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OME\顾兆麒\论文历程\nc编辑意见稿\"/>
    </mc:Choice>
  </mc:AlternateContent>
  <xr:revisionPtr revIDLastSave="0" documentId="13_ncr:1_{F27406B5-D281-46EE-B74E-001E2AB5C4A4}" xr6:coauthVersionLast="36" xr6:coauthVersionMax="36" xr10:uidLastSave="{00000000-0000-0000-0000-000000000000}"/>
  <bookViews>
    <workbookView xWindow="0" yWindow="0" windowWidth="28800" windowHeight="12135" xr2:uid="{C8DFE8F6-FEF7-4881-9848-056C1528FD45}"/>
  </bookViews>
  <sheets>
    <sheet name="Figure 1d" sheetId="2" r:id="rId1"/>
    <sheet name="Figure 2c" sheetId="3" r:id="rId2"/>
    <sheet name="Figure 4i" sheetId="19" r:id="rId3"/>
    <sheet name="Figure S2a" sheetId="18" r:id="rId4"/>
    <sheet name="Figure S2b" sheetId="4" r:id="rId5"/>
    <sheet name="Figure S2d" sheetId="12" r:id="rId6"/>
    <sheet name="Figure S3" sheetId="7" r:id="rId7"/>
    <sheet name="Figure S5" sheetId="11" r:id="rId8"/>
    <sheet name="Figure S6a" sheetId="14" r:id="rId9"/>
    <sheet name="Figure S6b" sheetId="15" r:id="rId10"/>
    <sheet name="Figure S8" sheetId="16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3" l="1"/>
  <c r="B5" i="3"/>
  <c r="B6" i="3"/>
  <c r="B7" i="3"/>
  <c r="B8" i="3"/>
  <c r="B9" i="3"/>
  <c r="B10" i="3"/>
  <c r="B11" i="3"/>
  <c r="B12" i="3"/>
  <c r="B13" i="3"/>
  <c r="B14" i="3"/>
  <c r="B15" i="3"/>
  <c r="B16" i="3"/>
  <c r="B3" i="3"/>
</calcChain>
</file>

<file path=xl/sharedStrings.xml><?xml version="1.0" encoding="utf-8"?>
<sst xmlns="http://schemas.openxmlformats.org/spreadsheetml/2006/main" count="109" uniqueCount="79">
  <si>
    <t>Temperature (K)</t>
    <phoneticPr fontId="1" type="noConversion"/>
  </si>
  <si>
    <t>Ptilted</t>
    <phoneticPr fontId="1" type="noConversion"/>
  </si>
  <si>
    <t>Pcontact</t>
    <phoneticPr fontId="1" type="noConversion"/>
  </si>
  <si>
    <t>Velocity (m/s)</t>
    <phoneticPr fontId="1" type="noConversion"/>
  </si>
  <si>
    <t>Force (μN)</t>
    <phoneticPr fontId="1" type="noConversion"/>
  </si>
  <si>
    <t>Contact</t>
    <phoneticPr fontId="1" type="noConversion"/>
  </si>
  <si>
    <t>Friction</t>
    <phoneticPr fontId="1" type="noConversion"/>
  </si>
  <si>
    <t>Adhesion</t>
    <phoneticPr fontId="1" type="noConversion"/>
  </si>
  <si>
    <t>Time (ns)</t>
    <phoneticPr fontId="1" type="noConversion"/>
  </si>
  <si>
    <t>Time (s)</t>
    <phoneticPr fontId="1" type="noConversion"/>
  </si>
  <si>
    <t>Displacement (μm)</t>
  </si>
  <si>
    <t>Displacement (μm)</t>
    <phoneticPr fontId="1" type="noConversion"/>
  </si>
  <si>
    <t>Pulsed number</t>
    <phoneticPr fontId="1" type="noConversion"/>
  </si>
  <si>
    <t>100 Hz</t>
    <phoneticPr fontId="1" type="noConversion"/>
  </si>
  <si>
    <t>fitted line</t>
    <phoneticPr fontId="1" type="noConversion"/>
  </si>
  <si>
    <t>fitted line (only for 17.08~25 s)</t>
    <phoneticPr fontId="1" type="noConversion"/>
  </si>
  <si>
    <t>Adjusted R-Square</t>
  </si>
  <si>
    <t>Friction (μN)</t>
    <phoneticPr fontId="1" type="noConversion"/>
  </si>
  <si>
    <t>Slope</t>
    <phoneticPr fontId="1" type="noConversion"/>
  </si>
  <si>
    <t>Load (μN)</t>
    <phoneticPr fontId="1" type="noConversion"/>
  </si>
  <si>
    <t>0.1283 μm/s</t>
    <phoneticPr fontId="1" type="noConversion"/>
  </si>
  <si>
    <t>1.283 nm/pulse</t>
    <phoneticPr fontId="1" type="noConversion"/>
  </si>
  <si>
    <t>Lateral force (μN)</t>
  </si>
  <si>
    <t>Acceleration (10^7 m/s^2)</t>
    <phoneticPr fontId="1" type="noConversion"/>
  </si>
  <si>
    <t>P_Hotter</t>
    <phoneticPr fontId="1" type="noConversion"/>
  </si>
  <si>
    <t>P_Colder</t>
    <phoneticPr fontId="1" type="noConversion"/>
  </si>
  <si>
    <t>P_Center</t>
    <phoneticPr fontId="1" type="noConversion"/>
  </si>
  <si>
    <t>Temperature (K)</t>
    <phoneticPr fontId="1" type="noConversion"/>
  </si>
  <si>
    <t>FNgrd</t>
    <phoneticPr fontId="1" type="noConversion"/>
  </si>
  <si>
    <t>FNpro</t>
    <phoneticPr fontId="1" type="noConversion"/>
  </si>
  <si>
    <t>Net force</t>
    <phoneticPr fontId="1" type="noConversion"/>
  </si>
  <si>
    <t>Force (μN)</t>
    <phoneticPr fontId="1" type="noConversion"/>
  </si>
  <si>
    <t>Figure S5a</t>
    <phoneticPr fontId="1" type="noConversion"/>
  </si>
  <si>
    <t>Figure S5b</t>
    <phoneticPr fontId="1" type="noConversion"/>
  </si>
  <si>
    <t>Acceleration (10^7 m/s^2)</t>
  </si>
  <si>
    <t>Velocity (m/s)</t>
  </si>
  <si>
    <t>Figure S5c</t>
    <phoneticPr fontId="1" type="noConversion"/>
  </si>
  <si>
    <t>Strain rate (10^5 s^-1)</t>
  </si>
  <si>
    <t>Strain (‰)</t>
  </si>
  <si>
    <t>Figure S5d</t>
    <phoneticPr fontId="1" type="noConversion"/>
  </si>
  <si>
    <t>Figure S3c</t>
    <phoneticPr fontId="1" type="noConversion"/>
  </si>
  <si>
    <t>Figure S3e</t>
    <phoneticPr fontId="1" type="noConversion"/>
  </si>
  <si>
    <t>Figure S3d</t>
    <phoneticPr fontId="1" type="noConversion"/>
  </si>
  <si>
    <t>Figure S2b</t>
    <phoneticPr fontId="1" type="noConversion"/>
  </si>
  <si>
    <t>Figure S2d</t>
    <phoneticPr fontId="1" type="noConversion"/>
  </si>
  <si>
    <t>Hotter</t>
    <phoneticPr fontId="1" type="noConversion"/>
  </si>
  <si>
    <t>Colder</t>
    <phoneticPr fontId="1" type="noConversion"/>
  </si>
  <si>
    <t>Entire</t>
    <phoneticPr fontId="1" type="noConversion"/>
  </si>
  <si>
    <t>Figure S5e</t>
    <phoneticPr fontId="1" type="noConversion"/>
  </si>
  <si>
    <t>Figure S5f</t>
    <phoneticPr fontId="1" type="noConversion"/>
  </si>
  <si>
    <t>Length (μm)</t>
    <phoneticPr fontId="1" type="noConversion"/>
  </si>
  <si>
    <t>Coverage range (μm)</t>
    <phoneticPr fontId="1" type="noConversion"/>
  </si>
  <si>
    <t>Moving</t>
    <phoneticPr fontId="1" type="noConversion"/>
  </si>
  <si>
    <t>Melting</t>
    <phoneticPr fontId="1" type="noConversion"/>
  </si>
  <si>
    <t>Bending</t>
    <phoneticPr fontId="1" type="noConversion"/>
  </si>
  <si>
    <t>Power (μW)</t>
    <phoneticPr fontId="1" type="noConversion"/>
  </si>
  <si>
    <t>Energy (nJ)</t>
    <phoneticPr fontId="1" type="noConversion"/>
  </si>
  <si>
    <t>Time</t>
  </si>
  <si>
    <t>Ek</t>
  </si>
  <si>
    <t>Es</t>
  </si>
  <si>
    <t>Wf</t>
  </si>
  <si>
    <t>ΔU</t>
  </si>
  <si>
    <t>J</t>
    <phoneticPr fontId="1" type="noConversion"/>
  </si>
  <si>
    <t>ns</t>
    <phoneticPr fontId="1" type="noConversion"/>
  </si>
  <si>
    <t>EQ</t>
    <phoneticPr fontId="1" type="noConversion"/>
  </si>
  <si>
    <t>Figure S7a</t>
    <phoneticPr fontId="1" type="noConversion"/>
  </si>
  <si>
    <t>Figure S7b</t>
    <phoneticPr fontId="1" type="noConversion"/>
  </si>
  <si>
    <t>range (μm)</t>
    <phoneticPr fontId="1" type="noConversion"/>
  </si>
  <si>
    <t>Roughness (pm)</t>
    <phoneticPr fontId="1" type="noConversion"/>
  </si>
  <si>
    <t>PL intensity (a.u.)</t>
  </si>
  <si>
    <t>Top left</t>
    <phoneticPr fontId="1" type="noConversion"/>
  </si>
  <si>
    <t>Wavelength (nm)</t>
    <phoneticPr fontId="1" type="noConversion"/>
  </si>
  <si>
    <t>Top right</t>
    <phoneticPr fontId="1" type="noConversion"/>
  </si>
  <si>
    <t>Dry</t>
    <phoneticPr fontId="1" type="noConversion"/>
  </si>
  <si>
    <t>Humid</t>
    <phoneticPr fontId="1" type="noConversion"/>
  </si>
  <si>
    <t>Dry point</t>
    <phoneticPr fontId="1" type="noConversion"/>
  </si>
  <si>
    <t>Humid Point</t>
    <phoneticPr fontId="1" type="noConversion"/>
  </si>
  <si>
    <t>(19, 0.9)</t>
    <phoneticPr fontId="1" type="noConversion"/>
  </si>
  <si>
    <t>(21, 0.346666666666667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B2F89-6BD7-4B2B-952D-6EB136CBB465}">
  <dimension ref="A1:H203"/>
  <sheetViews>
    <sheetView tabSelected="1" workbookViewId="0">
      <selection activeCell="J31" sqref="J31"/>
    </sheetView>
  </sheetViews>
  <sheetFormatPr defaultRowHeight="14.25" x14ac:dyDescent="0.2"/>
  <sheetData>
    <row r="1" spans="1:8" x14ac:dyDescent="0.2">
      <c r="A1" s="2" t="s">
        <v>8</v>
      </c>
      <c r="B1" s="9" t="s">
        <v>0</v>
      </c>
      <c r="C1" s="9"/>
      <c r="D1" s="9" t="s">
        <v>3</v>
      </c>
      <c r="E1" s="9"/>
      <c r="F1" s="9" t="s">
        <v>4</v>
      </c>
      <c r="G1" s="9"/>
      <c r="H1" s="9"/>
    </row>
    <row r="2" spans="1:8" x14ac:dyDescent="0.2">
      <c r="A2" s="2"/>
      <c r="B2" s="2" t="s">
        <v>2</v>
      </c>
      <c r="C2" s="2" t="s">
        <v>1</v>
      </c>
      <c r="D2" s="2" t="s">
        <v>2</v>
      </c>
      <c r="E2" s="2" t="s">
        <v>1</v>
      </c>
      <c r="F2" s="2" t="s">
        <v>5</v>
      </c>
      <c r="G2" s="2" t="s">
        <v>7</v>
      </c>
      <c r="H2" s="2" t="s">
        <v>6</v>
      </c>
    </row>
    <row r="3" spans="1:8" x14ac:dyDescent="0.2">
      <c r="A3" s="2">
        <v>0</v>
      </c>
      <c r="B3" s="2">
        <v>293.26</v>
      </c>
      <c r="C3" s="2">
        <v>293.2</v>
      </c>
      <c r="D3" s="4">
        <v>-1.6661000000000001E-4</v>
      </c>
      <c r="E3" s="2">
        <v>1.7799999999999999E-3</v>
      </c>
      <c r="F3" s="2">
        <v>0.15941</v>
      </c>
      <c r="G3" s="2">
        <v>0.157888</v>
      </c>
      <c r="H3" s="2">
        <v>-6.2740300000000001E-4</v>
      </c>
    </row>
    <row r="4" spans="1:8" x14ac:dyDescent="0.2">
      <c r="A4" s="2">
        <v>0.5</v>
      </c>
      <c r="B4" s="2">
        <v>293.49</v>
      </c>
      <c r="C4" s="2">
        <v>293.32</v>
      </c>
      <c r="D4" s="4">
        <v>-2.1188000000000001E-4</v>
      </c>
      <c r="E4" s="2">
        <v>2.3400000000000001E-3</v>
      </c>
      <c r="F4" s="2">
        <v>0.15941</v>
      </c>
      <c r="G4" s="2">
        <v>0.157663</v>
      </c>
      <c r="H4" s="2">
        <v>-7.1158799999999998E-4</v>
      </c>
    </row>
    <row r="5" spans="1:8" x14ac:dyDescent="0.2">
      <c r="A5" s="2">
        <v>1</v>
      </c>
      <c r="B5" s="2">
        <v>293.73</v>
      </c>
      <c r="C5" s="2">
        <v>293.44</v>
      </c>
      <c r="D5" s="4">
        <v>-2.5714999999999999E-4</v>
      </c>
      <c r="E5" s="2">
        <v>2.8999999999999998E-3</v>
      </c>
      <c r="F5" s="2">
        <v>0.15941</v>
      </c>
      <c r="G5" s="2">
        <v>0.15770899999999999</v>
      </c>
      <c r="H5" s="2">
        <v>-6.7087800000000008E-4</v>
      </c>
    </row>
    <row r="6" spans="1:8" x14ac:dyDescent="0.2">
      <c r="A6" s="2">
        <v>1.5</v>
      </c>
      <c r="B6" s="2">
        <v>293.95999999999998</v>
      </c>
      <c r="C6" s="2">
        <v>293.56</v>
      </c>
      <c r="D6" s="4">
        <v>-3.0243000000000002E-4</v>
      </c>
      <c r="E6" s="2">
        <v>3.46E-3</v>
      </c>
      <c r="F6" s="2">
        <v>0.15941</v>
      </c>
      <c r="G6" s="2">
        <v>0.15811600000000001</v>
      </c>
      <c r="H6" s="2">
        <v>-4.6392900000000002E-4</v>
      </c>
    </row>
    <row r="7" spans="1:8" x14ac:dyDescent="0.2">
      <c r="A7" s="2">
        <v>2</v>
      </c>
      <c r="B7" s="2">
        <v>294.2</v>
      </c>
      <c r="C7" s="2">
        <v>293.68</v>
      </c>
      <c r="D7" s="4">
        <v>-3.4769999999999999E-4</v>
      </c>
      <c r="E7" s="2">
        <v>4.0200000000000001E-3</v>
      </c>
      <c r="F7" s="2">
        <v>0.15941</v>
      </c>
      <c r="G7" s="2">
        <v>0.158968</v>
      </c>
      <c r="H7" s="2">
        <v>-5.1230499999999997E-5</v>
      </c>
    </row>
    <row r="8" spans="1:8" x14ac:dyDescent="0.2">
      <c r="A8" s="2">
        <v>2.5</v>
      </c>
      <c r="B8" s="2">
        <v>294.44</v>
      </c>
      <c r="C8" s="2">
        <v>293.8</v>
      </c>
      <c r="D8" s="4">
        <v>-3.9296999999999997E-4</v>
      </c>
      <c r="E8" s="2">
        <v>4.5799999999999999E-3</v>
      </c>
      <c r="F8" s="2">
        <v>0.15941</v>
      </c>
      <c r="G8" s="2">
        <v>0.16033899999999998</v>
      </c>
      <c r="H8" s="2">
        <v>6.0221100000000007E-4</v>
      </c>
    </row>
    <row r="9" spans="1:8" x14ac:dyDescent="0.2">
      <c r="A9" s="2">
        <v>3</v>
      </c>
      <c r="B9" s="2">
        <v>294.67</v>
      </c>
      <c r="C9" s="2">
        <v>293.92</v>
      </c>
      <c r="D9" s="4">
        <v>-4.3824000000000001E-4</v>
      </c>
      <c r="E9" s="2">
        <v>5.1399999999999996E-3</v>
      </c>
      <c r="F9" s="2">
        <v>0.15941</v>
      </c>
      <c r="G9" s="2">
        <v>0.16228400000000001</v>
      </c>
      <c r="H9" s="2">
        <v>1.5241999999999999E-3</v>
      </c>
    </row>
    <row r="10" spans="1:8" x14ac:dyDescent="0.2">
      <c r="A10" s="2">
        <v>3.5</v>
      </c>
      <c r="B10" s="2">
        <v>294.91000000000003</v>
      </c>
      <c r="C10" s="2">
        <v>294.04000000000002</v>
      </c>
      <c r="D10" s="4">
        <v>-4.8351999999999998E-4</v>
      </c>
      <c r="E10" s="2">
        <v>5.6899999999999997E-3</v>
      </c>
      <c r="F10" s="2">
        <v>0.15941</v>
      </c>
      <c r="G10" s="2">
        <v>0.16483500000000001</v>
      </c>
      <c r="H10" s="2">
        <v>2.7328700000000001E-3</v>
      </c>
    </row>
    <row r="11" spans="1:8" x14ac:dyDescent="0.2">
      <c r="A11" s="2">
        <v>4</v>
      </c>
      <c r="B11" s="2">
        <v>295.14</v>
      </c>
      <c r="C11" s="2">
        <v>294.14999999999998</v>
      </c>
      <c r="D11" s="4">
        <v>-5.2879000000000001E-4</v>
      </c>
      <c r="E11" s="2">
        <v>6.2500000000000003E-3</v>
      </c>
      <c r="F11" s="2">
        <v>0.15941</v>
      </c>
      <c r="G11" s="2">
        <v>0.16799899999999998</v>
      </c>
      <c r="H11" s="2">
        <v>4.2345200000000003E-3</v>
      </c>
    </row>
    <row r="12" spans="1:8" x14ac:dyDescent="0.2">
      <c r="A12" s="2">
        <v>4.5</v>
      </c>
      <c r="B12" s="2">
        <v>295.38</v>
      </c>
      <c r="C12" s="2">
        <v>294.27</v>
      </c>
      <c r="D12" s="4">
        <v>-5.7406000000000004E-4</v>
      </c>
      <c r="E12" s="2">
        <v>6.8100000000000001E-3</v>
      </c>
      <c r="F12" s="2">
        <v>0.15941</v>
      </c>
      <c r="G12" s="2">
        <v>0.17174700000000001</v>
      </c>
      <c r="H12" s="2">
        <v>6.0219900000000005E-3</v>
      </c>
    </row>
    <row r="13" spans="1:8" x14ac:dyDescent="0.2">
      <c r="A13" s="2">
        <v>5</v>
      </c>
      <c r="B13" s="2">
        <v>295.61</v>
      </c>
      <c r="C13" s="2">
        <v>294.39</v>
      </c>
      <c r="D13" s="4">
        <v>-6.1932999999999997E-4</v>
      </c>
      <c r="E13" s="2">
        <v>7.3699999999999998E-3</v>
      </c>
      <c r="F13" s="2">
        <v>0.15941</v>
      </c>
      <c r="G13" s="2">
        <v>0.17602100000000001</v>
      </c>
      <c r="H13" s="2">
        <v>8.0736700000000015E-3</v>
      </c>
    </row>
    <row r="14" spans="1:8" x14ac:dyDescent="0.2">
      <c r="A14" s="2">
        <v>5.5</v>
      </c>
      <c r="B14" s="2">
        <v>295.85000000000002</v>
      </c>
      <c r="C14" s="2">
        <v>294.51</v>
      </c>
      <c r="D14" s="4">
        <v>-6.6461000000000005E-4</v>
      </c>
      <c r="E14" s="2">
        <v>7.9299999999999995E-3</v>
      </c>
      <c r="F14" s="2">
        <v>0.15941</v>
      </c>
      <c r="G14" s="2">
        <v>0.180729</v>
      </c>
      <c r="H14" s="2">
        <v>1.03532E-2</v>
      </c>
    </row>
    <row r="15" spans="1:8" x14ac:dyDescent="0.2">
      <c r="A15" s="2">
        <v>6</v>
      </c>
      <c r="B15" s="2">
        <v>296.08</v>
      </c>
      <c r="C15" s="2">
        <v>294.63</v>
      </c>
      <c r="D15" s="4">
        <v>-7.0987999999999997E-4</v>
      </c>
      <c r="E15" s="2">
        <v>8.4899999999999993E-3</v>
      </c>
      <c r="F15" s="2">
        <v>0.15941</v>
      </c>
      <c r="G15" s="2">
        <v>0.185749</v>
      </c>
      <c r="H15" s="2">
        <v>1.2810199999999999E-2</v>
      </c>
    </row>
    <row r="16" spans="1:8" x14ac:dyDescent="0.2">
      <c r="A16" s="2">
        <v>6.5</v>
      </c>
      <c r="B16" s="2">
        <v>297.87</v>
      </c>
      <c r="C16" s="2">
        <v>295.44</v>
      </c>
      <c r="D16" s="2">
        <v>-1.92E-3</v>
      </c>
      <c r="E16" s="2">
        <v>1.49E-2</v>
      </c>
      <c r="F16" s="2">
        <v>0.15942999999999999</v>
      </c>
      <c r="G16" s="2">
        <v>0.19092800000000001</v>
      </c>
      <c r="H16" s="2">
        <v>1.53811E-2</v>
      </c>
    </row>
    <row r="17" spans="1:8" x14ac:dyDescent="0.2">
      <c r="A17" s="2">
        <v>7</v>
      </c>
      <c r="B17" s="2">
        <v>300.69</v>
      </c>
      <c r="C17" s="2">
        <v>296.72000000000003</v>
      </c>
      <c r="D17" s="2">
        <v>-3.8999999999999998E-3</v>
      </c>
      <c r="E17" s="2">
        <v>2.521E-2</v>
      </c>
      <c r="F17" s="2">
        <v>0.15947999999999998</v>
      </c>
      <c r="G17" s="2">
        <v>0.19609600000000002</v>
      </c>
      <c r="H17" s="2">
        <v>1.7991799999999999E-2</v>
      </c>
    </row>
    <row r="18" spans="1:8" x14ac:dyDescent="0.2">
      <c r="A18" s="2">
        <v>7.5</v>
      </c>
      <c r="B18" s="2">
        <v>303.52</v>
      </c>
      <c r="C18" s="2">
        <v>298</v>
      </c>
      <c r="D18" s="2">
        <v>-5.8799999999999998E-3</v>
      </c>
      <c r="E18" s="2">
        <v>3.5529999999999999E-2</v>
      </c>
      <c r="F18" s="2">
        <v>0.15952</v>
      </c>
      <c r="G18" s="2">
        <v>0.20106399999999999</v>
      </c>
      <c r="H18" s="2">
        <v>2.0560200000000001E-2</v>
      </c>
    </row>
    <row r="19" spans="1:8" x14ac:dyDescent="0.2">
      <c r="A19" s="2">
        <v>8</v>
      </c>
      <c r="B19" s="2">
        <v>306.33999999999997</v>
      </c>
      <c r="C19" s="2">
        <v>299.27999999999997</v>
      </c>
      <c r="D19" s="2">
        <v>-7.8700000000000003E-3</v>
      </c>
      <c r="E19" s="2">
        <v>4.5839999999999999E-2</v>
      </c>
      <c r="F19" s="2">
        <v>0.15956000000000001</v>
      </c>
      <c r="G19" s="2">
        <v>0.20563700000000001</v>
      </c>
      <c r="H19" s="2">
        <v>2.2999200000000001E-2</v>
      </c>
    </row>
    <row r="20" spans="1:8" x14ac:dyDescent="0.2">
      <c r="A20" s="2">
        <v>8.5</v>
      </c>
      <c r="B20" s="2">
        <v>309.16000000000003</v>
      </c>
      <c r="C20" s="2">
        <v>300.56</v>
      </c>
      <c r="D20" s="2">
        <v>-9.8499999999999994E-3</v>
      </c>
      <c r="E20" s="2">
        <v>5.6160000000000002E-2</v>
      </c>
      <c r="F20" s="2">
        <v>0.15959999999999999</v>
      </c>
      <c r="G20" s="2">
        <v>0.209622</v>
      </c>
      <c r="H20" s="2">
        <v>2.5220899999999997E-2</v>
      </c>
    </row>
    <row r="21" spans="1:8" x14ac:dyDescent="0.2">
      <c r="A21" s="2">
        <v>9</v>
      </c>
      <c r="B21" s="2">
        <v>311.99</v>
      </c>
      <c r="C21" s="2">
        <v>301.83999999999997</v>
      </c>
      <c r="D21" s="2">
        <v>-1.183E-2</v>
      </c>
      <c r="E21" s="2">
        <v>6.6470000000000001E-2</v>
      </c>
      <c r="F21" s="2">
        <v>0.15964</v>
      </c>
      <c r="G21" s="2">
        <v>0.212837</v>
      </c>
      <c r="H21" s="2">
        <v>2.7139799999999999E-2</v>
      </c>
    </row>
    <row r="22" spans="1:8" x14ac:dyDescent="0.2">
      <c r="A22" s="2">
        <v>9.5</v>
      </c>
      <c r="B22" s="2">
        <v>314.81</v>
      </c>
      <c r="C22" s="2">
        <v>303.12</v>
      </c>
      <c r="D22" s="2">
        <v>-1.3820000000000001E-2</v>
      </c>
      <c r="E22" s="2">
        <v>7.6789999999999997E-2</v>
      </c>
      <c r="F22" s="2">
        <v>0.15968000000000002</v>
      </c>
      <c r="G22" s="2">
        <v>0.215117</v>
      </c>
      <c r="H22" s="2">
        <v>2.8676999999999998E-2</v>
      </c>
    </row>
    <row r="23" spans="1:8" x14ac:dyDescent="0.2">
      <c r="A23" s="2">
        <v>10</v>
      </c>
      <c r="B23" s="2">
        <v>320.19</v>
      </c>
      <c r="C23" s="2">
        <v>305.75</v>
      </c>
      <c r="D23" s="2">
        <v>-1.9650000000000001E-2</v>
      </c>
      <c r="E23" s="2">
        <v>9.7640000000000005E-2</v>
      </c>
      <c r="F23" s="2">
        <v>0.15970999999999999</v>
      </c>
      <c r="G23" s="2">
        <v>0.21632699999999999</v>
      </c>
      <c r="H23" s="2">
        <v>2.97638E-2</v>
      </c>
    </row>
    <row r="24" spans="1:8" x14ac:dyDescent="0.2">
      <c r="A24" s="2">
        <v>10.5</v>
      </c>
      <c r="B24" s="2">
        <v>326.07</v>
      </c>
      <c r="C24" s="2">
        <v>308.63</v>
      </c>
      <c r="D24" s="2">
        <v>-2.6210000000000001E-2</v>
      </c>
      <c r="E24" s="2">
        <v>0.12053</v>
      </c>
      <c r="F24" s="2">
        <v>0.15973999999999999</v>
      </c>
      <c r="G24" s="2">
        <v>0.216367</v>
      </c>
      <c r="H24" s="2">
        <v>3.0344200000000002E-2</v>
      </c>
    </row>
    <row r="25" spans="1:8" x14ac:dyDescent="0.2">
      <c r="A25" s="2">
        <v>11</v>
      </c>
      <c r="B25" s="2">
        <v>331.95</v>
      </c>
      <c r="C25" s="2">
        <v>311.51</v>
      </c>
      <c r="D25" s="2">
        <v>-3.2779999999999997E-2</v>
      </c>
      <c r="E25" s="2">
        <v>0.14341000000000001</v>
      </c>
      <c r="F25" s="2">
        <v>0.15977</v>
      </c>
      <c r="G25" s="2">
        <v>0.215174</v>
      </c>
      <c r="H25" s="2">
        <v>3.0378200000000001E-2</v>
      </c>
    </row>
    <row r="26" spans="1:8" x14ac:dyDescent="0.2">
      <c r="A26" s="2">
        <v>11.5</v>
      </c>
      <c r="B26" s="2">
        <v>339.02</v>
      </c>
      <c r="C26" s="2">
        <v>315.22000000000003</v>
      </c>
      <c r="D26" s="2">
        <v>-3.7339999999999998E-2</v>
      </c>
      <c r="E26" s="2">
        <v>0.16936000000000001</v>
      </c>
      <c r="F26" s="2">
        <v>0.15972</v>
      </c>
      <c r="G26" s="2">
        <v>0.21273</v>
      </c>
      <c r="H26" s="2">
        <v>2.9842999999999998E-2</v>
      </c>
    </row>
    <row r="27" spans="1:8" x14ac:dyDescent="0.2">
      <c r="A27" s="2">
        <v>12</v>
      </c>
      <c r="B27" s="2">
        <v>346.39</v>
      </c>
      <c r="C27" s="2">
        <v>319.14</v>
      </c>
      <c r="D27" s="2">
        <v>-4.138E-2</v>
      </c>
      <c r="E27" s="2">
        <v>0.1961</v>
      </c>
      <c r="F27" s="2">
        <v>0.15965000000000001</v>
      </c>
      <c r="G27" s="2">
        <v>0.209063</v>
      </c>
      <c r="H27" s="2">
        <v>2.8734199999999998E-2</v>
      </c>
    </row>
    <row r="28" spans="1:8" x14ac:dyDescent="0.2">
      <c r="A28" s="2">
        <v>12.5</v>
      </c>
      <c r="B28" s="2">
        <v>354.14</v>
      </c>
      <c r="C28" s="2">
        <v>323.37</v>
      </c>
      <c r="D28" s="2">
        <v>-3.7609999999999998E-2</v>
      </c>
      <c r="E28" s="2">
        <v>0.2203</v>
      </c>
      <c r="F28" s="2">
        <v>0.15954000000000002</v>
      </c>
      <c r="G28" s="2">
        <v>0.20424100000000001</v>
      </c>
      <c r="H28" s="2">
        <v>2.70659E-2</v>
      </c>
    </row>
    <row r="29" spans="1:8" x14ac:dyDescent="0.2">
      <c r="A29" s="2">
        <v>13</v>
      </c>
      <c r="B29" s="2">
        <v>362.49</v>
      </c>
      <c r="C29" s="2">
        <v>328.11</v>
      </c>
      <c r="D29" s="2">
        <v>-2.1499999999999998E-2</v>
      </c>
      <c r="E29" s="2">
        <v>0.24052999999999999</v>
      </c>
      <c r="F29" s="2">
        <v>0.15940000000000001</v>
      </c>
      <c r="G29" s="2">
        <v>0.198377</v>
      </c>
      <c r="H29" s="2">
        <v>2.48699E-2</v>
      </c>
    </row>
    <row r="30" spans="1:8" x14ac:dyDescent="0.2">
      <c r="A30" s="2">
        <v>13.5</v>
      </c>
      <c r="B30" s="2">
        <v>370.83</v>
      </c>
      <c r="C30" s="2">
        <v>332.84</v>
      </c>
      <c r="D30" s="2">
        <v>-5.3899999999999998E-3</v>
      </c>
      <c r="E30" s="2">
        <v>0.26074999999999998</v>
      </c>
      <c r="F30" s="2">
        <v>0.15925</v>
      </c>
      <c r="G30" s="2">
        <v>0.19161799999999998</v>
      </c>
      <c r="H30" s="2">
        <v>2.2194099999999998E-2</v>
      </c>
    </row>
    <row r="31" spans="1:8" x14ac:dyDescent="0.2">
      <c r="A31" s="2">
        <v>14</v>
      </c>
      <c r="B31" s="2">
        <v>379.41</v>
      </c>
      <c r="C31" s="2">
        <v>338.06</v>
      </c>
      <c r="D31" s="2">
        <v>-2.9499999999999999E-3</v>
      </c>
      <c r="E31" s="2">
        <v>0.27076</v>
      </c>
      <c r="F31" s="2">
        <v>0.15902999999999998</v>
      </c>
      <c r="G31" s="2">
        <v>0.184142</v>
      </c>
      <c r="H31" s="2">
        <v>1.9100700000000002E-2</v>
      </c>
    </row>
    <row r="32" spans="1:8" x14ac:dyDescent="0.2">
      <c r="A32" s="2">
        <v>14.5</v>
      </c>
      <c r="B32" s="2">
        <v>387.94</v>
      </c>
      <c r="C32" s="2">
        <v>343.35</v>
      </c>
      <c r="D32" s="4">
        <v>-3.4660000000000002E-4</v>
      </c>
      <c r="E32" s="2">
        <v>0.27838000000000002</v>
      </c>
      <c r="F32" s="2">
        <v>0.15881999999999999</v>
      </c>
      <c r="G32" s="2">
        <v>0.176149</v>
      </c>
      <c r="H32" s="2">
        <v>1.5663199999999999E-2</v>
      </c>
    </row>
    <row r="33" spans="1:8" x14ac:dyDescent="0.2">
      <c r="A33" s="2">
        <v>15</v>
      </c>
      <c r="B33" s="2">
        <v>396.31</v>
      </c>
      <c r="C33" s="2">
        <v>348.79</v>
      </c>
      <c r="D33" s="2">
        <v>3.9199999999999999E-3</v>
      </c>
      <c r="E33" s="2">
        <v>0.27822999999999998</v>
      </c>
      <c r="F33" s="2">
        <v>0.15863000000000002</v>
      </c>
      <c r="G33" s="2">
        <v>0.167851</v>
      </c>
      <c r="H33" s="2">
        <v>1.19632E-2</v>
      </c>
    </row>
    <row r="34" spans="1:8" x14ac:dyDescent="0.2">
      <c r="A34" s="2">
        <v>15.5</v>
      </c>
      <c r="B34" s="2">
        <v>404.38</v>
      </c>
      <c r="C34" s="2">
        <v>354.24</v>
      </c>
      <c r="D34" s="2">
        <v>8.5800000000000008E-3</v>
      </c>
      <c r="E34" s="2">
        <v>0.27281</v>
      </c>
      <c r="F34" s="2">
        <v>0.15846000000000002</v>
      </c>
      <c r="G34" s="2">
        <v>0.159467</v>
      </c>
      <c r="H34" s="2">
        <v>8.0873799999999999E-3</v>
      </c>
    </row>
    <row r="35" spans="1:8" x14ac:dyDescent="0.2">
      <c r="A35" s="2">
        <v>16</v>
      </c>
      <c r="B35" s="2">
        <v>412.11</v>
      </c>
      <c r="C35" s="2">
        <v>359.68</v>
      </c>
      <c r="D35" s="2">
        <v>1.3729999999999999E-2</v>
      </c>
      <c r="E35" s="2">
        <v>0.26117000000000001</v>
      </c>
      <c r="F35" s="2">
        <v>0.15832000000000002</v>
      </c>
      <c r="G35" s="2">
        <v>0.15121099999999998</v>
      </c>
      <c r="H35" s="2">
        <v>4.1243E-3</v>
      </c>
    </row>
    <row r="36" spans="1:8" x14ac:dyDescent="0.2">
      <c r="A36" s="2">
        <v>16.5</v>
      </c>
      <c r="B36" s="2">
        <v>419.31</v>
      </c>
      <c r="C36" s="2">
        <v>365.02</v>
      </c>
      <c r="D36" s="2">
        <v>3.8219999999999997E-2</v>
      </c>
      <c r="E36" s="2">
        <v>0.24290999999999999</v>
      </c>
      <c r="F36" s="2">
        <v>0.15818000000000002</v>
      </c>
      <c r="G36" s="2">
        <v>0.143286</v>
      </c>
      <c r="H36" s="2">
        <v>1.6101599999999999E-4</v>
      </c>
    </row>
    <row r="37" spans="1:8" x14ac:dyDescent="0.2">
      <c r="A37" s="2">
        <v>17</v>
      </c>
      <c r="B37" s="2">
        <v>425.84</v>
      </c>
      <c r="C37" s="2">
        <v>370.19</v>
      </c>
      <c r="D37" s="2">
        <v>7.3649999999999993E-2</v>
      </c>
      <c r="E37" s="2">
        <v>0.21825</v>
      </c>
      <c r="F37" s="2">
        <v>0.15795000000000001</v>
      </c>
      <c r="G37" s="2">
        <v>0.13587299999999999</v>
      </c>
      <c r="H37" s="2">
        <v>-3.7195400000000003E-3</v>
      </c>
    </row>
    <row r="38" spans="1:8" x14ac:dyDescent="0.2">
      <c r="A38" s="2">
        <v>17.5</v>
      </c>
      <c r="B38" s="2">
        <v>431.67</v>
      </c>
      <c r="C38" s="2">
        <v>375.12</v>
      </c>
      <c r="D38" s="2">
        <v>0.10699</v>
      </c>
      <c r="E38" s="2">
        <v>0.19109999999999999</v>
      </c>
      <c r="F38" s="2">
        <v>0.15817000000000001</v>
      </c>
      <c r="G38" s="2">
        <v>0.129131</v>
      </c>
      <c r="H38" s="2">
        <v>-7.4410000000000006E-3</v>
      </c>
    </row>
    <row r="39" spans="1:8" x14ac:dyDescent="0.2">
      <c r="A39" s="2">
        <v>18</v>
      </c>
      <c r="B39" s="2">
        <v>436.75</v>
      </c>
      <c r="C39" s="2">
        <v>379.77</v>
      </c>
      <c r="D39" s="2">
        <v>0.12163</v>
      </c>
      <c r="E39" s="2">
        <v>0.16447999999999999</v>
      </c>
      <c r="F39" s="2">
        <v>0.15797</v>
      </c>
      <c r="G39" s="2">
        <v>0.12318800000000001</v>
      </c>
      <c r="H39" s="2">
        <v>-1.0935500000000001E-2</v>
      </c>
    </row>
    <row r="40" spans="1:8" x14ac:dyDescent="0.2">
      <c r="A40" s="2">
        <v>18.5</v>
      </c>
      <c r="B40" s="2">
        <v>441.09</v>
      </c>
      <c r="C40" s="2">
        <v>384.12</v>
      </c>
      <c r="D40" s="2">
        <v>0.13075000000000001</v>
      </c>
      <c r="E40" s="2">
        <v>0.14459</v>
      </c>
      <c r="F40" s="2">
        <v>0.158</v>
      </c>
      <c r="G40" s="2">
        <v>0.11813699999999999</v>
      </c>
      <c r="H40" s="2">
        <v>-1.4144700000000001E-2</v>
      </c>
    </row>
    <row r="41" spans="1:8" x14ac:dyDescent="0.2">
      <c r="A41" s="2">
        <v>19</v>
      </c>
      <c r="B41" s="2">
        <v>444.7</v>
      </c>
      <c r="C41" s="2">
        <v>388.14</v>
      </c>
      <c r="D41" s="2">
        <v>0.12679000000000001</v>
      </c>
      <c r="E41" s="2">
        <v>0.13538</v>
      </c>
      <c r="F41" s="2">
        <v>0.15798999999999999</v>
      </c>
      <c r="G41" s="2">
        <v>0.11404199999999999</v>
      </c>
      <c r="H41" s="2">
        <v>-1.70213E-2</v>
      </c>
    </row>
    <row r="42" spans="1:8" x14ac:dyDescent="0.2">
      <c r="A42" s="2">
        <v>19.5</v>
      </c>
      <c r="B42" s="2">
        <v>447.6</v>
      </c>
      <c r="C42" s="2">
        <v>391.82</v>
      </c>
      <c r="D42" s="2">
        <v>0.11837</v>
      </c>
      <c r="E42" s="2">
        <v>0.13042999999999999</v>
      </c>
      <c r="F42" s="2">
        <v>0.15805</v>
      </c>
      <c r="G42" s="2">
        <v>0.110932</v>
      </c>
      <c r="H42" s="2">
        <v>-1.9528400000000001E-2</v>
      </c>
    </row>
    <row r="43" spans="1:8" x14ac:dyDescent="0.2">
      <c r="A43" s="2">
        <v>20</v>
      </c>
      <c r="B43" s="2">
        <v>449.82</v>
      </c>
      <c r="C43" s="2">
        <v>395.15</v>
      </c>
      <c r="D43" s="2">
        <v>0.10304000000000001</v>
      </c>
      <c r="E43" s="2">
        <v>0.11978</v>
      </c>
      <c r="F43" s="2">
        <v>0.15804000000000001</v>
      </c>
      <c r="G43" s="2">
        <v>0.108803</v>
      </c>
      <c r="H43" s="2">
        <v>-2.164E-2</v>
      </c>
    </row>
    <row r="44" spans="1:8" x14ac:dyDescent="0.2">
      <c r="A44" s="2">
        <v>20.5</v>
      </c>
      <c r="B44" s="2">
        <v>451.42</v>
      </c>
      <c r="C44" s="2">
        <v>398.15</v>
      </c>
      <c r="D44" s="2">
        <v>0.12565000000000001</v>
      </c>
      <c r="E44" s="2">
        <v>9.9979999999999999E-2</v>
      </c>
      <c r="F44" s="2">
        <v>0.15797</v>
      </c>
      <c r="G44" s="2">
        <v>0.107627</v>
      </c>
      <c r="H44" s="2">
        <v>-2.3340100000000003E-2</v>
      </c>
    </row>
    <row r="45" spans="1:8" x14ac:dyDescent="0.2">
      <c r="A45" s="2">
        <v>21</v>
      </c>
      <c r="B45" s="2">
        <v>452.26</v>
      </c>
      <c r="C45" s="2">
        <v>400.71</v>
      </c>
      <c r="D45" s="2">
        <v>0.15206</v>
      </c>
      <c r="E45" s="2">
        <v>7.5050000000000006E-2</v>
      </c>
      <c r="F45" s="2">
        <v>0.15808</v>
      </c>
      <c r="G45" s="2">
        <v>0.107349</v>
      </c>
      <c r="H45" s="2">
        <v>-2.4622399999999999E-2</v>
      </c>
    </row>
    <row r="46" spans="1:8" x14ac:dyDescent="0.2">
      <c r="A46" s="2">
        <v>21.5</v>
      </c>
      <c r="B46" s="2">
        <v>452.95</v>
      </c>
      <c r="C46" s="2">
        <v>403.16</v>
      </c>
      <c r="D46" s="2">
        <v>0.17627999999999999</v>
      </c>
      <c r="E46" s="2">
        <v>5.0639999999999998E-2</v>
      </c>
      <c r="F46" s="2">
        <v>0.15809999999999999</v>
      </c>
      <c r="G46" s="2">
        <v>0.10789700000000001</v>
      </c>
      <c r="H46" s="2">
        <v>-2.5488400000000001E-2</v>
      </c>
    </row>
    <row r="47" spans="1:8" x14ac:dyDescent="0.2">
      <c r="A47" s="2">
        <v>22</v>
      </c>
      <c r="B47" s="2">
        <v>453.09</v>
      </c>
      <c r="C47" s="2">
        <v>405.24</v>
      </c>
      <c r="D47" s="2">
        <v>0.19022</v>
      </c>
      <c r="E47" s="2">
        <v>3.4000000000000002E-2</v>
      </c>
      <c r="F47" s="2">
        <v>0.15776999999999999</v>
      </c>
      <c r="G47" s="2">
        <v>0.109182</v>
      </c>
      <c r="H47" s="2">
        <v>-2.5947600000000001E-2</v>
      </c>
    </row>
    <row r="48" spans="1:8" x14ac:dyDescent="0.2">
      <c r="A48" s="2">
        <v>22.5</v>
      </c>
      <c r="B48" s="2">
        <v>452.86</v>
      </c>
      <c r="C48" s="2">
        <v>407.04</v>
      </c>
      <c r="D48" s="2">
        <v>0.19399</v>
      </c>
      <c r="E48" s="2">
        <v>3.6630000000000003E-2</v>
      </c>
      <c r="F48" s="2">
        <v>0.15773000000000001</v>
      </c>
      <c r="G48" s="2">
        <v>0.111108</v>
      </c>
      <c r="H48" s="2">
        <v>-2.6015400000000001E-2</v>
      </c>
    </row>
    <row r="49" spans="1:8" x14ac:dyDescent="0.2">
      <c r="A49" s="2">
        <v>23</v>
      </c>
      <c r="B49" s="2">
        <v>452.38</v>
      </c>
      <c r="C49" s="2">
        <v>408.64</v>
      </c>
      <c r="D49" s="2">
        <v>0.17752999999999999</v>
      </c>
      <c r="E49" s="2">
        <v>4.5900000000000003E-2</v>
      </c>
      <c r="F49" s="2">
        <v>0.15784999999999999</v>
      </c>
      <c r="G49" s="2">
        <v>0.11357200000000001</v>
      </c>
      <c r="H49" s="2">
        <v>-2.57129E-2</v>
      </c>
    </row>
    <row r="50" spans="1:8" x14ac:dyDescent="0.2">
      <c r="A50" s="2">
        <v>23.5</v>
      </c>
      <c r="B50" s="2">
        <v>451.7</v>
      </c>
      <c r="C50" s="2">
        <v>410.02</v>
      </c>
      <c r="D50" s="2">
        <v>0.15928999999999999</v>
      </c>
      <c r="E50" s="2">
        <v>5.3929999999999999E-2</v>
      </c>
      <c r="F50" s="2">
        <v>0.15800999999999998</v>
      </c>
      <c r="G50" s="2">
        <v>0.11646999999999999</v>
      </c>
      <c r="H50" s="2">
        <v>-2.5065899999999999E-2</v>
      </c>
    </row>
    <row r="51" spans="1:8" x14ac:dyDescent="0.2">
      <c r="A51" s="2">
        <v>24</v>
      </c>
      <c r="B51" s="2">
        <v>450.87</v>
      </c>
      <c r="C51" s="2">
        <v>411.2</v>
      </c>
      <c r="D51" s="2">
        <v>0.12381</v>
      </c>
      <c r="E51" s="2">
        <v>5.4289999999999998E-2</v>
      </c>
      <c r="F51" s="2">
        <v>0.15807000000000002</v>
      </c>
      <c r="G51" s="2">
        <v>0.11970299999999999</v>
      </c>
      <c r="H51" s="2">
        <v>-2.4104199999999999E-2</v>
      </c>
    </row>
    <row r="52" spans="1:8" x14ac:dyDescent="0.2">
      <c r="A52" s="2">
        <v>24.5</v>
      </c>
      <c r="B52" s="2">
        <v>449.92</v>
      </c>
      <c r="C52" s="2">
        <v>412.25</v>
      </c>
      <c r="D52" s="2">
        <v>0.10761</v>
      </c>
      <c r="E52" s="2">
        <v>4.233E-2</v>
      </c>
      <c r="F52" s="2">
        <v>0.15811999999999998</v>
      </c>
      <c r="G52" s="2">
        <v>0.12317100000000002</v>
      </c>
      <c r="H52" s="2">
        <v>-2.2861100000000002E-2</v>
      </c>
    </row>
    <row r="53" spans="1:8" x14ac:dyDescent="0.2">
      <c r="A53" s="2">
        <v>25</v>
      </c>
      <c r="B53" s="2">
        <v>448.9</v>
      </c>
      <c r="C53" s="2">
        <v>413.17</v>
      </c>
      <c r="D53" s="2">
        <v>9.0079999999999993E-2</v>
      </c>
      <c r="E53" s="2">
        <v>2.5069999999999999E-2</v>
      </c>
      <c r="F53" s="2">
        <v>0.15816</v>
      </c>
      <c r="G53" s="2">
        <v>0.12678600000000001</v>
      </c>
      <c r="H53" s="2">
        <v>-2.1373299999999998E-2</v>
      </c>
    </row>
    <row r="54" spans="1:8" x14ac:dyDescent="0.2">
      <c r="A54" s="2">
        <v>25.5</v>
      </c>
      <c r="B54" s="2">
        <v>447.85</v>
      </c>
      <c r="C54" s="2">
        <v>413.99</v>
      </c>
      <c r="D54" s="2">
        <v>7.9280000000000003E-2</v>
      </c>
      <c r="E54" s="2">
        <v>1.1610000000000001E-2</v>
      </c>
      <c r="F54" s="2">
        <v>0.15817000000000001</v>
      </c>
      <c r="G54" s="2">
        <v>0.130463</v>
      </c>
      <c r="H54" s="2">
        <v>-1.9680099999999999E-2</v>
      </c>
    </row>
    <row r="55" spans="1:8" x14ac:dyDescent="0.2">
      <c r="A55" s="2">
        <v>26</v>
      </c>
      <c r="B55" s="2">
        <v>446.81</v>
      </c>
      <c r="C55" s="2">
        <v>414.74</v>
      </c>
      <c r="D55" s="2">
        <v>6.5670000000000006E-2</v>
      </c>
      <c r="E55" s="2">
        <v>8.1200000000000005E-3</v>
      </c>
      <c r="F55" s="2">
        <v>0.15816</v>
      </c>
      <c r="G55" s="2">
        <v>0.134129</v>
      </c>
      <c r="H55" s="2">
        <v>-1.7823499999999999E-2</v>
      </c>
    </row>
    <row r="56" spans="1:8" x14ac:dyDescent="0.2">
      <c r="A56" s="2">
        <v>26.5</v>
      </c>
      <c r="B56" s="2">
        <v>445.77</v>
      </c>
      <c r="C56" s="2">
        <v>415.41</v>
      </c>
      <c r="D56" s="2">
        <v>4.9889999999999997E-2</v>
      </c>
      <c r="E56" s="2">
        <v>1.2330000000000001E-2</v>
      </c>
      <c r="F56" s="2">
        <v>0.15816</v>
      </c>
      <c r="G56" s="2">
        <v>0.13771699999999998</v>
      </c>
      <c r="H56" s="2">
        <v>-1.58476E-2</v>
      </c>
    </row>
    <row r="57" spans="1:8" x14ac:dyDescent="0.2">
      <c r="A57" s="2">
        <v>27</v>
      </c>
      <c r="B57" s="2">
        <v>444.78</v>
      </c>
      <c r="C57" s="2">
        <v>416</v>
      </c>
      <c r="D57" s="2">
        <v>1.9189999999999999E-2</v>
      </c>
      <c r="E57" s="2">
        <v>2.334E-2</v>
      </c>
      <c r="F57" s="2">
        <v>0.15816</v>
      </c>
      <c r="G57" s="2">
        <v>0.14116700000000001</v>
      </c>
      <c r="H57" s="2">
        <v>-1.3797799999999999E-2</v>
      </c>
    </row>
    <row r="58" spans="1:8" x14ac:dyDescent="0.2">
      <c r="A58" s="2">
        <v>27.5</v>
      </c>
      <c r="B58" s="2">
        <v>443.81</v>
      </c>
      <c r="C58" s="2">
        <v>416.57</v>
      </c>
      <c r="D58" s="2">
        <v>-1.3180000000000001E-2</v>
      </c>
      <c r="E58" s="2">
        <v>3.5700000000000003E-2</v>
      </c>
      <c r="F58" s="2">
        <v>0.15817000000000001</v>
      </c>
      <c r="G58" s="2">
        <v>0.14443</v>
      </c>
      <c r="H58" s="2">
        <v>-1.1720900000000001E-2</v>
      </c>
    </row>
    <row r="59" spans="1:8" x14ac:dyDescent="0.2">
      <c r="A59" s="2">
        <v>28</v>
      </c>
      <c r="B59" s="2">
        <v>442.91</v>
      </c>
      <c r="C59" s="2">
        <v>417.06</v>
      </c>
      <c r="D59" s="2">
        <v>-3.48E-3</v>
      </c>
      <c r="E59" s="2">
        <v>4.1570000000000003E-2</v>
      </c>
      <c r="F59" s="2">
        <v>0.15825</v>
      </c>
      <c r="G59" s="2">
        <v>0.14746200000000001</v>
      </c>
      <c r="H59" s="2">
        <v>-9.6633199999999995E-3</v>
      </c>
    </row>
    <row r="60" spans="1:8" x14ac:dyDescent="0.2">
      <c r="A60" s="2">
        <v>28.5</v>
      </c>
      <c r="B60" s="2">
        <v>442.04</v>
      </c>
      <c r="C60" s="2">
        <v>417.53</v>
      </c>
      <c r="D60" s="2">
        <v>1.32E-3</v>
      </c>
      <c r="E60" s="2">
        <v>4.444E-2</v>
      </c>
      <c r="F60" s="2">
        <v>0.15834000000000001</v>
      </c>
      <c r="G60" s="2">
        <v>0.150227</v>
      </c>
      <c r="H60" s="2">
        <v>-7.6708599999999998E-3</v>
      </c>
    </row>
    <row r="61" spans="1:8" x14ac:dyDescent="0.2">
      <c r="A61" s="2">
        <v>29</v>
      </c>
      <c r="B61" s="2">
        <v>441.22</v>
      </c>
      <c r="C61" s="2">
        <v>417.96</v>
      </c>
      <c r="D61" s="4">
        <v>3.6947E-4</v>
      </c>
      <c r="E61" s="2">
        <v>4.3779999999999999E-2</v>
      </c>
      <c r="F61" s="2">
        <v>0.15842999999999999</v>
      </c>
      <c r="G61" s="2">
        <v>0.152697</v>
      </c>
      <c r="H61" s="2">
        <v>-5.7870299999999994E-3</v>
      </c>
    </row>
    <row r="62" spans="1:8" x14ac:dyDescent="0.2">
      <c r="A62" s="2">
        <v>29.5</v>
      </c>
      <c r="B62" s="2">
        <v>440.48</v>
      </c>
      <c r="C62" s="2">
        <v>418.34</v>
      </c>
      <c r="D62" s="2">
        <v>-1.5100000000000001E-3</v>
      </c>
      <c r="E62" s="2">
        <v>4.7789999999999999E-2</v>
      </c>
      <c r="F62" s="2">
        <v>0.15847</v>
      </c>
      <c r="G62" s="2">
        <v>0.15484999999999999</v>
      </c>
      <c r="H62" s="2">
        <v>-4.0519500000000003E-3</v>
      </c>
    </row>
    <row r="63" spans="1:8" x14ac:dyDescent="0.2">
      <c r="A63" s="2">
        <v>30</v>
      </c>
      <c r="B63" s="2">
        <v>439.75</v>
      </c>
      <c r="C63" s="2">
        <v>418.71</v>
      </c>
      <c r="D63" s="2">
        <v>-3.5200000000000001E-3</v>
      </c>
      <c r="E63" s="2">
        <v>5.2470000000000003E-2</v>
      </c>
      <c r="F63" s="2">
        <v>0.15851000000000001</v>
      </c>
      <c r="G63" s="2">
        <v>0.15667499999999998</v>
      </c>
      <c r="H63" s="2">
        <v>-2.5010399999999999E-3</v>
      </c>
    </row>
    <row r="64" spans="1:8" x14ac:dyDescent="0.2">
      <c r="A64" s="2">
        <v>30.5</v>
      </c>
      <c r="B64" s="2">
        <v>439.03</v>
      </c>
      <c r="C64" s="2">
        <v>419.08</v>
      </c>
      <c r="D64" s="2">
        <v>-5.5199999999999997E-3</v>
      </c>
      <c r="E64" s="2">
        <v>5.7140000000000003E-2</v>
      </c>
      <c r="F64" s="2">
        <v>0.15855</v>
      </c>
      <c r="G64" s="2">
        <v>0.158166</v>
      </c>
      <c r="H64" s="2">
        <v>-1.16376E-3</v>
      </c>
    </row>
    <row r="65" spans="1:8" x14ac:dyDescent="0.2">
      <c r="A65" s="2">
        <v>31</v>
      </c>
      <c r="B65" s="2">
        <v>438.39</v>
      </c>
      <c r="C65" s="2">
        <v>419.41</v>
      </c>
      <c r="D65" s="2">
        <v>-4.8799999999999998E-3</v>
      </c>
      <c r="E65" s="2">
        <v>6.6619999999999999E-2</v>
      </c>
      <c r="F65" s="2">
        <v>0.15855</v>
      </c>
      <c r="G65" s="2">
        <v>0.159329</v>
      </c>
      <c r="H65" s="2">
        <v>-6.2435900000000003E-5</v>
      </c>
    </row>
    <row r="66" spans="1:8" x14ac:dyDescent="0.2">
      <c r="A66" s="2">
        <v>31.5</v>
      </c>
      <c r="B66" s="2">
        <v>437.8</v>
      </c>
      <c r="C66" s="2">
        <v>419.71</v>
      </c>
      <c r="D66" s="2">
        <v>-3.15E-3</v>
      </c>
      <c r="E66" s="2">
        <v>7.8060000000000004E-2</v>
      </c>
      <c r="F66" s="2">
        <v>0.15855</v>
      </c>
      <c r="G66" s="2">
        <v>0.16017599999999999</v>
      </c>
      <c r="H66" s="2">
        <v>7.8853500000000004E-4</v>
      </c>
    </row>
    <row r="67" spans="1:8" x14ac:dyDescent="0.2">
      <c r="A67" s="2">
        <v>32</v>
      </c>
      <c r="B67" s="2">
        <v>437.2</v>
      </c>
      <c r="C67" s="2">
        <v>420.01</v>
      </c>
      <c r="D67" s="2">
        <v>-1.4300000000000001E-3</v>
      </c>
      <c r="E67" s="2">
        <v>8.9499999999999996E-2</v>
      </c>
      <c r="F67" s="2">
        <v>0.15855</v>
      </c>
      <c r="G67" s="2">
        <v>0.16073100000000001</v>
      </c>
      <c r="H67" s="2">
        <v>1.38331E-3</v>
      </c>
    </row>
    <row r="68" spans="1:8" x14ac:dyDescent="0.2">
      <c r="A68" s="2">
        <v>32.5</v>
      </c>
      <c r="B68" s="2">
        <v>436.65</v>
      </c>
      <c r="C68" s="2">
        <v>420.29</v>
      </c>
      <c r="D68" s="2">
        <v>1.06E-3</v>
      </c>
      <c r="E68" s="2">
        <v>9.2920000000000003E-2</v>
      </c>
      <c r="F68" s="2">
        <v>0.15853999999999999</v>
      </c>
      <c r="G68" s="2">
        <v>0.161026</v>
      </c>
      <c r="H68" s="2">
        <v>1.7247500000000002E-3</v>
      </c>
    </row>
    <row r="69" spans="1:8" x14ac:dyDescent="0.2">
      <c r="A69" s="2">
        <v>33</v>
      </c>
      <c r="B69" s="2">
        <v>436.15</v>
      </c>
      <c r="C69" s="2">
        <v>420.55</v>
      </c>
      <c r="D69" s="2">
        <v>4.1999999999999997E-3</v>
      </c>
      <c r="E69" s="2">
        <v>8.9580000000000007E-2</v>
      </c>
      <c r="F69" s="2">
        <v>0.15851999999999999</v>
      </c>
      <c r="G69" s="2">
        <v>0.16110099999999999</v>
      </c>
      <c r="H69" s="2">
        <v>1.8242100000000002E-3</v>
      </c>
    </row>
    <row r="70" spans="1:8" x14ac:dyDescent="0.2">
      <c r="A70" s="2">
        <v>33.5</v>
      </c>
      <c r="B70" s="2">
        <v>435.65</v>
      </c>
      <c r="C70" s="2">
        <v>420.8</v>
      </c>
      <c r="D70" s="2">
        <v>7.3400000000000002E-3</v>
      </c>
      <c r="E70" s="2">
        <v>8.6239999999999997E-2</v>
      </c>
      <c r="F70" s="2">
        <v>0.1585</v>
      </c>
      <c r="G70" s="2">
        <v>0.16100100000000001</v>
      </c>
      <c r="H70" s="2">
        <v>1.70082E-3</v>
      </c>
    </row>
    <row r="71" spans="1:8" x14ac:dyDescent="0.2">
      <c r="A71" s="2">
        <v>34</v>
      </c>
      <c r="B71" s="2">
        <v>435.19</v>
      </c>
      <c r="C71" s="2">
        <v>421.04</v>
      </c>
      <c r="D71" s="2">
        <v>9.0399999999999994E-3</v>
      </c>
      <c r="E71" s="2">
        <v>7.7340000000000006E-2</v>
      </c>
      <c r="F71" s="2">
        <v>0.15849000000000002</v>
      </c>
      <c r="G71" s="2">
        <v>0.16077999999999998</v>
      </c>
      <c r="H71" s="2">
        <v>1.3804499999999999E-3</v>
      </c>
    </row>
    <row r="72" spans="1:8" x14ac:dyDescent="0.2">
      <c r="A72" s="2">
        <v>34.5</v>
      </c>
      <c r="B72" s="2">
        <v>434.8</v>
      </c>
      <c r="C72" s="2">
        <v>421.24</v>
      </c>
      <c r="D72" s="2">
        <v>8.3300000000000006E-3</v>
      </c>
      <c r="E72" s="2">
        <v>5.919E-2</v>
      </c>
      <c r="F72" s="2">
        <v>0.15848000000000001</v>
      </c>
      <c r="G72" s="2">
        <v>0.16049099999999999</v>
      </c>
      <c r="H72" s="2">
        <v>8.9423900000000001E-4</v>
      </c>
    </row>
    <row r="73" spans="1:8" x14ac:dyDescent="0.2">
      <c r="A73" s="2">
        <v>35</v>
      </c>
      <c r="B73" s="2">
        <v>434.41</v>
      </c>
      <c r="C73" s="2">
        <v>421.44</v>
      </c>
      <c r="D73" s="2">
        <v>7.6299999999999996E-3</v>
      </c>
      <c r="E73" s="2">
        <v>4.1029999999999997E-2</v>
      </c>
      <c r="F73" s="2">
        <v>0.15847</v>
      </c>
      <c r="G73" s="2">
        <v>0.160189</v>
      </c>
      <c r="H73" s="2">
        <v>2.7688500000000004E-4</v>
      </c>
    </row>
    <row r="74" spans="1:8" x14ac:dyDescent="0.2">
      <c r="A74" s="2">
        <v>35.5</v>
      </c>
      <c r="B74" s="2">
        <v>434.01</v>
      </c>
      <c r="C74" s="2">
        <v>421.65</v>
      </c>
      <c r="D74" s="2">
        <v>6.9199999999999999E-3</v>
      </c>
      <c r="E74" s="2">
        <v>2.2880000000000001E-2</v>
      </c>
      <c r="F74" s="2">
        <v>0.15847</v>
      </c>
      <c r="G74" s="2">
        <v>0.15992399999999998</v>
      </c>
      <c r="H74" s="2">
        <v>-4.3525000000000004E-4</v>
      </c>
    </row>
    <row r="75" spans="1:8" x14ac:dyDescent="0.2">
      <c r="A75" s="2">
        <v>36</v>
      </c>
      <c r="B75" s="2">
        <v>433.62</v>
      </c>
      <c r="C75" s="2">
        <v>421.85</v>
      </c>
      <c r="D75" s="2">
        <v>6.2100000000000002E-3</v>
      </c>
      <c r="E75" s="2">
        <v>4.7200000000000002E-3</v>
      </c>
      <c r="F75" s="2">
        <v>0.15846000000000002</v>
      </c>
      <c r="G75" s="2">
        <v>0.159742</v>
      </c>
      <c r="H75" s="2">
        <v>-1.2060700000000001E-3</v>
      </c>
    </row>
    <row r="76" spans="1:8" x14ac:dyDescent="0.2">
      <c r="A76" s="2">
        <v>36.5</v>
      </c>
      <c r="B76" s="2">
        <v>433.23</v>
      </c>
      <c r="C76" s="2">
        <v>422.05</v>
      </c>
      <c r="D76" s="2">
        <v>5.5100000000000001E-3</v>
      </c>
      <c r="E76" s="2">
        <v>-1.3440000000000001E-2</v>
      </c>
      <c r="F76" s="2">
        <v>0.15844999999999998</v>
      </c>
      <c r="G76" s="2">
        <v>0.15967900000000002</v>
      </c>
      <c r="H76" s="2">
        <v>-2.00162E-3</v>
      </c>
    </row>
    <row r="77" spans="1:8" x14ac:dyDescent="0.2">
      <c r="A77" s="2">
        <v>37</v>
      </c>
      <c r="B77" s="2">
        <v>432.84</v>
      </c>
      <c r="C77" s="2">
        <v>422.25</v>
      </c>
      <c r="D77" s="2">
        <v>4.7600000000000003E-3</v>
      </c>
      <c r="E77" s="2">
        <v>-3.0980000000000001E-2</v>
      </c>
      <c r="F77" s="2">
        <v>0.15844999999999998</v>
      </c>
      <c r="G77" s="2">
        <v>0.15976199999999999</v>
      </c>
      <c r="H77" s="2">
        <v>-2.7917200000000001E-3</v>
      </c>
    </row>
    <row r="78" spans="1:8" x14ac:dyDescent="0.2">
      <c r="A78" s="2">
        <v>37.5</v>
      </c>
      <c r="B78" s="2">
        <v>432.55</v>
      </c>
      <c r="C78" s="2">
        <v>422.4</v>
      </c>
      <c r="D78" s="2">
        <v>3.0699999999999998E-3</v>
      </c>
      <c r="E78" s="2">
        <v>-3.3939999999999998E-2</v>
      </c>
      <c r="F78" s="2">
        <v>0.15847</v>
      </c>
      <c r="G78" s="2">
        <v>0.16000300000000001</v>
      </c>
      <c r="H78" s="2">
        <v>-3.55128E-3</v>
      </c>
    </row>
    <row r="79" spans="1:8" x14ac:dyDescent="0.2">
      <c r="A79" s="2">
        <v>38</v>
      </c>
      <c r="B79" s="2">
        <v>432.27</v>
      </c>
      <c r="C79" s="2">
        <v>422.54</v>
      </c>
      <c r="D79" s="2">
        <v>1.3699999999999999E-3</v>
      </c>
      <c r="E79" s="2">
        <v>-3.6900000000000002E-2</v>
      </c>
      <c r="F79" s="2">
        <v>0.15849000000000002</v>
      </c>
      <c r="G79" s="2">
        <v>0.16040000000000001</v>
      </c>
      <c r="H79" s="2">
        <v>-4.2612700000000002E-3</v>
      </c>
    </row>
    <row r="80" spans="1:8" x14ac:dyDescent="0.2">
      <c r="A80" s="2">
        <v>38.5</v>
      </c>
      <c r="B80" s="2">
        <v>431.98</v>
      </c>
      <c r="C80" s="2">
        <v>422.69</v>
      </c>
      <c r="D80" s="4">
        <v>-3.2048999999999999E-4</v>
      </c>
      <c r="E80" s="2">
        <v>-3.9870000000000003E-2</v>
      </c>
      <c r="F80" s="2">
        <v>0.15851000000000001</v>
      </c>
      <c r="G80" s="2">
        <v>0.160938</v>
      </c>
      <c r="H80" s="2">
        <v>-4.9091199999999995E-3</v>
      </c>
    </row>
    <row r="81" spans="1:8" x14ac:dyDescent="0.2">
      <c r="A81" s="2">
        <v>39</v>
      </c>
      <c r="B81" s="2">
        <v>431.7</v>
      </c>
      <c r="C81" s="2">
        <v>422.84</v>
      </c>
      <c r="D81" s="2">
        <v>-2.0100000000000001E-3</v>
      </c>
      <c r="E81" s="2">
        <v>-4.283E-2</v>
      </c>
      <c r="F81" s="2">
        <v>0.15853999999999999</v>
      </c>
      <c r="G81" s="2">
        <v>0.16158800000000001</v>
      </c>
      <c r="H81" s="2">
        <v>-5.4886900000000001E-3</v>
      </c>
    </row>
    <row r="82" spans="1:8" x14ac:dyDescent="0.2">
      <c r="A82" s="2">
        <v>39.5</v>
      </c>
      <c r="B82" s="2">
        <v>431.41</v>
      </c>
      <c r="C82" s="2">
        <v>422.99</v>
      </c>
      <c r="D82" s="2">
        <v>-3.7100000000000002E-3</v>
      </c>
      <c r="E82" s="2">
        <v>-4.5789999999999997E-2</v>
      </c>
      <c r="F82" s="2">
        <v>0.15856000000000001</v>
      </c>
      <c r="G82" s="2">
        <v>0.16230800000000001</v>
      </c>
      <c r="H82" s="2">
        <v>-5.99973E-3</v>
      </c>
    </row>
    <row r="83" spans="1:8" x14ac:dyDescent="0.2">
      <c r="A83" s="2">
        <v>40</v>
      </c>
      <c r="B83" s="2">
        <v>431.13</v>
      </c>
      <c r="C83" s="2">
        <v>423.14</v>
      </c>
      <c r="D83" s="2">
        <v>-5.4000000000000003E-3</v>
      </c>
      <c r="E83" s="2">
        <v>-4.8750000000000002E-2</v>
      </c>
      <c r="F83" s="2">
        <v>0.15858</v>
      </c>
      <c r="G83" s="2">
        <v>0.163048</v>
      </c>
      <c r="H83" s="2">
        <v>-6.4469100000000001E-3</v>
      </c>
    </row>
    <row r="84" spans="1:8" x14ac:dyDescent="0.2">
      <c r="A84" s="2">
        <v>40.5</v>
      </c>
      <c r="B84" s="2">
        <v>430.9</v>
      </c>
      <c r="C84" s="2">
        <v>423.26</v>
      </c>
      <c r="D84" s="2">
        <v>-4.3699999999999998E-3</v>
      </c>
      <c r="E84" s="2">
        <v>-4.2470000000000001E-2</v>
      </c>
      <c r="F84" s="2">
        <v>0.15861</v>
      </c>
      <c r="G84" s="2">
        <v>0.16375100000000001</v>
      </c>
      <c r="H84" s="2">
        <v>-6.8385299999999998E-3</v>
      </c>
    </row>
    <row r="85" spans="1:8" x14ac:dyDescent="0.2">
      <c r="A85" s="2">
        <v>41</v>
      </c>
      <c r="B85" s="2">
        <v>430.69</v>
      </c>
      <c r="C85" s="2">
        <v>423.36</v>
      </c>
      <c r="D85" s="2">
        <v>-2.2100000000000002E-3</v>
      </c>
      <c r="E85" s="2">
        <v>-3.2320000000000002E-2</v>
      </c>
      <c r="F85" s="2">
        <v>0.15863000000000002</v>
      </c>
      <c r="G85" s="2">
        <v>0.164356</v>
      </c>
      <c r="H85" s="2">
        <v>-7.18492E-3</v>
      </c>
    </row>
    <row r="86" spans="1:8" x14ac:dyDescent="0.2">
      <c r="A86" s="2">
        <v>41.5</v>
      </c>
      <c r="B86" s="2">
        <v>430.47</v>
      </c>
      <c r="C86" s="2">
        <v>423.47</v>
      </c>
      <c r="D86" s="4">
        <v>-4.5803999999999997E-5</v>
      </c>
      <c r="E86" s="2">
        <v>-2.2179999999999998E-2</v>
      </c>
      <c r="F86" s="2">
        <v>0.15866</v>
      </c>
      <c r="G86" s="2">
        <v>0.16480500000000001</v>
      </c>
      <c r="H86" s="2">
        <v>-7.4968599999999993E-3</v>
      </c>
    </row>
    <row r="87" spans="1:8" x14ac:dyDescent="0.2">
      <c r="A87" s="2">
        <v>42</v>
      </c>
      <c r="B87" s="2">
        <v>430.26</v>
      </c>
      <c r="C87" s="2">
        <v>423.58</v>
      </c>
      <c r="D87" s="2">
        <v>2.1199999999999999E-3</v>
      </c>
      <c r="E87" s="2">
        <v>-1.2030000000000001E-2</v>
      </c>
      <c r="F87" s="2">
        <v>0.15869</v>
      </c>
      <c r="G87" s="2">
        <v>0.165046</v>
      </c>
      <c r="H87" s="2">
        <v>-7.7839199999999997E-3</v>
      </c>
    </row>
    <row r="88" spans="1:8" x14ac:dyDescent="0.2">
      <c r="A88" s="2">
        <v>42.5</v>
      </c>
      <c r="B88" s="2">
        <v>430.05</v>
      </c>
      <c r="C88" s="2">
        <v>423.69</v>
      </c>
      <c r="D88" s="2">
        <v>4.28E-3</v>
      </c>
      <c r="E88" s="2">
        <v>-1.8799999999999999E-3</v>
      </c>
      <c r="F88" s="2">
        <v>0.15870999999999999</v>
      </c>
      <c r="G88" s="2">
        <v>0.16503499999999999</v>
      </c>
      <c r="H88" s="2">
        <v>-8.0530099999999993E-3</v>
      </c>
    </row>
    <row r="89" spans="1:8" x14ac:dyDescent="0.2">
      <c r="A89" s="2">
        <v>43</v>
      </c>
      <c r="B89" s="2">
        <v>429.84</v>
      </c>
      <c r="C89" s="2">
        <v>423.8</v>
      </c>
      <c r="D89" s="2">
        <v>6.4400000000000004E-3</v>
      </c>
      <c r="E89" s="2">
        <v>8.26E-3</v>
      </c>
      <c r="F89" s="2">
        <v>0.15873999999999999</v>
      </c>
      <c r="G89" s="2">
        <v>0.164739</v>
      </c>
      <c r="H89" s="2">
        <v>-8.30732E-3</v>
      </c>
    </row>
    <row r="90" spans="1:8" x14ac:dyDescent="0.2">
      <c r="A90" s="2">
        <v>43.5</v>
      </c>
      <c r="B90" s="2">
        <v>429.65</v>
      </c>
      <c r="C90" s="2">
        <v>423.9</v>
      </c>
      <c r="D90" s="2">
        <v>6.8999999999999999E-3</v>
      </c>
      <c r="E90" s="2">
        <v>1.4970000000000001E-2</v>
      </c>
      <c r="F90" s="2">
        <v>0.15873999999999999</v>
      </c>
      <c r="G90" s="2">
        <v>0.16414199999999998</v>
      </c>
      <c r="H90" s="2">
        <v>-8.545510000000001E-3</v>
      </c>
    </row>
    <row r="91" spans="1:8" x14ac:dyDescent="0.2">
      <c r="A91" s="2">
        <v>44</v>
      </c>
      <c r="B91" s="2">
        <v>429.5</v>
      </c>
      <c r="C91" s="2">
        <v>423.98</v>
      </c>
      <c r="D91" s="2">
        <v>4.47E-3</v>
      </c>
      <c r="E91" s="2">
        <v>1.583E-2</v>
      </c>
      <c r="F91" s="2">
        <v>0.15869</v>
      </c>
      <c r="G91" s="2">
        <v>0.163245</v>
      </c>
      <c r="H91" s="2">
        <v>-8.7615100000000001E-3</v>
      </c>
    </row>
    <row r="92" spans="1:8" x14ac:dyDescent="0.2">
      <c r="A92" s="2">
        <v>44.5</v>
      </c>
      <c r="B92" s="2">
        <v>429.34</v>
      </c>
      <c r="C92" s="2">
        <v>424.06</v>
      </c>
      <c r="D92" s="2">
        <v>2.0300000000000001E-3</v>
      </c>
      <c r="E92" s="2">
        <v>1.67E-2</v>
      </c>
      <c r="F92" s="2">
        <v>0.15864</v>
      </c>
      <c r="G92" s="2">
        <v>0.16206499999999999</v>
      </c>
      <c r="H92" s="2">
        <v>-8.9446899999999999E-3</v>
      </c>
    </row>
    <row r="93" spans="1:8" x14ac:dyDescent="0.2">
      <c r="A93" s="2">
        <v>45</v>
      </c>
      <c r="B93" s="2">
        <v>429.18</v>
      </c>
      <c r="C93" s="2">
        <v>424.14</v>
      </c>
      <c r="D93" s="4">
        <v>-4.0181E-4</v>
      </c>
      <c r="E93" s="2">
        <v>1.7559999999999999E-2</v>
      </c>
      <c r="F93" s="2">
        <v>0.15859999999999999</v>
      </c>
      <c r="G93" s="2">
        <v>0.160635</v>
      </c>
      <c r="H93" s="2">
        <v>-9.0806199999999993E-3</v>
      </c>
    </row>
    <row r="94" spans="1:8" x14ac:dyDescent="0.2">
      <c r="A94" s="2">
        <v>45.5</v>
      </c>
      <c r="B94" s="2">
        <v>429.02</v>
      </c>
      <c r="C94" s="2">
        <v>424.22</v>
      </c>
      <c r="D94" s="2">
        <v>-2.8400000000000001E-3</v>
      </c>
      <c r="E94" s="2">
        <v>1.8419999999999999E-2</v>
      </c>
      <c r="F94" s="2">
        <v>0.15855</v>
      </c>
      <c r="G94" s="2">
        <v>0.15900400000000001</v>
      </c>
      <c r="H94" s="2">
        <v>-9.1522100000000009E-3</v>
      </c>
    </row>
    <row r="95" spans="1:8" x14ac:dyDescent="0.2">
      <c r="A95" s="2">
        <v>46</v>
      </c>
      <c r="B95" s="2">
        <v>428.87</v>
      </c>
      <c r="C95" s="2">
        <v>424.3</v>
      </c>
      <c r="D95" s="2">
        <v>-5.2700000000000004E-3</v>
      </c>
      <c r="E95" s="2">
        <v>1.9290000000000002E-2</v>
      </c>
      <c r="F95" s="2">
        <v>0.1585</v>
      </c>
      <c r="G95" s="2">
        <v>0.15723199999999998</v>
      </c>
      <c r="H95" s="2">
        <v>-9.1411500000000007E-3</v>
      </c>
    </row>
    <row r="96" spans="1:8" x14ac:dyDescent="0.2">
      <c r="A96" s="2">
        <v>46.5</v>
      </c>
      <c r="B96" s="2">
        <v>428.71</v>
      </c>
      <c r="C96" s="2">
        <v>424.38</v>
      </c>
      <c r="D96" s="2">
        <v>-7.6099999999999996E-3</v>
      </c>
      <c r="E96" s="2">
        <v>1.9779999999999999E-2</v>
      </c>
      <c r="F96" s="2">
        <v>0.15844999999999998</v>
      </c>
      <c r="G96" s="2">
        <v>0.15539</v>
      </c>
      <c r="H96" s="2">
        <v>-9.0296400000000002E-3</v>
      </c>
    </row>
    <row r="97" spans="1:8" x14ac:dyDescent="0.2">
      <c r="A97" s="2">
        <v>47</v>
      </c>
      <c r="B97" s="2">
        <v>428.6</v>
      </c>
      <c r="C97" s="2">
        <v>424.44</v>
      </c>
      <c r="D97" s="2">
        <v>-7.3099999999999997E-3</v>
      </c>
      <c r="E97" s="2">
        <v>1.034E-2</v>
      </c>
      <c r="F97" s="2">
        <v>0.15842999999999999</v>
      </c>
      <c r="G97" s="2">
        <v>0.15355199999999999</v>
      </c>
      <c r="H97" s="2">
        <v>-8.8021200000000001E-3</v>
      </c>
    </row>
    <row r="98" spans="1:8" x14ac:dyDescent="0.2">
      <c r="A98" s="2">
        <v>47.5</v>
      </c>
      <c r="B98" s="2">
        <v>428.48</v>
      </c>
      <c r="C98" s="2">
        <v>424.5</v>
      </c>
      <c r="D98" s="2">
        <v>-7.0200000000000002E-3</v>
      </c>
      <c r="E98" s="4">
        <v>8.9908999999999996E-4</v>
      </c>
      <c r="F98" s="2">
        <v>0.15839999999999999</v>
      </c>
      <c r="G98" s="2">
        <v>0.15179299999999998</v>
      </c>
      <c r="H98" s="2">
        <v>-8.44694E-3</v>
      </c>
    </row>
    <row r="99" spans="1:8" x14ac:dyDescent="0.2">
      <c r="A99" s="2">
        <v>48</v>
      </c>
      <c r="B99" s="2">
        <v>428.36</v>
      </c>
      <c r="C99" s="2">
        <v>424.56</v>
      </c>
      <c r="D99" s="2">
        <v>-6.7200000000000003E-3</v>
      </c>
      <c r="E99" s="2">
        <v>-8.5400000000000007E-3</v>
      </c>
      <c r="F99" s="2">
        <v>0.15837000000000001</v>
      </c>
      <c r="G99" s="2">
        <v>0.15018499999999999</v>
      </c>
      <c r="H99" s="2">
        <v>-7.957849999999999E-3</v>
      </c>
    </row>
    <row r="100" spans="1:8" x14ac:dyDescent="0.2">
      <c r="A100" s="2">
        <v>48.5</v>
      </c>
      <c r="B100" s="2">
        <v>428.25</v>
      </c>
      <c r="C100" s="2">
        <v>424.62</v>
      </c>
      <c r="D100" s="2">
        <v>-6.4200000000000004E-3</v>
      </c>
      <c r="E100" s="2">
        <v>-1.7989999999999999E-2</v>
      </c>
      <c r="F100" s="2">
        <v>0.15834000000000001</v>
      </c>
      <c r="G100" s="2">
        <v>0.14879100000000001</v>
      </c>
      <c r="H100" s="2">
        <v>-7.3350199999999994E-3</v>
      </c>
    </row>
    <row r="101" spans="1:8" x14ac:dyDescent="0.2">
      <c r="A101" s="2">
        <v>49</v>
      </c>
      <c r="B101" s="2">
        <v>428.13</v>
      </c>
      <c r="C101" s="2">
        <v>424.68</v>
      </c>
      <c r="D101" s="2">
        <v>-6.13E-3</v>
      </c>
      <c r="E101" s="2">
        <v>-2.743E-2</v>
      </c>
      <c r="F101" s="2">
        <v>0.15832000000000002</v>
      </c>
      <c r="G101" s="2">
        <v>0.14766299999999999</v>
      </c>
      <c r="H101" s="2">
        <v>-6.5857100000000007E-3</v>
      </c>
    </row>
    <row r="102" spans="1:8" x14ac:dyDescent="0.2">
      <c r="A102" s="2">
        <v>49.5</v>
      </c>
      <c r="B102" s="2">
        <v>428.01</v>
      </c>
      <c r="C102" s="2">
        <v>424.74</v>
      </c>
      <c r="D102" s="2">
        <v>-5.8300000000000001E-3</v>
      </c>
      <c r="E102" s="2">
        <v>-3.687E-2</v>
      </c>
      <c r="F102" s="2">
        <v>0.15828999999999999</v>
      </c>
      <c r="G102" s="2">
        <v>0.14684</v>
      </c>
      <c r="H102" s="2">
        <v>-5.7242999999999999E-3</v>
      </c>
    </row>
    <row r="103" spans="1:8" x14ac:dyDescent="0.2">
      <c r="A103" s="2">
        <v>50</v>
      </c>
      <c r="B103" s="2">
        <v>427.92</v>
      </c>
      <c r="C103" s="2">
        <v>424.79</v>
      </c>
      <c r="D103" s="2">
        <v>-5.0699999999999999E-3</v>
      </c>
      <c r="E103" s="2">
        <v>-4.3560000000000001E-2</v>
      </c>
      <c r="F103" s="2">
        <v>0.15818000000000002</v>
      </c>
      <c r="G103" s="2">
        <v>0.146343</v>
      </c>
      <c r="H103" s="2">
        <v>-4.7718400000000003E-3</v>
      </c>
    </row>
    <row r="104" spans="1:8" x14ac:dyDescent="0.2">
      <c r="A104" s="2">
        <v>50.5</v>
      </c>
      <c r="B104" s="2">
        <v>427.84</v>
      </c>
      <c r="C104" s="2">
        <v>424.83</v>
      </c>
      <c r="D104" s="2">
        <v>-4.1000000000000003E-3</v>
      </c>
      <c r="E104" s="2">
        <v>-4.9090000000000002E-2</v>
      </c>
      <c r="F104" s="2">
        <v>0.15804000000000001</v>
      </c>
      <c r="G104" s="2">
        <v>0.146178</v>
      </c>
      <c r="H104" s="2">
        <v>-3.7549799999999998E-3</v>
      </c>
    </row>
    <row r="105" spans="1:8" x14ac:dyDescent="0.2">
      <c r="A105" s="2">
        <v>51</v>
      </c>
      <c r="B105" s="2">
        <v>427.76</v>
      </c>
      <c r="C105" s="2">
        <v>424.88</v>
      </c>
      <c r="D105" s="2">
        <v>-3.14E-3</v>
      </c>
      <c r="E105" s="2">
        <v>-5.4609999999999999E-2</v>
      </c>
      <c r="F105" s="2">
        <v>0.15790000000000001</v>
      </c>
      <c r="G105" s="2">
        <v>0.14633299999999999</v>
      </c>
      <c r="H105" s="2">
        <v>-2.7044700000000001E-3</v>
      </c>
    </row>
    <row r="106" spans="1:8" x14ac:dyDescent="0.2">
      <c r="A106" s="2">
        <v>51.5</v>
      </c>
      <c r="B106" s="2">
        <v>427.68</v>
      </c>
      <c r="C106" s="2">
        <v>424.92</v>
      </c>
      <c r="D106" s="2">
        <v>-2.1800000000000001E-3</v>
      </c>
      <c r="E106" s="2">
        <v>-6.0130000000000003E-2</v>
      </c>
      <c r="F106" s="2">
        <v>0.15776000000000001</v>
      </c>
      <c r="G106" s="2">
        <v>0.14678099999999999</v>
      </c>
      <c r="H106" s="2">
        <v>-1.6532599999999999E-3</v>
      </c>
    </row>
    <row r="107" spans="1:8" x14ac:dyDescent="0.2">
      <c r="A107" s="2">
        <v>52</v>
      </c>
      <c r="B107" s="2">
        <v>427.59</v>
      </c>
      <c r="C107" s="2">
        <v>424.96</v>
      </c>
      <c r="D107" s="2">
        <v>-1.1299999999999999E-2</v>
      </c>
      <c r="E107" s="2">
        <v>-6.336E-2</v>
      </c>
      <c r="F107" s="2">
        <v>0.15841</v>
      </c>
      <c r="G107" s="2">
        <v>0.147481</v>
      </c>
      <c r="H107" s="2">
        <v>-6.3437599999999997E-4</v>
      </c>
    </row>
    <row r="108" spans="1:8" x14ac:dyDescent="0.2">
      <c r="A108" s="2">
        <v>52.5</v>
      </c>
      <c r="B108" s="2">
        <v>427.52</v>
      </c>
      <c r="C108" s="2">
        <v>425</v>
      </c>
      <c r="D108" s="2">
        <v>-4.8500000000000001E-3</v>
      </c>
      <c r="E108" s="2">
        <v>-6.0740000000000002E-2</v>
      </c>
      <c r="F108" s="2">
        <v>0.15844999999999998</v>
      </c>
      <c r="G108" s="2">
        <v>0.14838399999999999</v>
      </c>
      <c r="H108" s="2">
        <v>3.2130500000000003E-4</v>
      </c>
    </row>
    <row r="109" spans="1:8" x14ac:dyDescent="0.2">
      <c r="A109" s="2">
        <v>53</v>
      </c>
      <c r="B109" s="2">
        <v>427.46</v>
      </c>
      <c r="C109" s="2">
        <v>425.03</v>
      </c>
      <c r="D109" s="2">
        <v>8.5199999999999998E-3</v>
      </c>
      <c r="E109" s="2">
        <v>-5.7070000000000003E-2</v>
      </c>
      <c r="F109" s="2">
        <v>0.15848000000000001</v>
      </c>
      <c r="G109" s="2">
        <v>0.14943000000000001</v>
      </c>
      <c r="H109" s="2">
        <v>1.18716E-3</v>
      </c>
    </row>
    <row r="110" spans="1:8" x14ac:dyDescent="0.2">
      <c r="A110" s="2">
        <v>53.5</v>
      </c>
      <c r="B110" s="2">
        <v>427.39</v>
      </c>
      <c r="C110" s="2">
        <v>425.07</v>
      </c>
      <c r="D110" s="2">
        <v>1.4599999999999999E-3</v>
      </c>
      <c r="E110" s="2">
        <v>-5.9659999999999998E-2</v>
      </c>
      <c r="F110" s="2">
        <v>0.15839999999999999</v>
      </c>
      <c r="G110" s="2">
        <v>0.150559</v>
      </c>
      <c r="H110" s="2">
        <v>1.9426599999999999E-3</v>
      </c>
    </row>
    <row r="111" spans="1:8" x14ac:dyDescent="0.2">
      <c r="A111" s="2">
        <v>54</v>
      </c>
      <c r="B111" s="2">
        <v>427.32</v>
      </c>
      <c r="C111" s="2">
        <v>425.1</v>
      </c>
      <c r="D111" s="4">
        <v>2.6326000000000002E-4</v>
      </c>
      <c r="E111" s="2">
        <v>-5.3499999999999999E-2</v>
      </c>
      <c r="F111" s="2">
        <v>0.15828</v>
      </c>
      <c r="G111" s="2">
        <v>0.15171000000000001</v>
      </c>
      <c r="H111" s="2">
        <v>2.5748400000000001E-3</v>
      </c>
    </row>
    <row r="112" spans="1:8" x14ac:dyDescent="0.2">
      <c r="A112" s="2">
        <v>54.5</v>
      </c>
      <c r="B112" s="2">
        <v>427.26</v>
      </c>
      <c r="C112" s="2">
        <v>425.13</v>
      </c>
      <c r="D112" s="2">
        <v>1.4540000000000001E-2</v>
      </c>
      <c r="E112" s="2">
        <v>-5.0959999999999998E-2</v>
      </c>
      <c r="F112" s="2">
        <v>0.15818000000000002</v>
      </c>
      <c r="G112" s="2">
        <v>0.15282499999999999</v>
      </c>
      <c r="H112" s="2">
        <v>3.0791799999999999E-3</v>
      </c>
    </row>
    <row r="113" spans="1:8" x14ac:dyDescent="0.2">
      <c r="A113" s="2">
        <v>55</v>
      </c>
      <c r="B113" s="2">
        <v>427.2</v>
      </c>
      <c r="C113" s="2">
        <v>425.16</v>
      </c>
      <c r="D113" s="2">
        <v>-3.9199999999999999E-3</v>
      </c>
      <c r="E113" s="2">
        <v>-4.0559999999999999E-2</v>
      </c>
      <c r="F113" s="2">
        <v>0.15817000000000001</v>
      </c>
      <c r="G113" s="2">
        <v>0.15385399999999999</v>
      </c>
      <c r="H113" s="2">
        <v>3.4598699999999999E-3</v>
      </c>
    </row>
    <row r="114" spans="1:8" x14ac:dyDescent="0.2">
      <c r="A114" s="2">
        <v>55.5</v>
      </c>
      <c r="B114" s="2">
        <v>427.15</v>
      </c>
      <c r="C114" s="2">
        <v>425.19</v>
      </c>
      <c r="D114" s="2">
        <v>7.8600000000000007E-3</v>
      </c>
      <c r="E114" s="2">
        <v>-2.266E-2</v>
      </c>
      <c r="F114" s="2">
        <v>0.15822</v>
      </c>
      <c r="G114" s="2">
        <v>0.154755</v>
      </c>
      <c r="H114" s="2">
        <v>3.7294299999999997E-3</v>
      </c>
    </row>
    <row r="115" spans="1:8" x14ac:dyDescent="0.2">
      <c r="A115" s="2">
        <v>56</v>
      </c>
      <c r="B115" s="2">
        <v>427.09</v>
      </c>
      <c r="C115" s="2">
        <v>425.22</v>
      </c>
      <c r="D115" s="2">
        <v>7.7200000000000003E-3</v>
      </c>
      <c r="E115" s="2">
        <v>-1.022E-2</v>
      </c>
      <c r="F115" s="2">
        <v>0.15825999999999998</v>
      </c>
      <c r="G115" s="2">
        <v>0.155497</v>
      </c>
      <c r="H115" s="2">
        <v>3.90771E-3</v>
      </c>
    </row>
    <row r="116" spans="1:8" x14ac:dyDescent="0.2">
      <c r="A116" s="2">
        <v>56.5</v>
      </c>
      <c r="B116" s="2">
        <v>427.04</v>
      </c>
      <c r="C116" s="2">
        <v>425.24</v>
      </c>
      <c r="D116" s="2">
        <v>-4.5700000000000003E-3</v>
      </c>
      <c r="E116" s="2">
        <v>-3.3500000000000001E-3</v>
      </c>
      <c r="F116" s="2">
        <v>0.15828999999999999</v>
      </c>
      <c r="G116" s="2">
        <v>0.15606</v>
      </c>
      <c r="H116" s="2">
        <v>4.0202600000000003E-3</v>
      </c>
    </row>
    <row r="117" spans="1:8" x14ac:dyDescent="0.2">
      <c r="A117" s="2">
        <v>57</v>
      </c>
      <c r="B117" s="2">
        <v>426.99</v>
      </c>
      <c r="C117" s="2">
        <v>425.27</v>
      </c>
      <c r="D117" s="2">
        <v>1.3699999999999999E-3</v>
      </c>
      <c r="E117" s="2">
        <v>-6.7099999999999998E-3</v>
      </c>
      <c r="F117" s="2">
        <v>0.15828</v>
      </c>
      <c r="G117" s="2">
        <v>0.15643799999999999</v>
      </c>
      <c r="H117" s="2">
        <v>4.09626E-3</v>
      </c>
    </row>
    <row r="118" spans="1:8" x14ac:dyDescent="0.2">
      <c r="A118" s="2">
        <v>57.5</v>
      </c>
      <c r="B118" s="2">
        <v>426.94</v>
      </c>
      <c r="C118" s="2">
        <v>425.3</v>
      </c>
      <c r="D118" s="2">
        <v>3.3E-3</v>
      </c>
      <c r="E118" s="2">
        <v>-9.8499999999999994E-3</v>
      </c>
      <c r="F118" s="2">
        <v>0.15826999999999999</v>
      </c>
      <c r="G118" s="2">
        <v>0.15663299999999999</v>
      </c>
      <c r="H118" s="2">
        <v>4.1660899999999999E-3</v>
      </c>
    </row>
    <row r="119" spans="1:8" x14ac:dyDescent="0.2">
      <c r="A119" s="2">
        <v>58</v>
      </c>
      <c r="B119" s="2">
        <v>426.9</v>
      </c>
      <c r="C119" s="2">
        <v>425.32</v>
      </c>
      <c r="D119" s="2">
        <v>-8.4700000000000001E-3</v>
      </c>
      <c r="E119" s="2">
        <v>-9.9399999999999992E-3</v>
      </c>
      <c r="F119" s="2">
        <v>0.15825</v>
      </c>
      <c r="G119" s="2">
        <v>0.15665799999999999</v>
      </c>
      <c r="H119" s="2">
        <v>4.2588499999999998E-3</v>
      </c>
    </row>
    <row r="120" spans="1:8" x14ac:dyDescent="0.2">
      <c r="A120" s="2">
        <v>58.5</v>
      </c>
      <c r="B120" s="2">
        <v>426.85</v>
      </c>
      <c r="C120" s="2">
        <v>425.34</v>
      </c>
      <c r="D120" s="2">
        <v>-1.0279999999999999E-2</v>
      </c>
      <c r="E120" s="2">
        <v>1.1000000000000001E-3</v>
      </c>
      <c r="F120" s="2">
        <v>0.15825</v>
      </c>
      <c r="G120" s="2">
        <v>0.15653399999999998</v>
      </c>
      <c r="H120" s="2">
        <v>4.3997799999999998E-3</v>
      </c>
    </row>
    <row r="121" spans="1:8" x14ac:dyDescent="0.2">
      <c r="A121" s="2">
        <v>59</v>
      </c>
      <c r="B121" s="2">
        <v>426.81</v>
      </c>
      <c r="C121" s="2">
        <v>425.36</v>
      </c>
      <c r="D121" s="2">
        <v>-8.0400000000000003E-3</v>
      </c>
      <c r="E121" s="2">
        <v>1.6670000000000001E-2</v>
      </c>
      <c r="F121" s="2">
        <v>0.15823999999999999</v>
      </c>
      <c r="G121" s="2">
        <v>0.15628600000000001</v>
      </c>
      <c r="H121" s="2">
        <v>4.6080799999999996E-3</v>
      </c>
    </row>
    <row r="122" spans="1:8" x14ac:dyDescent="0.2">
      <c r="A122" s="2">
        <v>59.5</v>
      </c>
      <c r="B122" s="2">
        <v>426.77</v>
      </c>
      <c r="C122" s="2">
        <v>425.38</v>
      </c>
      <c r="D122" s="2">
        <v>-5.7999999999999996E-3</v>
      </c>
      <c r="E122" s="2">
        <v>3.2250000000000001E-2</v>
      </c>
      <c r="F122" s="2">
        <v>0.15823999999999999</v>
      </c>
      <c r="G122" s="2">
        <v>0.155944</v>
      </c>
      <c r="H122" s="2">
        <v>4.8949800000000002E-3</v>
      </c>
    </row>
    <row r="123" spans="1:8" x14ac:dyDescent="0.2">
      <c r="A123" s="2">
        <v>60</v>
      </c>
      <c r="B123" s="2">
        <v>426.74</v>
      </c>
      <c r="C123" s="2">
        <v>425.4</v>
      </c>
      <c r="D123" s="2">
        <v>-4.5999999999999999E-3</v>
      </c>
      <c r="E123" s="2">
        <v>4.65E-2</v>
      </c>
      <c r="F123" s="2">
        <v>0.15819</v>
      </c>
      <c r="G123" s="2">
        <v>0.15553800000000001</v>
      </c>
      <c r="H123" s="2">
        <v>5.2625600000000003E-3</v>
      </c>
    </row>
    <row r="124" spans="1:8" x14ac:dyDescent="0.2">
      <c r="A124" s="2">
        <v>60.5</v>
      </c>
      <c r="B124" s="2">
        <v>426.7</v>
      </c>
      <c r="C124" s="2">
        <v>425.42</v>
      </c>
      <c r="D124" s="2">
        <v>-4.3600000000000002E-3</v>
      </c>
      <c r="E124" s="2">
        <v>5.953E-2</v>
      </c>
      <c r="F124" s="2">
        <v>0.15808</v>
      </c>
      <c r="G124" s="2">
        <v>0.15509600000000001</v>
      </c>
      <c r="H124" s="2">
        <v>5.7030700000000002E-3</v>
      </c>
    </row>
    <row r="125" spans="1:8" x14ac:dyDescent="0.2">
      <c r="A125" s="2">
        <v>61</v>
      </c>
      <c r="B125" s="2">
        <v>426.67</v>
      </c>
      <c r="C125" s="2">
        <v>425.44</v>
      </c>
      <c r="D125" s="2">
        <v>-4.1200000000000004E-3</v>
      </c>
      <c r="E125" s="2">
        <v>7.2550000000000003E-2</v>
      </c>
      <c r="F125" s="2">
        <v>0.15797</v>
      </c>
      <c r="G125" s="2">
        <v>0.15464600000000001</v>
      </c>
      <c r="H125" s="2">
        <v>6.19909E-3</v>
      </c>
    </row>
    <row r="126" spans="1:8" x14ac:dyDescent="0.2">
      <c r="A126" s="2">
        <v>61.5</v>
      </c>
      <c r="B126" s="2">
        <v>426.63</v>
      </c>
      <c r="C126" s="2">
        <v>425.46</v>
      </c>
      <c r="D126" s="2">
        <v>-3.0200000000000001E-3</v>
      </c>
      <c r="E126" s="2">
        <v>8.1199999999999994E-2</v>
      </c>
      <c r="F126" s="2">
        <v>0.15786</v>
      </c>
      <c r="G126" s="2">
        <v>0.15421000000000001</v>
      </c>
      <c r="H126" s="2">
        <v>6.7244200000000001E-3</v>
      </c>
    </row>
    <row r="127" spans="1:8" x14ac:dyDescent="0.2">
      <c r="A127" s="2">
        <v>62</v>
      </c>
      <c r="B127" s="2">
        <v>426.6</v>
      </c>
      <c r="C127" s="2">
        <v>425.47</v>
      </c>
      <c r="D127" s="4">
        <v>-1.6034999999999999E-4</v>
      </c>
      <c r="E127" s="2">
        <v>8.0960000000000004E-2</v>
      </c>
      <c r="F127" s="2">
        <v>0.15773000000000001</v>
      </c>
      <c r="G127" s="2">
        <v>0.153806</v>
      </c>
      <c r="H127" s="2">
        <v>7.2456199999999995E-3</v>
      </c>
    </row>
    <row r="128" spans="1:8" x14ac:dyDescent="0.2">
      <c r="A128" s="2">
        <v>62.5</v>
      </c>
      <c r="B128" s="2">
        <v>426.57</v>
      </c>
      <c r="C128" s="2">
        <v>425.49</v>
      </c>
      <c r="D128" s="2">
        <v>2.7000000000000001E-3</v>
      </c>
      <c r="E128" s="2">
        <v>8.072E-2</v>
      </c>
      <c r="F128" s="2">
        <v>0.15761</v>
      </c>
      <c r="G128" s="2">
        <v>0.153447</v>
      </c>
      <c r="H128" s="2">
        <v>7.7242199999999995E-3</v>
      </c>
    </row>
    <row r="129" spans="1:8" x14ac:dyDescent="0.2">
      <c r="A129" s="2">
        <v>63</v>
      </c>
      <c r="B129" s="2">
        <v>426.54</v>
      </c>
      <c r="C129" s="2">
        <v>425.51</v>
      </c>
      <c r="D129" s="2">
        <v>4.9199999999999999E-3</v>
      </c>
      <c r="E129" s="2">
        <v>7.9479999999999995E-2</v>
      </c>
      <c r="F129" s="2">
        <v>0.1575</v>
      </c>
      <c r="G129" s="2">
        <v>0.153142</v>
      </c>
      <c r="H129" s="2">
        <v>8.1193099999999994E-3</v>
      </c>
    </row>
    <row r="130" spans="1:8" x14ac:dyDescent="0.2">
      <c r="A130" s="2">
        <v>63.5</v>
      </c>
      <c r="B130" s="2">
        <v>426.51</v>
      </c>
      <c r="C130" s="2">
        <v>425.52</v>
      </c>
      <c r="D130" s="2">
        <v>3.32E-3</v>
      </c>
      <c r="E130" s="2">
        <v>7.2150000000000006E-2</v>
      </c>
      <c r="F130" s="2">
        <v>0.15748999999999999</v>
      </c>
      <c r="G130" s="2">
        <v>0.152893</v>
      </c>
      <c r="H130" s="2">
        <v>8.3903899999999993E-3</v>
      </c>
    </row>
    <row r="131" spans="1:8" x14ac:dyDescent="0.2">
      <c r="A131" s="2">
        <v>64</v>
      </c>
      <c r="B131" s="2">
        <v>426.48</v>
      </c>
      <c r="C131" s="2">
        <v>425.53</v>
      </c>
      <c r="D131" s="2">
        <v>1.7099999999999999E-3</v>
      </c>
      <c r="E131" s="2">
        <v>6.4810000000000006E-2</v>
      </c>
      <c r="F131" s="2">
        <v>0.15748000000000001</v>
      </c>
      <c r="G131" s="2">
        <v>0.15270299999999998</v>
      </c>
      <c r="H131" s="2">
        <v>8.5004099999999999E-3</v>
      </c>
    </row>
    <row r="132" spans="1:8" x14ac:dyDescent="0.2">
      <c r="A132" s="2">
        <v>64.5</v>
      </c>
      <c r="B132" s="2">
        <v>426.45</v>
      </c>
      <c r="C132" s="2">
        <v>425.55</v>
      </c>
      <c r="D132" s="4">
        <v>1.002E-4</v>
      </c>
      <c r="E132" s="2">
        <v>5.7480000000000003E-2</v>
      </c>
      <c r="F132" s="2">
        <v>0.15747</v>
      </c>
      <c r="G132" s="2">
        <v>0.15257099999999998</v>
      </c>
      <c r="H132" s="2">
        <v>8.4184700000000008E-3</v>
      </c>
    </row>
    <row r="133" spans="1:8" x14ac:dyDescent="0.2">
      <c r="A133" s="2">
        <v>65</v>
      </c>
      <c r="B133" s="2">
        <v>426.43</v>
      </c>
      <c r="C133" s="2">
        <v>425.56</v>
      </c>
      <c r="D133" s="2">
        <v>2.0600000000000002E-3</v>
      </c>
      <c r="E133" s="2">
        <v>5.0610000000000002E-2</v>
      </c>
      <c r="F133" s="2">
        <v>0.15759000000000001</v>
      </c>
      <c r="G133" s="2">
        <v>0.15249399999999999</v>
      </c>
      <c r="H133" s="2">
        <v>8.1223900000000002E-3</v>
      </c>
    </row>
    <row r="134" spans="1:8" x14ac:dyDescent="0.2">
      <c r="A134" s="2">
        <v>65.5</v>
      </c>
      <c r="B134" s="2">
        <v>426.4</v>
      </c>
      <c r="C134" s="2">
        <v>425.57</v>
      </c>
      <c r="D134" s="2">
        <v>4.2100000000000002E-3</v>
      </c>
      <c r="E134" s="2">
        <v>4.3770000000000003E-2</v>
      </c>
      <c r="F134" s="2">
        <v>0.15769999999999998</v>
      </c>
      <c r="G134" s="2">
        <v>0.15246999999999999</v>
      </c>
      <c r="H134" s="2">
        <v>7.6005400000000002E-3</v>
      </c>
    </row>
    <row r="135" spans="1:8" x14ac:dyDescent="0.2">
      <c r="A135" s="2">
        <v>66</v>
      </c>
      <c r="B135" s="2">
        <v>426.38</v>
      </c>
      <c r="C135" s="2">
        <v>425.58</v>
      </c>
      <c r="D135" s="2">
        <v>6.3600000000000002E-3</v>
      </c>
      <c r="E135" s="2">
        <v>3.6929999999999998E-2</v>
      </c>
      <c r="F135" s="2">
        <v>0.15781999999999999</v>
      </c>
      <c r="G135" s="2">
        <v>0.15249799999999999</v>
      </c>
      <c r="H135" s="2">
        <v>6.8532000000000003E-3</v>
      </c>
    </row>
    <row r="136" spans="1:8" x14ac:dyDescent="0.2">
      <c r="A136" s="2">
        <v>66.5</v>
      </c>
      <c r="B136" s="2">
        <v>426.36</v>
      </c>
      <c r="C136" s="2">
        <v>425.6</v>
      </c>
      <c r="D136" s="2">
        <v>6.4799999999999996E-3</v>
      </c>
      <c r="E136" s="2">
        <v>2.768E-2</v>
      </c>
      <c r="F136" s="2">
        <v>0.15790000000000001</v>
      </c>
      <c r="G136" s="2">
        <v>0.15257699999999999</v>
      </c>
      <c r="H136" s="2">
        <v>5.8930199999999997E-3</v>
      </c>
    </row>
    <row r="137" spans="1:8" x14ac:dyDescent="0.2">
      <c r="A137" s="2">
        <v>67</v>
      </c>
      <c r="B137" s="2">
        <v>426.34</v>
      </c>
      <c r="C137" s="2">
        <v>425.61</v>
      </c>
      <c r="D137" s="2">
        <v>5.9699999999999996E-3</v>
      </c>
      <c r="E137" s="2">
        <v>1.7670000000000002E-2</v>
      </c>
      <c r="F137" s="2">
        <v>0.15797999999999998</v>
      </c>
      <c r="G137" s="2">
        <v>0.15270899999999998</v>
      </c>
      <c r="H137" s="2">
        <v>4.7446900000000002E-3</v>
      </c>
    </row>
    <row r="138" spans="1:8" x14ac:dyDescent="0.2">
      <c r="A138" s="2">
        <v>67.5</v>
      </c>
      <c r="B138" s="2">
        <v>426.32</v>
      </c>
      <c r="C138" s="2">
        <v>425.62</v>
      </c>
      <c r="D138" s="2">
        <v>5.4599999999999996E-3</v>
      </c>
      <c r="E138" s="2">
        <v>7.6600000000000001E-3</v>
      </c>
      <c r="F138" s="2">
        <v>0.15805</v>
      </c>
      <c r="G138" s="2">
        <v>0.152896</v>
      </c>
      <c r="H138" s="2">
        <v>3.4439199999999996E-3</v>
      </c>
    </row>
    <row r="139" spans="1:8" x14ac:dyDescent="0.2">
      <c r="A139" s="2">
        <v>68</v>
      </c>
      <c r="B139" s="2">
        <v>426.3</v>
      </c>
      <c r="C139" s="2">
        <v>425.63</v>
      </c>
      <c r="D139" s="2">
        <v>8.1200000000000005E-3</v>
      </c>
      <c r="E139" s="2">
        <v>-2.3E-3</v>
      </c>
      <c r="F139" s="2">
        <v>0.1583</v>
      </c>
      <c r="G139" s="2">
        <v>0.153142</v>
      </c>
      <c r="H139" s="2">
        <v>2.0355099999999999E-3</v>
      </c>
    </row>
    <row r="140" spans="1:8" x14ac:dyDescent="0.2">
      <c r="A140" s="2">
        <v>68.5</v>
      </c>
      <c r="B140" s="2">
        <v>426.28</v>
      </c>
      <c r="C140" s="2">
        <v>425.64</v>
      </c>
      <c r="D140" s="2">
        <v>5.2500000000000003E-3</v>
      </c>
      <c r="E140" s="4">
        <v>-7.1489999999999998E-4</v>
      </c>
      <c r="F140" s="2">
        <v>0.15859999999999999</v>
      </c>
      <c r="G140" s="2">
        <v>0.15345099999999998</v>
      </c>
      <c r="H140" s="2">
        <v>5.7098900000000005E-4</v>
      </c>
    </row>
    <row r="141" spans="1:8" x14ac:dyDescent="0.2">
      <c r="A141" s="2">
        <v>69</v>
      </c>
      <c r="B141" s="2">
        <v>426.26</v>
      </c>
      <c r="C141" s="2">
        <v>425.65</v>
      </c>
      <c r="D141" s="4">
        <v>4.6078999999999997E-5</v>
      </c>
      <c r="E141" s="2">
        <v>6.7000000000000002E-3</v>
      </c>
      <c r="F141" s="2">
        <v>0.15869</v>
      </c>
      <c r="G141" s="2">
        <v>0.15382599999999999</v>
      </c>
      <c r="H141" s="2">
        <v>-8.9433099999999995E-4</v>
      </c>
    </row>
    <row r="142" spans="1:8" x14ac:dyDescent="0.2">
      <c r="A142" s="2">
        <v>69.5</v>
      </c>
      <c r="B142" s="2">
        <v>426.24</v>
      </c>
      <c r="C142" s="2">
        <v>425.66</v>
      </c>
      <c r="D142" s="2">
        <v>2.81E-3</v>
      </c>
      <c r="E142" s="2">
        <v>1.6830000000000001E-2</v>
      </c>
      <c r="F142" s="2">
        <v>0.15872</v>
      </c>
      <c r="G142" s="2">
        <v>0.15426799999999999</v>
      </c>
      <c r="H142" s="2">
        <v>-2.3044799999999998E-3</v>
      </c>
    </row>
    <row r="143" spans="1:8" x14ac:dyDescent="0.2">
      <c r="A143" s="2">
        <v>70</v>
      </c>
      <c r="B143" s="2">
        <v>426.23</v>
      </c>
      <c r="C143" s="2">
        <v>425.67</v>
      </c>
      <c r="D143" s="4">
        <v>3.6853999999999999E-4</v>
      </c>
      <c r="E143" s="2">
        <v>2.649E-2</v>
      </c>
      <c r="F143" s="2">
        <v>0.15866</v>
      </c>
      <c r="G143" s="2">
        <v>0.154779</v>
      </c>
      <c r="H143" s="2">
        <v>-3.60605E-3</v>
      </c>
    </row>
    <row r="144" spans="1:8" x14ac:dyDescent="0.2">
      <c r="A144" s="2">
        <v>70.5</v>
      </c>
      <c r="B144" s="2">
        <v>426.21</v>
      </c>
      <c r="C144" s="2">
        <v>425.67</v>
      </c>
      <c r="D144" s="2">
        <v>4.6499999999999996E-3</v>
      </c>
      <c r="E144" s="2">
        <v>4.002E-2</v>
      </c>
      <c r="F144" s="2">
        <v>0.15865000000000001</v>
      </c>
      <c r="G144" s="2">
        <v>0.15535299999999999</v>
      </c>
      <c r="H144" s="2">
        <v>-4.7512300000000004E-3</v>
      </c>
    </row>
    <row r="145" spans="1:8" x14ac:dyDescent="0.2">
      <c r="A145" s="2">
        <v>71</v>
      </c>
      <c r="B145" s="2">
        <v>426.2</v>
      </c>
      <c r="C145" s="2">
        <v>425.68</v>
      </c>
      <c r="D145" s="2">
        <v>6.43E-3</v>
      </c>
      <c r="E145" s="2">
        <v>5.4640000000000001E-2</v>
      </c>
      <c r="F145" s="2">
        <v>0.15866</v>
      </c>
      <c r="G145" s="2">
        <v>0.15598500000000001</v>
      </c>
      <c r="H145" s="2">
        <v>-5.7005199999999997E-3</v>
      </c>
    </row>
    <row r="146" spans="1:8" x14ac:dyDescent="0.2">
      <c r="A146" s="2">
        <v>71.5</v>
      </c>
      <c r="B146" s="2">
        <v>426.18</v>
      </c>
      <c r="C146" s="2">
        <v>425.69</v>
      </c>
      <c r="D146" s="2">
        <v>6.4700000000000001E-3</v>
      </c>
      <c r="E146" s="2">
        <v>7.0029999999999995E-2</v>
      </c>
      <c r="F146" s="2">
        <v>0.15867000000000001</v>
      </c>
      <c r="G146" s="2">
        <v>0.156665</v>
      </c>
      <c r="H146" s="2">
        <v>-6.4248899999999999E-3</v>
      </c>
    </row>
    <row r="147" spans="1:8" x14ac:dyDescent="0.2">
      <c r="A147" s="2">
        <v>72</v>
      </c>
      <c r="B147" s="2">
        <v>426.17</v>
      </c>
      <c r="C147" s="2">
        <v>425.69</v>
      </c>
      <c r="D147" s="2">
        <v>9.6100000000000005E-3</v>
      </c>
      <c r="E147" s="2">
        <v>8.3580000000000002E-2</v>
      </c>
      <c r="F147" s="2">
        <v>0.15856999999999999</v>
      </c>
      <c r="G147" s="2">
        <v>0.15737799999999999</v>
      </c>
      <c r="H147" s="2">
        <v>-6.90728E-3</v>
      </c>
    </row>
    <row r="148" spans="1:8" x14ac:dyDescent="0.2">
      <c r="A148" s="2">
        <v>72.5</v>
      </c>
      <c r="B148" s="2">
        <v>426.15</v>
      </c>
      <c r="C148" s="2">
        <v>425.7</v>
      </c>
      <c r="D148" s="2">
        <v>1.0500000000000001E-2</v>
      </c>
      <c r="E148" s="2">
        <v>9.4100000000000003E-2</v>
      </c>
      <c r="F148" s="2">
        <v>0.15841</v>
      </c>
      <c r="G148" s="2">
        <v>0.158107</v>
      </c>
      <c r="H148" s="2">
        <v>-7.1434100000000002E-3</v>
      </c>
    </row>
    <row r="149" spans="1:8" x14ac:dyDescent="0.2">
      <c r="A149" s="2">
        <v>73</v>
      </c>
      <c r="B149" s="2">
        <v>426.14</v>
      </c>
      <c r="C149" s="2">
        <v>425.71</v>
      </c>
      <c r="D149" s="2">
        <v>7.9900000000000006E-3</v>
      </c>
      <c r="E149" s="2">
        <v>0.10009999999999999</v>
      </c>
      <c r="F149" s="2">
        <v>0.15817000000000001</v>
      </c>
      <c r="G149" s="2">
        <v>0.158833</v>
      </c>
      <c r="H149" s="2">
        <v>-7.1417099999999999E-3</v>
      </c>
    </row>
    <row r="150" spans="1:8" x14ac:dyDescent="0.2">
      <c r="A150" s="2">
        <v>73.5</v>
      </c>
      <c r="B150" s="2">
        <v>426.13</v>
      </c>
      <c r="C150" s="2">
        <v>425.71</v>
      </c>
      <c r="D150" s="2">
        <v>3.0999999999999999E-3</v>
      </c>
      <c r="E150" s="2">
        <v>9.5119999999999996E-2</v>
      </c>
      <c r="F150" s="2">
        <v>0.15804000000000001</v>
      </c>
      <c r="G150" s="2">
        <v>0.15953600000000001</v>
      </c>
      <c r="H150" s="2">
        <v>-6.9225800000000002E-3</v>
      </c>
    </row>
    <row r="151" spans="1:8" x14ac:dyDescent="0.2">
      <c r="A151" s="2">
        <v>74</v>
      </c>
      <c r="B151" s="2">
        <v>426.12</v>
      </c>
      <c r="C151" s="2">
        <v>425.72</v>
      </c>
      <c r="D151" s="2">
        <v>-1.66E-3</v>
      </c>
      <c r="E151" s="2">
        <v>8.702E-2</v>
      </c>
      <c r="F151" s="2">
        <v>0.15798999999999999</v>
      </c>
      <c r="G151" s="2">
        <v>0.160195</v>
      </c>
      <c r="H151" s="2">
        <v>-6.5168699999999993E-3</v>
      </c>
    </row>
    <row r="152" spans="1:8" x14ac:dyDescent="0.2">
      <c r="A152" s="2">
        <v>74.5</v>
      </c>
      <c r="B152" s="2">
        <v>426.11</v>
      </c>
      <c r="C152" s="2">
        <v>425.72</v>
      </c>
      <c r="D152" s="2">
        <v>-3.7599999999999999E-3</v>
      </c>
      <c r="E152" s="2">
        <v>7.7179999999999999E-2</v>
      </c>
      <c r="F152" s="2">
        <v>0.15814999999999999</v>
      </c>
      <c r="G152" s="2">
        <v>0.16078999999999999</v>
      </c>
      <c r="H152" s="2">
        <v>-5.9638599999999996E-3</v>
      </c>
    </row>
    <row r="153" spans="1:8" x14ac:dyDescent="0.2">
      <c r="A153" s="2">
        <v>75</v>
      </c>
      <c r="B153" s="2">
        <v>426.1</v>
      </c>
      <c r="C153" s="2">
        <v>425.73</v>
      </c>
      <c r="D153" s="2">
        <v>-5.8500000000000002E-3</v>
      </c>
      <c r="E153" s="2">
        <v>6.7339999999999997E-2</v>
      </c>
      <c r="F153" s="2">
        <v>0.15832000000000002</v>
      </c>
      <c r="G153" s="2">
        <v>0.161305</v>
      </c>
      <c r="H153" s="2">
        <v>-5.3086900000000005E-3</v>
      </c>
    </row>
    <row r="154" spans="1:8" x14ac:dyDescent="0.2">
      <c r="A154" s="2">
        <v>75.5</v>
      </c>
      <c r="B154" s="2">
        <v>426.09</v>
      </c>
      <c r="C154" s="2">
        <v>425.74</v>
      </c>
      <c r="D154" s="2">
        <v>-7.8799999999999999E-3</v>
      </c>
      <c r="E154" s="2">
        <v>5.7630000000000001E-2</v>
      </c>
      <c r="F154" s="2">
        <v>0.15848000000000001</v>
      </c>
      <c r="G154" s="2">
        <v>0.16172700000000001</v>
      </c>
      <c r="H154" s="2">
        <v>-4.5996099999999996E-3</v>
      </c>
    </row>
    <row r="155" spans="1:8" x14ac:dyDescent="0.2">
      <c r="A155" s="2">
        <v>76</v>
      </c>
      <c r="B155" s="2">
        <v>426.08</v>
      </c>
      <c r="C155" s="2">
        <v>425.74</v>
      </c>
      <c r="D155" s="2">
        <v>-6.43E-3</v>
      </c>
      <c r="E155" s="2">
        <v>5.4120000000000001E-2</v>
      </c>
      <c r="F155" s="2">
        <v>0.15853</v>
      </c>
      <c r="G155" s="2">
        <v>0.16204499999999999</v>
      </c>
      <c r="H155" s="2">
        <v>-3.8851000000000003E-3</v>
      </c>
    </row>
    <row r="156" spans="1:8" x14ac:dyDescent="0.2">
      <c r="A156" s="2">
        <v>76.5</v>
      </c>
      <c r="B156" s="2">
        <v>426.07</v>
      </c>
      <c r="C156" s="2">
        <v>425.75</v>
      </c>
      <c r="D156" s="2">
        <v>-4.9899999999999996E-3</v>
      </c>
      <c r="E156" s="2">
        <v>5.0610000000000002E-2</v>
      </c>
      <c r="F156" s="2">
        <v>0.15858</v>
      </c>
      <c r="G156" s="2">
        <v>0.16225599999999998</v>
      </c>
      <c r="H156" s="2">
        <v>-3.2110999999999997E-3</v>
      </c>
    </row>
    <row r="157" spans="1:8" x14ac:dyDescent="0.2">
      <c r="A157" s="2">
        <v>77</v>
      </c>
      <c r="B157" s="2">
        <v>426.06</v>
      </c>
      <c r="C157" s="2">
        <v>425.75</v>
      </c>
      <c r="D157" s="2">
        <v>-3.5400000000000002E-3</v>
      </c>
      <c r="E157" s="2">
        <v>4.7100000000000003E-2</v>
      </c>
      <c r="F157" s="2">
        <v>0.15863000000000002</v>
      </c>
      <c r="G157" s="2">
        <v>0.16236200000000001</v>
      </c>
      <c r="H157" s="2">
        <v>-2.6184300000000001E-3</v>
      </c>
    </row>
    <row r="158" spans="1:8" x14ac:dyDescent="0.2">
      <c r="A158" s="2">
        <v>77.5</v>
      </c>
      <c r="B158" s="2">
        <v>426.05</v>
      </c>
      <c r="C158" s="2">
        <v>425.75</v>
      </c>
      <c r="D158" s="2">
        <v>-2.6900000000000001E-3</v>
      </c>
      <c r="E158" s="2">
        <v>3.9960000000000002E-2</v>
      </c>
      <c r="F158" s="2">
        <v>0.15866</v>
      </c>
      <c r="G158" s="2">
        <v>0.16236899999999999</v>
      </c>
      <c r="H158" s="2">
        <v>-2.1407699999999997E-3</v>
      </c>
    </row>
    <row r="159" spans="1:8" x14ac:dyDescent="0.2">
      <c r="A159" s="2">
        <v>78</v>
      </c>
      <c r="B159" s="2">
        <v>426.04</v>
      </c>
      <c r="C159" s="2">
        <v>425.76</v>
      </c>
      <c r="D159" s="2">
        <v>-1.97E-3</v>
      </c>
      <c r="E159" s="2">
        <v>3.2070000000000001E-2</v>
      </c>
      <c r="F159" s="2">
        <v>0.15867999999999999</v>
      </c>
      <c r="G159" s="2">
        <v>0.16228700000000001</v>
      </c>
      <c r="H159" s="2">
        <v>-1.8029799999999998E-3</v>
      </c>
    </row>
    <row r="160" spans="1:8" x14ac:dyDescent="0.2">
      <c r="A160" s="2">
        <v>78.5</v>
      </c>
      <c r="B160" s="2">
        <v>426.03</v>
      </c>
      <c r="C160" s="2">
        <v>425.76</v>
      </c>
      <c r="D160" s="2">
        <v>-1.24E-3</v>
      </c>
      <c r="E160" s="2">
        <v>2.419E-2</v>
      </c>
      <c r="F160" s="2">
        <v>0.15870000000000001</v>
      </c>
      <c r="G160" s="2">
        <v>0.162131</v>
      </c>
      <c r="H160" s="2">
        <v>-1.6201500000000001E-3</v>
      </c>
    </row>
    <row r="161" spans="1:8" x14ac:dyDescent="0.2">
      <c r="A161" s="2">
        <v>79</v>
      </c>
      <c r="B161" s="2">
        <v>426.03</v>
      </c>
      <c r="C161" s="2">
        <v>425.77</v>
      </c>
      <c r="D161" s="4">
        <v>-2.7357999999999999E-4</v>
      </c>
      <c r="E161" s="2">
        <v>1.52E-2</v>
      </c>
      <c r="F161" s="2">
        <v>0.15870000000000001</v>
      </c>
      <c r="G161" s="2">
        <v>0.16191900000000001</v>
      </c>
      <c r="H161" s="2">
        <v>-1.5971899999999999E-3</v>
      </c>
    </row>
    <row r="162" spans="1:8" x14ac:dyDescent="0.2">
      <c r="A162" s="2">
        <v>79.5</v>
      </c>
      <c r="B162" s="2">
        <v>426.02</v>
      </c>
      <c r="C162" s="2">
        <v>425.77</v>
      </c>
      <c r="D162" s="4">
        <v>8.2925999999999996E-4</v>
      </c>
      <c r="E162" s="2">
        <v>5.5799999999999999E-3</v>
      </c>
      <c r="F162" s="2">
        <v>0.15869</v>
      </c>
      <c r="G162" s="2">
        <v>0.16166799999999998</v>
      </c>
      <c r="H162" s="2">
        <v>-1.72904E-3</v>
      </c>
    </row>
    <row r="163" spans="1:8" x14ac:dyDescent="0.2">
      <c r="A163" s="2">
        <v>80</v>
      </c>
      <c r="B163" s="2">
        <v>426.01</v>
      </c>
      <c r="C163" s="2">
        <v>425.77</v>
      </c>
      <c r="D163" s="2">
        <v>1.9300000000000001E-3</v>
      </c>
      <c r="E163" s="2">
        <v>-4.0499999999999998E-3</v>
      </c>
      <c r="F163" s="2">
        <v>0.15867999999999999</v>
      </c>
      <c r="G163" s="2">
        <v>0.16139800000000001</v>
      </c>
      <c r="H163" s="2">
        <v>-2.0015000000000002E-3</v>
      </c>
    </row>
    <row r="164" spans="1:8" x14ac:dyDescent="0.2">
      <c r="A164" s="2">
        <v>80.5</v>
      </c>
      <c r="B164" s="2">
        <v>426.01</v>
      </c>
      <c r="C164" s="2">
        <v>425.78</v>
      </c>
      <c r="D164" s="2">
        <v>2.7499999999999998E-3</v>
      </c>
      <c r="E164" s="2">
        <v>-1.099E-2</v>
      </c>
      <c r="F164" s="2">
        <v>0.15866</v>
      </c>
      <c r="G164" s="2">
        <v>0.16112700000000002</v>
      </c>
      <c r="H164" s="2">
        <v>-2.39244E-3</v>
      </c>
    </row>
    <row r="165" spans="1:8" x14ac:dyDescent="0.2">
      <c r="A165" s="2">
        <v>81</v>
      </c>
      <c r="B165" s="2">
        <v>426</v>
      </c>
      <c r="C165" s="2">
        <v>425.78</v>
      </c>
      <c r="D165" s="2">
        <v>3.2200000000000002E-3</v>
      </c>
      <c r="E165" s="2">
        <v>-1.465E-2</v>
      </c>
      <c r="F165" s="2">
        <v>0.15862000000000001</v>
      </c>
      <c r="G165" s="2">
        <v>0.16086800000000001</v>
      </c>
      <c r="H165" s="2">
        <v>-2.87345E-3</v>
      </c>
    </row>
    <row r="166" spans="1:8" x14ac:dyDescent="0.2">
      <c r="A166" s="2">
        <v>81.5</v>
      </c>
      <c r="B166" s="2">
        <v>425.99</v>
      </c>
      <c r="C166" s="2">
        <v>425.78</v>
      </c>
      <c r="D166" s="2">
        <v>3.6900000000000001E-3</v>
      </c>
      <c r="E166" s="2">
        <v>-1.8319999999999999E-2</v>
      </c>
      <c r="F166" s="2">
        <v>0.15858999999999998</v>
      </c>
      <c r="G166" s="2">
        <v>0.160633</v>
      </c>
      <c r="H166" s="2">
        <v>-3.41172E-3</v>
      </c>
    </row>
    <row r="167" spans="1:8" x14ac:dyDescent="0.2">
      <c r="A167" s="2">
        <v>82</v>
      </c>
      <c r="B167" s="2">
        <v>425.99</v>
      </c>
      <c r="C167" s="2">
        <v>425.79</v>
      </c>
      <c r="D167" s="2">
        <v>4.1599999999999996E-3</v>
      </c>
      <c r="E167" s="2">
        <v>-2.1989999999999999E-2</v>
      </c>
      <c r="F167" s="2">
        <v>0.15855</v>
      </c>
      <c r="G167" s="2">
        <v>0.16042899999999999</v>
      </c>
      <c r="H167" s="2">
        <v>-3.97197E-3</v>
      </c>
    </row>
    <row r="168" spans="1:8" x14ac:dyDescent="0.2">
      <c r="A168" s="2">
        <v>82.5</v>
      </c>
      <c r="B168" s="2">
        <v>425.98</v>
      </c>
      <c r="C168" s="2">
        <v>425.79</v>
      </c>
      <c r="D168" s="2">
        <v>4.64E-3</v>
      </c>
      <c r="E168" s="2">
        <v>-2.5649999999999999E-2</v>
      </c>
      <c r="F168" s="2">
        <v>0.15851999999999999</v>
      </c>
      <c r="G168" s="2">
        <v>0.16026000000000001</v>
      </c>
      <c r="H168" s="2">
        <v>-4.5184800000000001E-3</v>
      </c>
    </row>
    <row r="169" spans="1:8" x14ac:dyDescent="0.2">
      <c r="A169" s="2">
        <v>83</v>
      </c>
      <c r="B169" s="2">
        <v>425.97</v>
      </c>
      <c r="C169" s="2">
        <v>425.79</v>
      </c>
      <c r="D169" s="2">
        <v>5.11E-3</v>
      </c>
      <c r="E169" s="2">
        <v>-2.9319999999999999E-2</v>
      </c>
      <c r="F169" s="2">
        <v>0.15848000000000001</v>
      </c>
      <c r="G169" s="2">
        <v>0.16012400000000002</v>
      </c>
      <c r="H169" s="2">
        <v>-5.0168800000000005E-3</v>
      </c>
    </row>
    <row r="170" spans="1:8" x14ac:dyDescent="0.2">
      <c r="A170" s="2">
        <v>83.5</v>
      </c>
      <c r="B170" s="2">
        <v>425.97</v>
      </c>
      <c r="C170" s="2">
        <v>425.79</v>
      </c>
      <c r="D170" s="2">
        <v>5.4200000000000003E-3</v>
      </c>
      <c r="E170" s="2">
        <v>-3.2829999999999998E-2</v>
      </c>
      <c r="F170" s="2">
        <v>0.15844</v>
      </c>
      <c r="G170" s="2">
        <v>0.16001399999999999</v>
      </c>
      <c r="H170" s="2">
        <v>-5.4357600000000004E-3</v>
      </c>
    </row>
    <row r="171" spans="1:8" x14ac:dyDescent="0.2">
      <c r="A171" s="2">
        <v>84</v>
      </c>
      <c r="B171" s="2">
        <v>425.96</v>
      </c>
      <c r="C171" s="2">
        <v>425.8</v>
      </c>
      <c r="D171" s="2">
        <v>3.62E-3</v>
      </c>
      <c r="E171" s="2">
        <v>-3.4209999999999997E-2</v>
      </c>
      <c r="F171" s="2">
        <v>0.15842999999999999</v>
      </c>
      <c r="G171" s="2">
        <v>0.15992299999999998</v>
      </c>
      <c r="H171" s="2">
        <v>-5.7479899999999997E-3</v>
      </c>
    </row>
    <row r="172" spans="1:8" x14ac:dyDescent="0.2">
      <c r="A172" s="2">
        <v>84.5</v>
      </c>
      <c r="B172" s="2">
        <v>425.96</v>
      </c>
      <c r="C172" s="2">
        <v>425.8</v>
      </c>
      <c r="D172" s="2">
        <v>1.82E-3</v>
      </c>
      <c r="E172" s="2">
        <v>-3.5589999999999997E-2</v>
      </c>
      <c r="F172" s="2">
        <v>0.15841</v>
      </c>
      <c r="G172" s="2">
        <v>0.15983900000000001</v>
      </c>
      <c r="H172" s="2">
        <v>-5.9316799999999999E-3</v>
      </c>
    </row>
    <row r="173" spans="1:8" x14ac:dyDescent="0.2">
      <c r="A173" s="2">
        <v>85</v>
      </c>
      <c r="B173" s="2">
        <v>425.96</v>
      </c>
      <c r="C173" s="2">
        <v>425.8</v>
      </c>
      <c r="D173" s="4">
        <v>1.7305000000000001E-5</v>
      </c>
      <c r="E173" s="2">
        <v>-3.6970000000000003E-2</v>
      </c>
      <c r="F173" s="2">
        <v>0.15839</v>
      </c>
      <c r="G173" s="2">
        <v>0.159751</v>
      </c>
      <c r="H173" s="2">
        <v>-5.97081E-3</v>
      </c>
    </row>
    <row r="174" spans="1:8" x14ac:dyDescent="0.2">
      <c r="A174" s="2">
        <v>85.5</v>
      </c>
      <c r="B174" s="2">
        <v>425.95</v>
      </c>
      <c r="C174" s="2">
        <v>425.8</v>
      </c>
      <c r="D174" s="2">
        <v>-1.7799999999999999E-3</v>
      </c>
      <c r="E174" s="2">
        <v>-3.8350000000000002E-2</v>
      </c>
      <c r="F174" s="2">
        <v>0.15837000000000001</v>
      </c>
      <c r="G174" s="2">
        <v>0.15964600000000001</v>
      </c>
      <c r="H174" s="2">
        <v>-5.8554499999999999E-3</v>
      </c>
    </row>
    <row r="175" spans="1:8" x14ac:dyDescent="0.2">
      <c r="A175" s="2">
        <v>86</v>
      </c>
      <c r="B175" s="2">
        <v>425.95</v>
      </c>
      <c r="C175" s="2">
        <v>425.8</v>
      </c>
      <c r="D175" s="2">
        <v>-3.5799999999999998E-3</v>
      </c>
      <c r="E175" s="2">
        <v>-3.9739999999999998E-2</v>
      </c>
      <c r="F175" s="2">
        <v>0.15836</v>
      </c>
      <c r="G175" s="2">
        <v>0.15951300000000002</v>
      </c>
      <c r="H175" s="2">
        <v>-5.58174E-3</v>
      </c>
    </row>
    <row r="176" spans="1:8" x14ac:dyDescent="0.2">
      <c r="A176" s="2">
        <v>86.5</v>
      </c>
      <c r="B176" s="2">
        <v>425.94</v>
      </c>
      <c r="C176" s="2">
        <v>425.81</v>
      </c>
      <c r="D176" s="2">
        <v>-5.3800000000000002E-3</v>
      </c>
      <c r="E176" s="2">
        <v>-4.1119999999999997E-2</v>
      </c>
      <c r="F176" s="2">
        <v>0.15834000000000001</v>
      </c>
      <c r="G176" s="2">
        <v>0.15934400000000001</v>
      </c>
      <c r="H176" s="2">
        <v>-5.1515600000000003E-3</v>
      </c>
    </row>
    <row r="177" spans="1:8" x14ac:dyDescent="0.2">
      <c r="A177" s="2">
        <v>87</v>
      </c>
      <c r="B177" s="2">
        <v>425.94</v>
      </c>
      <c r="C177" s="2">
        <v>425.81</v>
      </c>
      <c r="D177" s="2">
        <v>-6.9199999999999999E-3</v>
      </c>
      <c r="E177" s="2">
        <v>-3.866E-2</v>
      </c>
      <c r="F177" s="2">
        <v>0.15837999999999999</v>
      </c>
      <c r="G177" s="2">
        <v>0.159134</v>
      </c>
      <c r="H177" s="2">
        <v>-4.5720499999999994E-3</v>
      </c>
    </row>
    <row r="178" spans="1:8" x14ac:dyDescent="0.2">
      <c r="A178" s="2">
        <v>87.5</v>
      </c>
      <c r="B178" s="2">
        <v>425.93</v>
      </c>
      <c r="C178" s="2">
        <v>425.81</v>
      </c>
      <c r="D178" s="2">
        <v>-1.089E-2</v>
      </c>
      <c r="E178" s="2">
        <v>-3.3919999999999999E-2</v>
      </c>
      <c r="F178" s="2">
        <v>0.15867000000000001</v>
      </c>
      <c r="G178" s="2">
        <v>0.158882</v>
      </c>
      <c r="H178" s="2">
        <v>-3.8548900000000001E-3</v>
      </c>
    </row>
    <row r="179" spans="1:8" x14ac:dyDescent="0.2">
      <c r="A179" s="2">
        <v>88</v>
      </c>
      <c r="B179" s="2">
        <v>425.93</v>
      </c>
      <c r="C179" s="2">
        <v>425.81</v>
      </c>
      <c r="D179" s="2">
        <v>-1.0120000000000001E-2</v>
      </c>
      <c r="E179" s="2">
        <v>-2.137E-2</v>
      </c>
      <c r="F179" s="2">
        <v>0.15866</v>
      </c>
      <c r="G179" s="2">
        <v>0.15858999999999998</v>
      </c>
      <c r="H179" s="2">
        <v>-3.0156499999999999E-3</v>
      </c>
    </row>
    <row r="180" spans="1:8" x14ac:dyDescent="0.2">
      <c r="A180" s="2">
        <v>88.5</v>
      </c>
      <c r="B180" s="2">
        <v>425.93</v>
      </c>
      <c r="C180" s="2">
        <v>425.81</v>
      </c>
      <c r="D180" s="2">
        <v>-7.1599999999999997E-3</v>
      </c>
      <c r="E180" s="2">
        <v>-7.9100000000000004E-3</v>
      </c>
      <c r="F180" s="2">
        <v>0.15859999999999999</v>
      </c>
      <c r="G180" s="2">
        <v>0.15826599999999999</v>
      </c>
      <c r="H180" s="2">
        <v>-2.0729899999999998E-3</v>
      </c>
    </row>
    <row r="181" spans="1:8" x14ac:dyDescent="0.2">
      <c r="A181" s="2">
        <v>89</v>
      </c>
      <c r="B181" s="2">
        <v>425.93</v>
      </c>
      <c r="C181" s="2">
        <v>425.82</v>
      </c>
      <c r="D181" s="2">
        <v>-1.043E-2</v>
      </c>
      <c r="E181" s="2">
        <v>6.0200000000000002E-3</v>
      </c>
      <c r="F181" s="2">
        <v>0.15858</v>
      </c>
      <c r="G181" s="2">
        <v>0.15792</v>
      </c>
      <c r="H181" s="2">
        <v>-1.0479899999999999E-3</v>
      </c>
    </row>
    <row r="182" spans="1:8" x14ac:dyDescent="0.2">
      <c r="A182" s="2">
        <v>89.5</v>
      </c>
      <c r="B182" s="2">
        <v>425.92</v>
      </c>
      <c r="C182" s="2">
        <v>425.82</v>
      </c>
      <c r="D182" s="2">
        <v>-5.45E-3</v>
      </c>
      <c r="E182" s="2">
        <v>1.822E-2</v>
      </c>
      <c r="F182" s="2">
        <v>0.15855</v>
      </c>
      <c r="G182" s="2">
        <v>0.15756499999999998</v>
      </c>
      <c r="H182" s="2">
        <v>3.6521599999999999E-5</v>
      </c>
    </row>
    <row r="183" spans="1:8" x14ac:dyDescent="0.2">
      <c r="A183" s="2">
        <v>90</v>
      </c>
      <c r="B183" s="2">
        <v>425.92</v>
      </c>
      <c r="C183" s="2">
        <v>425.82</v>
      </c>
      <c r="D183" s="2">
        <v>-1.9400000000000001E-3</v>
      </c>
      <c r="E183" s="2">
        <v>2.887E-2</v>
      </c>
      <c r="F183" s="2">
        <v>0.15851999999999999</v>
      </c>
      <c r="G183" s="2">
        <v>0.15721599999999999</v>
      </c>
      <c r="H183" s="2">
        <v>1.1565099999999999E-3</v>
      </c>
    </row>
    <row r="184" spans="1:8" x14ac:dyDescent="0.2">
      <c r="A184" s="2">
        <v>90.5</v>
      </c>
      <c r="B184" s="2">
        <v>425.92</v>
      </c>
      <c r="C184" s="2">
        <v>425.82</v>
      </c>
      <c r="D184" s="4">
        <v>-5.2375000000000002E-4</v>
      </c>
      <c r="E184" s="2">
        <v>3.7319999999999999E-2</v>
      </c>
      <c r="F184" s="2">
        <v>0.15851999999999999</v>
      </c>
      <c r="G184" s="2">
        <v>0.156891</v>
      </c>
      <c r="H184" s="2">
        <v>2.2872599999999997E-3</v>
      </c>
    </row>
    <row r="185" spans="1:8" x14ac:dyDescent="0.2">
      <c r="A185" s="2">
        <v>91</v>
      </c>
      <c r="B185" s="2">
        <v>425.91</v>
      </c>
      <c r="C185" s="2">
        <v>425.82</v>
      </c>
      <c r="D185" s="4">
        <v>9.1965999999999999E-4</v>
      </c>
      <c r="E185" s="2">
        <v>3.9199999999999999E-2</v>
      </c>
      <c r="F185" s="2">
        <v>0.15849000000000002</v>
      </c>
      <c r="G185" s="2">
        <v>0.15660399999999999</v>
      </c>
      <c r="H185" s="2">
        <v>3.4038299999999996E-3</v>
      </c>
    </row>
    <row r="186" spans="1:8" x14ac:dyDescent="0.2">
      <c r="A186" s="2">
        <v>91.5</v>
      </c>
      <c r="B186" s="2">
        <v>425.91</v>
      </c>
      <c r="C186" s="2">
        <v>425.82</v>
      </c>
      <c r="D186" s="2">
        <v>1.5399999999999999E-3</v>
      </c>
      <c r="E186" s="2">
        <v>3.7170000000000002E-2</v>
      </c>
      <c r="F186" s="2">
        <v>0.15844</v>
      </c>
      <c r="G186" s="2">
        <v>0.15636999999999998</v>
      </c>
      <c r="H186" s="2">
        <v>4.4814E-3</v>
      </c>
    </row>
    <row r="187" spans="1:8" x14ac:dyDescent="0.2">
      <c r="A187" s="2">
        <v>92</v>
      </c>
      <c r="B187" s="2">
        <v>425.91</v>
      </c>
      <c r="C187" s="2">
        <v>425.82</v>
      </c>
      <c r="D187" s="4">
        <v>-7.6721999999999999E-4</v>
      </c>
      <c r="E187" s="2">
        <v>2.657E-2</v>
      </c>
      <c r="F187" s="2">
        <v>0.15837999999999999</v>
      </c>
      <c r="G187" s="2">
        <v>0.15620000000000001</v>
      </c>
      <c r="H187" s="2">
        <v>5.4957299999999999E-3</v>
      </c>
    </row>
    <row r="188" spans="1:8" x14ac:dyDescent="0.2">
      <c r="A188" s="2">
        <v>92.5</v>
      </c>
      <c r="B188" s="2">
        <v>425.91</v>
      </c>
      <c r="C188" s="2">
        <v>425.82</v>
      </c>
      <c r="D188" s="2">
        <v>-3.0699999999999998E-3</v>
      </c>
      <c r="E188" s="2">
        <v>1.5970000000000002E-2</v>
      </c>
      <c r="F188" s="2">
        <v>0.15833</v>
      </c>
      <c r="G188" s="2">
        <v>0.15610199999999999</v>
      </c>
      <c r="H188" s="2">
        <v>6.4235300000000002E-3</v>
      </c>
    </row>
    <row r="189" spans="1:8" x14ac:dyDescent="0.2">
      <c r="A189" s="2">
        <v>93</v>
      </c>
      <c r="B189" s="2">
        <v>425.9</v>
      </c>
      <c r="C189" s="2">
        <v>425.83</v>
      </c>
      <c r="D189" s="2">
        <v>-5.3E-3</v>
      </c>
      <c r="E189" s="2">
        <v>5.28E-3</v>
      </c>
      <c r="F189" s="2">
        <v>0.15826999999999999</v>
      </c>
      <c r="G189" s="2">
        <v>0.15607799999999999</v>
      </c>
      <c r="H189" s="2">
        <v>7.2429199999999999E-3</v>
      </c>
    </row>
    <row r="190" spans="1:8" x14ac:dyDescent="0.2">
      <c r="A190" s="2">
        <v>93.5</v>
      </c>
      <c r="B190" s="2">
        <v>425.9</v>
      </c>
      <c r="C190" s="2">
        <v>425.83</v>
      </c>
      <c r="D190" s="2">
        <v>-5.1399999999999996E-3</v>
      </c>
      <c r="E190" s="2">
        <v>-7.9900000000000006E-3</v>
      </c>
      <c r="F190" s="2">
        <v>0.15812999999999999</v>
      </c>
      <c r="G190" s="2">
        <v>0.15612900000000002</v>
      </c>
      <c r="H190" s="2">
        <v>7.9340000000000001E-3</v>
      </c>
    </row>
    <row r="191" spans="1:8" x14ac:dyDescent="0.2">
      <c r="A191" s="2">
        <v>94</v>
      </c>
      <c r="B191" s="2">
        <v>425.9</v>
      </c>
      <c r="C191" s="2">
        <v>425.83</v>
      </c>
      <c r="D191" s="2">
        <v>-4.9800000000000001E-3</v>
      </c>
      <c r="E191" s="2">
        <v>-2.1260000000000001E-2</v>
      </c>
      <c r="F191" s="2">
        <v>0.15800999999999998</v>
      </c>
      <c r="G191" s="2">
        <v>0.156247</v>
      </c>
      <c r="H191" s="2">
        <v>8.4793300000000002E-3</v>
      </c>
    </row>
    <row r="192" spans="1:8" x14ac:dyDescent="0.2">
      <c r="A192" s="2">
        <v>94.5</v>
      </c>
      <c r="B192" s="2">
        <v>425.9</v>
      </c>
      <c r="C192" s="2">
        <v>425.83</v>
      </c>
      <c r="D192" s="2">
        <v>-4.81E-3</v>
      </c>
      <c r="E192" s="2">
        <v>-3.4520000000000002E-2</v>
      </c>
      <c r="F192" s="2">
        <v>0.15788000000000002</v>
      </c>
      <c r="G192" s="2">
        <v>0.156421</v>
      </c>
      <c r="H192" s="2">
        <v>8.86464E-3</v>
      </c>
    </row>
    <row r="193" spans="1:8" x14ac:dyDescent="0.2">
      <c r="A193" s="2">
        <v>95</v>
      </c>
      <c r="B193" s="2">
        <v>425.9</v>
      </c>
      <c r="C193" s="2">
        <v>425.83</v>
      </c>
      <c r="D193" s="2">
        <v>-3.1800000000000001E-3</v>
      </c>
      <c r="E193" s="2">
        <v>-3.7310000000000003E-2</v>
      </c>
      <c r="F193" s="2">
        <v>0.15783</v>
      </c>
      <c r="G193" s="2">
        <v>0.156637</v>
      </c>
      <c r="H193" s="2">
        <v>9.079460000000001E-3</v>
      </c>
    </row>
    <row r="194" spans="1:8" x14ac:dyDescent="0.2">
      <c r="A194" s="2">
        <v>95.5</v>
      </c>
      <c r="B194" s="2">
        <v>425.89</v>
      </c>
      <c r="C194" s="2">
        <v>425.83</v>
      </c>
      <c r="D194" s="2">
        <v>-1.2600000000000001E-3</v>
      </c>
      <c r="E194" s="2">
        <v>-3.8120000000000001E-2</v>
      </c>
      <c r="F194" s="2">
        <v>0.15781000000000001</v>
      </c>
      <c r="G194" s="2">
        <v>0.15687700000000002</v>
      </c>
      <c r="H194" s="2">
        <v>9.1177600000000008E-3</v>
      </c>
    </row>
    <row r="195" spans="1:8" x14ac:dyDescent="0.2">
      <c r="A195" s="2">
        <v>96</v>
      </c>
      <c r="B195" s="2">
        <v>425.89</v>
      </c>
      <c r="C195" s="2">
        <v>425.83</v>
      </c>
      <c r="D195" s="4">
        <v>6.5169999999999996E-4</v>
      </c>
      <c r="E195" s="2">
        <v>-3.8929999999999999E-2</v>
      </c>
      <c r="F195" s="2">
        <v>0.15779000000000001</v>
      </c>
      <c r="G195" s="2">
        <v>0.15712099999999998</v>
      </c>
      <c r="H195" s="2">
        <v>8.9784900000000004E-3</v>
      </c>
    </row>
    <row r="196" spans="1:8" x14ac:dyDescent="0.2">
      <c r="A196" s="2">
        <v>96.5</v>
      </c>
      <c r="B196" s="2">
        <v>425.89</v>
      </c>
      <c r="C196" s="2">
        <v>425.83</v>
      </c>
      <c r="D196" s="2">
        <v>1.9599999999999999E-3</v>
      </c>
      <c r="E196" s="2">
        <v>-3.4689999999999999E-2</v>
      </c>
      <c r="F196" s="2">
        <v>0.15790999999999999</v>
      </c>
      <c r="G196" s="2">
        <v>0.15734799999999999</v>
      </c>
      <c r="H196" s="2">
        <v>8.6661099999999994E-3</v>
      </c>
    </row>
    <row r="197" spans="1:8" x14ac:dyDescent="0.2">
      <c r="A197" s="2">
        <v>97</v>
      </c>
      <c r="B197" s="2">
        <v>425.89</v>
      </c>
      <c r="C197" s="2">
        <v>425.83</v>
      </c>
      <c r="D197" s="2">
        <v>2.9499999999999999E-3</v>
      </c>
      <c r="E197" s="2">
        <v>-2.7740000000000001E-2</v>
      </c>
      <c r="F197" s="2">
        <v>0.15811</v>
      </c>
      <c r="G197" s="2">
        <v>0.15753799999999998</v>
      </c>
      <c r="H197" s="2">
        <v>8.1908600000000012E-3</v>
      </c>
    </row>
    <row r="198" spans="1:8" x14ac:dyDescent="0.2">
      <c r="A198" s="2">
        <v>97.5</v>
      </c>
      <c r="B198" s="2">
        <v>425.89</v>
      </c>
      <c r="C198" s="2">
        <v>425.83</v>
      </c>
      <c r="D198" s="2">
        <v>3.9300000000000003E-3</v>
      </c>
      <c r="E198" s="2">
        <v>-2.0789999999999999E-2</v>
      </c>
      <c r="F198" s="2">
        <v>0.15832000000000002</v>
      </c>
      <c r="G198" s="2">
        <v>0.15767400000000001</v>
      </c>
      <c r="H198" s="2">
        <v>7.5688000000000005E-3</v>
      </c>
    </row>
    <row r="199" spans="1:8" x14ac:dyDescent="0.2">
      <c r="A199" s="2">
        <v>98</v>
      </c>
      <c r="B199" s="2">
        <v>425.89</v>
      </c>
      <c r="C199" s="2">
        <v>425.84</v>
      </c>
      <c r="D199" s="2">
        <v>4.4099999999999999E-3</v>
      </c>
      <c r="E199" s="2">
        <v>-1.255E-2</v>
      </c>
      <c r="F199" s="2">
        <v>0.15844</v>
      </c>
      <c r="G199" s="2">
        <v>0.15774100000000002</v>
      </c>
      <c r="H199" s="2">
        <v>6.8216400000000003E-3</v>
      </c>
    </row>
    <row r="200" spans="1:8" x14ac:dyDescent="0.2">
      <c r="A200" s="2">
        <v>98.5</v>
      </c>
      <c r="B200" s="2">
        <v>425.89</v>
      </c>
      <c r="C200" s="2">
        <v>425.84</v>
      </c>
      <c r="D200" s="2">
        <v>4.28E-3</v>
      </c>
      <c r="E200" s="2">
        <v>-2.81E-3</v>
      </c>
      <c r="F200" s="2">
        <v>0.15844999999999998</v>
      </c>
      <c r="G200" s="2">
        <v>0.15772800000000001</v>
      </c>
      <c r="H200" s="2">
        <v>5.9762600000000006E-3</v>
      </c>
    </row>
    <row r="201" spans="1:8" x14ac:dyDescent="0.2">
      <c r="A201" s="2">
        <v>99</v>
      </c>
      <c r="B201" s="2">
        <v>425.88</v>
      </c>
      <c r="C201" s="2">
        <v>425.84</v>
      </c>
      <c r="D201" s="2">
        <v>4.15E-3</v>
      </c>
      <c r="E201" s="2">
        <v>6.9300000000000004E-3</v>
      </c>
      <c r="F201" s="2">
        <v>0.15846000000000002</v>
      </c>
      <c r="G201" s="2">
        <v>0.15762999999999999</v>
      </c>
      <c r="H201" s="2">
        <v>5.0638900000000006E-3</v>
      </c>
    </row>
    <row r="202" spans="1:8" x14ac:dyDescent="0.2">
      <c r="A202" s="2">
        <v>99.5</v>
      </c>
      <c r="B202" s="2">
        <v>425.88</v>
      </c>
      <c r="C202" s="2">
        <v>425.84</v>
      </c>
      <c r="D202" s="2">
        <v>4.0200000000000001E-3</v>
      </c>
      <c r="E202" s="2">
        <v>1.6670000000000001E-2</v>
      </c>
      <c r="F202" s="2">
        <v>0.15847</v>
      </c>
      <c r="G202" s="2">
        <v>0.157447</v>
      </c>
      <c r="H202" s="2">
        <v>4.11904E-3</v>
      </c>
    </row>
    <row r="203" spans="1:8" x14ac:dyDescent="0.2">
      <c r="A203" s="2">
        <v>100</v>
      </c>
      <c r="B203" s="2">
        <v>425.88</v>
      </c>
      <c r="C203" s="2">
        <v>425.84</v>
      </c>
      <c r="D203" s="2">
        <v>3.8999999999999998E-3</v>
      </c>
      <c r="E203" s="2">
        <v>2.6409999999999999E-2</v>
      </c>
      <c r="F203" s="2">
        <v>0.15848000000000001</v>
      </c>
      <c r="G203" s="2">
        <v>0.15718699999999999</v>
      </c>
      <c r="H203" s="2">
        <v>3.1781499999999998E-3</v>
      </c>
    </row>
  </sheetData>
  <mergeCells count="3">
    <mergeCell ref="B1:C1"/>
    <mergeCell ref="D1:E1"/>
    <mergeCell ref="F1:H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E6304-0EF0-439B-8CA8-BA351D256D85}">
  <dimension ref="A1:D50"/>
  <sheetViews>
    <sheetView topLeftCell="A49" workbookViewId="0">
      <selection activeCell="H12" sqref="H12"/>
    </sheetView>
  </sheetViews>
  <sheetFormatPr defaultRowHeight="14.25" x14ac:dyDescent="0.2"/>
  <cols>
    <col min="1" max="1" width="8.125" style="6" bestFit="1" customWidth="1"/>
    <col min="2" max="2" width="11.375" style="6" bestFit="1" customWidth="1"/>
    <col min="3" max="3" width="11" style="6" bestFit="1" customWidth="1"/>
    <col min="4" max="4" width="10.25" style="6" bestFit="1" customWidth="1"/>
  </cols>
  <sheetData>
    <row r="1" spans="1:4" x14ac:dyDescent="0.2">
      <c r="B1" s="6" t="s">
        <v>50</v>
      </c>
      <c r="C1" s="6" t="s">
        <v>55</v>
      </c>
      <c r="D1" s="6" t="s">
        <v>56</v>
      </c>
    </row>
    <row r="2" spans="1:4" x14ac:dyDescent="0.2">
      <c r="A2" s="9" t="s">
        <v>52</v>
      </c>
      <c r="B2" s="6">
        <v>1.66</v>
      </c>
      <c r="C2" s="6">
        <v>0.35</v>
      </c>
      <c r="D2" s="6">
        <v>3.5</v>
      </c>
    </row>
    <row r="3" spans="1:4" x14ac:dyDescent="0.2">
      <c r="A3" s="9"/>
      <c r="B3" s="6">
        <v>1.86</v>
      </c>
      <c r="C3" s="6">
        <v>0.3</v>
      </c>
      <c r="D3" s="6">
        <v>3</v>
      </c>
    </row>
    <row r="4" spans="1:4" x14ac:dyDescent="0.2">
      <c r="A4" s="9"/>
      <c r="B4" s="6">
        <v>1.91</v>
      </c>
      <c r="C4" s="6">
        <v>0.25</v>
      </c>
      <c r="D4" s="6">
        <v>2.5</v>
      </c>
    </row>
    <row r="5" spans="1:4" x14ac:dyDescent="0.2">
      <c r="A5" s="9"/>
      <c r="B5" s="6">
        <v>2.73</v>
      </c>
      <c r="C5" s="6">
        <v>0.25</v>
      </c>
      <c r="D5" s="6">
        <v>2.5</v>
      </c>
    </row>
    <row r="6" spans="1:4" x14ac:dyDescent="0.2">
      <c r="A6" s="9"/>
      <c r="B6" s="6">
        <v>2.93</v>
      </c>
      <c r="C6" s="6">
        <v>0.25</v>
      </c>
      <c r="D6" s="6">
        <v>2.5</v>
      </c>
    </row>
    <row r="7" spans="1:4" x14ac:dyDescent="0.2">
      <c r="A7" s="9"/>
      <c r="B7" s="6">
        <v>3.44</v>
      </c>
      <c r="C7" s="6">
        <v>0.25</v>
      </c>
      <c r="D7" s="6">
        <v>2.5</v>
      </c>
    </row>
    <row r="8" spans="1:4" x14ac:dyDescent="0.2">
      <c r="A8" s="9"/>
      <c r="B8" s="6">
        <v>3.61</v>
      </c>
      <c r="C8" s="6">
        <v>0.25</v>
      </c>
      <c r="D8" s="6">
        <v>2.5</v>
      </c>
    </row>
    <row r="9" spans="1:4" x14ac:dyDescent="0.2">
      <c r="A9" s="9"/>
      <c r="B9" s="6">
        <v>4.1399999999999997</v>
      </c>
      <c r="C9" s="6">
        <v>0.3</v>
      </c>
      <c r="D9" s="6">
        <v>3</v>
      </c>
    </row>
    <row r="10" spans="1:4" x14ac:dyDescent="0.2">
      <c r="A10" s="9"/>
      <c r="B10" s="6">
        <v>4.78</v>
      </c>
      <c r="C10" s="6">
        <v>0.25</v>
      </c>
      <c r="D10" s="6">
        <v>2.5</v>
      </c>
    </row>
    <row r="11" spans="1:4" x14ac:dyDescent="0.2">
      <c r="A11" s="9"/>
      <c r="B11" s="6">
        <v>5.35</v>
      </c>
      <c r="C11" s="6">
        <v>0.25</v>
      </c>
      <c r="D11" s="6">
        <v>2.5</v>
      </c>
    </row>
    <row r="12" spans="1:4" x14ac:dyDescent="0.2">
      <c r="A12" s="9"/>
      <c r="B12" s="6">
        <v>5.97</v>
      </c>
      <c r="C12" s="6">
        <v>0.4</v>
      </c>
      <c r="D12" s="6">
        <v>4</v>
      </c>
    </row>
    <row r="13" spans="1:4" x14ac:dyDescent="0.2">
      <c r="A13" s="9"/>
      <c r="B13" s="6">
        <v>6.08</v>
      </c>
      <c r="C13" s="6">
        <v>0.35</v>
      </c>
      <c r="D13" s="6">
        <v>3.5</v>
      </c>
    </row>
    <row r="14" spans="1:4" x14ac:dyDescent="0.2">
      <c r="A14" s="9"/>
      <c r="B14" s="6">
        <v>6.71</v>
      </c>
      <c r="C14" s="6">
        <v>0.25</v>
      </c>
      <c r="D14" s="6">
        <v>2.5</v>
      </c>
    </row>
    <row r="15" spans="1:4" x14ac:dyDescent="0.2">
      <c r="A15" s="9"/>
      <c r="B15" s="6">
        <v>1.66</v>
      </c>
      <c r="C15" s="6">
        <v>0.22500000000000001</v>
      </c>
      <c r="D15" s="6">
        <v>2.25</v>
      </c>
    </row>
    <row r="16" spans="1:4" x14ac:dyDescent="0.2">
      <c r="A16" s="9"/>
      <c r="B16" s="6">
        <v>1.86</v>
      </c>
      <c r="C16" s="6">
        <v>0.25</v>
      </c>
      <c r="D16" s="6">
        <v>2.5</v>
      </c>
    </row>
    <row r="17" spans="1:4" x14ac:dyDescent="0.2">
      <c r="A17" s="9"/>
      <c r="B17" s="6">
        <v>1.91</v>
      </c>
      <c r="C17" s="6">
        <v>0.2</v>
      </c>
      <c r="D17" s="6">
        <v>2</v>
      </c>
    </row>
    <row r="18" spans="1:4" x14ac:dyDescent="0.2">
      <c r="A18" s="9"/>
      <c r="B18" s="6">
        <v>2.73</v>
      </c>
      <c r="C18" s="6">
        <v>0.17499999999999999</v>
      </c>
      <c r="D18" s="6">
        <v>1.75</v>
      </c>
    </row>
    <row r="19" spans="1:4" x14ac:dyDescent="0.2">
      <c r="A19" s="9"/>
      <c r="B19" s="6">
        <v>2.93</v>
      </c>
      <c r="C19" s="6">
        <v>0.25</v>
      </c>
      <c r="D19" s="6">
        <v>2.5</v>
      </c>
    </row>
    <row r="20" spans="1:4" x14ac:dyDescent="0.2">
      <c r="A20" s="9"/>
      <c r="B20" s="6">
        <v>3.44</v>
      </c>
      <c r="C20" s="6">
        <v>0.25</v>
      </c>
      <c r="D20" s="6">
        <v>2.5</v>
      </c>
    </row>
    <row r="21" spans="1:4" x14ac:dyDescent="0.2">
      <c r="A21" s="9"/>
      <c r="B21" s="6">
        <v>3.61</v>
      </c>
      <c r="C21" s="6">
        <v>0.2</v>
      </c>
      <c r="D21" s="6">
        <v>2</v>
      </c>
    </row>
    <row r="22" spans="1:4" x14ac:dyDescent="0.2">
      <c r="A22" s="9"/>
      <c r="B22" s="6">
        <v>4.1399999999999997</v>
      </c>
      <c r="C22" s="6">
        <v>0.2</v>
      </c>
      <c r="D22" s="6">
        <v>2</v>
      </c>
    </row>
    <row r="23" spans="1:4" x14ac:dyDescent="0.2">
      <c r="A23" s="9"/>
      <c r="B23" s="6">
        <v>4.78</v>
      </c>
      <c r="C23" s="6">
        <v>0.25</v>
      </c>
      <c r="D23" s="6">
        <v>2.5</v>
      </c>
    </row>
    <row r="24" spans="1:4" x14ac:dyDescent="0.2">
      <c r="A24" s="9"/>
      <c r="B24" s="6">
        <v>5.35</v>
      </c>
      <c r="C24" s="6">
        <v>0.2</v>
      </c>
      <c r="D24" s="6">
        <v>2</v>
      </c>
    </row>
    <row r="25" spans="1:4" x14ac:dyDescent="0.2">
      <c r="A25" s="9"/>
      <c r="B25" s="6">
        <v>5.97</v>
      </c>
      <c r="C25" s="6">
        <v>0.2</v>
      </c>
      <c r="D25" s="6">
        <v>2</v>
      </c>
    </row>
    <row r="26" spans="1:4" x14ac:dyDescent="0.2">
      <c r="A26" s="9"/>
      <c r="B26" s="6">
        <v>6.08</v>
      </c>
      <c r="C26" s="6">
        <v>0.25</v>
      </c>
      <c r="D26" s="6">
        <v>2.5</v>
      </c>
    </row>
    <row r="27" spans="1:4" x14ac:dyDescent="0.2">
      <c r="A27" s="9"/>
      <c r="B27" s="6">
        <v>6.71</v>
      </c>
      <c r="C27" s="6">
        <v>0.17499999999999999</v>
      </c>
      <c r="D27" s="6">
        <v>1.75</v>
      </c>
    </row>
    <row r="29" spans="1:4" x14ac:dyDescent="0.2">
      <c r="A29" s="9" t="s">
        <v>54</v>
      </c>
      <c r="B29" s="6">
        <v>7.38</v>
      </c>
      <c r="C29" s="6">
        <v>0.6</v>
      </c>
      <c r="D29" s="6">
        <v>6</v>
      </c>
    </row>
    <row r="30" spans="1:4" x14ac:dyDescent="0.2">
      <c r="A30" s="9"/>
      <c r="B30" s="6">
        <v>8.48</v>
      </c>
      <c r="C30" s="6">
        <v>0.5</v>
      </c>
      <c r="D30" s="6">
        <v>5</v>
      </c>
    </row>
    <row r="31" spans="1:4" x14ac:dyDescent="0.2">
      <c r="A31" s="9"/>
      <c r="B31" s="6">
        <v>9.32</v>
      </c>
      <c r="C31" s="6">
        <v>0.7</v>
      </c>
      <c r="D31" s="6">
        <v>7</v>
      </c>
    </row>
    <row r="32" spans="1:4" x14ac:dyDescent="0.2">
      <c r="A32" s="9"/>
      <c r="B32" s="6">
        <v>9.43</v>
      </c>
      <c r="C32" s="6">
        <v>0.35</v>
      </c>
      <c r="D32" s="6">
        <v>3.5</v>
      </c>
    </row>
    <row r="33" spans="1:4" x14ac:dyDescent="0.2">
      <c r="A33" s="9"/>
      <c r="B33" s="6">
        <v>9.64</v>
      </c>
      <c r="C33" s="6">
        <v>0.3</v>
      </c>
      <c r="D33" s="6">
        <v>3</v>
      </c>
    </row>
    <row r="34" spans="1:4" x14ac:dyDescent="0.2">
      <c r="A34" s="9"/>
      <c r="B34" s="6">
        <v>10.039999999999999</v>
      </c>
      <c r="C34" s="6">
        <v>0.55000000000000004</v>
      </c>
      <c r="D34" s="6">
        <v>5.5</v>
      </c>
    </row>
    <row r="35" spans="1:4" x14ac:dyDescent="0.2">
      <c r="A35" s="9"/>
      <c r="B35" s="6">
        <v>11.04</v>
      </c>
      <c r="C35" s="6">
        <v>0.55000000000000004</v>
      </c>
      <c r="D35" s="6">
        <v>5.5</v>
      </c>
    </row>
    <row r="36" spans="1:4" x14ac:dyDescent="0.2">
      <c r="A36" s="9"/>
      <c r="B36" s="6">
        <v>11.56</v>
      </c>
      <c r="C36" s="6">
        <v>0.35</v>
      </c>
      <c r="D36" s="6">
        <v>3.5</v>
      </c>
    </row>
    <row r="37" spans="1:4" x14ac:dyDescent="0.2">
      <c r="A37" s="9"/>
      <c r="B37" s="6">
        <v>11.74</v>
      </c>
      <c r="C37" s="6">
        <v>0.6</v>
      </c>
      <c r="D37" s="6">
        <v>6</v>
      </c>
    </row>
    <row r="38" spans="1:4" x14ac:dyDescent="0.2">
      <c r="A38" s="9"/>
      <c r="B38" s="6">
        <v>15.32</v>
      </c>
      <c r="C38" s="6">
        <v>1</v>
      </c>
      <c r="D38" s="6">
        <v>10</v>
      </c>
    </row>
    <row r="39" spans="1:4" x14ac:dyDescent="0.2">
      <c r="A39" s="9"/>
      <c r="B39" s="6">
        <v>7.38</v>
      </c>
      <c r="C39" s="6">
        <v>0.35</v>
      </c>
      <c r="D39" s="6">
        <v>3.5</v>
      </c>
    </row>
    <row r="40" spans="1:4" x14ac:dyDescent="0.2">
      <c r="A40" s="9"/>
      <c r="B40" s="6">
        <v>8.48</v>
      </c>
      <c r="C40" s="6">
        <v>0.32500000000000001</v>
      </c>
      <c r="D40" s="6">
        <v>3.25</v>
      </c>
    </row>
    <row r="41" spans="1:4" x14ac:dyDescent="0.2">
      <c r="A41" s="9"/>
      <c r="B41" s="6">
        <v>9.32</v>
      </c>
      <c r="C41" s="6">
        <v>0.5</v>
      </c>
      <c r="D41" s="6">
        <v>5</v>
      </c>
    </row>
    <row r="42" spans="1:4" x14ac:dyDescent="0.2">
      <c r="A42" s="9"/>
      <c r="B42" s="6">
        <v>9.43</v>
      </c>
      <c r="C42" s="6">
        <v>0.35</v>
      </c>
      <c r="D42" s="6">
        <v>3.5</v>
      </c>
    </row>
    <row r="43" spans="1:4" x14ac:dyDescent="0.2">
      <c r="A43" s="9"/>
      <c r="B43" s="6">
        <v>9.64</v>
      </c>
      <c r="C43" s="6">
        <v>0.3</v>
      </c>
      <c r="D43" s="6">
        <v>3</v>
      </c>
    </row>
    <row r="44" spans="1:4" x14ac:dyDescent="0.2">
      <c r="A44" s="9"/>
      <c r="B44" s="6">
        <v>10.039999999999999</v>
      </c>
      <c r="C44" s="6">
        <v>0.4</v>
      </c>
      <c r="D44" s="6">
        <v>4</v>
      </c>
    </row>
    <row r="45" spans="1:4" x14ac:dyDescent="0.2">
      <c r="A45" s="9"/>
      <c r="B45" s="6">
        <v>11.04</v>
      </c>
      <c r="C45" s="6">
        <v>0.5</v>
      </c>
      <c r="D45" s="6">
        <v>5</v>
      </c>
    </row>
    <row r="46" spans="1:4" x14ac:dyDescent="0.2">
      <c r="A46" s="9"/>
      <c r="B46" s="6">
        <v>11.56</v>
      </c>
      <c r="C46" s="6">
        <v>0.32500000000000001</v>
      </c>
      <c r="D46" s="6">
        <v>3.25</v>
      </c>
    </row>
    <row r="47" spans="1:4" x14ac:dyDescent="0.2">
      <c r="A47" s="9"/>
      <c r="B47" s="6">
        <v>11.74</v>
      </c>
      <c r="C47" s="6">
        <v>0.5</v>
      </c>
      <c r="D47" s="6">
        <v>5</v>
      </c>
    </row>
    <row r="48" spans="1:4" x14ac:dyDescent="0.2">
      <c r="A48" s="9"/>
      <c r="B48" s="6">
        <v>15.32</v>
      </c>
      <c r="C48" s="6">
        <v>1</v>
      </c>
      <c r="D48" s="6">
        <v>10</v>
      </c>
    </row>
    <row r="50" spans="1:4" x14ac:dyDescent="0.2">
      <c r="A50" s="6" t="s">
        <v>53</v>
      </c>
      <c r="B50" s="6">
        <v>14.29</v>
      </c>
      <c r="C50" s="6">
        <v>1.5</v>
      </c>
      <c r="D50" s="6">
        <v>15</v>
      </c>
    </row>
  </sheetData>
  <mergeCells count="2">
    <mergeCell ref="A2:A27"/>
    <mergeCell ref="A29:A48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384CC-9423-470D-AD18-7653C16A12CA}">
  <dimension ref="A1:K204"/>
  <sheetViews>
    <sheetView topLeftCell="A19" workbookViewId="0">
      <selection activeCell="N36" sqref="N36"/>
    </sheetView>
  </sheetViews>
  <sheetFormatPr defaultRowHeight="14.25" x14ac:dyDescent="0.2"/>
  <cols>
    <col min="1" max="1" width="5.5" style="6" bestFit="1" customWidth="1"/>
    <col min="2" max="5" width="8.875" style="6" bestFit="1" customWidth="1"/>
    <col min="6" max="11" width="8.875" bestFit="1" customWidth="1"/>
  </cols>
  <sheetData>
    <row r="1" spans="1:11" x14ac:dyDescent="0.2">
      <c r="A1" s="5"/>
      <c r="B1" s="9" t="s">
        <v>65</v>
      </c>
      <c r="C1" s="9"/>
      <c r="D1" s="9"/>
      <c r="E1" s="9"/>
      <c r="F1" s="9"/>
      <c r="G1" s="9" t="s">
        <v>66</v>
      </c>
      <c r="H1" s="9"/>
      <c r="I1" s="9"/>
      <c r="J1" s="9"/>
      <c r="K1" s="9"/>
    </row>
    <row r="2" spans="1:11" x14ac:dyDescent="0.2">
      <c r="A2" s="6" t="s">
        <v>57</v>
      </c>
      <c r="B2" s="6" t="s">
        <v>58</v>
      </c>
      <c r="C2" s="6" t="s">
        <v>59</v>
      </c>
      <c r="D2" s="6" t="s">
        <v>60</v>
      </c>
      <c r="E2" s="6" t="s">
        <v>61</v>
      </c>
      <c r="F2" s="6" t="s">
        <v>64</v>
      </c>
      <c r="G2" s="6" t="s">
        <v>58</v>
      </c>
      <c r="H2" s="6" t="s">
        <v>59</v>
      </c>
      <c r="I2" s="6" t="s">
        <v>60</v>
      </c>
      <c r="J2" s="6" t="s">
        <v>61</v>
      </c>
      <c r="K2" s="6" t="s">
        <v>64</v>
      </c>
    </row>
    <row r="3" spans="1:11" x14ac:dyDescent="0.2">
      <c r="A3" s="6" t="s">
        <v>63</v>
      </c>
      <c r="B3" s="9" t="s">
        <v>62</v>
      </c>
      <c r="C3" s="9"/>
      <c r="D3" s="9"/>
      <c r="E3" s="9"/>
      <c r="F3" s="9"/>
      <c r="G3" s="9" t="s">
        <v>62</v>
      </c>
      <c r="H3" s="9"/>
      <c r="I3" s="9"/>
      <c r="J3" s="9"/>
      <c r="K3" s="9"/>
    </row>
    <row r="4" spans="1:11" x14ac:dyDescent="0.2">
      <c r="A4" s="6">
        <v>0</v>
      </c>
      <c r="B4" s="4">
        <v>1.0602E-21</v>
      </c>
      <c r="C4" s="4">
        <v>1.1706000000000001E-20</v>
      </c>
      <c r="D4" s="4">
        <v>8.4627000000000003E-21</v>
      </c>
      <c r="E4" s="4">
        <v>1.1884E-14</v>
      </c>
      <c r="F4" s="1">
        <v>5.1904799999999999E-15</v>
      </c>
      <c r="G4" s="1">
        <v>7.0349999999999999E-18</v>
      </c>
      <c r="H4" s="1">
        <v>8.9649000000000007E-18</v>
      </c>
      <c r="I4" s="1">
        <v>6.9816999999999996E-16</v>
      </c>
      <c r="J4" s="1">
        <v>1.9746999999999998E-14</v>
      </c>
      <c r="K4" s="1">
        <v>2.02355E-14</v>
      </c>
    </row>
    <row r="5" spans="1:11" x14ac:dyDescent="0.2">
      <c r="A5" s="6">
        <v>0.5</v>
      </c>
      <c r="B5" s="4">
        <v>2.5290999999999998E-21</v>
      </c>
      <c r="C5" s="4">
        <v>1.0982E-20</v>
      </c>
      <c r="D5" s="4">
        <v>9.3933999999999994E-21</v>
      </c>
      <c r="E5" s="4">
        <v>3.7563000000000002E-14</v>
      </c>
      <c r="F5" s="1">
        <v>8.0418100000000004E-15</v>
      </c>
      <c r="G5" s="1">
        <v>1.3922999999999999E-17</v>
      </c>
      <c r="H5" s="1">
        <v>1.3773000000000001E-17</v>
      </c>
      <c r="I5" s="1">
        <v>6.9921999999999995E-16</v>
      </c>
      <c r="J5" s="1">
        <v>3.0616000000000001E-14</v>
      </c>
      <c r="K5" s="1">
        <v>3.1350999999999997E-14</v>
      </c>
    </row>
    <row r="6" spans="1:11" x14ac:dyDescent="0.2">
      <c r="A6" s="6">
        <v>1</v>
      </c>
      <c r="B6" s="4">
        <v>6.1228999999999997E-21</v>
      </c>
      <c r="C6" s="4">
        <v>1.0852000000000001E-20</v>
      </c>
      <c r="D6" s="4">
        <v>1.0324E-20</v>
      </c>
      <c r="E6" s="4">
        <v>6.3241E-14</v>
      </c>
      <c r="F6" s="1">
        <v>1.22983E-14</v>
      </c>
      <c r="G6" s="1">
        <v>6.0846999999999997E-18</v>
      </c>
      <c r="H6" s="1">
        <v>1.0232999999999999E-17</v>
      </c>
      <c r="I6" s="1">
        <v>6.9741000000000003E-16</v>
      </c>
      <c r="J6" s="1">
        <v>4.7278000000000002E-14</v>
      </c>
      <c r="K6" s="1">
        <v>4.7944299999999998E-14</v>
      </c>
    </row>
    <row r="7" spans="1:11" x14ac:dyDescent="0.2">
      <c r="A7" s="6">
        <v>1.5</v>
      </c>
      <c r="B7" s="4">
        <v>1.1842E-20</v>
      </c>
      <c r="C7" s="4">
        <v>1.1316999999999999E-20</v>
      </c>
      <c r="D7" s="4">
        <v>1.1255E-20</v>
      </c>
      <c r="E7" s="4">
        <v>8.8919000000000005E-14</v>
      </c>
      <c r="F7" s="1">
        <v>1.8565300000000001E-14</v>
      </c>
      <c r="G7" s="1">
        <v>5.5216999999999997E-18</v>
      </c>
      <c r="H7" s="1">
        <v>7.4323000000000001E-18</v>
      </c>
      <c r="I7" s="1">
        <v>7.0187999999999998E-16</v>
      </c>
      <c r="J7" s="1">
        <v>7.1775000000000002E-14</v>
      </c>
      <c r="K7" s="1">
        <v>7.2374499999999996E-14</v>
      </c>
    </row>
    <row r="8" spans="1:11" x14ac:dyDescent="0.2">
      <c r="A8" s="6">
        <v>2</v>
      </c>
      <c r="B8" s="4">
        <v>1.9684999999999999E-20</v>
      </c>
      <c r="C8" s="4">
        <v>1.2377E-20</v>
      </c>
      <c r="D8" s="4">
        <v>1.2185E-20</v>
      </c>
      <c r="E8" s="4">
        <v>1.1460000000000001E-13</v>
      </c>
      <c r="F8" s="1">
        <v>2.7666000000000001E-14</v>
      </c>
      <c r="G8" s="1">
        <v>9.6239000000000001E-18</v>
      </c>
      <c r="H8" s="1">
        <v>8.6013999999999995E-18</v>
      </c>
      <c r="I8" s="1">
        <v>7.0794000000000002E-16</v>
      </c>
      <c r="J8" s="1">
        <v>1.0604E-13</v>
      </c>
      <c r="K8" s="1">
        <v>1.0785E-13</v>
      </c>
    </row>
    <row r="9" spans="1:11" x14ac:dyDescent="0.2">
      <c r="A9" s="6">
        <v>2.5</v>
      </c>
      <c r="B9" s="4">
        <v>2.9654000000000001E-20</v>
      </c>
      <c r="C9" s="4">
        <v>1.4032E-20</v>
      </c>
      <c r="D9" s="4">
        <v>1.3116E-20</v>
      </c>
      <c r="E9" s="4">
        <v>1.4026999999999999E-13</v>
      </c>
      <c r="F9" s="1">
        <v>4.0700300000000002E-14</v>
      </c>
      <c r="G9" s="1">
        <v>3.135E-17</v>
      </c>
      <c r="H9" s="1">
        <v>1.3681E-17</v>
      </c>
      <c r="I9" s="1">
        <v>7.2202000000000005E-16</v>
      </c>
      <c r="J9" s="1">
        <v>1.5612E-13</v>
      </c>
      <c r="K9" s="1">
        <v>1.5865599999999999E-13</v>
      </c>
    </row>
    <row r="10" spans="1:11" x14ac:dyDescent="0.2">
      <c r="A10" s="6">
        <v>3</v>
      </c>
      <c r="B10" s="4">
        <v>4.1747999999999997E-20</v>
      </c>
      <c r="C10" s="4">
        <v>1.6282E-20</v>
      </c>
      <c r="D10" s="4">
        <v>1.4046999999999999E-20</v>
      </c>
      <c r="E10" s="4">
        <v>1.6594999999999999E-13</v>
      </c>
      <c r="F10" s="1">
        <v>5.9112000000000006E-14</v>
      </c>
      <c r="G10" s="1">
        <v>3.6032000000000001E-17</v>
      </c>
      <c r="H10" s="1">
        <v>2.1446000000000001E-17</v>
      </c>
      <c r="I10" s="1">
        <v>7.4251999999999998E-16</v>
      </c>
      <c r="J10" s="1">
        <v>2.2892E-13</v>
      </c>
      <c r="K10" s="1">
        <v>2.3042100000000001E-13</v>
      </c>
    </row>
    <row r="11" spans="1:11" x14ac:dyDescent="0.2">
      <c r="A11" s="6">
        <v>3.5</v>
      </c>
      <c r="B11" s="4">
        <v>5.5966999999999998E-20</v>
      </c>
      <c r="C11" s="4">
        <v>1.9126999999999999E-20</v>
      </c>
      <c r="D11" s="4">
        <v>1.4976999999999999E-20</v>
      </c>
      <c r="E11" s="4">
        <v>1.9163000000000001E-13</v>
      </c>
      <c r="F11" s="1">
        <v>8.4762999999999999E-14</v>
      </c>
      <c r="G11" s="1">
        <v>5.2903000000000003E-18</v>
      </c>
      <c r="H11" s="1">
        <v>2.0713000000000001E-17</v>
      </c>
      <c r="I11" s="1">
        <v>7.6906000000000002E-16</v>
      </c>
      <c r="J11" s="1">
        <v>3.2930000000000002E-13</v>
      </c>
      <c r="K11" s="1">
        <v>3.3039900000000001E-13</v>
      </c>
    </row>
    <row r="12" spans="1:11" x14ac:dyDescent="0.2">
      <c r="A12" s="6">
        <v>4</v>
      </c>
      <c r="B12" s="4">
        <v>7.2309999999999998E-20</v>
      </c>
      <c r="C12" s="4">
        <v>2.2567E-20</v>
      </c>
      <c r="D12" s="4">
        <v>1.5907999999999999E-20</v>
      </c>
      <c r="E12" s="4">
        <v>2.1731000000000001E-13</v>
      </c>
      <c r="F12" s="1">
        <v>1.2000899999999999E-13</v>
      </c>
      <c r="G12" s="1">
        <v>1.1078999999999999E-17</v>
      </c>
      <c r="H12" s="1">
        <v>1.7212999999999999E-17</v>
      </c>
      <c r="I12" s="1">
        <v>7.8055000000000003E-16</v>
      </c>
      <c r="J12" s="1">
        <v>4.6529000000000003E-13</v>
      </c>
      <c r="K12" s="1">
        <v>4.6776600000000005E-13</v>
      </c>
    </row>
    <row r="13" spans="1:11" x14ac:dyDescent="0.2">
      <c r="A13" s="6">
        <v>4.5</v>
      </c>
      <c r="B13" s="4">
        <v>9.0779000000000001E-20</v>
      </c>
      <c r="C13" s="4">
        <v>2.6602E-20</v>
      </c>
      <c r="D13" s="4">
        <v>1.6839000000000001E-20</v>
      </c>
      <c r="E13" s="4">
        <v>2.4297999999999999E-13</v>
      </c>
      <c r="F13" s="1">
        <v>1.6777600000000001E-13</v>
      </c>
      <c r="G13" s="1">
        <v>4.1886E-17</v>
      </c>
      <c r="H13" s="1">
        <v>2.6304000000000001E-17</v>
      </c>
      <c r="I13" s="1">
        <v>8.0378000000000002E-16</v>
      </c>
      <c r="J13" s="1">
        <v>6.4757999999999995E-13</v>
      </c>
      <c r="K13" s="1">
        <v>6.5391900000000003E-13</v>
      </c>
    </row>
    <row r="14" spans="1:11" x14ac:dyDescent="0.2">
      <c r="A14" s="6">
        <v>5</v>
      </c>
      <c r="B14" s="4">
        <v>1.1137E-19</v>
      </c>
      <c r="C14" s="4">
        <v>3.1230999999999997E-20</v>
      </c>
      <c r="D14" s="4">
        <v>1.7769000000000001E-20</v>
      </c>
      <c r="E14" s="4">
        <v>2.6865999999999999E-13</v>
      </c>
      <c r="F14" s="1">
        <v>2.31621E-13</v>
      </c>
      <c r="G14" s="1">
        <v>2.5004999999999999E-17</v>
      </c>
      <c r="H14" s="1">
        <v>3.1866E-17</v>
      </c>
      <c r="I14" s="1">
        <v>8.1961000000000002E-16</v>
      </c>
      <c r="J14" s="1">
        <v>8.9936000000000002E-13</v>
      </c>
      <c r="K14" s="1">
        <v>9.0271600000000003E-13</v>
      </c>
    </row>
    <row r="15" spans="1:11" x14ac:dyDescent="0.2">
      <c r="A15" s="6">
        <v>5.5</v>
      </c>
      <c r="B15" s="4">
        <v>1.3408999999999999E-19</v>
      </c>
      <c r="C15" s="4">
        <v>3.6456000000000002E-20</v>
      </c>
      <c r="D15" s="4">
        <v>1.8700000000000001E-20</v>
      </c>
      <c r="E15" s="4">
        <v>2.9433000000000002E-13</v>
      </c>
      <c r="F15" s="1">
        <v>3.1578600000000002E-13</v>
      </c>
      <c r="G15" s="1">
        <v>3.4313999999999998E-17</v>
      </c>
      <c r="H15" s="1">
        <v>5.7440000000000003E-17</v>
      </c>
      <c r="I15" s="1">
        <v>8.4430000000000003E-16</v>
      </c>
      <c r="J15" s="1">
        <v>1.2209E-12</v>
      </c>
      <c r="K15" s="1">
        <v>1.23067E-12</v>
      </c>
    </row>
    <row r="16" spans="1:11" x14ac:dyDescent="0.2">
      <c r="A16" s="6">
        <v>6</v>
      </c>
      <c r="B16" s="4">
        <v>1.5892999999999999E-19</v>
      </c>
      <c r="C16" s="4">
        <v>4.2275000000000001E-20</v>
      </c>
      <c r="D16" s="4">
        <v>1.9631E-20</v>
      </c>
      <c r="E16" s="4">
        <v>3.2001000000000002E-13</v>
      </c>
      <c r="F16" s="1">
        <v>4.2521900000000001E-13</v>
      </c>
      <c r="G16" s="1">
        <v>1.4133E-17</v>
      </c>
      <c r="H16" s="1">
        <v>8.6216999999999997E-17</v>
      </c>
      <c r="I16" s="1">
        <v>8.6660000000000002E-16</v>
      </c>
      <c r="J16" s="1">
        <v>1.6529E-12</v>
      </c>
      <c r="K16" s="1">
        <v>1.65704E-12</v>
      </c>
    </row>
    <row r="17" spans="1:11" x14ac:dyDescent="0.2">
      <c r="A17" s="6">
        <v>6.5</v>
      </c>
      <c r="B17" s="4">
        <v>4.6833000000000003E-19</v>
      </c>
      <c r="C17" s="4">
        <v>1.283E-19</v>
      </c>
      <c r="D17" s="4">
        <v>7.1008000000000004E-20</v>
      </c>
      <c r="E17" s="4">
        <v>4.9836000000000001E-13</v>
      </c>
      <c r="F17" s="1">
        <v>5.6554599999999996E-13</v>
      </c>
      <c r="G17" s="1">
        <v>1.8002999999999999E-17</v>
      </c>
      <c r="H17" s="1">
        <v>8.471E-17</v>
      </c>
      <c r="I17" s="1">
        <v>8.8534000000000001E-16</v>
      </c>
      <c r="J17" s="1">
        <v>2.2013999999999999E-12</v>
      </c>
      <c r="K17" s="1">
        <v>2.2037299999999999E-12</v>
      </c>
    </row>
    <row r="18" spans="1:11" x14ac:dyDescent="0.2">
      <c r="A18" s="6">
        <v>7</v>
      </c>
      <c r="B18" s="4">
        <v>1.2992E-18</v>
      </c>
      <c r="C18" s="4">
        <v>3.8687E-19</v>
      </c>
      <c r="D18" s="4">
        <v>1.5601999999999999E-19</v>
      </c>
      <c r="E18" s="4">
        <v>7.7848000000000003E-13</v>
      </c>
      <c r="F18" s="1">
        <v>7.4302099999999997E-13</v>
      </c>
      <c r="G18" s="1">
        <v>1.4151000000000001E-17</v>
      </c>
      <c r="H18" s="1">
        <v>8.2700999999999998E-17</v>
      </c>
      <c r="I18" s="1">
        <v>9.1892999999999993E-16</v>
      </c>
      <c r="J18" s="1">
        <v>2.8888E-12</v>
      </c>
      <c r="K18" s="1">
        <v>2.8950499999999999E-12</v>
      </c>
    </row>
    <row r="19" spans="1:11" x14ac:dyDescent="0.2">
      <c r="A19" s="6">
        <v>7.5</v>
      </c>
      <c r="B19" s="4">
        <v>2.5460999999999999E-18</v>
      </c>
      <c r="C19" s="4">
        <v>7.9461000000000002E-19</v>
      </c>
      <c r="D19" s="4">
        <v>2.4102000000000002E-19</v>
      </c>
      <c r="E19" s="4">
        <v>1.0585E-12</v>
      </c>
      <c r="F19" s="1">
        <v>9.6439599999999992E-13</v>
      </c>
      <c r="G19" s="1">
        <v>1.6973000000000001E-17</v>
      </c>
      <c r="H19" s="1">
        <v>1.1939E-16</v>
      </c>
      <c r="I19" s="1">
        <v>9.3277999999999994E-16</v>
      </c>
      <c r="J19" s="1">
        <v>3.7384000000000003E-12</v>
      </c>
      <c r="K19" s="1">
        <v>3.7572299999999997E-12</v>
      </c>
    </row>
    <row r="20" spans="1:11" x14ac:dyDescent="0.2">
      <c r="A20" s="6">
        <v>8</v>
      </c>
      <c r="B20" s="4">
        <v>4.2089E-18</v>
      </c>
      <c r="C20" s="4">
        <v>1.3515000000000001E-18</v>
      </c>
      <c r="D20" s="4">
        <v>3.2602999999999998E-19</v>
      </c>
      <c r="E20" s="4">
        <v>1.3386E-12</v>
      </c>
      <c r="F20" s="1">
        <v>1.23674E-12</v>
      </c>
      <c r="G20" s="1">
        <v>1.1039E-17</v>
      </c>
      <c r="H20" s="1">
        <v>1.7202000000000001E-16</v>
      </c>
      <c r="I20" s="1">
        <v>9.3882999999999991E-16</v>
      </c>
      <c r="J20" s="1">
        <v>4.8101999999999998E-12</v>
      </c>
      <c r="K20" s="1">
        <v>4.8177000000000004E-12</v>
      </c>
    </row>
    <row r="21" spans="1:11" x14ac:dyDescent="0.2">
      <c r="A21" s="6">
        <v>8.5</v>
      </c>
      <c r="B21" s="4">
        <v>6.2877000000000001E-18</v>
      </c>
      <c r="C21" s="4">
        <v>2.0575E-18</v>
      </c>
      <c r="D21" s="4">
        <v>4.1103999999999999E-19</v>
      </c>
      <c r="E21" s="4">
        <v>1.6186E-12</v>
      </c>
      <c r="F21" s="1">
        <v>1.5672E-12</v>
      </c>
      <c r="G21" s="1">
        <v>1.0216E-17</v>
      </c>
      <c r="H21" s="1">
        <v>2.5554000000000001E-16</v>
      </c>
      <c r="I21" s="1">
        <v>9.5712000000000006E-16</v>
      </c>
      <c r="J21" s="1">
        <v>6.1002000000000002E-12</v>
      </c>
      <c r="K21" s="1">
        <v>6.10415E-12</v>
      </c>
    </row>
    <row r="22" spans="1:11" x14ac:dyDescent="0.2">
      <c r="A22" s="6">
        <v>9</v>
      </c>
      <c r="B22" s="4">
        <v>8.7824999999999993E-18</v>
      </c>
      <c r="C22" s="4">
        <v>2.9126999999999999E-18</v>
      </c>
      <c r="D22" s="4">
        <v>4.9604000000000002E-19</v>
      </c>
      <c r="E22" s="4">
        <v>1.8985E-12</v>
      </c>
      <c r="F22" s="1">
        <v>1.96266E-12</v>
      </c>
      <c r="G22" s="1">
        <v>2.1892E-17</v>
      </c>
      <c r="H22" s="1">
        <v>3.7658E-16</v>
      </c>
      <c r="I22" s="1">
        <v>9.9749999999999994E-16</v>
      </c>
      <c r="J22" s="1">
        <v>7.6329000000000007E-12</v>
      </c>
      <c r="K22" s="1">
        <v>7.6432499999999994E-12</v>
      </c>
    </row>
    <row r="23" spans="1:11" x14ac:dyDescent="0.2">
      <c r="A23" s="6">
        <v>9.5</v>
      </c>
      <c r="B23" s="4">
        <v>1.1692999999999999E-17</v>
      </c>
      <c r="C23" s="4">
        <v>3.917E-18</v>
      </c>
      <c r="D23" s="4">
        <v>5.8104999999999998E-19</v>
      </c>
      <c r="E23" s="4">
        <v>2.1785000000000001E-12</v>
      </c>
      <c r="F23" s="1">
        <v>2.4294300000000001E-12</v>
      </c>
      <c r="G23" s="1">
        <v>4.1370000000000001E-17</v>
      </c>
      <c r="H23" s="1">
        <v>5.4401000000000004E-16</v>
      </c>
      <c r="I23" s="1">
        <v>1.0652E-15</v>
      </c>
      <c r="J23" s="1">
        <v>9.4292000000000003E-12</v>
      </c>
      <c r="K23" s="1">
        <v>9.4592300000000003E-12</v>
      </c>
    </row>
    <row r="24" spans="1:11" x14ac:dyDescent="0.2">
      <c r="A24" s="6">
        <v>10</v>
      </c>
      <c r="B24" s="4">
        <v>1.8808E-17</v>
      </c>
      <c r="C24" s="4">
        <v>5.1883000000000003E-18</v>
      </c>
      <c r="D24" s="4">
        <v>9.9228000000000005E-19</v>
      </c>
      <c r="E24" s="4">
        <v>2.7500000000000002E-12</v>
      </c>
      <c r="F24" s="1">
        <v>2.9727499999999998E-12</v>
      </c>
      <c r="G24" s="1">
        <v>5.4031999999999997E-17</v>
      </c>
      <c r="H24" s="1">
        <v>7.5440999999999997E-16</v>
      </c>
      <c r="I24" s="1">
        <v>1.1647E-15</v>
      </c>
      <c r="J24" s="1">
        <v>1.1558000000000001E-11</v>
      </c>
      <c r="K24" s="1">
        <v>1.1572399999999999E-11</v>
      </c>
    </row>
    <row r="25" spans="1:11" x14ac:dyDescent="0.2">
      <c r="A25" s="6">
        <v>10.5</v>
      </c>
      <c r="B25" s="4">
        <v>2.8546000000000002E-17</v>
      </c>
      <c r="C25" s="4">
        <v>6.6805999999999997E-18</v>
      </c>
      <c r="D25" s="4">
        <v>1.4659999999999999E-18</v>
      </c>
      <c r="E25" s="4">
        <v>3.3773000000000002E-12</v>
      </c>
      <c r="F25" s="1">
        <v>3.59648E-12</v>
      </c>
      <c r="G25" s="1">
        <v>7.4045000000000003E-17</v>
      </c>
      <c r="H25" s="1">
        <v>1.019E-15</v>
      </c>
      <c r="I25" s="1">
        <v>1.3072E-15</v>
      </c>
      <c r="J25" s="1">
        <v>1.3986E-11</v>
      </c>
      <c r="K25" s="1">
        <v>1.39974E-11</v>
      </c>
    </row>
    <row r="26" spans="1:11" x14ac:dyDescent="0.2">
      <c r="A26" s="6">
        <v>11</v>
      </c>
      <c r="B26" s="4">
        <v>4.0311999999999999E-17</v>
      </c>
      <c r="C26" s="4">
        <v>8.3756000000000003E-18</v>
      </c>
      <c r="D26" s="4">
        <v>1.9397000000000002E-18</v>
      </c>
      <c r="E26" s="4">
        <v>4.0042999999999998E-12</v>
      </c>
      <c r="F26" s="1">
        <v>4.3027000000000002E-12</v>
      </c>
      <c r="G26" s="1">
        <v>1.1623999999999999E-16</v>
      </c>
      <c r="H26" s="1">
        <v>1.3233E-15</v>
      </c>
      <c r="I26" s="1">
        <v>1.5112E-15</v>
      </c>
      <c r="J26" s="1">
        <v>1.6720000000000001E-11</v>
      </c>
      <c r="K26" s="1">
        <v>1.6742E-11</v>
      </c>
    </row>
    <row r="27" spans="1:11" x14ac:dyDescent="0.2">
      <c r="A27" s="6">
        <v>11.5</v>
      </c>
      <c r="B27" s="4">
        <v>5.5755000000000006E-17</v>
      </c>
      <c r="C27" s="4">
        <v>8.2819999999999995E-18</v>
      </c>
      <c r="D27" s="4">
        <v>2.7625999999999998E-18</v>
      </c>
      <c r="E27" s="4">
        <v>4.8064000000000002E-12</v>
      </c>
      <c r="F27" s="1">
        <v>5.0913000000000003E-12</v>
      </c>
      <c r="G27" s="1">
        <v>2.0564E-16</v>
      </c>
      <c r="H27" s="1">
        <v>1.6606999999999999E-15</v>
      </c>
      <c r="I27" s="1">
        <v>1.7693E-15</v>
      </c>
      <c r="J27" s="1">
        <v>1.9758999999999999E-11</v>
      </c>
      <c r="K27" s="1">
        <v>1.98056E-11</v>
      </c>
    </row>
    <row r="28" spans="1:11" x14ac:dyDescent="0.2">
      <c r="A28" s="6">
        <v>12</v>
      </c>
      <c r="B28" s="4">
        <v>7.4190999999999996E-17</v>
      </c>
      <c r="C28" s="4">
        <v>7.7292999999999994E-18</v>
      </c>
      <c r="D28" s="4">
        <v>3.6745999999999997E-18</v>
      </c>
      <c r="E28" s="4">
        <v>5.6528000000000003E-12</v>
      </c>
      <c r="F28" s="1">
        <v>5.9597000000000001E-12</v>
      </c>
      <c r="G28" s="1">
        <v>2.9754E-16</v>
      </c>
      <c r="H28" s="1">
        <v>2.0115E-15</v>
      </c>
      <c r="I28" s="1">
        <v>2.1279999999999999E-15</v>
      </c>
      <c r="J28" s="1">
        <v>2.3140999999999999E-11</v>
      </c>
      <c r="K28" s="1">
        <v>2.31779E-11</v>
      </c>
    </row>
    <row r="29" spans="1:11" x14ac:dyDescent="0.2">
      <c r="A29" s="6">
        <v>12.5</v>
      </c>
      <c r="B29" s="4">
        <v>9.3251000000000004E-17</v>
      </c>
      <c r="C29" s="4">
        <v>6.6033999999999999E-18</v>
      </c>
      <c r="D29" s="4">
        <v>4.4363999999999998E-18</v>
      </c>
      <c r="E29" s="4">
        <v>6.5632000000000001E-12</v>
      </c>
      <c r="F29" s="1">
        <v>6.9028499999999998E-12</v>
      </c>
      <c r="G29" s="1">
        <v>4.2894000000000002E-16</v>
      </c>
      <c r="H29" s="1">
        <v>2.3770999999999999E-15</v>
      </c>
      <c r="I29" s="1">
        <v>2.5706E-15</v>
      </c>
      <c r="J29" s="1">
        <v>2.6797000000000001E-11</v>
      </c>
      <c r="K29" s="1">
        <v>2.6838899999999999E-11</v>
      </c>
    </row>
    <row r="30" spans="1:11" x14ac:dyDescent="0.2">
      <c r="A30" s="6">
        <v>13</v>
      </c>
      <c r="B30" s="4">
        <v>1.1106E-16</v>
      </c>
      <c r="C30" s="4">
        <v>4.7770999999999998E-18</v>
      </c>
      <c r="D30" s="4">
        <v>4.9612999999999999E-18</v>
      </c>
      <c r="E30" s="4">
        <v>7.5747999999999996E-12</v>
      </c>
      <c r="F30" s="1">
        <v>7.9131300000000006E-12</v>
      </c>
      <c r="G30" s="1">
        <v>6.0564000000000002E-16</v>
      </c>
      <c r="H30" s="1">
        <v>2.7291999999999999E-15</v>
      </c>
      <c r="I30" s="1">
        <v>3.1239000000000001E-15</v>
      </c>
      <c r="J30" s="1">
        <v>3.0697999999999997E-11</v>
      </c>
      <c r="K30" s="1">
        <v>3.0758699999999998E-11</v>
      </c>
    </row>
    <row r="31" spans="1:11" x14ac:dyDescent="0.2">
      <c r="A31" s="6">
        <v>13.5</v>
      </c>
      <c r="B31" s="4">
        <v>1.3048E-16</v>
      </c>
      <c r="C31" s="4">
        <v>3.3019999999999998E-18</v>
      </c>
      <c r="D31" s="4">
        <v>5.4862999999999998E-18</v>
      </c>
      <c r="E31" s="4">
        <v>8.5858E-12</v>
      </c>
      <c r="F31" s="1">
        <v>8.9804300000000003E-12</v>
      </c>
      <c r="G31" s="1">
        <v>8.0433E-16</v>
      </c>
      <c r="H31" s="1">
        <v>3.0499000000000001E-15</v>
      </c>
      <c r="I31" s="1">
        <v>3.7863E-15</v>
      </c>
      <c r="J31" s="1">
        <v>3.4810000000000001E-11</v>
      </c>
      <c r="K31" s="1">
        <v>3.4897700000000001E-11</v>
      </c>
    </row>
    <row r="32" spans="1:11" x14ac:dyDescent="0.2">
      <c r="A32" s="6">
        <v>14</v>
      </c>
      <c r="B32" s="4">
        <v>1.4183E-16</v>
      </c>
      <c r="C32" s="4">
        <v>1.7122999999999999E-18</v>
      </c>
      <c r="D32" s="4">
        <v>5.6524999999999998E-18</v>
      </c>
      <c r="E32" s="4">
        <v>9.6914999999999992E-12</v>
      </c>
      <c r="F32" s="1">
        <v>1.0092599999999999E-11</v>
      </c>
      <c r="G32" s="1">
        <v>1.0087E-15</v>
      </c>
      <c r="H32" s="1">
        <v>3.2995000000000001E-15</v>
      </c>
      <c r="I32" s="1">
        <v>4.5691E-15</v>
      </c>
      <c r="J32" s="1">
        <v>3.9110000000000001E-11</v>
      </c>
      <c r="K32" s="1">
        <v>3.9208100000000001E-11</v>
      </c>
    </row>
    <row r="33" spans="1:11" x14ac:dyDescent="0.2">
      <c r="A33" s="6">
        <v>14.5</v>
      </c>
      <c r="B33" s="4">
        <v>1.5116E-16</v>
      </c>
      <c r="C33" s="4">
        <v>7.7834999999999998E-19</v>
      </c>
      <c r="D33" s="4">
        <v>5.8113E-18</v>
      </c>
      <c r="E33" s="4">
        <v>1.0806000000000001E-11</v>
      </c>
      <c r="F33" s="1">
        <v>1.1235700000000001E-11</v>
      </c>
      <c r="G33" s="1">
        <v>1.2249E-15</v>
      </c>
      <c r="H33" s="1">
        <v>3.4989000000000001E-15</v>
      </c>
      <c r="I33" s="1">
        <v>5.4385000000000003E-15</v>
      </c>
      <c r="J33" s="1">
        <v>4.3514999999999998E-11</v>
      </c>
      <c r="K33" s="1">
        <v>4.3635299999999998E-11</v>
      </c>
    </row>
    <row r="34" spans="1:11" x14ac:dyDescent="0.2">
      <c r="A34" s="6">
        <v>15</v>
      </c>
      <c r="B34" s="4">
        <v>1.5244999999999999E-16</v>
      </c>
      <c r="C34" s="4">
        <v>4.8045000000000001E-19</v>
      </c>
      <c r="D34" s="4">
        <v>5.9709000000000003E-18</v>
      </c>
      <c r="E34" s="4">
        <v>1.1945E-11</v>
      </c>
      <c r="F34" s="1">
        <v>1.23945E-11</v>
      </c>
      <c r="G34" s="1">
        <v>1.4348999999999999E-15</v>
      </c>
      <c r="H34" s="1">
        <v>3.6324999999999998E-15</v>
      </c>
      <c r="I34" s="1">
        <v>6.4032000000000004E-15</v>
      </c>
      <c r="J34" s="1">
        <v>4.7970999999999999E-11</v>
      </c>
      <c r="K34" s="1">
        <v>4.8119999999999998E-11</v>
      </c>
    </row>
    <row r="35" spans="1:11" x14ac:dyDescent="0.2">
      <c r="A35" s="6">
        <v>15.5</v>
      </c>
      <c r="B35" s="4">
        <v>1.4908E-16</v>
      </c>
      <c r="C35" s="4">
        <v>9.1849999999999997E-19</v>
      </c>
      <c r="D35" s="4">
        <v>6.1283999999999997E-18</v>
      </c>
      <c r="E35" s="4">
        <v>1.3077E-11</v>
      </c>
      <c r="F35" s="1">
        <v>1.35533E-11</v>
      </c>
      <c r="G35" s="1">
        <v>1.6061E-15</v>
      </c>
      <c r="H35" s="1">
        <v>3.6898000000000001E-15</v>
      </c>
      <c r="I35" s="1">
        <v>7.4663000000000006E-15</v>
      </c>
      <c r="J35" s="1">
        <v>5.2425000000000002E-11</v>
      </c>
      <c r="K35" s="1">
        <v>5.2600600000000002E-11</v>
      </c>
    </row>
    <row r="36" spans="1:11" x14ac:dyDescent="0.2">
      <c r="A36" s="6">
        <v>16</v>
      </c>
      <c r="B36" s="4">
        <v>1.404E-16</v>
      </c>
      <c r="C36" s="4">
        <v>1.9413999999999999E-18</v>
      </c>
      <c r="D36" s="4">
        <v>6.2836000000000002E-18</v>
      </c>
      <c r="E36" s="4">
        <v>1.4201000000000001E-11</v>
      </c>
      <c r="F36" s="1">
        <v>1.4696300000000002E-11</v>
      </c>
      <c r="G36" s="1">
        <v>1.6781999999999999E-15</v>
      </c>
      <c r="H36" s="1">
        <v>3.6664999999999999E-15</v>
      </c>
      <c r="I36" s="1">
        <v>8.5935000000000005E-15</v>
      </c>
      <c r="J36" s="1">
        <v>5.6777999999999999E-11</v>
      </c>
      <c r="K36" s="1">
        <v>5.7015799999999999E-11</v>
      </c>
    </row>
    <row r="37" spans="1:11" x14ac:dyDescent="0.2">
      <c r="A37" s="6">
        <v>16.5</v>
      </c>
      <c r="B37" s="4">
        <v>1.2776E-16</v>
      </c>
      <c r="C37" s="4">
        <v>3.1600000000000001E-18</v>
      </c>
      <c r="D37" s="4">
        <v>6.6060000000000001E-18</v>
      </c>
      <c r="E37" s="4">
        <v>1.5295999999999999E-11</v>
      </c>
      <c r="F37" s="1">
        <v>1.5808299999999999E-11</v>
      </c>
      <c r="G37" s="1">
        <v>1.7244999999999999E-15</v>
      </c>
      <c r="H37" s="1">
        <v>3.6389E-15</v>
      </c>
      <c r="I37" s="1">
        <v>9.7243000000000007E-15</v>
      </c>
      <c r="J37" s="1">
        <v>6.1028999999999999E-11</v>
      </c>
      <c r="K37" s="1">
        <v>6.1307000000000006E-11</v>
      </c>
    </row>
    <row r="38" spans="1:11" x14ac:dyDescent="0.2">
      <c r="A38" s="6">
        <v>17</v>
      </c>
      <c r="B38" s="4">
        <v>1.1221E-16</v>
      </c>
      <c r="C38" s="4">
        <v>3.9045000000000003E-18</v>
      </c>
      <c r="D38" s="4">
        <v>7.3440000000000004E-18</v>
      </c>
      <c r="E38" s="4">
        <v>1.6345E-11</v>
      </c>
      <c r="F38" s="1">
        <v>1.6875500000000001E-11</v>
      </c>
      <c r="G38" s="1">
        <v>1.7148E-15</v>
      </c>
      <c r="H38" s="1">
        <v>3.579E-15</v>
      </c>
      <c r="I38" s="1">
        <v>1.0861E-14</v>
      </c>
      <c r="J38" s="1">
        <v>6.5130999999999995E-11</v>
      </c>
      <c r="K38" s="1">
        <v>6.5420499999999997E-11</v>
      </c>
    </row>
    <row r="39" spans="1:11" x14ac:dyDescent="0.2">
      <c r="A39" s="6">
        <v>17.5</v>
      </c>
      <c r="B39" s="4">
        <v>9.7085999999999996E-17</v>
      </c>
      <c r="C39" s="4">
        <v>3.8528E-18</v>
      </c>
      <c r="D39" s="4">
        <v>8.3699000000000004E-18</v>
      </c>
      <c r="E39" s="4">
        <v>1.7336E-11</v>
      </c>
      <c r="F39" s="1">
        <v>1.7885900000000001E-11</v>
      </c>
      <c r="G39" s="1">
        <v>1.6246E-15</v>
      </c>
      <c r="H39" s="1">
        <v>3.4639000000000001E-15</v>
      </c>
      <c r="I39" s="1">
        <v>1.1986E-14</v>
      </c>
      <c r="J39" s="1">
        <v>6.8933000000000001E-11</v>
      </c>
      <c r="K39" s="1">
        <v>6.9309699999999999E-11</v>
      </c>
    </row>
    <row r="40" spans="1:11" x14ac:dyDescent="0.2">
      <c r="A40" s="6">
        <v>18</v>
      </c>
      <c r="B40" s="4">
        <v>8.4164000000000003E-17</v>
      </c>
      <c r="C40" s="4">
        <v>3.236E-18</v>
      </c>
      <c r="D40" s="4">
        <v>9.7431000000000002E-18</v>
      </c>
      <c r="E40" s="4">
        <v>1.8257999999999999E-11</v>
      </c>
      <c r="F40" s="1">
        <v>1.88295E-11</v>
      </c>
      <c r="G40" s="1">
        <v>1.5142E-15</v>
      </c>
      <c r="H40" s="1">
        <v>3.3292999999999999E-15</v>
      </c>
      <c r="I40" s="1">
        <v>1.3103E-14</v>
      </c>
      <c r="J40" s="1">
        <v>7.2569000000000006E-11</v>
      </c>
      <c r="K40" s="1">
        <v>7.2936799999999997E-11</v>
      </c>
    </row>
    <row r="41" spans="1:11" x14ac:dyDescent="0.2">
      <c r="A41" s="6">
        <v>18.5</v>
      </c>
      <c r="B41" s="4">
        <v>7.3786999999999997E-17</v>
      </c>
      <c r="C41" s="4">
        <v>2.5843999999999999E-18</v>
      </c>
      <c r="D41" s="4">
        <v>1.1149E-17</v>
      </c>
      <c r="E41" s="4">
        <v>1.9108000000000001E-11</v>
      </c>
      <c r="F41" s="1">
        <v>1.9698899999999999E-11</v>
      </c>
      <c r="G41" s="1">
        <v>1.3378999999999999E-15</v>
      </c>
      <c r="H41" s="1">
        <v>3.1290999999999999E-15</v>
      </c>
      <c r="I41" s="1">
        <v>1.4201E-14</v>
      </c>
      <c r="J41" s="1">
        <v>7.5841999999999998E-11</v>
      </c>
      <c r="K41" s="1">
        <v>7.6273100000000005E-11</v>
      </c>
    </row>
    <row r="42" spans="1:11" x14ac:dyDescent="0.2">
      <c r="A42" s="6">
        <v>19</v>
      </c>
      <c r="B42" s="4">
        <v>6.5337000000000003E-17</v>
      </c>
      <c r="C42" s="4">
        <v>2.1972000000000001E-18</v>
      </c>
      <c r="D42" s="4">
        <v>1.2648999999999999E-17</v>
      </c>
      <c r="E42" s="4">
        <v>1.9880999999999999E-11</v>
      </c>
      <c r="F42" s="1">
        <v>2.0489099999999999E-11</v>
      </c>
      <c r="G42" s="1">
        <v>1.1372E-15</v>
      </c>
      <c r="H42" s="1">
        <v>2.9008000000000001E-15</v>
      </c>
      <c r="I42" s="1">
        <v>1.5258E-14</v>
      </c>
      <c r="J42" s="1">
        <v>7.8815000000000001E-11</v>
      </c>
      <c r="K42" s="1">
        <v>7.9300100000000006E-11</v>
      </c>
    </row>
    <row r="43" spans="1:11" x14ac:dyDescent="0.2">
      <c r="A43" s="6">
        <v>19.5</v>
      </c>
      <c r="B43" s="4">
        <v>5.7847000000000003E-17</v>
      </c>
      <c r="C43" s="4">
        <v>2.1616999999999998E-18</v>
      </c>
      <c r="D43" s="4">
        <v>1.4021E-17</v>
      </c>
      <c r="E43" s="4">
        <v>2.0575000000000001E-11</v>
      </c>
      <c r="F43" s="1">
        <v>2.11974E-11</v>
      </c>
      <c r="G43" s="1">
        <v>9.3538000000000003E-16</v>
      </c>
      <c r="H43" s="1">
        <v>2.6605999999999999E-15</v>
      </c>
      <c r="I43" s="1">
        <v>1.6288999999999999E-14</v>
      </c>
      <c r="J43" s="1">
        <v>8.1587999999999995E-11</v>
      </c>
      <c r="K43" s="1">
        <v>8.2008899999999995E-11</v>
      </c>
    </row>
    <row r="44" spans="1:11" x14ac:dyDescent="0.2">
      <c r="A44" s="6">
        <v>20</v>
      </c>
      <c r="B44" s="4">
        <v>5.0347999999999997E-17</v>
      </c>
      <c r="C44" s="4">
        <v>2.5946E-18</v>
      </c>
      <c r="D44" s="4">
        <v>1.5274000000000001E-17</v>
      </c>
      <c r="E44" s="4">
        <v>2.119E-11</v>
      </c>
      <c r="F44" s="1">
        <v>2.1823699999999999E-11</v>
      </c>
      <c r="G44" s="1">
        <v>6.9808999999999997E-16</v>
      </c>
      <c r="H44" s="1">
        <v>2.4263E-15</v>
      </c>
      <c r="I44" s="1">
        <v>1.7178999999999999E-14</v>
      </c>
      <c r="J44" s="1">
        <v>8.3858000000000004E-11</v>
      </c>
      <c r="K44" s="1">
        <v>8.4399899999999995E-11</v>
      </c>
    </row>
    <row r="45" spans="1:11" x14ac:dyDescent="0.2">
      <c r="A45" s="6">
        <v>20.5</v>
      </c>
      <c r="B45" s="4">
        <v>4.2508000000000002E-17</v>
      </c>
      <c r="C45" s="4">
        <v>3.3506999999999998E-18</v>
      </c>
      <c r="D45" s="4">
        <v>1.6514E-17</v>
      </c>
      <c r="E45" s="4">
        <v>2.1726999999999999E-11</v>
      </c>
      <c r="F45" s="1">
        <v>2.23699E-11</v>
      </c>
      <c r="G45" s="1">
        <v>5.0826999999999997E-16</v>
      </c>
      <c r="H45" s="1">
        <v>2.2137000000000001E-15</v>
      </c>
      <c r="I45" s="1">
        <v>1.8014999999999999E-14</v>
      </c>
      <c r="J45" s="1">
        <v>8.6006E-11</v>
      </c>
      <c r="K45" s="1">
        <v>8.6481600000000001E-11</v>
      </c>
    </row>
    <row r="46" spans="1:11" x14ac:dyDescent="0.2">
      <c r="A46" s="6">
        <v>21</v>
      </c>
      <c r="B46" s="4">
        <v>3.4743999999999999E-17</v>
      </c>
      <c r="C46" s="4">
        <v>3.7317999999999997E-18</v>
      </c>
      <c r="D46" s="4">
        <v>1.7964000000000001E-17</v>
      </c>
      <c r="E46" s="4">
        <v>2.2161999999999999E-11</v>
      </c>
      <c r="F46" s="1">
        <v>2.28398E-11</v>
      </c>
      <c r="G46" s="1">
        <v>3.269E-16</v>
      </c>
      <c r="H46" s="1">
        <v>2.0524E-15</v>
      </c>
      <c r="I46" s="1">
        <v>1.8673E-14</v>
      </c>
      <c r="J46" s="1">
        <v>8.7734999999999995E-11</v>
      </c>
      <c r="K46" s="1">
        <v>8.8269100000000006E-11</v>
      </c>
    </row>
    <row r="47" spans="1:11" x14ac:dyDescent="0.2">
      <c r="A47" s="6">
        <v>21.5</v>
      </c>
      <c r="B47" s="4">
        <v>2.8116999999999999E-17</v>
      </c>
      <c r="C47" s="4">
        <v>4.0734000000000002E-18</v>
      </c>
      <c r="D47" s="4">
        <v>1.9485000000000001E-17</v>
      </c>
      <c r="E47" s="4">
        <v>2.2575E-11</v>
      </c>
      <c r="F47" s="1">
        <v>2.3238600000000002E-11</v>
      </c>
      <c r="G47" s="1">
        <v>1.6973E-16</v>
      </c>
      <c r="H47" s="1">
        <v>1.9520999999999999E-15</v>
      </c>
      <c r="I47" s="1">
        <v>1.9186999999999999E-14</v>
      </c>
      <c r="J47" s="1">
        <v>8.9205999999999999E-11</v>
      </c>
      <c r="K47" s="1">
        <v>8.9783199999999998E-11</v>
      </c>
    </row>
    <row r="48" spans="1:11" x14ac:dyDescent="0.2">
      <c r="A48" s="6">
        <v>22</v>
      </c>
      <c r="B48" s="4">
        <v>2.2484000000000001E-17</v>
      </c>
      <c r="C48" s="4">
        <v>3.9480999999999998E-18</v>
      </c>
      <c r="D48" s="4">
        <v>2.137E-17</v>
      </c>
      <c r="E48" s="4">
        <v>2.2903999999999999E-11</v>
      </c>
      <c r="F48" s="1">
        <v>2.3572399999999998E-11</v>
      </c>
      <c r="G48" s="1">
        <v>7.0224999999999997E-17</v>
      </c>
      <c r="H48" s="1">
        <v>1.9198000000000002E-15</v>
      </c>
      <c r="I48" s="1">
        <v>1.9543000000000001E-14</v>
      </c>
      <c r="J48" s="1">
        <v>9.0449999999999995E-11</v>
      </c>
      <c r="K48" s="1">
        <v>9.1047999999999994E-11</v>
      </c>
    </row>
    <row r="49" spans="1:11" x14ac:dyDescent="0.2">
      <c r="A49" s="6">
        <v>22.5</v>
      </c>
      <c r="B49" s="4">
        <v>1.7990000000000001E-17</v>
      </c>
      <c r="C49" s="4">
        <v>3.7017000000000001E-18</v>
      </c>
      <c r="D49" s="4">
        <v>2.3661000000000001E-17</v>
      </c>
      <c r="E49" s="4">
        <v>2.3169E-11</v>
      </c>
      <c r="F49" s="1">
        <v>2.3847999999999999E-11</v>
      </c>
      <c r="G49" s="1">
        <v>2.1187E-17</v>
      </c>
      <c r="H49" s="1">
        <v>1.9361E-15</v>
      </c>
      <c r="I49" s="1">
        <v>1.9793999999999999E-14</v>
      </c>
      <c r="J49" s="1">
        <v>9.1543999999999997E-11</v>
      </c>
      <c r="K49" s="1">
        <v>9.2090200000000001E-11</v>
      </c>
    </row>
    <row r="50" spans="1:11" x14ac:dyDescent="0.2">
      <c r="A50" s="6">
        <v>23</v>
      </c>
      <c r="B50" s="4">
        <v>1.4569E-17</v>
      </c>
      <c r="C50" s="4">
        <v>3.4373999999999999E-18</v>
      </c>
      <c r="D50" s="4">
        <v>2.5937E-17</v>
      </c>
      <c r="E50" s="4">
        <v>2.3389999999999999E-11</v>
      </c>
      <c r="F50" s="1">
        <v>2.4072499999999999E-11</v>
      </c>
      <c r="G50" s="1">
        <v>2.9059999999999998E-17</v>
      </c>
      <c r="H50" s="1">
        <v>1.9711E-15</v>
      </c>
      <c r="I50" s="1">
        <v>1.9894E-14</v>
      </c>
      <c r="J50" s="1">
        <v>9.2379E-11</v>
      </c>
      <c r="K50" s="1">
        <v>9.2937299999999997E-11</v>
      </c>
    </row>
    <row r="51" spans="1:11" x14ac:dyDescent="0.2">
      <c r="A51" s="6">
        <v>23.5</v>
      </c>
      <c r="B51" s="4">
        <v>1.1958000000000001E-17</v>
      </c>
      <c r="C51" s="4">
        <v>3.2574000000000001E-18</v>
      </c>
      <c r="D51" s="4">
        <v>2.7899000000000002E-17</v>
      </c>
      <c r="E51" s="4">
        <v>2.3565000000000001E-11</v>
      </c>
      <c r="F51" s="1">
        <v>2.4252900000000001E-11</v>
      </c>
      <c r="G51" s="1">
        <v>4.0325000000000001E-17</v>
      </c>
      <c r="H51" s="1">
        <v>1.9562999999999999E-15</v>
      </c>
      <c r="I51" s="1">
        <v>2.0027000000000001E-14</v>
      </c>
      <c r="J51" s="1">
        <v>9.3056000000000004E-11</v>
      </c>
      <c r="K51" s="1">
        <v>9.3616300000000005E-11</v>
      </c>
    </row>
    <row r="52" spans="1:11" x14ac:dyDescent="0.2">
      <c r="A52" s="6">
        <v>24</v>
      </c>
      <c r="B52" s="4">
        <v>9.5331999999999995E-18</v>
      </c>
      <c r="C52" s="4">
        <v>3.5153999999999998E-18</v>
      </c>
      <c r="D52" s="4">
        <v>2.9530000000000002E-17</v>
      </c>
      <c r="E52" s="4">
        <v>2.3700999999999998E-11</v>
      </c>
      <c r="F52" s="1">
        <v>2.4395899999999999E-11</v>
      </c>
      <c r="G52" s="1">
        <v>2.7095E-17</v>
      </c>
      <c r="H52" s="1">
        <v>1.9132E-15</v>
      </c>
      <c r="I52" s="1">
        <v>2.0168000000000001E-14</v>
      </c>
      <c r="J52" s="1">
        <v>9.3580999999999997E-11</v>
      </c>
      <c r="K52" s="1">
        <v>9.4153099999999999E-11</v>
      </c>
    </row>
    <row r="53" spans="1:11" x14ac:dyDescent="0.2">
      <c r="A53" s="6">
        <v>24.5</v>
      </c>
      <c r="B53" s="4">
        <v>7.1752000000000002E-18</v>
      </c>
      <c r="C53" s="4">
        <v>4.0904999999999999E-18</v>
      </c>
      <c r="D53" s="4">
        <v>3.0910999999999998E-17</v>
      </c>
      <c r="E53" s="4">
        <v>2.3807E-11</v>
      </c>
      <c r="F53" s="1">
        <v>2.4507599999999999E-11</v>
      </c>
      <c r="G53" s="1">
        <v>2.5044999999999999E-17</v>
      </c>
      <c r="H53" s="1">
        <v>1.8666E-15</v>
      </c>
      <c r="I53" s="1">
        <v>2.0285999999999999E-14</v>
      </c>
      <c r="J53" s="1">
        <v>9.3996000000000003E-11</v>
      </c>
      <c r="K53" s="1">
        <v>9.4571700000000002E-11</v>
      </c>
    </row>
    <row r="54" spans="1:11" x14ac:dyDescent="0.2">
      <c r="A54" s="6">
        <v>25</v>
      </c>
      <c r="B54" s="4">
        <v>5.3146999999999999E-18</v>
      </c>
      <c r="C54" s="4">
        <v>4.3858000000000002E-18</v>
      </c>
      <c r="D54" s="4">
        <v>3.2092999999999997E-17</v>
      </c>
      <c r="E54" s="4">
        <v>2.3888E-11</v>
      </c>
      <c r="F54" s="1">
        <v>2.4593799999999999E-11</v>
      </c>
      <c r="G54" s="1">
        <v>3.3848999999999999E-17</v>
      </c>
      <c r="H54" s="1">
        <v>1.8031000000000001E-15</v>
      </c>
      <c r="I54" s="1">
        <v>2.04E-14</v>
      </c>
      <c r="J54" s="1">
        <v>9.4317999999999999E-11</v>
      </c>
      <c r="K54" s="1">
        <v>9.4893699999999998E-11</v>
      </c>
    </row>
    <row r="55" spans="1:11" x14ac:dyDescent="0.2">
      <c r="A55" s="6">
        <v>25.5</v>
      </c>
      <c r="B55" s="4">
        <v>4.1315999999999996E-18</v>
      </c>
      <c r="C55" s="4">
        <v>4.3300000000000001E-18</v>
      </c>
      <c r="D55" s="4">
        <v>3.315E-17</v>
      </c>
      <c r="E55" s="4">
        <v>2.3951000000000001E-11</v>
      </c>
      <c r="F55" s="1">
        <v>2.4659199999999999E-11</v>
      </c>
      <c r="G55" s="1">
        <v>3.1211999999999997E-17</v>
      </c>
      <c r="H55" s="1">
        <v>1.7289E-15</v>
      </c>
      <c r="I55" s="1">
        <v>2.0532000000000002E-14</v>
      </c>
      <c r="J55" s="1">
        <v>9.4565999999999994E-11</v>
      </c>
      <c r="K55" s="1">
        <v>9.5137899999999997E-11</v>
      </c>
    </row>
    <row r="56" spans="1:11" x14ac:dyDescent="0.2">
      <c r="A56" s="6">
        <v>26</v>
      </c>
      <c r="B56" s="4">
        <v>3.4067999999999999E-18</v>
      </c>
      <c r="C56" s="4">
        <v>4.1104000000000001E-18</v>
      </c>
      <c r="D56" s="4">
        <v>3.4045999999999999E-17</v>
      </c>
      <c r="E56" s="4">
        <v>2.3998999999999999E-11</v>
      </c>
      <c r="F56" s="1">
        <v>2.4708299999999999E-11</v>
      </c>
      <c r="G56" s="1">
        <v>2.2878000000000001E-17</v>
      </c>
      <c r="H56" s="1">
        <v>1.6537E-15</v>
      </c>
      <c r="I56" s="1">
        <v>2.0640000000000001E-14</v>
      </c>
      <c r="J56" s="1">
        <v>9.4748000000000005E-11</v>
      </c>
      <c r="K56" s="1">
        <v>9.5320700000000004E-11</v>
      </c>
    </row>
    <row r="57" spans="1:11" x14ac:dyDescent="0.2">
      <c r="A57" s="6">
        <v>26.5</v>
      </c>
      <c r="B57" s="4">
        <v>3.0609E-18</v>
      </c>
      <c r="C57" s="4">
        <v>3.9253999999999999E-18</v>
      </c>
      <c r="D57" s="4">
        <v>3.4818999999999999E-17</v>
      </c>
      <c r="E57" s="4">
        <v>2.4036E-11</v>
      </c>
      <c r="F57" s="1">
        <v>2.4744599999999999E-11</v>
      </c>
      <c r="G57" s="1">
        <v>3.0520000000000001E-17</v>
      </c>
      <c r="H57" s="1">
        <v>1.5787999999999999E-15</v>
      </c>
      <c r="I57" s="1">
        <v>2.0744000000000001E-14</v>
      </c>
      <c r="J57" s="1">
        <v>9.4883999999999995E-11</v>
      </c>
      <c r="K57" s="1">
        <v>9.5455499999999999E-11</v>
      </c>
    </row>
    <row r="58" spans="1:11" x14ac:dyDescent="0.2">
      <c r="A58" s="6">
        <v>27</v>
      </c>
      <c r="B58" s="4">
        <v>3.0850999999999999E-18</v>
      </c>
      <c r="C58" s="4">
        <v>3.5790999999999997E-18</v>
      </c>
      <c r="D58" s="4">
        <v>3.5129999999999997E-17</v>
      </c>
      <c r="E58" s="4">
        <v>2.4061000000000001E-11</v>
      </c>
      <c r="F58" s="1">
        <v>2.4771000000000001E-11</v>
      </c>
      <c r="G58" s="1">
        <v>1.9455999999999999E-17</v>
      </c>
      <c r="H58" s="1">
        <v>1.4944E-15</v>
      </c>
      <c r="I58" s="1">
        <v>2.0849000000000001E-14</v>
      </c>
      <c r="J58" s="1">
        <v>9.4981999999999996E-11</v>
      </c>
      <c r="K58" s="1">
        <v>9.5553699999999999E-11</v>
      </c>
    </row>
    <row r="59" spans="1:11" x14ac:dyDescent="0.2">
      <c r="A59" s="6">
        <v>27.5</v>
      </c>
      <c r="B59" s="4">
        <v>3.7789999999999997E-18</v>
      </c>
      <c r="C59" s="4">
        <v>3.1956000000000002E-18</v>
      </c>
      <c r="D59" s="4">
        <v>3.5319000000000001E-17</v>
      </c>
      <c r="E59" s="4">
        <v>2.4082E-11</v>
      </c>
      <c r="F59" s="1">
        <v>2.4789999999999999E-11</v>
      </c>
      <c r="G59" s="1">
        <v>3.2657000000000001E-17</v>
      </c>
      <c r="H59" s="1">
        <v>1.4257000000000001E-15</v>
      </c>
      <c r="I59" s="1">
        <v>2.0931999999999999E-14</v>
      </c>
      <c r="J59" s="1">
        <v>9.5055999999999997E-11</v>
      </c>
      <c r="K59" s="1">
        <v>9.5624100000000003E-11</v>
      </c>
    </row>
    <row r="60" spans="1:11" x14ac:dyDescent="0.2">
      <c r="A60" s="6">
        <v>28</v>
      </c>
      <c r="B60" s="4">
        <v>4.6364999999999999E-18</v>
      </c>
      <c r="C60" s="4">
        <v>2.3476000000000001E-18</v>
      </c>
      <c r="D60" s="4">
        <v>3.5304000000000003E-17</v>
      </c>
      <c r="E60" s="4">
        <v>2.4094E-11</v>
      </c>
      <c r="F60" s="1">
        <v>2.4803499999999999E-11</v>
      </c>
      <c r="G60" s="1">
        <v>2.5170000000000001E-17</v>
      </c>
      <c r="H60" s="1">
        <v>1.3257E-15</v>
      </c>
      <c r="I60" s="1">
        <v>2.1042000000000001E-14</v>
      </c>
      <c r="J60" s="1">
        <v>9.5106E-11</v>
      </c>
      <c r="K60" s="1">
        <v>9.5674E-11</v>
      </c>
    </row>
    <row r="61" spans="1:11" x14ac:dyDescent="0.2">
      <c r="A61" s="6">
        <v>28.5</v>
      </c>
      <c r="B61" s="4">
        <v>5.3869999999999999E-18</v>
      </c>
      <c r="C61" s="4">
        <v>1.7393000000000001E-18</v>
      </c>
      <c r="D61" s="4">
        <v>3.5301E-17</v>
      </c>
      <c r="E61" s="4">
        <v>2.4104000000000001E-11</v>
      </c>
      <c r="F61" s="1">
        <v>2.4812999999999999E-11</v>
      </c>
      <c r="G61" s="1">
        <v>2.6703E-17</v>
      </c>
      <c r="H61" s="1">
        <v>1.2569E-15</v>
      </c>
      <c r="I61" s="1">
        <v>2.1134E-14</v>
      </c>
      <c r="J61" s="1">
        <v>9.5144999999999998E-11</v>
      </c>
      <c r="K61" s="1">
        <v>9.5708800000000004E-11</v>
      </c>
    </row>
    <row r="62" spans="1:11" x14ac:dyDescent="0.2">
      <c r="A62" s="6">
        <v>29</v>
      </c>
      <c r="B62" s="4">
        <v>5.8882E-18</v>
      </c>
      <c r="C62" s="4">
        <v>1.4077E-18</v>
      </c>
      <c r="D62" s="4">
        <v>3.5310000000000001E-17</v>
      </c>
      <c r="E62" s="4">
        <v>2.4110000000000001E-11</v>
      </c>
      <c r="F62" s="1">
        <v>2.48195E-11</v>
      </c>
      <c r="G62" s="1">
        <v>2.5623E-17</v>
      </c>
      <c r="H62" s="1">
        <v>1.1866999999999999E-15</v>
      </c>
      <c r="I62" s="1">
        <v>2.1205E-14</v>
      </c>
      <c r="J62" s="1">
        <v>9.5171000000000002E-11</v>
      </c>
      <c r="K62" s="1">
        <v>9.5732800000000003E-11</v>
      </c>
    </row>
    <row r="63" spans="1:11" x14ac:dyDescent="0.2">
      <c r="A63" s="6">
        <v>29.5</v>
      </c>
      <c r="B63" s="4">
        <v>5.7738999999999998E-18</v>
      </c>
      <c r="C63" s="4">
        <v>9.9826999999999993E-19</v>
      </c>
      <c r="D63" s="4">
        <v>3.5311999999999998E-17</v>
      </c>
      <c r="E63" s="4">
        <v>2.4114E-11</v>
      </c>
      <c r="F63" s="1">
        <v>2.48239E-11</v>
      </c>
      <c r="G63" s="1">
        <v>3.7776E-17</v>
      </c>
      <c r="H63" s="1">
        <v>1.1213000000000001E-15</v>
      </c>
      <c r="I63" s="1">
        <v>2.1280999999999999E-14</v>
      </c>
      <c r="J63" s="1">
        <v>9.5191000000000005E-11</v>
      </c>
      <c r="K63" s="1">
        <v>9.5749100000000003E-11</v>
      </c>
    </row>
    <row r="64" spans="1:11" x14ac:dyDescent="0.2">
      <c r="A64" s="6">
        <v>30</v>
      </c>
      <c r="B64" s="4">
        <v>5.7482E-18</v>
      </c>
      <c r="C64" s="4">
        <v>8.2212E-19</v>
      </c>
      <c r="D64" s="4">
        <v>3.5313000000000003E-17</v>
      </c>
      <c r="E64" s="4">
        <v>2.4117E-11</v>
      </c>
      <c r="F64" s="1">
        <v>2.4826800000000001E-11</v>
      </c>
      <c r="G64" s="1">
        <v>1.9835E-17</v>
      </c>
      <c r="H64" s="1">
        <v>1.0433E-15</v>
      </c>
      <c r="I64" s="1">
        <v>2.138E-14</v>
      </c>
      <c r="J64" s="1">
        <v>9.5204E-11</v>
      </c>
      <c r="K64" s="1">
        <v>9.5760000000000001E-11</v>
      </c>
    </row>
    <row r="65" spans="1:11" x14ac:dyDescent="0.2">
      <c r="A65" s="6">
        <v>30.5</v>
      </c>
      <c r="B65" s="4">
        <v>5.9305999999999999E-18</v>
      </c>
      <c r="C65" s="4">
        <v>9.4703000000000004E-19</v>
      </c>
      <c r="D65" s="4">
        <v>3.5314000000000002E-17</v>
      </c>
      <c r="E65" s="4">
        <v>2.412E-11</v>
      </c>
      <c r="F65" s="1">
        <v>2.4828799999999999E-11</v>
      </c>
      <c r="G65" s="1">
        <v>2.6700000000000001E-17</v>
      </c>
      <c r="H65" s="1">
        <v>9.9035999999999998E-16</v>
      </c>
      <c r="I65" s="1">
        <v>2.1449E-14</v>
      </c>
      <c r="J65" s="1">
        <v>9.5215000000000004E-11</v>
      </c>
      <c r="K65" s="1">
        <v>9.5767199999999995E-11</v>
      </c>
    </row>
    <row r="66" spans="1:11" x14ac:dyDescent="0.2">
      <c r="A66" s="6">
        <v>31</v>
      </c>
      <c r="B66" s="4">
        <v>5.5804999999999997E-18</v>
      </c>
      <c r="C66" s="4">
        <v>9.4560999999999993E-19</v>
      </c>
      <c r="D66" s="4">
        <v>3.5325E-17</v>
      </c>
      <c r="E66" s="4">
        <v>2.4120999999999999E-11</v>
      </c>
      <c r="F66" s="1">
        <v>2.4830099999999999E-11</v>
      </c>
      <c r="G66" s="1">
        <v>1.7666000000000001E-17</v>
      </c>
      <c r="H66" s="1">
        <v>9.3650999999999991E-16</v>
      </c>
      <c r="I66" s="1">
        <v>2.1517E-14</v>
      </c>
      <c r="J66" s="1">
        <v>9.5222E-11</v>
      </c>
      <c r="K66" s="1">
        <v>9.5771899999999994E-11</v>
      </c>
    </row>
    <row r="67" spans="1:11" x14ac:dyDescent="0.2">
      <c r="A67" s="6">
        <v>31.5</v>
      </c>
      <c r="B67" s="4">
        <v>5.1355999999999999E-18</v>
      </c>
      <c r="C67" s="4">
        <v>1.0578000000000001E-18</v>
      </c>
      <c r="D67" s="4">
        <v>3.5340999999999997E-17</v>
      </c>
      <c r="E67" s="4">
        <v>2.4122000000000001E-11</v>
      </c>
      <c r="F67" s="1">
        <v>2.4830899999999999E-11</v>
      </c>
      <c r="G67" s="1">
        <v>1.7718999999999999E-17</v>
      </c>
      <c r="H67" s="1">
        <v>8.8728999999999997E-16</v>
      </c>
      <c r="I67" s="1">
        <v>2.1580000000000001E-14</v>
      </c>
      <c r="J67" s="1">
        <v>9.5228999999999995E-11</v>
      </c>
      <c r="K67" s="1">
        <v>9.5774899999999994E-11</v>
      </c>
    </row>
    <row r="68" spans="1:11" x14ac:dyDescent="0.2">
      <c r="A68" s="6">
        <v>32</v>
      </c>
      <c r="B68" s="4">
        <v>4.8987999999999997E-18</v>
      </c>
      <c r="C68" s="4">
        <v>1.4561000000000001E-18</v>
      </c>
      <c r="D68" s="4">
        <v>3.5357999999999999E-17</v>
      </c>
      <c r="E68" s="4">
        <v>2.4122000000000001E-11</v>
      </c>
      <c r="F68" s="1">
        <v>2.48314E-11</v>
      </c>
      <c r="G68" s="1">
        <v>1.5623000000000001E-17</v>
      </c>
      <c r="H68" s="1">
        <v>8.3974999999999999E-16</v>
      </c>
      <c r="I68" s="1">
        <v>2.1641999999999999E-14</v>
      </c>
      <c r="J68" s="1">
        <v>9.5233999999999999E-11</v>
      </c>
      <c r="K68" s="1">
        <v>9.5776800000000005E-11</v>
      </c>
    </row>
    <row r="69" spans="1:11" x14ac:dyDescent="0.2">
      <c r="A69" s="6">
        <v>32.5</v>
      </c>
      <c r="B69" s="4">
        <v>4.4765999999999997E-18</v>
      </c>
      <c r="C69" s="4">
        <v>1.7309E-18</v>
      </c>
      <c r="D69" s="4">
        <v>3.5367E-17</v>
      </c>
      <c r="E69" s="4">
        <v>2.4123E-11</v>
      </c>
      <c r="F69" s="1">
        <v>2.4831799999999998E-11</v>
      </c>
      <c r="G69" s="1">
        <v>1.1772E-17</v>
      </c>
      <c r="H69" s="1">
        <v>7.9975000000000003E-16</v>
      </c>
      <c r="I69" s="1">
        <v>2.1693E-14</v>
      </c>
      <c r="J69" s="1">
        <v>9.5237999999999995E-11</v>
      </c>
      <c r="K69" s="1">
        <v>9.5778E-11</v>
      </c>
    </row>
    <row r="70" spans="1:11" x14ac:dyDescent="0.2">
      <c r="A70" s="6">
        <v>33</v>
      </c>
      <c r="B70" s="4">
        <v>3.9477999999999999E-18</v>
      </c>
      <c r="C70" s="4">
        <v>1.9192000000000002E-18</v>
      </c>
      <c r="D70" s="4">
        <v>3.5371000000000001E-17</v>
      </c>
      <c r="E70" s="4">
        <v>2.4123E-11</v>
      </c>
      <c r="F70" s="1">
        <v>2.4832000000000001E-11</v>
      </c>
      <c r="G70" s="1">
        <v>2.2394E-17</v>
      </c>
      <c r="H70" s="1">
        <v>7.6387000000000003E-16</v>
      </c>
      <c r="I70" s="1">
        <v>2.1737000000000001E-14</v>
      </c>
      <c r="J70" s="1">
        <v>9.5242000000000003E-11</v>
      </c>
      <c r="K70" s="1">
        <v>9.5778799999999997E-11</v>
      </c>
    </row>
    <row r="71" spans="1:11" x14ac:dyDescent="0.2">
      <c r="A71" s="6">
        <v>33.5</v>
      </c>
      <c r="B71" s="4">
        <v>3.6493000000000003E-18</v>
      </c>
      <c r="C71" s="4">
        <v>2.3585999999999999E-18</v>
      </c>
      <c r="D71" s="4">
        <v>3.5375000000000002E-17</v>
      </c>
      <c r="E71" s="4">
        <v>2.4123E-11</v>
      </c>
      <c r="F71" s="1">
        <v>2.48321E-11</v>
      </c>
      <c r="G71" s="1">
        <v>2.3432E-17</v>
      </c>
      <c r="H71" s="1">
        <v>7.3217000000000002E-16</v>
      </c>
      <c r="I71" s="1">
        <v>2.1789000000000001E-14</v>
      </c>
      <c r="J71" s="1">
        <v>9.5245000000000003E-11</v>
      </c>
      <c r="K71" s="1">
        <v>9.5779199999999995E-11</v>
      </c>
    </row>
    <row r="72" spans="1:11" x14ac:dyDescent="0.2">
      <c r="A72" s="6">
        <v>34</v>
      </c>
      <c r="B72" s="4">
        <v>3.2822999999999999E-18</v>
      </c>
      <c r="C72" s="4">
        <v>2.7768999999999998E-18</v>
      </c>
      <c r="D72" s="4">
        <v>3.5382999999999997E-17</v>
      </c>
      <c r="E72" s="4">
        <v>2.4123E-11</v>
      </c>
      <c r="F72" s="1">
        <v>2.48322E-11</v>
      </c>
      <c r="G72" s="1">
        <v>1.4201E-17</v>
      </c>
      <c r="H72" s="1">
        <v>6.9257000000000003E-16</v>
      </c>
      <c r="I72" s="1">
        <v>2.1829E-14</v>
      </c>
      <c r="J72" s="1">
        <v>9.5248999999999999E-11</v>
      </c>
      <c r="K72" s="1">
        <v>9.57795E-11</v>
      </c>
    </row>
    <row r="73" spans="1:11" x14ac:dyDescent="0.2">
      <c r="A73" s="6">
        <v>34.5</v>
      </c>
      <c r="B73" s="4">
        <v>2.6104E-18</v>
      </c>
      <c r="C73" s="4">
        <v>2.8742000000000001E-18</v>
      </c>
      <c r="D73" s="4">
        <v>3.5395999999999999E-17</v>
      </c>
      <c r="E73" s="4">
        <v>2.4123E-11</v>
      </c>
      <c r="F73" s="1">
        <v>2.48322E-11</v>
      </c>
      <c r="G73" s="1">
        <v>6.8121999999999999E-18</v>
      </c>
      <c r="H73" s="1">
        <v>6.6250999999999999E-16</v>
      </c>
      <c r="I73" s="1">
        <v>2.1872999999999999E-14</v>
      </c>
      <c r="J73" s="1">
        <v>9.5251999999999998E-11</v>
      </c>
      <c r="K73" s="1">
        <v>9.5779699999999999E-11</v>
      </c>
    </row>
    <row r="74" spans="1:11" x14ac:dyDescent="0.2">
      <c r="A74" s="6">
        <v>35</v>
      </c>
      <c r="B74" s="4">
        <v>2.1156000000000001E-18</v>
      </c>
      <c r="C74" s="4">
        <v>3.0508E-18</v>
      </c>
      <c r="D74" s="4">
        <v>3.5409999999999999E-17</v>
      </c>
      <c r="E74" s="4">
        <v>2.4123E-11</v>
      </c>
      <c r="F74" s="1">
        <v>2.48322E-11</v>
      </c>
      <c r="G74" s="1">
        <v>1.2385E-17</v>
      </c>
      <c r="H74" s="1">
        <v>6.4113000000000003E-16</v>
      </c>
      <c r="I74" s="1">
        <v>2.1904999999999999E-14</v>
      </c>
      <c r="J74" s="1">
        <v>9.5254999999999998E-11</v>
      </c>
      <c r="K74" s="1">
        <v>9.5779699999999999E-11</v>
      </c>
    </row>
    <row r="75" spans="1:11" x14ac:dyDescent="0.2">
      <c r="A75" s="6">
        <v>35.5</v>
      </c>
      <c r="B75" s="4">
        <v>1.798E-18</v>
      </c>
      <c r="C75" s="4">
        <v>3.3068E-18</v>
      </c>
      <c r="D75" s="4">
        <v>3.5423E-17</v>
      </c>
      <c r="E75" s="4">
        <v>2.4123E-11</v>
      </c>
      <c r="F75" s="1">
        <v>2.48322E-11</v>
      </c>
      <c r="G75" s="1">
        <v>1.7521000000000001E-17</v>
      </c>
      <c r="H75" s="1">
        <v>6.2115000000000005E-16</v>
      </c>
      <c r="I75" s="1">
        <v>2.1947000000000001E-14</v>
      </c>
      <c r="J75" s="1">
        <v>9.5258999999999994E-11</v>
      </c>
      <c r="K75" s="1">
        <v>9.5779800000000005E-11</v>
      </c>
    </row>
    <row r="76" spans="1:11" x14ac:dyDescent="0.2">
      <c r="A76" s="6">
        <v>36</v>
      </c>
      <c r="B76" s="4">
        <v>1.6575E-18</v>
      </c>
      <c r="C76" s="4">
        <v>3.6421000000000001E-18</v>
      </c>
      <c r="D76" s="4">
        <v>3.5436000000000002E-17</v>
      </c>
      <c r="E76" s="4">
        <v>2.4123E-11</v>
      </c>
      <c r="F76" s="1">
        <v>2.48323E-11</v>
      </c>
      <c r="G76" s="1">
        <v>1.4885000000000001E-17</v>
      </c>
      <c r="H76" s="1">
        <v>5.8315000000000002E-16</v>
      </c>
      <c r="I76" s="1">
        <v>2.1984000000000001E-14</v>
      </c>
      <c r="J76" s="1">
        <v>9.5261999999999994E-11</v>
      </c>
      <c r="K76" s="1">
        <v>9.5779800000000005E-11</v>
      </c>
    </row>
    <row r="77" spans="1:11" x14ac:dyDescent="0.2">
      <c r="A77" s="6">
        <v>36.5</v>
      </c>
      <c r="B77" s="4">
        <v>1.6942E-18</v>
      </c>
      <c r="C77" s="4">
        <v>4.0567999999999999E-18</v>
      </c>
      <c r="D77" s="4">
        <v>3.5450000000000002E-17</v>
      </c>
      <c r="E77" s="4">
        <v>2.4123E-11</v>
      </c>
      <c r="F77" s="1">
        <v>2.48323E-11</v>
      </c>
      <c r="G77" s="1">
        <v>2.2259000000000002E-17</v>
      </c>
      <c r="H77" s="1">
        <v>5.5099000000000001E-16</v>
      </c>
      <c r="I77" s="1">
        <v>2.2034000000000001E-14</v>
      </c>
      <c r="J77" s="1">
        <v>9.5264999999999994E-11</v>
      </c>
      <c r="K77" s="1">
        <v>9.5779899999999998E-11</v>
      </c>
    </row>
    <row r="78" spans="1:11" x14ac:dyDescent="0.2">
      <c r="A78" s="6">
        <v>37</v>
      </c>
      <c r="B78" s="4">
        <v>1.8852000000000002E-18</v>
      </c>
      <c r="C78" s="4">
        <v>4.5088000000000002E-18</v>
      </c>
      <c r="D78" s="4">
        <v>3.5461999999999998E-17</v>
      </c>
      <c r="E78" s="4">
        <v>2.4123E-11</v>
      </c>
      <c r="F78" s="1">
        <v>2.48323E-11</v>
      </c>
      <c r="G78" s="1">
        <v>1.05E-17</v>
      </c>
      <c r="H78" s="1">
        <v>5.1901000000000003E-16</v>
      </c>
      <c r="I78" s="1">
        <v>2.2072000000000001E-14</v>
      </c>
      <c r="J78" s="1">
        <v>9.5268000000000006E-11</v>
      </c>
      <c r="K78" s="1">
        <v>9.5779899999999998E-11</v>
      </c>
    </row>
    <row r="79" spans="1:11" x14ac:dyDescent="0.2">
      <c r="A79" s="6">
        <v>37.5</v>
      </c>
      <c r="B79" s="4">
        <v>1.6534999999999999E-18</v>
      </c>
      <c r="C79" s="4">
        <v>4.0894E-18</v>
      </c>
      <c r="D79" s="4">
        <v>3.5461999999999998E-17</v>
      </c>
      <c r="E79" s="4">
        <v>2.4123E-11</v>
      </c>
      <c r="F79" s="1">
        <v>2.48323E-11</v>
      </c>
      <c r="G79" s="1">
        <v>1.5993000000000001E-17</v>
      </c>
      <c r="H79" s="1">
        <v>4.9653999999999998E-16</v>
      </c>
      <c r="I79" s="1">
        <v>2.211E-14</v>
      </c>
      <c r="J79" s="1">
        <v>9.5271000000000006E-11</v>
      </c>
      <c r="K79" s="1">
        <v>9.5779899999999998E-11</v>
      </c>
    </row>
    <row r="80" spans="1:11" x14ac:dyDescent="0.2">
      <c r="A80" s="6">
        <v>38</v>
      </c>
      <c r="B80" s="4">
        <v>1.4887E-18</v>
      </c>
      <c r="C80" s="4">
        <v>3.8514999999999999E-18</v>
      </c>
      <c r="D80" s="4">
        <v>3.5461999999999998E-17</v>
      </c>
      <c r="E80" s="4">
        <v>2.4123E-11</v>
      </c>
      <c r="F80" s="1">
        <v>2.48323E-11</v>
      </c>
      <c r="G80" s="1">
        <v>2.4526999999999999E-17</v>
      </c>
      <c r="H80" s="1">
        <v>4.8747000000000001E-16</v>
      </c>
      <c r="I80" s="1">
        <v>2.2151999999999999E-14</v>
      </c>
      <c r="J80" s="1">
        <v>9.5274000000000006E-11</v>
      </c>
      <c r="K80" s="1">
        <v>9.5779899999999998E-11</v>
      </c>
    </row>
    <row r="81" spans="1:11" x14ac:dyDescent="0.2">
      <c r="A81" s="6">
        <v>38.5</v>
      </c>
      <c r="B81" s="4">
        <v>1.3907999999999999E-18</v>
      </c>
      <c r="C81" s="4">
        <v>3.7950000000000002E-18</v>
      </c>
      <c r="D81" s="4">
        <v>3.5461E-17</v>
      </c>
      <c r="E81" s="4">
        <v>2.4123E-11</v>
      </c>
      <c r="F81" s="1">
        <v>2.48323E-11</v>
      </c>
      <c r="G81" s="1">
        <v>2.1273999999999999E-17</v>
      </c>
      <c r="H81" s="1">
        <v>4.7686000000000002E-16</v>
      </c>
      <c r="I81" s="1">
        <v>2.2193000000000001E-14</v>
      </c>
      <c r="J81" s="1">
        <v>9.5277000000000006E-11</v>
      </c>
      <c r="K81" s="1">
        <v>9.5779899999999998E-11</v>
      </c>
    </row>
    <row r="82" spans="1:11" x14ac:dyDescent="0.2">
      <c r="A82" s="6">
        <v>39</v>
      </c>
      <c r="B82" s="4">
        <v>1.3597E-18</v>
      </c>
      <c r="C82" s="4">
        <v>3.9199999999999999E-18</v>
      </c>
      <c r="D82" s="4">
        <v>3.5461E-17</v>
      </c>
      <c r="E82" s="4">
        <v>2.4123E-11</v>
      </c>
      <c r="F82" s="1">
        <v>2.48323E-11</v>
      </c>
      <c r="G82" s="1">
        <v>1.4201E-17</v>
      </c>
      <c r="H82" s="1">
        <v>4.4213E-16</v>
      </c>
      <c r="I82" s="1">
        <v>2.2231E-14</v>
      </c>
      <c r="J82" s="1">
        <v>9.5278999999999997E-11</v>
      </c>
      <c r="K82" s="1">
        <v>9.5779899999999998E-11</v>
      </c>
    </row>
    <row r="83" spans="1:11" x14ac:dyDescent="0.2">
      <c r="A83" s="6">
        <v>39.5</v>
      </c>
      <c r="B83" s="4">
        <v>1.3953999999999999E-18</v>
      </c>
      <c r="C83" s="4">
        <v>4.2264000000000001E-18</v>
      </c>
      <c r="D83" s="4">
        <v>3.5460000000000001E-17</v>
      </c>
      <c r="E83" s="4">
        <v>2.4123E-11</v>
      </c>
      <c r="F83" s="1">
        <v>2.48323E-11</v>
      </c>
      <c r="G83" s="1">
        <v>5.9669999999999999E-18</v>
      </c>
      <c r="H83" s="1">
        <v>4.2024999999999998E-16</v>
      </c>
      <c r="I83" s="1">
        <v>2.2265E-14</v>
      </c>
      <c r="J83" s="1">
        <v>9.5281999999999997E-11</v>
      </c>
      <c r="K83" s="1">
        <v>9.5779899999999998E-11</v>
      </c>
    </row>
    <row r="84" spans="1:11" x14ac:dyDescent="0.2">
      <c r="A84" s="6">
        <v>40</v>
      </c>
      <c r="B84" s="4">
        <v>1.498E-18</v>
      </c>
      <c r="C84" s="4">
        <v>4.7141999999999999E-18</v>
      </c>
      <c r="D84" s="4">
        <v>3.5460000000000001E-17</v>
      </c>
      <c r="E84" s="4">
        <v>2.4123E-11</v>
      </c>
      <c r="F84" s="1">
        <v>2.48323E-11</v>
      </c>
      <c r="G84" s="1">
        <v>8.0559000000000004E-18</v>
      </c>
      <c r="H84" s="1">
        <v>4.0781999999999999E-16</v>
      </c>
      <c r="I84" s="1">
        <v>2.2287999999999999E-14</v>
      </c>
      <c r="J84" s="1">
        <v>9.5284999999999997E-11</v>
      </c>
      <c r="K84" s="1">
        <v>9.5779899999999998E-11</v>
      </c>
    </row>
    <row r="85" spans="1:11" x14ac:dyDescent="0.2">
      <c r="A85" s="6">
        <v>40.5</v>
      </c>
      <c r="B85" s="4">
        <v>1.1204999999999999E-18</v>
      </c>
      <c r="C85" s="4">
        <v>4.7900999999999996E-18</v>
      </c>
      <c r="D85" s="4">
        <v>3.5459000000000002E-17</v>
      </c>
      <c r="E85" s="4">
        <v>2.4123E-11</v>
      </c>
      <c r="F85" s="1">
        <v>2.48323E-11</v>
      </c>
      <c r="G85" s="1">
        <v>1.7582000000000001E-17</v>
      </c>
      <c r="H85" s="1">
        <v>3.9994E-16</v>
      </c>
      <c r="I85" s="1">
        <v>2.2313000000000001E-14</v>
      </c>
      <c r="J85" s="1">
        <v>9.5287999999999997E-11</v>
      </c>
      <c r="K85" s="1">
        <v>9.5779899999999998E-11</v>
      </c>
    </row>
    <row r="86" spans="1:11" x14ac:dyDescent="0.2">
      <c r="A86" s="6">
        <v>41</v>
      </c>
      <c r="B86" s="4">
        <v>7.0649999999999996E-19</v>
      </c>
      <c r="C86" s="4">
        <v>4.6712000000000002E-18</v>
      </c>
      <c r="D86" s="4">
        <v>3.5457999999999997E-17</v>
      </c>
      <c r="E86" s="4">
        <v>2.4123E-11</v>
      </c>
      <c r="F86" s="1">
        <v>2.48323E-11</v>
      </c>
      <c r="G86" s="1">
        <v>1.2327999999999999E-17</v>
      </c>
      <c r="H86" s="1">
        <v>3.7228000000000001E-16</v>
      </c>
      <c r="I86" s="1">
        <v>2.2339999999999999E-14</v>
      </c>
      <c r="J86" s="1">
        <v>9.5290999999999997E-11</v>
      </c>
      <c r="K86" s="1">
        <v>9.5779899999999998E-11</v>
      </c>
    </row>
    <row r="87" spans="1:11" x14ac:dyDescent="0.2">
      <c r="A87" s="6">
        <v>41.5</v>
      </c>
      <c r="B87" s="4">
        <v>5.0583999999999996E-19</v>
      </c>
      <c r="C87" s="4">
        <v>4.5830000000000002E-18</v>
      </c>
      <c r="D87" s="4">
        <v>3.5456E-17</v>
      </c>
      <c r="E87" s="4">
        <v>2.4123E-11</v>
      </c>
      <c r="F87" s="1">
        <v>2.48323E-11</v>
      </c>
      <c r="G87" s="1">
        <v>6.7250999999999998E-18</v>
      </c>
      <c r="H87" s="1">
        <v>3.5213000000000001E-16</v>
      </c>
      <c r="I87" s="1">
        <v>2.237E-14</v>
      </c>
      <c r="J87" s="1">
        <v>9.5293999999999997E-11</v>
      </c>
      <c r="K87" s="1">
        <v>9.5779899999999998E-11</v>
      </c>
    </row>
    <row r="88" spans="1:11" x14ac:dyDescent="0.2">
      <c r="A88" s="6">
        <v>42</v>
      </c>
      <c r="B88" s="4">
        <v>5.1854E-19</v>
      </c>
      <c r="C88" s="4">
        <v>4.5253999999999998E-18</v>
      </c>
      <c r="D88" s="4">
        <v>3.5455000000000001E-17</v>
      </c>
      <c r="E88" s="4">
        <v>2.4123E-11</v>
      </c>
      <c r="F88" s="1">
        <v>2.48323E-11</v>
      </c>
      <c r="G88" s="1">
        <v>6.9716999999999997E-18</v>
      </c>
      <c r="H88" s="1">
        <v>3.4336000000000002E-16</v>
      </c>
      <c r="I88" s="1">
        <v>2.239E-14</v>
      </c>
      <c r="J88" s="1">
        <v>9.5296999999999997E-11</v>
      </c>
      <c r="K88" s="1">
        <v>9.5779899999999998E-11</v>
      </c>
    </row>
    <row r="89" spans="1:11" x14ac:dyDescent="0.2">
      <c r="A89" s="6">
        <v>42.5</v>
      </c>
      <c r="B89" s="4">
        <v>7.4461E-19</v>
      </c>
      <c r="C89" s="4">
        <v>4.4983999999999999E-18</v>
      </c>
      <c r="D89" s="4">
        <v>3.5454000000000003E-17</v>
      </c>
      <c r="E89" s="4">
        <v>2.4123E-11</v>
      </c>
      <c r="F89" s="1">
        <v>2.48323E-11</v>
      </c>
      <c r="G89" s="1">
        <v>1.5309000000000001E-17</v>
      </c>
      <c r="H89" s="1">
        <v>3.3425999999999998E-16</v>
      </c>
      <c r="I89" s="1">
        <v>2.2413999999999999E-14</v>
      </c>
      <c r="J89" s="1">
        <v>9.5299000000000001E-11</v>
      </c>
      <c r="K89" s="1">
        <v>9.5779899999999998E-11</v>
      </c>
    </row>
    <row r="90" spans="1:11" x14ac:dyDescent="0.2">
      <c r="A90" s="6">
        <v>43</v>
      </c>
      <c r="B90" s="4">
        <v>1.184E-18</v>
      </c>
      <c r="C90" s="4">
        <v>4.5021000000000001E-18</v>
      </c>
      <c r="D90" s="4">
        <v>3.5452999999999998E-17</v>
      </c>
      <c r="E90" s="4">
        <v>2.4123E-11</v>
      </c>
      <c r="F90" s="1">
        <v>2.48323E-11</v>
      </c>
      <c r="G90" s="1">
        <v>7.2651E-18</v>
      </c>
      <c r="H90" s="1">
        <v>3.2066999999999999E-16</v>
      </c>
      <c r="I90" s="1">
        <v>2.2437000000000001E-14</v>
      </c>
      <c r="J90" s="1">
        <v>9.5302000000000001E-11</v>
      </c>
      <c r="K90" s="1">
        <v>9.5779899999999998E-11</v>
      </c>
    </row>
    <row r="91" spans="1:11" x14ac:dyDescent="0.2">
      <c r="A91" s="6">
        <v>43.5</v>
      </c>
      <c r="B91" s="4">
        <v>1.6475000000000001E-18</v>
      </c>
      <c r="C91" s="4">
        <v>4.1899000000000003E-18</v>
      </c>
      <c r="D91" s="4">
        <v>3.5455000000000001E-17</v>
      </c>
      <c r="E91" s="4">
        <v>2.4123E-11</v>
      </c>
      <c r="F91" s="1">
        <v>2.48323E-11</v>
      </c>
      <c r="G91" s="1">
        <v>7.6603000000000008E-18</v>
      </c>
      <c r="H91" s="1">
        <v>3.1060999999999998E-16</v>
      </c>
      <c r="I91" s="1">
        <v>2.2458E-14</v>
      </c>
      <c r="J91" s="1">
        <v>9.5304000000000005E-11</v>
      </c>
      <c r="K91" s="1">
        <v>9.5779899999999998E-11</v>
      </c>
    </row>
    <row r="92" spans="1:11" x14ac:dyDescent="0.2">
      <c r="A92" s="6">
        <v>44</v>
      </c>
      <c r="B92" s="4">
        <v>1.9165000000000002E-18</v>
      </c>
      <c r="C92" s="4">
        <v>3.3981E-18</v>
      </c>
      <c r="D92" s="4">
        <v>3.5461999999999998E-17</v>
      </c>
      <c r="E92" s="4">
        <v>2.4123E-11</v>
      </c>
      <c r="F92" s="1">
        <v>2.48323E-11</v>
      </c>
      <c r="G92" s="1">
        <v>1.1699000000000001E-17</v>
      </c>
      <c r="H92" s="1">
        <v>3.0077E-16</v>
      </c>
      <c r="I92" s="1">
        <v>2.2486000000000001E-14</v>
      </c>
      <c r="J92" s="1">
        <v>9.5307000000000005E-11</v>
      </c>
      <c r="K92" s="1">
        <v>9.5779899999999998E-11</v>
      </c>
    </row>
    <row r="93" spans="1:11" x14ac:dyDescent="0.2">
      <c r="A93" s="6">
        <v>44.5</v>
      </c>
      <c r="B93" s="4">
        <v>2.2726000000000001E-18</v>
      </c>
      <c r="C93" s="4">
        <v>2.7509000000000001E-18</v>
      </c>
      <c r="D93" s="4">
        <v>3.5469000000000001E-17</v>
      </c>
      <c r="E93" s="4">
        <v>2.4123E-11</v>
      </c>
      <c r="F93" s="1">
        <v>2.48323E-11</v>
      </c>
      <c r="G93" s="1">
        <v>2.7573E-17</v>
      </c>
      <c r="H93" s="1">
        <v>2.9664000000000002E-16</v>
      </c>
      <c r="I93" s="1">
        <v>2.2511E-14</v>
      </c>
      <c r="J93" s="1">
        <v>9.5311000000000001E-11</v>
      </c>
      <c r="K93" s="1">
        <v>9.5779899999999998E-11</v>
      </c>
    </row>
    <row r="94" spans="1:11" x14ac:dyDescent="0.2">
      <c r="A94" s="6">
        <v>45</v>
      </c>
      <c r="B94" s="4">
        <v>2.7161000000000001E-18</v>
      </c>
      <c r="C94" s="4">
        <v>2.2485E-18</v>
      </c>
      <c r="D94" s="4">
        <v>3.5475999999999998E-17</v>
      </c>
      <c r="E94" s="4">
        <v>2.4123E-11</v>
      </c>
      <c r="F94" s="1">
        <v>2.48323E-11</v>
      </c>
      <c r="G94" s="1">
        <v>8.1903000000000002E-18</v>
      </c>
      <c r="H94" s="1">
        <v>2.7743E-16</v>
      </c>
      <c r="I94" s="1">
        <v>2.2544E-14</v>
      </c>
      <c r="J94" s="1">
        <v>9.5313000000000005E-11</v>
      </c>
      <c r="K94" s="1">
        <v>9.5779899999999998E-11</v>
      </c>
    </row>
    <row r="95" spans="1:11" x14ac:dyDescent="0.2">
      <c r="A95" s="6">
        <v>45.5</v>
      </c>
      <c r="B95" s="4">
        <v>3.2466999999999998E-18</v>
      </c>
      <c r="C95" s="4">
        <v>1.8909000000000001E-18</v>
      </c>
      <c r="D95" s="4">
        <v>3.5482000000000003E-17</v>
      </c>
      <c r="E95" s="4">
        <v>2.4123E-11</v>
      </c>
      <c r="F95" s="1">
        <v>2.48323E-11</v>
      </c>
      <c r="G95" s="1">
        <v>1.9222000000000001E-17</v>
      </c>
      <c r="H95" s="1">
        <v>2.7950999999999998E-16</v>
      </c>
      <c r="I95" s="1">
        <v>2.2562E-14</v>
      </c>
      <c r="J95" s="1">
        <v>9.5314999999999996E-11</v>
      </c>
      <c r="K95" s="1">
        <v>9.5779899999999998E-11</v>
      </c>
    </row>
    <row r="96" spans="1:11" x14ac:dyDescent="0.2">
      <c r="A96" s="6">
        <v>46</v>
      </c>
      <c r="B96" s="4">
        <v>3.8646000000000002E-18</v>
      </c>
      <c r="C96" s="4">
        <v>1.6782000000000001E-18</v>
      </c>
      <c r="D96" s="4">
        <v>3.5489E-17</v>
      </c>
      <c r="E96" s="4">
        <v>2.4123E-11</v>
      </c>
      <c r="F96" s="1">
        <v>2.48323E-11</v>
      </c>
      <c r="G96" s="1">
        <v>2.9456000000000001E-17</v>
      </c>
      <c r="H96" s="1">
        <v>2.6253E-16</v>
      </c>
      <c r="I96" s="1">
        <v>2.2604999999999999E-14</v>
      </c>
      <c r="J96" s="1">
        <v>9.5317E-11</v>
      </c>
      <c r="K96" s="1">
        <v>9.5779899999999998E-11</v>
      </c>
    </row>
    <row r="97" spans="1:11" x14ac:dyDescent="0.2">
      <c r="A97" s="6">
        <v>46.5</v>
      </c>
      <c r="B97" s="4">
        <v>4.5328000000000003E-18</v>
      </c>
      <c r="C97" s="4">
        <v>1.5962999999999999E-18</v>
      </c>
      <c r="D97" s="4">
        <v>3.5496000000000003E-17</v>
      </c>
      <c r="E97" s="4">
        <v>2.4122000000000001E-11</v>
      </c>
      <c r="F97" s="1">
        <v>2.48323E-11</v>
      </c>
      <c r="G97" s="1">
        <v>5.6718000000000003E-17</v>
      </c>
      <c r="H97" s="1">
        <v>2.7750000000000002E-16</v>
      </c>
      <c r="I97" s="1">
        <v>2.2655999999999999E-14</v>
      </c>
      <c r="J97" s="1">
        <v>9.532E-11</v>
      </c>
      <c r="K97" s="1">
        <v>9.5779899999999998E-11</v>
      </c>
    </row>
    <row r="98" spans="1:11" x14ac:dyDescent="0.2">
      <c r="A98" s="6">
        <v>47</v>
      </c>
      <c r="B98" s="4">
        <v>4.3017999999999997E-18</v>
      </c>
      <c r="C98" s="4">
        <v>1.2689E-18</v>
      </c>
      <c r="D98" s="4">
        <v>3.5499999999999998E-17</v>
      </c>
      <c r="E98" s="4">
        <v>2.4122000000000001E-11</v>
      </c>
      <c r="F98" s="1">
        <v>2.48323E-11</v>
      </c>
      <c r="G98" s="1">
        <v>1.3547E-17</v>
      </c>
      <c r="H98" s="1">
        <v>2.6549E-16</v>
      </c>
      <c r="I98" s="1">
        <v>2.2704E-14</v>
      </c>
      <c r="J98" s="1">
        <v>9.5322000000000004E-11</v>
      </c>
      <c r="K98" s="1">
        <v>9.5779899999999998E-11</v>
      </c>
    </row>
    <row r="99" spans="1:11" x14ac:dyDescent="0.2">
      <c r="A99" s="6">
        <v>47.5</v>
      </c>
      <c r="B99" s="4">
        <v>4.1654999999999999E-18</v>
      </c>
      <c r="C99" s="4">
        <v>1.068E-18</v>
      </c>
      <c r="D99" s="4">
        <v>3.5503999999999998E-17</v>
      </c>
      <c r="E99" s="4">
        <v>2.4122000000000001E-11</v>
      </c>
      <c r="F99" s="1">
        <v>2.48323E-11</v>
      </c>
      <c r="G99" s="1">
        <v>2.8632999999999999E-17</v>
      </c>
      <c r="H99" s="1">
        <v>2.5699000000000001E-16</v>
      </c>
      <c r="I99" s="1">
        <v>2.2737E-14</v>
      </c>
      <c r="J99" s="1">
        <v>9.5325000000000004E-11</v>
      </c>
      <c r="K99" s="1">
        <v>9.5779899999999998E-11</v>
      </c>
    </row>
    <row r="100" spans="1:11" x14ac:dyDescent="0.2">
      <c r="A100" s="6">
        <v>48</v>
      </c>
      <c r="B100" s="4">
        <v>4.1241000000000003E-18</v>
      </c>
      <c r="C100" s="4">
        <v>9.9384999999999992E-19</v>
      </c>
      <c r="D100" s="4">
        <v>3.5507999999999999E-17</v>
      </c>
      <c r="E100" s="4">
        <v>2.4122000000000001E-11</v>
      </c>
      <c r="F100" s="1">
        <v>2.48323E-11</v>
      </c>
      <c r="G100" s="1">
        <v>1.9258E-17</v>
      </c>
      <c r="H100" s="1">
        <v>2.2823000000000001E-16</v>
      </c>
      <c r="I100" s="1">
        <v>2.2762999999999999E-14</v>
      </c>
      <c r="J100" s="1">
        <v>9.5326999999999996E-11</v>
      </c>
      <c r="K100" s="1">
        <v>9.5779899999999998E-11</v>
      </c>
    </row>
    <row r="101" spans="1:11" x14ac:dyDescent="0.2">
      <c r="A101" s="6">
        <v>48.5</v>
      </c>
      <c r="B101" s="4">
        <v>4.1773999999999998E-18</v>
      </c>
      <c r="C101" s="4">
        <v>1.0463E-18</v>
      </c>
      <c r="D101" s="4">
        <v>3.5512E-17</v>
      </c>
      <c r="E101" s="4">
        <v>2.4122000000000001E-11</v>
      </c>
      <c r="F101" s="1">
        <v>2.48323E-11</v>
      </c>
      <c r="G101" s="1">
        <v>8.4646999999999993E-18</v>
      </c>
      <c r="H101" s="1">
        <v>2.1184000000000001E-16</v>
      </c>
      <c r="I101" s="1">
        <v>2.2787E-14</v>
      </c>
      <c r="J101" s="1">
        <v>9.5329E-11</v>
      </c>
      <c r="K101" s="1">
        <v>9.5779899999999998E-11</v>
      </c>
    </row>
    <row r="102" spans="1:11" x14ac:dyDescent="0.2">
      <c r="A102" s="6">
        <v>49</v>
      </c>
      <c r="B102" s="4">
        <v>4.3254000000000001E-18</v>
      </c>
      <c r="C102" s="4">
        <v>1.2252999999999999E-18</v>
      </c>
      <c r="D102" s="4">
        <v>3.5517E-17</v>
      </c>
      <c r="E102" s="4">
        <v>2.4122000000000001E-11</v>
      </c>
      <c r="F102" s="1">
        <v>2.48323E-11</v>
      </c>
      <c r="G102" s="1">
        <v>9.3383000000000006E-18</v>
      </c>
      <c r="H102" s="1">
        <v>2.0779E-16</v>
      </c>
      <c r="I102" s="1">
        <v>2.2800000000000001E-14</v>
      </c>
      <c r="J102" s="1">
        <v>9.5331000000000004E-11</v>
      </c>
      <c r="K102" s="1">
        <v>9.5779899999999998E-11</v>
      </c>
    </row>
    <row r="103" spans="1:11" x14ac:dyDescent="0.2">
      <c r="A103" s="6">
        <v>49.5</v>
      </c>
      <c r="B103" s="4">
        <v>4.5682999999999998E-18</v>
      </c>
      <c r="C103" s="4">
        <v>1.531E-18</v>
      </c>
      <c r="D103" s="4">
        <v>3.5521000000000001E-17</v>
      </c>
      <c r="E103" s="4">
        <v>2.4122000000000001E-11</v>
      </c>
      <c r="F103" s="1">
        <v>2.48323E-11</v>
      </c>
      <c r="G103" s="1">
        <v>1.9167E-17</v>
      </c>
      <c r="H103" s="1">
        <v>2.1121000000000001E-16</v>
      </c>
      <c r="I103" s="1">
        <v>2.2810999999999999E-14</v>
      </c>
      <c r="J103" s="1">
        <v>9.5334000000000004E-11</v>
      </c>
      <c r="K103" s="1">
        <v>9.5779899999999998E-11</v>
      </c>
    </row>
    <row r="104" spans="1:11" x14ac:dyDescent="0.2">
      <c r="A104" s="6">
        <v>50</v>
      </c>
      <c r="B104" s="4">
        <v>4.4525999999999997E-18</v>
      </c>
      <c r="C104" s="4">
        <v>1.4935E-18</v>
      </c>
      <c r="D104" s="4">
        <v>3.5582000000000001E-17</v>
      </c>
      <c r="E104" s="4">
        <v>2.4122000000000001E-11</v>
      </c>
      <c r="F104" s="1">
        <v>2.48323E-11</v>
      </c>
      <c r="G104" s="1">
        <v>1.5939000000000001E-17</v>
      </c>
      <c r="H104" s="1">
        <v>1.9366E-16</v>
      </c>
      <c r="I104" s="1">
        <v>2.2826E-14</v>
      </c>
      <c r="J104" s="1">
        <v>9.5335999999999995E-11</v>
      </c>
      <c r="K104" s="1">
        <v>9.5779899999999998E-11</v>
      </c>
    </row>
    <row r="105" spans="1:11" x14ac:dyDescent="0.2">
      <c r="A105" s="6">
        <v>50.5</v>
      </c>
      <c r="B105" s="4">
        <v>4.2604999999999998E-18</v>
      </c>
      <c r="C105" s="4">
        <v>1.4864999999999999E-18</v>
      </c>
      <c r="D105" s="4">
        <v>3.5667999999999998E-17</v>
      </c>
      <c r="E105" s="4">
        <v>2.4123E-11</v>
      </c>
      <c r="F105" s="1">
        <v>2.48323E-11</v>
      </c>
      <c r="G105" s="1">
        <v>6.3630999999999997E-18</v>
      </c>
      <c r="H105" s="1">
        <v>1.8467E-16</v>
      </c>
      <c r="I105" s="1">
        <v>2.2844E-14</v>
      </c>
      <c r="J105" s="1">
        <v>9.5337999999999999E-11</v>
      </c>
      <c r="K105" s="1">
        <v>9.5779899999999998E-11</v>
      </c>
    </row>
    <row r="106" spans="1:11" x14ac:dyDescent="0.2">
      <c r="A106" s="6">
        <v>51</v>
      </c>
      <c r="B106" s="4">
        <v>4.1892999999999997E-18</v>
      </c>
      <c r="C106" s="4">
        <v>1.7281000000000001E-18</v>
      </c>
      <c r="D106" s="4">
        <v>3.5755000000000001E-17</v>
      </c>
      <c r="E106" s="4">
        <v>2.4123E-11</v>
      </c>
      <c r="F106" s="1">
        <v>2.48323E-11</v>
      </c>
      <c r="G106" s="1">
        <v>9.9670999999999999E-18</v>
      </c>
      <c r="H106" s="1">
        <v>1.8055E-16</v>
      </c>
      <c r="I106" s="1">
        <v>2.2856000000000001E-14</v>
      </c>
      <c r="J106" s="1">
        <v>9.5340000000000004E-11</v>
      </c>
      <c r="K106" s="1">
        <v>9.5779899999999998E-11</v>
      </c>
    </row>
    <row r="107" spans="1:11" x14ac:dyDescent="0.2">
      <c r="A107" s="6">
        <v>51.5</v>
      </c>
      <c r="B107" s="4">
        <v>4.2388000000000001E-18</v>
      </c>
      <c r="C107" s="4">
        <v>2.2183E-18</v>
      </c>
      <c r="D107" s="4">
        <v>3.5840999999999999E-17</v>
      </c>
      <c r="E107" s="4">
        <v>2.4123E-11</v>
      </c>
      <c r="F107" s="1">
        <v>2.48323E-11</v>
      </c>
      <c r="G107" s="1">
        <v>1.9502999999999999E-17</v>
      </c>
      <c r="H107" s="1">
        <v>1.7885000000000001E-16</v>
      </c>
      <c r="I107" s="1">
        <v>2.2867999999999998E-14</v>
      </c>
      <c r="J107" s="1">
        <v>9.5341999999999995E-11</v>
      </c>
      <c r="K107" s="1">
        <v>9.5779899999999998E-11</v>
      </c>
    </row>
    <row r="108" spans="1:11" x14ac:dyDescent="0.2">
      <c r="A108" s="6">
        <v>52</v>
      </c>
      <c r="B108" s="4">
        <v>4.3655000000000004E-18</v>
      </c>
      <c r="C108" s="4">
        <v>1.6753000000000001E-18</v>
      </c>
      <c r="D108" s="4">
        <v>3.6005999999999998E-17</v>
      </c>
      <c r="E108" s="4">
        <v>2.4123E-11</v>
      </c>
      <c r="F108" s="1">
        <v>2.48323E-11</v>
      </c>
      <c r="G108" s="1">
        <v>1.1706999999999999E-17</v>
      </c>
      <c r="H108" s="1">
        <v>1.6905000000000001E-16</v>
      </c>
      <c r="I108" s="1">
        <v>2.2879E-14</v>
      </c>
      <c r="J108" s="1">
        <v>9.5344999999999995E-11</v>
      </c>
      <c r="K108" s="1">
        <v>9.5779899999999998E-11</v>
      </c>
    </row>
    <row r="109" spans="1:11" x14ac:dyDescent="0.2">
      <c r="A109" s="6">
        <v>52.5</v>
      </c>
      <c r="B109" s="4">
        <v>4.1134999999999997E-18</v>
      </c>
      <c r="C109" s="4">
        <v>1.7671E-18</v>
      </c>
      <c r="D109" s="4">
        <v>3.6059000000000002E-17</v>
      </c>
      <c r="E109" s="4">
        <v>2.4123E-11</v>
      </c>
      <c r="F109" s="1">
        <v>2.48323E-11</v>
      </c>
      <c r="G109" s="1">
        <v>1.0669999999999999E-17</v>
      </c>
      <c r="H109" s="1">
        <v>1.6196E-16</v>
      </c>
      <c r="I109" s="1">
        <v>2.2895E-14</v>
      </c>
      <c r="J109" s="1">
        <v>9.5346999999999999E-11</v>
      </c>
      <c r="K109" s="1">
        <v>9.5779899999999998E-11</v>
      </c>
    </row>
    <row r="110" spans="1:11" x14ac:dyDescent="0.2">
      <c r="A110" s="6">
        <v>53</v>
      </c>
      <c r="B110" s="4">
        <v>4.0759E-18</v>
      </c>
      <c r="C110" s="4">
        <v>1.7723999999999999E-18</v>
      </c>
      <c r="D110" s="4">
        <v>3.6063000000000003E-17</v>
      </c>
      <c r="E110" s="4">
        <v>2.4123E-11</v>
      </c>
      <c r="F110" s="1">
        <v>2.48323E-11</v>
      </c>
      <c r="G110" s="1">
        <v>1.3841000000000001E-17</v>
      </c>
      <c r="H110" s="1">
        <v>1.5302999999999999E-16</v>
      </c>
      <c r="I110" s="1">
        <v>2.2919999999999999E-14</v>
      </c>
      <c r="J110" s="1">
        <v>9.5349000000000003E-11</v>
      </c>
      <c r="K110" s="1">
        <v>9.5779899999999998E-11</v>
      </c>
    </row>
    <row r="111" spans="1:11" x14ac:dyDescent="0.2">
      <c r="A111" s="6">
        <v>53.5</v>
      </c>
      <c r="B111" s="4">
        <v>4.0268E-18</v>
      </c>
      <c r="C111" s="4">
        <v>1.6756E-18</v>
      </c>
      <c r="D111" s="4">
        <v>3.6066999999999998E-17</v>
      </c>
      <c r="E111" s="4">
        <v>2.4123E-11</v>
      </c>
      <c r="F111" s="1">
        <v>2.48323E-11</v>
      </c>
      <c r="G111" s="1">
        <v>1.9291999999999999E-17</v>
      </c>
      <c r="H111" s="1">
        <v>1.5986E-16</v>
      </c>
      <c r="I111" s="1">
        <v>2.2946E-14</v>
      </c>
      <c r="J111" s="1">
        <v>9.5350999999999995E-11</v>
      </c>
      <c r="K111" s="1">
        <v>9.5779899999999998E-11</v>
      </c>
    </row>
    <row r="112" spans="1:11" x14ac:dyDescent="0.2">
      <c r="A112" s="6">
        <v>54</v>
      </c>
      <c r="B112" s="4">
        <v>3.9003999999999997E-18</v>
      </c>
      <c r="C112" s="4">
        <v>1.7591000000000001E-18</v>
      </c>
      <c r="D112" s="4">
        <v>3.6061999999999998E-17</v>
      </c>
      <c r="E112" s="4">
        <v>2.4123E-11</v>
      </c>
      <c r="F112" s="1">
        <v>2.48323E-11</v>
      </c>
      <c r="G112" s="1">
        <v>2.3773000000000001E-17</v>
      </c>
      <c r="H112" s="1">
        <v>1.5305999999999999E-16</v>
      </c>
      <c r="I112" s="1">
        <v>2.2982E-14</v>
      </c>
      <c r="J112" s="1">
        <v>9.5352999999999999E-11</v>
      </c>
      <c r="K112" s="1">
        <v>9.5779899999999998E-11</v>
      </c>
    </row>
    <row r="113" spans="1:11" x14ac:dyDescent="0.2">
      <c r="A113" s="6">
        <v>54.5</v>
      </c>
      <c r="B113" s="4">
        <v>3.5589000000000004E-18</v>
      </c>
      <c r="C113" s="4">
        <v>2.1599E-18</v>
      </c>
      <c r="D113" s="4">
        <v>3.6057999999999997E-17</v>
      </c>
      <c r="E113" s="4">
        <v>2.4123E-11</v>
      </c>
      <c r="F113" s="1">
        <v>2.48323E-11</v>
      </c>
      <c r="G113" s="1">
        <v>2.3753999999999999E-17</v>
      </c>
      <c r="H113" s="1">
        <v>1.5271E-16</v>
      </c>
      <c r="I113" s="1">
        <v>2.3019999999999999E-14</v>
      </c>
      <c r="J113" s="1">
        <v>9.5355999999999999E-11</v>
      </c>
      <c r="K113" s="1">
        <v>9.5779899999999998E-11</v>
      </c>
    </row>
    <row r="114" spans="1:11" x14ac:dyDescent="0.2">
      <c r="A114" s="6">
        <v>55</v>
      </c>
      <c r="B114" s="4">
        <v>3.0556999999999998E-18</v>
      </c>
      <c r="C114" s="4">
        <v>2.7045000000000001E-18</v>
      </c>
      <c r="D114" s="4">
        <v>3.6056999999999998E-17</v>
      </c>
      <c r="E114" s="4">
        <v>2.4122000000000001E-11</v>
      </c>
      <c r="F114" s="1">
        <v>2.48323E-11</v>
      </c>
      <c r="G114" s="1">
        <v>1.7913999999999999E-17</v>
      </c>
      <c r="H114" s="1">
        <v>1.5251000000000001E-16</v>
      </c>
      <c r="I114" s="1">
        <v>2.3049E-14</v>
      </c>
      <c r="J114" s="1">
        <v>9.5358000000000003E-11</v>
      </c>
      <c r="K114" s="1">
        <v>9.5779899999999998E-11</v>
      </c>
    </row>
    <row r="115" spans="1:11" x14ac:dyDescent="0.2">
      <c r="A115" s="6">
        <v>55.5</v>
      </c>
      <c r="B115" s="4">
        <v>2.4128E-18</v>
      </c>
      <c r="C115" s="4">
        <v>3.2579999999999999E-18</v>
      </c>
      <c r="D115" s="4">
        <v>3.6060000000000001E-17</v>
      </c>
      <c r="E115" s="4">
        <v>2.4122000000000001E-11</v>
      </c>
      <c r="F115" s="1">
        <v>2.48323E-11</v>
      </c>
      <c r="G115" s="1">
        <v>1.1841E-17</v>
      </c>
      <c r="H115" s="1">
        <v>1.5205E-16</v>
      </c>
      <c r="I115" s="1">
        <v>2.3082000000000001E-14</v>
      </c>
      <c r="J115" s="1">
        <v>9.5359999999999994E-11</v>
      </c>
      <c r="K115" s="1">
        <v>9.5779899999999998E-11</v>
      </c>
    </row>
    <row r="116" spans="1:11" x14ac:dyDescent="0.2">
      <c r="A116" s="6">
        <v>56</v>
      </c>
      <c r="B116" s="4">
        <v>1.7978999999999999E-18</v>
      </c>
      <c r="C116" s="4">
        <v>3.9140000000000001E-18</v>
      </c>
      <c r="D116" s="4">
        <v>3.6061999999999998E-17</v>
      </c>
      <c r="E116" s="4">
        <v>2.4122000000000001E-11</v>
      </c>
      <c r="F116" s="1">
        <v>2.48323E-11</v>
      </c>
      <c r="G116" s="1">
        <v>1.3938000000000001E-17</v>
      </c>
      <c r="H116" s="1">
        <v>1.4396E-16</v>
      </c>
      <c r="I116" s="1">
        <v>2.3109999999999999E-14</v>
      </c>
      <c r="J116" s="1">
        <v>9.5361000000000003E-11</v>
      </c>
      <c r="K116" s="1">
        <v>9.5779899999999998E-11</v>
      </c>
    </row>
    <row r="117" spans="1:11" x14ac:dyDescent="0.2">
      <c r="A117" s="6">
        <v>56.5</v>
      </c>
      <c r="B117" s="4">
        <v>1.2302E-18</v>
      </c>
      <c r="C117" s="4">
        <v>4.6205000000000002E-18</v>
      </c>
      <c r="D117" s="4">
        <v>3.6064000000000002E-17</v>
      </c>
      <c r="E117" s="4">
        <v>2.4122000000000001E-11</v>
      </c>
      <c r="F117" s="1">
        <v>2.48323E-11</v>
      </c>
      <c r="G117" s="1">
        <v>2.5224000000000001E-17</v>
      </c>
      <c r="H117" s="1">
        <v>1.2547E-16</v>
      </c>
      <c r="I117" s="1">
        <v>2.3137E-14</v>
      </c>
      <c r="J117" s="1">
        <v>9.5364000000000003E-11</v>
      </c>
      <c r="K117" s="1">
        <v>9.5779899999999998E-11</v>
      </c>
    </row>
    <row r="118" spans="1:11" x14ac:dyDescent="0.2">
      <c r="A118" s="6">
        <v>57</v>
      </c>
      <c r="B118" s="4">
        <v>7.7164999999999995E-19</v>
      </c>
      <c r="C118" s="4">
        <v>4.9540999999999997E-18</v>
      </c>
      <c r="D118" s="4">
        <v>3.6066999999999998E-17</v>
      </c>
      <c r="E118" s="4">
        <v>2.4122000000000001E-11</v>
      </c>
      <c r="F118" s="1">
        <v>2.48323E-11</v>
      </c>
      <c r="G118" s="1">
        <v>8.0950999999999994E-18</v>
      </c>
      <c r="H118" s="1">
        <v>1.2513E-16</v>
      </c>
      <c r="I118" s="1">
        <v>2.3160999999999999E-14</v>
      </c>
      <c r="J118" s="1">
        <v>9.5365999999999994E-11</v>
      </c>
      <c r="K118" s="1">
        <v>9.5779899999999998E-11</v>
      </c>
    </row>
    <row r="119" spans="1:11" x14ac:dyDescent="0.2">
      <c r="A119" s="6">
        <v>57.5</v>
      </c>
      <c r="B119" s="4">
        <v>6.6988000000000003E-19</v>
      </c>
      <c r="C119" s="4">
        <v>5.1268000000000003E-18</v>
      </c>
      <c r="D119" s="4">
        <v>3.6068000000000003E-17</v>
      </c>
      <c r="E119" s="4">
        <v>2.4122000000000001E-11</v>
      </c>
      <c r="F119" s="1">
        <v>2.48323E-11</v>
      </c>
      <c r="G119" s="1">
        <v>8.3737000000000004E-18</v>
      </c>
      <c r="H119" s="1">
        <v>1.1706E-16</v>
      </c>
      <c r="I119" s="1">
        <v>2.3167000000000001E-14</v>
      </c>
      <c r="J119" s="1">
        <v>9.5367999999999998E-11</v>
      </c>
      <c r="K119" s="1">
        <v>9.5779899999999998E-11</v>
      </c>
    </row>
    <row r="120" spans="1:11" x14ac:dyDescent="0.2">
      <c r="A120" s="6">
        <v>58</v>
      </c>
      <c r="B120" s="4">
        <v>8.3719999999999996E-19</v>
      </c>
      <c r="C120" s="4">
        <v>4.9501000000000003E-18</v>
      </c>
      <c r="D120" s="4">
        <v>3.6066999999999998E-17</v>
      </c>
      <c r="E120" s="4">
        <v>2.4122000000000001E-11</v>
      </c>
      <c r="F120" s="1">
        <v>2.48323E-11</v>
      </c>
      <c r="G120" s="1">
        <v>1.1433000000000001E-17</v>
      </c>
      <c r="H120" s="1">
        <v>1.1205999999999999E-16</v>
      </c>
      <c r="I120" s="1">
        <v>2.3178999999999999E-14</v>
      </c>
      <c r="J120" s="1">
        <v>9.5370000000000003E-11</v>
      </c>
      <c r="K120" s="1">
        <v>9.5779899999999998E-11</v>
      </c>
    </row>
    <row r="121" spans="1:11" x14ac:dyDescent="0.2">
      <c r="A121" s="6">
        <v>58.5</v>
      </c>
      <c r="B121" s="4">
        <v>9.1831000000000008E-19</v>
      </c>
      <c r="C121" s="4">
        <v>4.6168E-18</v>
      </c>
      <c r="D121" s="4">
        <v>3.6066999999999998E-17</v>
      </c>
      <c r="E121" s="4">
        <v>2.4122000000000001E-11</v>
      </c>
      <c r="F121" s="1">
        <v>2.48323E-11</v>
      </c>
      <c r="G121" s="1">
        <v>2.2089E-17</v>
      </c>
      <c r="H121" s="1">
        <v>1.1722000000000001E-16</v>
      </c>
      <c r="I121" s="1">
        <v>2.3187000000000001E-14</v>
      </c>
      <c r="J121" s="1">
        <v>9.5371999999999994E-11</v>
      </c>
      <c r="K121" s="1">
        <v>9.5779899999999998E-11</v>
      </c>
    </row>
    <row r="122" spans="1:11" x14ac:dyDescent="0.2">
      <c r="A122" s="6">
        <v>59</v>
      </c>
      <c r="B122" s="4">
        <v>9.9053999999999997E-19</v>
      </c>
      <c r="C122" s="4">
        <v>4.3464000000000002E-18</v>
      </c>
      <c r="D122" s="4">
        <v>3.6068000000000003E-17</v>
      </c>
      <c r="E122" s="4">
        <v>2.4122000000000001E-11</v>
      </c>
      <c r="F122" s="1">
        <v>2.48323E-11</v>
      </c>
      <c r="G122" s="1">
        <v>1.5256E-17</v>
      </c>
      <c r="H122" s="1">
        <v>1.0581E-16</v>
      </c>
      <c r="I122" s="1">
        <v>2.3200000000000001E-14</v>
      </c>
      <c r="J122" s="1">
        <v>9.5373000000000002E-11</v>
      </c>
      <c r="K122" s="1">
        <v>9.5779899999999998E-11</v>
      </c>
    </row>
    <row r="123" spans="1:11" x14ac:dyDescent="0.2">
      <c r="A123" s="6">
        <v>59.5</v>
      </c>
      <c r="B123" s="4">
        <v>1.2103999999999999E-18</v>
      </c>
      <c r="C123" s="4">
        <v>4.2752999999999999E-18</v>
      </c>
      <c r="D123" s="4">
        <v>3.607E-17</v>
      </c>
      <c r="E123" s="4">
        <v>2.4122000000000001E-11</v>
      </c>
      <c r="F123" s="1">
        <v>2.48323E-11</v>
      </c>
      <c r="G123" s="1">
        <v>4.9315000000000003E-18</v>
      </c>
      <c r="H123" s="1">
        <v>9.7540999999999996E-17</v>
      </c>
      <c r="I123" s="1">
        <v>2.3215999999999999E-14</v>
      </c>
      <c r="J123" s="1">
        <v>9.5374999999999994E-11</v>
      </c>
      <c r="K123" s="1">
        <v>9.5779899999999998E-11</v>
      </c>
    </row>
    <row r="124" spans="1:11" x14ac:dyDescent="0.2">
      <c r="A124" s="6">
        <v>60</v>
      </c>
      <c r="B124" s="4">
        <v>1.3176999999999999E-18</v>
      </c>
      <c r="C124" s="4">
        <v>4.0748999999999998E-18</v>
      </c>
      <c r="D124" s="4">
        <v>3.6074999999999999E-17</v>
      </c>
      <c r="E124" s="4">
        <v>2.4122000000000001E-11</v>
      </c>
      <c r="F124" s="1">
        <v>2.48323E-11</v>
      </c>
      <c r="G124" s="1">
        <v>9.6033999999999993E-18</v>
      </c>
      <c r="H124" s="1">
        <v>9.6940000000000003E-17</v>
      </c>
      <c r="I124" s="1">
        <v>2.3222000000000001E-14</v>
      </c>
      <c r="J124" s="1">
        <v>9.5376999999999998E-11</v>
      </c>
      <c r="K124" s="1">
        <v>9.5779899999999998E-11</v>
      </c>
    </row>
    <row r="125" spans="1:11" x14ac:dyDescent="0.2">
      <c r="A125" s="6">
        <v>60.5</v>
      </c>
      <c r="B125" s="4">
        <v>1.3667999999999999E-18</v>
      </c>
      <c r="C125" s="4">
        <v>3.7317999999999997E-18</v>
      </c>
      <c r="D125" s="4">
        <v>3.6083000000000001E-17</v>
      </c>
      <c r="E125" s="4">
        <v>2.4122000000000001E-11</v>
      </c>
      <c r="F125" s="1">
        <v>2.48323E-11</v>
      </c>
      <c r="G125" s="1">
        <v>7.4248000000000007E-18</v>
      </c>
      <c r="H125" s="1">
        <v>8.8931999999999995E-17</v>
      </c>
      <c r="I125" s="1">
        <v>2.3233999999999998E-14</v>
      </c>
      <c r="J125" s="1">
        <v>9.5379000000000002E-11</v>
      </c>
      <c r="K125" s="1">
        <v>9.5779899999999998E-11</v>
      </c>
    </row>
    <row r="126" spans="1:11" x14ac:dyDescent="0.2">
      <c r="A126" s="6">
        <v>61</v>
      </c>
      <c r="B126" s="4">
        <v>1.6082999999999999E-18</v>
      </c>
      <c r="C126" s="4">
        <v>3.5361E-18</v>
      </c>
      <c r="D126" s="4">
        <v>3.6090999999999997E-17</v>
      </c>
      <c r="E126" s="4">
        <v>2.4123E-11</v>
      </c>
      <c r="F126" s="1">
        <v>2.48323E-11</v>
      </c>
      <c r="G126" s="1">
        <v>1.5743999999999999E-17</v>
      </c>
      <c r="H126" s="1">
        <v>9.0998999999999995E-17</v>
      </c>
      <c r="I126" s="1">
        <v>2.3259E-14</v>
      </c>
      <c r="J126" s="1">
        <v>9.5380999999999994E-11</v>
      </c>
      <c r="K126" s="1">
        <v>9.5779899999999998E-11</v>
      </c>
    </row>
    <row r="127" spans="1:11" x14ac:dyDescent="0.2">
      <c r="A127" s="6">
        <v>61.5</v>
      </c>
      <c r="B127" s="4">
        <v>1.8426000000000001E-18</v>
      </c>
      <c r="C127" s="4">
        <v>3.3525000000000001E-18</v>
      </c>
      <c r="D127" s="4">
        <v>3.6094999999999998E-17</v>
      </c>
      <c r="E127" s="4">
        <v>2.4123E-11</v>
      </c>
      <c r="F127" s="1">
        <v>2.48323E-11</v>
      </c>
      <c r="G127" s="1">
        <v>6.7013999999999998E-17</v>
      </c>
      <c r="H127" s="1">
        <v>1.0589000000000001E-16</v>
      </c>
      <c r="I127" s="1">
        <v>2.3282999999999999E-14</v>
      </c>
      <c r="J127" s="1">
        <v>9.5382999999999998E-11</v>
      </c>
      <c r="K127" s="1">
        <v>9.5779899999999998E-11</v>
      </c>
    </row>
    <row r="128" spans="1:11" x14ac:dyDescent="0.2">
      <c r="A128" s="6">
        <v>62</v>
      </c>
      <c r="B128" s="4">
        <v>1.8417E-18</v>
      </c>
      <c r="C128" s="4">
        <v>3.0618000000000001E-18</v>
      </c>
      <c r="D128" s="4">
        <v>3.6093E-17</v>
      </c>
      <c r="E128" s="4">
        <v>2.4122000000000001E-11</v>
      </c>
      <c r="F128" s="1">
        <v>2.48323E-11</v>
      </c>
      <c r="G128" s="1">
        <v>8.6670000000000002E-18</v>
      </c>
      <c r="H128" s="1">
        <v>9.8781000000000005E-17</v>
      </c>
      <c r="I128" s="1">
        <v>2.3327000000000001E-14</v>
      </c>
      <c r="J128" s="1">
        <v>9.5385000000000002E-11</v>
      </c>
      <c r="K128" s="1">
        <v>9.5779899999999998E-11</v>
      </c>
    </row>
    <row r="129" spans="1:11" x14ac:dyDescent="0.2">
      <c r="A129" s="6">
        <v>62.5</v>
      </c>
      <c r="B129" s="4">
        <v>1.9981000000000002E-18</v>
      </c>
      <c r="C129" s="4">
        <v>2.9481999999999998E-18</v>
      </c>
      <c r="D129" s="4">
        <v>3.6090999999999997E-17</v>
      </c>
      <c r="E129" s="4">
        <v>2.4122000000000001E-11</v>
      </c>
      <c r="F129" s="1">
        <v>2.48323E-11</v>
      </c>
      <c r="G129" s="1">
        <v>2.9019000000000003E-17</v>
      </c>
      <c r="H129" s="1">
        <v>9.4316000000000003E-17</v>
      </c>
      <c r="I129" s="1">
        <v>2.3341000000000001E-14</v>
      </c>
      <c r="J129" s="1">
        <v>9.5385999999999998E-11</v>
      </c>
      <c r="K129" s="1">
        <v>9.5779899999999998E-11</v>
      </c>
    </row>
    <row r="130" spans="1:11" x14ac:dyDescent="0.2">
      <c r="A130" s="6">
        <v>63</v>
      </c>
      <c r="B130" s="4">
        <v>2.2386999999999999E-18</v>
      </c>
      <c r="C130" s="4">
        <v>2.9437E-18</v>
      </c>
      <c r="D130" s="4">
        <v>3.6089E-17</v>
      </c>
      <c r="E130" s="4">
        <v>2.4122000000000001E-11</v>
      </c>
      <c r="F130" s="1">
        <v>2.48323E-11</v>
      </c>
      <c r="G130" s="1">
        <v>1.1709E-17</v>
      </c>
      <c r="H130" s="1">
        <v>7.6697000000000004E-17</v>
      </c>
      <c r="I130" s="1">
        <v>2.3372999999999999E-14</v>
      </c>
      <c r="J130" s="1">
        <v>9.5388000000000002E-11</v>
      </c>
      <c r="K130" s="1">
        <v>9.5779899999999998E-11</v>
      </c>
    </row>
    <row r="131" spans="1:11" x14ac:dyDescent="0.2">
      <c r="A131" s="6">
        <v>63.5</v>
      </c>
      <c r="B131" s="4">
        <v>2.1934999999999999E-18</v>
      </c>
      <c r="C131" s="4">
        <v>2.6943E-18</v>
      </c>
      <c r="D131" s="4">
        <v>3.6087000000000002E-17</v>
      </c>
      <c r="E131" s="4">
        <v>2.4122000000000001E-11</v>
      </c>
      <c r="F131" s="1">
        <v>2.48323E-11</v>
      </c>
      <c r="G131" s="1">
        <v>2.0296999999999999E-17</v>
      </c>
      <c r="H131" s="1">
        <v>7.8746000000000003E-17</v>
      </c>
      <c r="I131" s="1">
        <v>2.3385E-14</v>
      </c>
      <c r="J131" s="1">
        <v>9.5390000000000006E-11</v>
      </c>
      <c r="K131" s="1">
        <v>9.5779899999999998E-11</v>
      </c>
    </row>
    <row r="132" spans="1:11" x14ac:dyDescent="0.2">
      <c r="A132" s="6">
        <v>64</v>
      </c>
      <c r="B132" s="4">
        <v>2.3134E-18</v>
      </c>
      <c r="C132" s="4">
        <v>2.6082999999999998E-18</v>
      </c>
      <c r="D132" s="4">
        <v>3.6084E-17</v>
      </c>
      <c r="E132" s="4">
        <v>2.4122000000000001E-11</v>
      </c>
      <c r="F132" s="1">
        <v>2.48323E-11</v>
      </c>
      <c r="G132" s="1">
        <v>1.3375E-17</v>
      </c>
      <c r="H132" s="1">
        <v>6.9034000000000004E-17</v>
      </c>
      <c r="I132" s="1">
        <v>2.3397000000000001E-14</v>
      </c>
      <c r="J132" s="1">
        <v>9.5391999999999997E-11</v>
      </c>
      <c r="K132" s="1">
        <v>9.5779899999999998E-11</v>
      </c>
    </row>
    <row r="133" spans="1:11" x14ac:dyDescent="0.2">
      <c r="A133" s="6">
        <v>64.5</v>
      </c>
      <c r="B133" s="4">
        <v>2.5982999999999999E-18</v>
      </c>
      <c r="C133" s="4">
        <v>2.6856999999999999E-18</v>
      </c>
      <c r="D133" s="4">
        <v>3.6082000000000003E-17</v>
      </c>
      <c r="E133" s="4">
        <v>2.4122000000000001E-11</v>
      </c>
      <c r="F133" s="1">
        <v>2.48323E-11</v>
      </c>
      <c r="G133" s="1">
        <v>3.7017999999999998E-18</v>
      </c>
      <c r="H133" s="1">
        <v>6.7378E-17</v>
      </c>
      <c r="I133" s="1">
        <v>2.3405999999999999E-14</v>
      </c>
      <c r="J133" s="1">
        <v>9.5393000000000006E-11</v>
      </c>
      <c r="K133" s="1">
        <v>9.5779899999999998E-11</v>
      </c>
    </row>
    <row r="134" spans="1:11" x14ac:dyDescent="0.2">
      <c r="A134" s="6">
        <v>65</v>
      </c>
      <c r="B134" s="4">
        <v>2.6945000000000002E-18</v>
      </c>
      <c r="C134" s="4">
        <v>2.3526000000000001E-18</v>
      </c>
      <c r="D134" s="4">
        <v>3.6082000000000003E-17</v>
      </c>
      <c r="E134" s="4">
        <v>2.4122000000000001E-11</v>
      </c>
      <c r="F134" s="1">
        <v>2.48323E-11</v>
      </c>
      <c r="G134" s="1">
        <v>6.8053000000000003E-18</v>
      </c>
      <c r="H134" s="1">
        <v>7.2174999999999997E-17</v>
      </c>
      <c r="I134" s="1">
        <v>2.3406999999999999E-14</v>
      </c>
      <c r="J134" s="1">
        <v>9.5394999999999997E-11</v>
      </c>
      <c r="K134" s="1">
        <v>9.5779899999999998E-11</v>
      </c>
    </row>
    <row r="135" spans="1:11" x14ac:dyDescent="0.2">
      <c r="A135" s="6">
        <v>65.5</v>
      </c>
      <c r="B135" s="4">
        <v>3.0084000000000001E-18</v>
      </c>
      <c r="C135" s="4">
        <v>2.0749E-18</v>
      </c>
      <c r="D135" s="4">
        <v>3.6083000000000001E-17</v>
      </c>
      <c r="E135" s="4">
        <v>2.4122000000000001E-11</v>
      </c>
      <c r="F135" s="1">
        <v>2.48323E-11</v>
      </c>
      <c r="G135" s="1">
        <v>1.7317000000000001E-17</v>
      </c>
      <c r="H135" s="1">
        <v>7.3237999999999998E-17</v>
      </c>
      <c r="I135" s="1">
        <v>2.3416E-14</v>
      </c>
      <c r="J135" s="1">
        <v>9.5396000000000006E-11</v>
      </c>
      <c r="K135" s="1">
        <v>9.5779899999999998E-11</v>
      </c>
    </row>
    <row r="136" spans="1:11" x14ac:dyDescent="0.2">
      <c r="A136" s="6">
        <v>66</v>
      </c>
      <c r="B136" s="4">
        <v>3.5601E-18</v>
      </c>
      <c r="C136" s="4">
        <v>1.8804E-18</v>
      </c>
      <c r="D136" s="4">
        <v>3.6083000000000001E-17</v>
      </c>
      <c r="E136" s="4">
        <v>2.4122000000000001E-11</v>
      </c>
      <c r="F136" s="1">
        <v>2.48323E-11</v>
      </c>
      <c r="G136" s="1">
        <v>1.3827E-17</v>
      </c>
      <c r="H136" s="1">
        <v>6.7793999999999995E-17</v>
      </c>
      <c r="I136" s="1">
        <v>2.3434E-14</v>
      </c>
      <c r="J136" s="1">
        <v>9.5397999999999997E-11</v>
      </c>
      <c r="K136" s="1">
        <v>9.5779899999999998E-11</v>
      </c>
    </row>
    <row r="137" spans="1:11" x14ac:dyDescent="0.2">
      <c r="A137" s="6">
        <v>66.5</v>
      </c>
      <c r="B137" s="4">
        <v>4.0202000000000004E-18</v>
      </c>
      <c r="C137" s="4">
        <v>1.2954000000000001E-18</v>
      </c>
      <c r="D137" s="4">
        <v>3.6080999999999998E-17</v>
      </c>
      <c r="E137" s="4">
        <v>2.4122000000000001E-11</v>
      </c>
      <c r="F137" s="1">
        <v>2.48323E-11</v>
      </c>
      <c r="G137" s="1">
        <v>1.4083000000000001E-17</v>
      </c>
      <c r="H137" s="1">
        <v>6.8620999999999999E-17</v>
      </c>
      <c r="I137" s="1">
        <v>2.3448000000000001E-14</v>
      </c>
      <c r="J137" s="1">
        <v>9.5399000000000006E-11</v>
      </c>
      <c r="K137" s="1">
        <v>9.5779899999999998E-11</v>
      </c>
    </row>
    <row r="138" spans="1:11" x14ac:dyDescent="0.2">
      <c r="A138" s="6">
        <v>67</v>
      </c>
      <c r="B138" s="4">
        <v>4.4964999999999999E-18</v>
      </c>
      <c r="C138" s="4">
        <v>7.6508000000000002E-19</v>
      </c>
      <c r="D138" s="4">
        <v>3.6078000000000002E-17</v>
      </c>
      <c r="E138" s="4">
        <v>2.4122000000000001E-11</v>
      </c>
      <c r="F138" s="1">
        <v>2.48323E-11</v>
      </c>
      <c r="G138" s="1">
        <v>1.0285E-17</v>
      </c>
      <c r="H138" s="1">
        <v>6.5200999999999997E-17</v>
      </c>
      <c r="I138" s="1">
        <v>2.3462000000000001E-14</v>
      </c>
      <c r="J138" s="1">
        <v>9.5400999999999997E-11</v>
      </c>
      <c r="K138" s="1">
        <v>9.5779899999999998E-11</v>
      </c>
    </row>
    <row r="139" spans="1:11" x14ac:dyDescent="0.2">
      <c r="A139" s="6">
        <v>67.5</v>
      </c>
      <c r="B139" s="4">
        <v>5.0764999999999999E-18</v>
      </c>
      <c r="C139" s="4">
        <v>4.5476999999999999E-19</v>
      </c>
      <c r="D139" s="4">
        <v>3.6074999999999999E-17</v>
      </c>
      <c r="E139" s="4">
        <v>2.4122000000000001E-11</v>
      </c>
      <c r="F139" s="1">
        <v>2.48323E-11</v>
      </c>
      <c r="G139" s="1">
        <v>2.279E-17</v>
      </c>
      <c r="H139" s="1">
        <v>7.0603000000000006E-17</v>
      </c>
      <c r="I139" s="1">
        <v>2.3484000000000001E-14</v>
      </c>
      <c r="J139" s="1">
        <v>9.5402000000000006E-11</v>
      </c>
      <c r="K139" s="1">
        <v>9.5779899999999998E-11</v>
      </c>
    </row>
    <row r="140" spans="1:11" x14ac:dyDescent="0.2">
      <c r="A140" s="6">
        <v>68</v>
      </c>
      <c r="B140" s="4">
        <v>5.4489000000000003E-18</v>
      </c>
      <c r="C140" s="4">
        <v>4.1266000000000001E-19</v>
      </c>
      <c r="D140" s="4">
        <v>3.6173E-17</v>
      </c>
      <c r="E140" s="4">
        <v>2.4122000000000001E-11</v>
      </c>
      <c r="F140" s="1">
        <v>2.48323E-11</v>
      </c>
      <c r="G140" s="1">
        <v>1.2787E-17</v>
      </c>
      <c r="H140" s="1">
        <v>5.9813999999999999E-17</v>
      </c>
      <c r="I140" s="1">
        <v>2.3507E-14</v>
      </c>
      <c r="J140" s="1">
        <v>9.5403999999999997E-11</v>
      </c>
      <c r="K140" s="1">
        <v>9.5779899999999998E-11</v>
      </c>
    </row>
    <row r="141" spans="1:11" x14ac:dyDescent="0.2">
      <c r="A141" s="6">
        <v>68.5</v>
      </c>
      <c r="B141" s="4">
        <v>5.3967999999999997E-18</v>
      </c>
      <c r="C141" s="4">
        <v>4.1002999999999998E-19</v>
      </c>
      <c r="D141" s="4">
        <v>3.6275000000000001E-17</v>
      </c>
      <c r="E141" s="4">
        <v>2.4122000000000001E-11</v>
      </c>
      <c r="F141" s="1">
        <v>2.48323E-11</v>
      </c>
      <c r="G141" s="1">
        <v>1.0988E-17</v>
      </c>
      <c r="H141" s="1">
        <v>5.8337E-17</v>
      </c>
      <c r="I141" s="1">
        <v>2.3522E-14</v>
      </c>
      <c r="J141" s="1">
        <v>9.5405000000000006E-11</v>
      </c>
      <c r="K141" s="1">
        <v>9.5779899999999998E-11</v>
      </c>
    </row>
    <row r="142" spans="1:11" x14ac:dyDescent="0.2">
      <c r="A142" s="6">
        <v>69</v>
      </c>
      <c r="B142" s="4">
        <v>5.1970000000000002E-18</v>
      </c>
      <c r="C142" s="4">
        <v>5.4364999999999999E-19</v>
      </c>
      <c r="D142" s="4">
        <v>3.6271000000000001E-17</v>
      </c>
      <c r="E142" s="4">
        <v>2.4122000000000001E-11</v>
      </c>
      <c r="F142" s="1">
        <v>2.48323E-11</v>
      </c>
      <c r="G142" s="1">
        <v>9.6411000000000003E-18</v>
      </c>
      <c r="H142" s="1">
        <v>5.6721999999999998E-17</v>
      </c>
      <c r="I142" s="1">
        <v>2.3533000000000001E-14</v>
      </c>
      <c r="J142" s="1">
        <v>9.5406999999999997E-11</v>
      </c>
      <c r="K142" s="1">
        <v>9.5779899999999998E-11</v>
      </c>
    </row>
    <row r="143" spans="1:11" x14ac:dyDescent="0.2">
      <c r="A143" s="6">
        <v>69.5</v>
      </c>
      <c r="B143" s="4">
        <v>4.995E-18</v>
      </c>
      <c r="C143" s="4">
        <v>7.8068999999999998E-19</v>
      </c>
      <c r="D143" s="4">
        <v>3.6276999999999999E-17</v>
      </c>
      <c r="E143" s="4">
        <v>2.4122000000000001E-11</v>
      </c>
      <c r="F143" s="1">
        <v>2.48323E-11</v>
      </c>
      <c r="G143" s="1">
        <v>4.7231999999999996E-18</v>
      </c>
      <c r="H143" s="1">
        <v>5.4047000000000002E-17</v>
      </c>
      <c r="I143" s="1">
        <v>2.3538E-14</v>
      </c>
      <c r="J143" s="1">
        <v>9.5408000000000005E-11</v>
      </c>
      <c r="K143" s="1">
        <v>9.5779899999999998E-11</v>
      </c>
    </row>
    <row r="144" spans="1:11" x14ac:dyDescent="0.2">
      <c r="A144" s="6">
        <v>70</v>
      </c>
      <c r="B144" s="4">
        <v>4.5844999999999998E-18</v>
      </c>
      <c r="C144" s="4">
        <v>1.1184E-18</v>
      </c>
      <c r="D144" s="4">
        <v>3.6277999999999998E-17</v>
      </c>
      <c r="E144" s="4">
        <v>2.4122000000000001E-11</v>
      </c>
      <c r="F144" s="1">
        <v>2.48323E-11</v>
      </c>
      <c r="G144" s="1">
        <v>8.0960999999999996E-18</v>
      </c>
      <c r="H144" s="1">
        <v>5.6306999999999995E-17</v>
      </c>
      <c r="I144" s="1">
        <v>2.3539E-14</v>
      </c>
      <c r="J144" s="1">
        <v>9.5409999999999997E-11</v>
      </c>
      <c r="K144" s="1">
        <v>9.5779899999999998E-11</v>
      </c>
    </row>
    <row r="145" spans="1:11" x14ac:dyDescent="0.2">
      <c r="A145" s="6">
        <v>70.5</v>
      </c>
      <c r="B145" s="4">
        <v>4.1582E-18</v>
      </c>
      <c r="C145" s="4">
        <v>1.4692E-18</v>
      </c>
      <c r="D145" s="4">
        <v>3.6291999999999998E-17</v>
      </c>
      <c r="E145" s="4">
        <v>2.4122000000000001E-11</v>
      </c>
      <c r="F145" s="1">
        <v>2.48323E-11</v>
      </c>
      <c r="G145" s="1">
        <v>8.8479000000000005E-18</v>
      </c>
      <c r="H145" s="1">
        <v>5.4320000000000001E-17</v>
      </c>
      <c r="I145" s="1">
        <v>2.3545999999999999E-14</v>
      </c>
      <c r="J145" s="1">
        <v>9.5411000000000005E-11</v>
      </c>
      <c r="K145" s="1">
        <v>9.5779899999999998E-11</v>
      </c>
    </row>
    <row r="146" spans="1:11" x14ac:dyDescent="0.2">
      <c r="A146" s="6">
        <v>71</v>
      </c>
      <c r="B146" s="4">
        <v>3.8598000000000001E-18</v>
      </c>
      <c r="C146" s="4">
        <v>1.7195E-18</v>
      </c>
      <c r="D146" s="4">
        <v>3.6295E-17</v>
      </c>
      <c r="E146" s="4">
        <v>2.4122000000000001E-11</v>
      </c>
      <c r="F146" s="1">
        <v>2.48323E-11</v>
      </c>
      <c r="G146" s="1">
        <v>1.7442999999999999E-17</v>
      </c>
      <c r="H146" s="1">
        <v>5.9431999999999996E-17</v>
      </c>
      <c r="I146" s="1">
        <v>2.3556E-14</v>
      </c>
      <c r="J146" s="1">
        <v>9.5412999999999997E-11</v>
      </c>
      <c r="K146" s="1">
        <v>9.5779899999999998E-11</v>
      </c>
    </row>
    <row r="147" spans="1:11" x14ac:dyDescent="0.2">
      <c r="A147" s="6">
        <v>71.5</v>
      </c>
      <c r="B147" s="4">
        <v>3.7386000000000003E-18</v>
      </c>
      <c r="C147" s="4">
        <v>1.9471999999999999E-18</v>
      </c>
      <c r="D147" s="4">
        <v>3.6290999999999999E-17</v>
      </c>
      <c r="E147" s="4">
        <v>2.4122000000000001E-11</v>
      </c>
      <c r="F147" s="1">
        <v>2.48323E-11</v>
      </c>
      <c r="G147" s="1">
        <v>2.0352999999999999E-17</v>
      </c>
      <c r="H147" s="1">
        <v>6.5408999999999995E-17</v>
      </c>
      <c r="I147" s="1">
        <v>2.3567000000000001E-14</v>
      </c>
      <c r="J147" s="1">
        <v>9.5414000000000005E-11</v>
      </c>
      <c r="K147" s="1">
        <v>9.5779899999999998E-11</v>
      </c>
    </row>
    <row r="148" spans="1:11" x14ac:dyDescent="0.2">
      <c r="A148" s="6">
        <v>72</v>
      </c>
      <c r="B148" s="4">
        <v>3.5293999999999999E-18</v>
      </c>
      <c r="C148" s="4">
        <v>1.9381000000000001E-18</v>
      </c>
      <c r="D148" s="4">
        <v>3.6300999999999998E-17</v>
      </c>
      <c r="E148" s="4">
        <v>2.4122000000000001E-11</v>
      </c>
      <c r="F148" s="1">
        <v>2.48323E-11</v>
      </c>
      <c r="G148" s="1">
        <v>1.0725E-17</v>
      </c>
      <c r="H148" s="1">
        <v>5.4977999999999998E-17</v>
      </c>
      <c r="I148" s="1">
        <v>2.3574E-14</v>
      </c>
      <c r="J148" s="1">
        <v>9.5415000000000001E-11</v>
      </c>
      <c r="K148" s="1">
        <v>9.5779899999999998E-11</v>
      </c>
    </row>
    <row r="149" spans="1:11" x14ac:dyDescent="0.2">
      <c r="A149" s="6">
        <v>72.5</v>
      </c>
      <c r="B149" s="4">
        <v>3.3913999999999999E-18</v>
      </c>
      <c r="C149" s="4">
        <v>1.9989999999999999E-18</v>
      </c>
      <c r="D149" s="4">
        <v>3.6314999999999998E-17</v>
      </c>
      <c r="E149" s="4">
        <v>2.4122000000000001E-11</v>
      </c>
      <c r="F149" s="1">
        <v>2.48323E-11</v>
      </c>
      <c r="G149" s="1">
        <v>4.6068999999999997E-18</v>
      </c>
      <c r="H149" s="1">
        <v>5.3734999999999999E-17</v>
      </c>
      <c r="I149" s="1">
        <v>2.3581999999999999E-14</v>
      </c>
      <c r="J149" s="1">
        <v>9.5417000000000005E-11</v>
      </c>
      <c r="K149" s="1">
        <v>9.5779899999999998E-11</v>
      </c>
    </row>
    <row r="150" spans="1:11" x14ac:dyDescent="0.2">
      <c r="A150" s="6">
        <v>73</v>
      </c>
      <c r="B150" s="4">
        <v>3.2275E-18</v>
      </c>
      <c r="C150" s="4">
        <v>2.0607000000000001E-18</v>
      </c>
      <c r="D150" s="4">
        <v>3.6332000000000001E-17</v>
      </c>
      <c r="E150" s="4">
        <v>2.4122000000000001E-11</v>
      </c>
      <c r="F150" s="1">
        <v>2.48323E-11</v>
      </c>
      <c r="G150" s="1">
        <v>1.0414E-17</v>
      </c>
      <c r="H150" s="1">
        <v>5.4995999999999999E-17</v>
      </c>
      <c r="I150" s="1">
        <v>2.3591E-14</v>
      </c>
      <c r="J150" s="1">
        <v>9.5418000000000001E-11</v>
      </c>
      <c r="K150" s="1">
        <v>9.5779899999999998E-11</v>
      </c>
    </row>
    <row r="151" spans="1:11" x14ac:dyDescent="0.2">
      <c r="A151" s="6">
        <v>73.5</v>
      </c>
      <c r="B151" s="4">
        <v>3.0274000000000002E-18</v>
      </c>
      <c r="C151" s="4">
        <v>2.1074E-18</v>
      </c>
      <c r="D151" s="4">
        <v>3.6343999999999997E-17</v>
      </c>
      <c r="E151" s="4">
        <v>2.4122000000000001E-11</v>
      </c>
      <c r="F151" s="1">
        <v>2.48323E-11</v>
      </c>
      <c r="G151" s="1">
        <v>2.1428E-17</v>
      </c>
      <c r="H151" s="1">
        <v>5.6146999999999996E-17</v>
      </c>
      <c r="I151" s="1">
        <v>2.3609E-14</v>
      </c>
      <c r="J151" s="1">
        <v>9.5418999999999996E-11</v>
      </c>
      <c r="K151" s="1">
        <v>9.5779899999999998E-11</v>
      </c>
    </row>
    <row r="152" spans="1:11" x14ac:dyDescent="0.2">
      <c r="A152" s="6">
        <v>74</v>
      </c>
      <c r="B152" s="4">
        <v>2.9265999999999999E-18</v>
      </c>
      <c r="C152" s="4">
        <v>2.2185999999999999E-18</v>
      </c>
      <c r="D152" s="4">
        <v>3.6351E-17</v>
      </c>
      <c r="E152" s="4">
        <v>2.4122000000000001E-11</v>
      </c>
      <c r="F152" s="1">
        <v>2.48323E-11</v>
      </c>
      <c r="G152" s="1">
        <v>1.1872E-17</v>
      </c>
      <c r="H152" s="1">
        <v>4.8435999999999997E-17</v>
      </c>
      <c r="I152" s="1">
        <v>2.3611E-14</v>
      </c>
      <c r="J152" s="1">
        <v>9.5421000000000001E-11</v>
      </c>
      <c r="K152" s="1">
        <v>9.5779899999999998E-11</v>
      </c>
    </row>
    <row r="153" spans="1:11" x14ac:dyDescent="0.2">
      <c r="A153" s="6">
        <v>74.5</v>
      </c>
      <c r="B153" s="4">
        <v>2.6558999999999999E-18</v>
      </c>
      <c r="C153" s="4">
        <v>2.3035000000000001E-18</v>
      </c>
      <c r="D153" s="4">
        <v>3.6346000000000001E-17</v>
      </c>
      <c r="E153" s="4">
        <v>2.4122000000000001E-11</v>
      </c>
      <c r="F153" s="1">
        <v>2.48323E-11</v>
      </c>
      <c r="G153" s="1">
        <v>1.1851E-17</v>
      </c>
      <c r="H153" s="1">
        <v>5.0313E-17</v>
      </c>
      <c r="I153" s="1">
        <v>2.3621000000000001E-14</v>
      </c>
      <c r="J153" s="1">
        <v>9.5421999999999996E-11</v>
      </c>
      <c r="K153" s="1">
        <v>9.5779899999999998E-11</v>
      </c>
    </row>
    <row r="154" spans="1:11" x14ac:dyDescent="0.2">
      <c r="A154" s="6">
        <v>75</v>
      </c>
      <c r="B154" s="4">
        <v>2.5045E-18</v>
      </c>
      <c r="C154" s="4">
        <v>2.5673999999999999E-18</v>
      </c>
      <c r="D154" s="4">
        <v>3.6342E-17</v>
      </c>
      <c r="E154" s="4">
        <v>2.4122000000000001E-11</v>
      </c>
      <c r="F154" s="1">
        <v>2.48323E-11</v>
      </c>
      <c r="G154" s="1">
        <v>1.0556E-17</v>
      </c>
      <c r="H154" s="1">
        <v>5.1635E-17</v>
      </c>
      <c r="I154" s="1">
        <v>2.3637000000000001E-14</v>
      </c>
      <c r="J154" s="1">
        <v>9.5423000000000005E-11</v>
      </c>
      <c r="K154" s="1">
        <v>9.5779899999999998E-11</v>
      </c>
    </row>
    <row r="155" spans="1:11" x14ac:dyDescent="0.2">
      <c r="A155" s="6">
        <v>75.5</v>
      </c>
      <c r="B155" s="4">
        <v>2.4613000000000001E-18</v>
      </c>
      <c r="C155" s="4">
        <v>3.0017E-18</v>
      </c>
      <c r="D155" s="4">
        <v>3.6337999999999999E-17</v>
      </c>
      <c r="E155" s="4">
        <v>2.4122000000000001E-11</v>
      </c>
      <c r="F155" s="1">
        <v>2.48323E-11</v>
      </c>
      <c r="G155" s="1">
        <v>2.8349000000000002E-17</v>
      </c>
      <c r="H155" s="1">
        <v>5.7394000000000001E-17</v>
      </c>
      <c r="I155" s="1">
        <v>2.3657000000000001E-14</v>
      </c>
      <c r="J155" s="1">
        <v>9.5424999999999996E-11</v>
      </c>
      <c r="K155" s="1">
        <v>9.5779899999999998E-11</v>
      </c>
    </row>
    <row r="156" spans="1:11" x14ac:dyDescent="0.2">
      <c r="A156" s="6">
        <v>76</v>
      </c>
      <c r="B156" s="4">
        <v>2.0000000000000001E-18</v>
      </c>
      <c r="C156" s="4">
        <v>3.1820999999999998E-18</v>
      </c>
      <c r="D156" s="4">
        <v>3.6337E-17</v>
      </c>
      <c r="E156" s="4">
        <v>2.4122000000000001E-11</v>
      </c>
      <c r="F156" s="1">
        <v>2.48323E-11</v>
      </c>
      <c r="G156" s="1">
        <v>1.4241999999999999E-17</v>
      </c>
      <c r="H156" s="1">
        <v>5.8508999999999996E-17</v>
      </c>
      <c r="I156" s="1">
        <v>2.3672000000000001E-14</v>
      </c>
      <c r="J156" s="1">
        <v>9.5426000000000005E-11</v>
      </c>
      <c r="K156" s="1">
        <v>9.5779899999999998E-11</v>
      </c>
    </row>
    <row r="157" spans="1:11" x14ac:dyDescent="0.2">
      <c r="A157" s="6">
        <v>76.5</v>
      </c>
      <c r="B157" s="4">
        <v>1.6803999999999999E-18</v>
      </c>
      <c r="C157" s="4">
        <v>3.5207000000000001E-18</v>
      </c>
      <c r="D157" s="4">
        <v>3.6336000000000001E-17</v>
      </c>
      <c r="E157" s="4">
        <v>2.4122000000000001E-11</v>
      </c>
      <c r="F157" s="1">
        <v>2.48323E-11</v>
      </c>
      <c r="G157" s="1">
        <v>1.1726999999999999E-17</v>
      </c>
      <c r="H157" s="1">
        <v>6.2459999999999996E-17</v>
      </c>
      <c r="I157" s="1">
        <v>2.3696E-14</v>
      </c>
      <c r="J157" s="1">
        <v>9.5427E-11</v>
      </c>
      <c r="K157" s="1">
        <v>9.5779899999999998E-11</v>
      </c>
    </row>
    <row r="158" spans="1:11" x14ac:dyDescent="0.2">
      <c r="A158" s="6">
        <v>77</v>
      </c>
      <c r="B158" s="4">
        <v>1.5024E-18</v>
      </c>
      <c r="C158" s="4">
        <v>4.0173999999999999E-18</v>
      </c>
      <c r="D158" s="4">
        <v>3.6336000000000001E-17</v>
      </c>
      <c r="E158" s="4">
        <v>2.4122000000000001E-11</v>
      </c>
      <c r="F158" s="1">
        <v>2.48323E-11</v>
      </c>
      <c r="G158" s="1">
        <v>2.2717E-17</v>
      </c>
      <c r="H158" s="1">
        <v>7.3107000000000004E-17</v>
      </c>
      <c r="I158" s="1">
        <v>2.373E-14</v>
      </c>
      <c r="J158" s="1">
        <v>9.5427999999999996E-11</v>
      </c>
      <c r="K158" s="1">
        <v>9.5779899999999998E-11</v>
      </c>
    </row>
    <row r="159" spans="1:11" x14ac:dyDescent="0.2">
      <c r="A159" s="6">
        <v>77.5</v>
      </c>
      <c r="B159" s="4">
        <v>1.0305E-18</v>
      </c>
      <c r="C159" s="4">
        <v>4.2812E-18</v>
      </c>
      <c r="D159" s="4">
        <v>3.6336000000000001E-17</v>
      </c>
      <c r="E159" s="4">
        <v>2.4122000000000001E-11</v>
      </c>
      <c r="F159" s="1">
        <v>2.48323E-11</v>
      </c>
      <c r="G159" s="1">
        <v>6.6387999999999997E-18</v>
      </c>
      <c r="H159" s="1">
        <v>7.4988999999999994E-17</v>
      </c>
      <c r="I159" s="1">
        <v>2.3749E-14</v>
      </c>
      <c r="J159" s="1">
        <v>9.543E-11</v>
      </c>
      <c r="K159" s="1">
        <v>9.5779899999999998E-11</v>
      </c>
    </row>
    <row r="160" spans="1:11" x14ac:dyDescent="0.2">
      <c r="A160" s="6">
        <v>78</v>
      </c>
      <c r="B160" s="4">
        <v>6.4540999999999998E-19</v>
      </c>
      <c r="C160" s="4">
        <v>4.5914000000000001E-18</v>
      </c>
      <c r="D160" s="4">
        <v>3.6336000000000001E-17</v>
      </c>
      <c r="E160" s="4">
        <v>2.4122000000000001E-11</v>
      </c>
      <c r="F160" s="1">
        <v>2.48323E-11</v>
      </c>
      <c r="G160" s="1">
        <v>1.1684E-17</v>
      </c>
      <c r="H160" s="1">
        <v>6.7910000000000003E-17</v>
      </c>
      <c r="I160" s="1">
        <v>2.3760000000000001E-14</v>
      </c>
      <c r="J160" s="1">
        <v>9.5430999999999996E-11</v>
      </c>
      <c r="K160" s="1">
        <v>9.5779899999999998E-11</v>
      </c>
    </row>
    <row r="161" spans="1:11" x14ac:dyDescent="0.2">
      <c r="A161" s="6">
        <v>78.5</v>
      </c>
      <c r="B161" s="4">
        <v>4.3955E-19</v>
      </c>
      <c r="C161" s="4">
        <v>5.0249000000000001E-18</v>
      </c>
      <c r="D161" s="4">
        <v>3.6337E-17</v>
      </c>
      <c r="E161" s="4">
        <v>2.4122000000000001E-11</v>
      </c>
      <c r="F161" s="1">
        <v>2.48323E-11</v>
      </c>
      <c r="G161" s="1">
        <v>1.6209999999999999E-17</v>
      </c>
      <c r="H161" s="1">
        <v>6.4373000000000001E-17</v>
      </c>
      <c r="I161" s="1">
        <v>2.3777000000000001E-14</v>
      </c>
      <c r="J161" s="1">
        <v>9.5432000000000005E-11</v>
      </c>
      <c r="K161" s="1">
        <v>9.5779899999999998E-11</v>
      </c>
    </row>
    <row r="162" spans="1:11" x14ac:dyDescent="0.2">
      <c r="A162" s="6">
        <v>79</v>
      </c>
      <c r="B162" s="4">
        <v>3.4749E-19</v>
      </c>
      <c r="C162" s="4">
        <v>5.0241999999999998E-18</v>
      </c>
      <c r="D162" s="4">
        <v>3.6337E-17</v>
      </c>
      <c r="E162" s="4">
        <v>2.4122000000000001E-11</v>
      </c>
      <c r="F162" s="1">
        <v>2.48323E-11</v>
      </c>
      <c r="G162" s="1">
        <v>7.6240000000000004E-18</v>
      </c>
      <c r="H162" s="1">
        <v>5.9372000000000001E-17</v>
      </c>
      <c r="I162" s="1">
        <v>2.3783E-14</v>
      </c>
      <c r="J162" s="1">
        <v>9.5433E-11</v>
      </c>
      <c r="K162" s="1">
        <v>9.5779899999999998E-11</v>
      </c>
    </row>
    <row r="163" spans="1:11" x14ac:dyDescent="0.2">
      <c r="A163" s="6">
        <v>79.5</v>
      </c>
      <c r="B163" s="4">
        <v>4.6807000000000004E-19</v>
      </c>
      <c r="C163" s="4">
        <v>4.7603999999999997E-18</v>
      </c>
      <c r="D163" s="4">
        <v>3.6337E-17</v>
      </c>
      <c r="E163" s="4">
        <v>2.4122000000000001E-11</v>
      </c>
      <c r="F163" s="1">
        <v>2.48323E-11</v>
      </c>
      <c r="G163" s="1">
        <v>9.1329000000000001E-18</v>
      </c>
      <c r="H163" s="1">
        <v>5.6242E-17</v>
      </c>
      <c r="I163" s="1">
        <v>2.3787999999999999E-14</v>
      </c>
      <c r="J163" s="1">
        <v>9.5433999999999996E-11</v>
      </c>
      <c r="K163" s="1">
        <v>9.5779899999999998E-11</v>
      </c>
    </row>
    <row r="164" spans="1:11" x14ac:dyDescent="0.2">
      <c r="A164" s="6">
        <v>80</v>
      </c>
      <c r="B164" s="4">
        <v>8.5337000000000003E-19</v>
      </c>
      <c r="C164" s="4">
        <v>4.5304999999999999E-18</v>
      </c>
      <c r="D164" s="4">
        <v>3.6337E-17</v>
      </c>
      <c r="E164" s="4">
        <v>2.4122000000000001E-11</v>
      </c>
      <c r="F164" s="1">
        <v>2.48323E-11</v>
      </c>
      <c r="G164" s="1">
        <v>1.3813E-17</v>
      </c>
      <c r="H164" s="1">
        <v>6.0550999999999998E-17</v>
      </c>
      <c r="I164" s="1">
        <v>2.3810000000000002E-14</v>
      </c>
      <c r="J164" s="1">
        <v>9.5435000000000004E-11</v>
      </c>
      <c r="K164" s="1">
        <v>9.5779899999999998E-11</v>
      </c>
    </row>
    <row r="165" spans="1:11" x14ac:dyDescent="0.2">
      <c r="A165" s="6">
        <v>80.5</v>
      </c>
      <c r="B165" s="4">
        <v>1.253E-18</v>
      </c>
      <c r="C165" s="4">
        <v>4.0861000000000002E-18</v>
      </c>
      <c r="D165" s="4">
        <v>3.6337999999999999E-17</v>
      </c>
      <c r="E165" s="4">
        <v>2.4122000000000001E-11</v>
      </c>
      <c r="F165" s="1">
        <v>2.48323E-11</v>
      </c>
      <c r="G165" s="1">
        <v>2.8120000000000001E-17</v>
      </c>
      <c r="H165" s="1">
        <v>8.6109000000000003E-17</v>
      </c>
      <c r="I165" s="1">
        <v>2.3835E-14</v>
      </c>
      <c r="J165" s="1">
        <v>9.5436E-11</v>
      </c>
      <c r="K165" s="1">
        <v>9.5779899999999998E-11</v>
      </c>
    </row>
    <row r="166" spans="1:11" x14ac:dyDescent="0.2">
      <c r="A166" s="6">
        <v>81</v>
      </c>
      <c r="B166" s="4">
        <v>1.4574999999999999E-18</v>
      </c>
      <c r="C166" s="4">
        <v>3.4412999999999999E-18</v>
      </c>
      <c r="D166" s="4">
        <v>3.6338999999999997E-17</v>
      </c>
      <c r="E166" s="4">
        <v>2.4122000000000001E-11</v>
      </c>
      <c r="F166" s="1">
        <v>2.48323E-11</v>
      </c>
      <c r="G166" s="1">
        <v>3.9023999999999998E-17</v>
      </c>
      <c r="H166" s="1">
        <v>9.7680000000000004E-17</v>
      </c>
      <c r="I166" s="1">
        <v>2.3882000000000001E-14</v>
      </c>
      <c r="J166" s="1">
        <v>9.5436999999999996E-11</v>
      </c>
      <c r="K166" s="1">
        <v>9.5779899999999998E-11</v>
      </c>
    </row>
    <row r="167" spans="1:11" x14ac:dyDescent="0.2">
      <c r="A167" s="6">
        <v>81.5</v>
      </c>
      <c r="B167" s="4">
        <v>1.7140000000000001E-18</v>
      </c>
      <c r="C167" s="4">
        <v>2.9255E-18</v>
      </c>
      <c r="D167" s="4">
        <v>3.6341000000000001E-17</v>
      </c>
      <c r="E167" s="4">
        <v>2.4122000000000001E-11</v>
      </c>
      <c r="F167" s="1">
        <v>2.48323E-11</v>
      </c>
      <c r="G167" s="1">
        <v>2.0450000000000001E-17</v>
      </c>
      <c r="H167" s="1">
        <v>1.1314E-16</v>
      </c>
      <c r="I167" s="1">
        <v>2.3923E-14</v>
      </c>
      <c r="J167" s="1">
        <v>9.5439E-11</v>
      </c>
      <c r="K167" s="1">
        <v>9.5779899999999998E-11</v>
      </c>
    </row>
    <row r="168" spans="1:11" x14ac:dyDescent="0.2">
      <c r="A168" s="6">
        <v>82</v>
      </c>
      <c r="B168" s="4">
        <v>2.0227E-18</v>
      </c>
      <c r="C168" s="4">
        <v>2.5386000000000001E-18</v>
      </c>
      <c r="D168" s="4">
        <v>3.6342E-17</v>
      </c>
      <c r="E168" s="4">
        <v>2.4122000000000001E-11</v>
      </c>
      <c r="F168" s="1">
        <v>2.48323E-11</v>
      </c>
      <c r="G168" s="1">
        <v>2.0144999999999999E-17</v>
      </c>
      <c r="H168" s="1">
        <v>1.0936E-16</v>
      </c>
      <c r="I168" s="1">
        <v>2.3956E-14</v>
      </c>
      <c r="J168" s="1">
        <v>9.5439999999999996E-11</v>
      </c>
      <c r="K168" s="1">
        <v>9.5779899999999998E-11</v>
      </c>
    </row>
    <row r="169" spans="1:11" x14ac:dyDescent="0.2">
      <c r="A169" s="6">
        <v>82.5</v>
      </c>
      <c r="B169" s="4">
        <v>2.3834E-18</v>
      </c>
      <c r="C169" s="4">
        <v>2.2807000000000001E-18</v>
      </c>
      <c r="D169" s="4">
        <v>3.6343999999999997E-17</v>
      </c>
      <c r="E169" s="4">
        <v>2.4122000000000001E-11</v>
      </c>
      <c r="F169" s="1">
        <v>2.48323E-11</v>
      </c>
      <c r="G169" s="1">
        <v>1.6244000000000001E-17</v>
      </c>
      <c r="H169" s="1">
        <v>9.1779999999999997E-17</v>
      </c>
      <c r="I169" s="1">
        <v>2.3991E-14</v>
      </c>
      <c r="J169" s="1">
        <v>9.5441000000000004E-11</v>
      </c>
      <c r="K169" s="1">
        <v>9.5779899999999998E-11</v>
      </c>
    </row>
    <row r="170" spans="1:11" x14ac:dyDescent="0.2">
      <c r="A170" s="6">
        <v>83</v>
      </c>
      <c r="B170" s="4">
        <v>2.7961000000000001E-18</v>
      </c>
      <c r="C170" s="4">
        <v>2.1519000000000001E-18</v>
      </c>
      <c r="D170" s="4">
        <v>3.6345000000000002E-17</v>
      </c>
      <c r="E170" s="4">
        <v>2.4122000000000001E-11</v>
      </c>
      <c r="F170" s="1">
        <v>2.48323E-11</v>
      </c>
      <c r="G170" s="1">
        <v>1.8487999999999999E-17</v>
      </c>
      <c r="H170" s="1">
        <v>9.7324000000000004E-17</v>
      </c>
      <c r="I170" s="1">
        <v>2.4022000000000001E-14</v>
      </c>
      <c r="J170" s="1">
        <v>9.5441000000000004E-11</v>
      </c>
      <c r="K170" s="1">
        <v>9.5779899999999998E-11</v>
      </c>
    </row>
    <row r="171" spans="1:11" x14ac:dyDescent="0.2">
      <c r="A171" s="6">
        <v>83.5</v>
      </c>
      <c r="B171" s="4">
        <v>3.2141000000000001E-18</v>
      </c>
      <c r="C171" s="4">
        <v>2.1199999999999999E-18</v>
      </c>
      <c r="D171" s="4">
        <v>3.6346999999999999E-17</v>
      </c>
      <c r="E171" s="4">
        <v>2.4122000000000001E-11</v>
      </c>
      <c r="F171" s="1">
        <v>2.48323E-11</v>
      </c>
      <c r="G171" s="1">
        <v>3.9829E-17</v>
      </c>
      <c r="H171" s="1">
        <v>9.3245E-17</v>
      </c>
      <c r="I171" s="1">
        <v>2.4050999999999999E-14</v>
      </c>
      <c r="J171" s="1">
        <v>9.5442999999999995E-11</v>
      </c>
      <c r="K171" s="1">
        <v>9.5779899999999998E-11</v>
      </c>
    </row>
    <row r="172" spans="1:11" x14ac:dyDescent="0.2">
      <c r="A172" s="6">
        <v>84</v>
      </c>
      <c r="B172" s="4">
        <v>3.0922E-18</v>
      </c>
      <c r="C172" s="4">
        <v>1.7663E-18</v>
      </c>
      <c r="D172" s="4">
        <v>3.6346000000000001E-17</v>
      </c>
      <c r="E172" s="4">
        <v>2.4122000000000001E-11</v>
      </c>
      <c r="F172" s="1">
        <v>2.48323E-11</v>
      </c>
      <c r="G172" s="1">
        <v>1.6895000000000001E-17</v>
      </c>
      <c r="H172" s="1">
        <v>7.9941999999999996E-17</v>
      </c>
      <c r="I172" s="1">
        <v>2.4089000000000002E-14</v>
      </c>
      <c r="J172" s="1">
        <v>9.5444000000000004E-11</v>
      </c>
      <c r="K172" s="1">
        <v>9.5779899999999998E-11</v>
      </c>
    </row>
    <row r="173" spans="1:11" x14ac:dyDescent="0.2">
      <c r="A173" s="6">
        <v>84.5</v>
      </c>
      <c r="B173" s="4">
        <v>3.0691999999999998E-18</v>
      </c>
      <c r="C173" s="4">
        <v>1.4908E-18</v>
      </c>
      <c r="D173" s="4">
        <v>3.6345000000000002E-17</v>
      </c>
      <c r="E173" s="4">
        <v>2.4122000000000001E-11</v>
      </c>
      <c r="F173" s="1">
        <v>2.48323E-11</v>
      </c>
      <c r="G173" s="1">
        <v>1.1965999999999999E-17</v>
      </c>
      <c r="H173" s="1">
        <v>6.9084E-17</v>
      </c>
      <c r="I173" s="1">
        <v>2.4104999999999999E-14</v>
      </c>
      <c r="J173" s="1">
        <v>9.5445E-11</v>
      </c>
      <c r="K173" s="1">
        <v>9.5779899999999998E-11</v>
      </c>
    </row>
    <row r="174" spans="1:11" x14ac:dyDescent="0.2">
      <c r="A174" s="6">
        <v>85</v>
      </c>
      <c r="B174" s="4">
        <v>3.1449999999999998E-18</v>
      </c>
      <c r="C174" s="4">
        <v>1.2935000000000001E-18</v>
      </c>
      <c r="D174" s="4">
        <v>3.6345000000000002E-17</v>
      </c>
      <c r="E174" s="4">
        <v>2.4122000000000001E-11</v>
      </c>
      <c r="F174" s="1">
        <v>2.48323E-11</v>
      </c>
      <c r="G174" s="1">
        <v>1.3438E-17</v>
      </c>
      <c r="H174" s="1">
        <v>6.3324999999999999E-17</v>
      </c>
      <c r="I174" s="1">
        <v>2.4117E-14</v>
      </c>
      <c r="J174" s="1">
        <v>9.5445999999999995E-11</v>
      </c>
      <c r="K174" s="1">
        <v>9.5779899999999998E-11</v>
      </c>
    </row>
    <row r="175" spans="1:11" x14ac:dyDescent="0.2">
      <c r="A175" s="6">
        <v>85.5</v>
      </c>
      <c r="B175" s="4">
        <v>3.3196E-18</v>
      </c>
      <c r="C175" s="4">
        <v>1.1745E-18</v>
      </c>
      <c r="D175" s="4">
        <v>3.6343999999999997E-17</v>
      </c>
      <c r="E175" s="4">
        <v>2.4122000000000001E-11</v>
      </c>
      <c r="F175" s="1">
        <v>2.48323E-11</v>
      </c>
      <c r="G175" s="1">
        <v>2.8674E-17</v>
      </c>
      <c r="H175" s="1">
        <v>6.8156E-17</v>
      </c>
      <c r="I175" s="1">
        <v>2.4117999999999999E-14</v>
      </c>
      <c r="J175" s="1">
        <v>9.5447000000000004E-11</v>
      </c>
      <c r="K175" s="1">
        <v>9.5779899999999998E-11</v>
      </c>
    </row>
    <row r="176" spans="1:11" x14ac:dyDescent="0.2">
      <c r="A176" s="6">
        <v>86</v>
      </c>
      <c r="B176" s="4">
        <v>3.5930999999999998E-18</v>
      </c>
      <c r="C176" s="4">
        <v>1.1336000000000001E-18</v>
      </c>
      <c r="D176" s="4">
        <v>3.6343999999999997E-17</v>
      </c>
      <c r="E176" s="4">
        <v>2.4122000000000001E-11</v>
      </c>
      <c r="F176" s="1">
        <v>2.48323E-11</v>
      </c>
      <c r="G176" s="1">
        <v>9.5567999999999999E-18</v>
      </c>
      <c r="H176" s="1">
        <v>5.7471000000000005E-17</v>
      </c>
      <c r="I176" s="1">
        <v>2.4124000000000002E-14</v>
      </c>
      <c r="J176" s="1">
        <v>9.5448E-11</v>
      </c>
      <c r="K176" s="1">
        <v>9.5779899999999998E-11</v>
      </c>
    </row>
    <row r="177" spans="1:11" x14ac:dyDescent="0.2">
      <c r="A177" s="6">
        <v>86.5</v>
      </c>
      <c r="B177" s="4">
        <v>3.9655000000000002E-18</v>
      </c>
      <c r="C177" s="4">
        <v>1.1709000000000001E-18</v>
      </c>
      <c r="D177" s="4">
        <v>3.6342999999999998E-17</v>
      </c>
      <c r="E177" s="4">
        <v>2.4122000000000001E-11</v>
      </c>
      <c r="F177" s="1">
        <v>2.48323E-11</v>
      </c>
      <c r="G177" s="1">
        <v>6.3052000000000002E-18</v>
      </c>
      <c r="H177" s="1">
        <v>5.3631999999999999E-17</v>
      </c>
      <c r="I177" s="1">
        <v>2.4129000000000001E-14</v>
      </c>
      <c r="J177" s="1">
        <v>9.5448999999999995E-11</v>
      </c>
      <c r="K177" s="1">
        <v>9.5779899999999998E-11</v>
      </c>
    </row>
    <row r="178" spans="1:11" x14ac:dyDescent="0.2">
      <c r="A178" s="6">
        <v>87</v>
      </c>
      <c r="B178" s="4">
        <v>4.1768999999999997E-18</v>
      </c>
      <c r="C178" s="4">
        <v>1.0662E-18</v>
      </c>
      <c r="D178" s="4">
        <v>3.6342E-17</v>
      </c>
      <c r="E178" s="4">
        <v>2.4122000000000001E-11</v>
      </c>
      <c r="F178" s="1">
        <v>2.48323E-11</v>
      </c>
      <c r="G178" s="1">
        <v>1.3862999999999999E-17</v>
      </c>
      <c r="H178" s="1">
        <v>5.6171000000000001E-17</v>
      </c>
      <c r="I178" s="1">
        <v>2.4133E-14</v>
      </c>
      <c r="J178" s="1">
        <v>9.5450000000000004E-11</v>
      </c>
      <c r="K178" s="1">
        <v>9.5779899999999998E-11</v>
      </c>
    </row>
    <row r="179" spans="1:11" x14ac:dyDescent="0.2">
      <c r="A179" s="6">
        <v>87.5</v>
      </c>
      <c r="B179" s="4">
        <v>4.4211000000000003E-18</v>
      </c>
      <c r="C179" s="4">
        <v>1.0671000000000001E-18</v>
      </c>
      <c r="D179" s="4">
        <v>3.6340000000000002E-17</v>
      </c>
      <c r="E179" s="4">
        <v>2.4122000000000001E-11</v>
      </c>
      <c r="F179" s="1">
        <v>2.48323E-11</v>
      </c>
      <c r="G179" s="1">
        <v>8.6881999999999997E-18</v>
      </c>
      <c r="H179" s="1">
        <v>4.9545999999999998E-17</v>
      </c>
      <c r="I179" s="1">
        <v>2.4137999999999999E-14</v>
      </c>
      <c r="J179" s="1">
        <v>9.5450999999999999E-11</v>
      </c>
      <c r="K179" s="1">
        <v>9.5779899999999998E-11</v>
      </c>
    </row>
    <row r="180" spans="1:11" x14ac:dyDescent="0.2">
      <c r="A180" s="6">
        <v>88</v>
      </c>
      <c r="B180" s="4">
        <v>4.5771000000000001E-18</v>
      </c>
      <c r="C180" s="4">
        <v>9.0037000000000005E-19</v>
      </c>
      <c r="D180" s="4">
        <v>3.6340000000000002E-17</v>
      </c>
      <c r="E180" s="4">
        <v>2.4122000000000001E-11</v>
      </c>
      <c r="F180" s="1">
        <v>2.48323E-11</v>
      </c>
      <c r="G180" s="1">
        <v>1.1994E-17</v>
      </c>
      <c r="H180" s="1">
        <v>5.0880999999999999E-17</v>
      </c>
      <c r="I180" s="1">
        <v>2.4147000000000001E-14</v>
      </c>
      <c r="J180" s="1">
        <v>9.5450999999999999E-11</v>
      </c>
      <c r="K180" s="1">
        <v>9.5779899999999998E-11</v>
      </c>
    </row>
    <row r="181" spans="1:11" x14ac:dyDescent="0.2">
      <c r="A181" s="6">
        <v>88.5</v>
      </c>
      <c r="B181" s="4">
        <v>4.7009000000000002E-18</v>
      </c>
      <c r="C181" s="4">
        <v>8.0981999999999998E-19</v>
      </c>
      <c r="D181" s="4">
        <v>3.6341000000000001E-17</v>
      </c>
      <c r="E181" s="4">
        <v>2.4122000000000001E-11</v>
      </c>
      <c r="F181" s="1">
        <v>2.48323E-11</v>
      </c>
      <c r="G181" s="1">
        <v>3.0624999999999998E-17</v>
      </c>
      <c r="H181" s="1">
        <v>6.0608000000000003E-17</v>
      </c>
      <c r="I181" s="1">
        <v>2.4157999999999999E-14</v>
      </c>
      <c r="J181" s="1">
        <v>9.5451999999999995E-11</v>
      </c>
      <c r="K181" s="1">
        <v>9.5779899999999998E-11</v>
      </c>
    </row>
    <row r="182" spans="1:11" x14ac:dyDescent="0.2">
      <c r="A182" s="6">
        <v>89</v>
      </c>
      <c r="B182" s="4">
        <v>4.7707000000000004E-18</v>
      </c>
      <c r="C182" s="4">
        <v>7.6581000000000003E-19</v>
      </c>
      <c r="D182" s="4">
        <v>3.6342999999999998E-17</v>
      </c>
      <c r="E182" s="4">
        <v>2.4122000000000001E-11</v>
      </c>
      <c r="F182" s="1">
        <v>2.48323E-11</v>
      </c>
      <c r="G182" s="1">
        <v>2.0992E-17</v>
      </c>
      <c r="H182" s="1">
        <v>5.0505000000000001E-17</v>
      </c>
      <c r="I182" s="1">
        <v>2.4181000000000001E-14</v>
      </c>
      <c r="J182" s="1">
        <v>9.5453000000000004E-11</v>
      </c>
      <c r="K182" s="1">
        <v>9.5779899999999998E-11</v>
      </c>
    </row>
    <row r="183" spans="1:11" x14ac:dyDescent="0.2">
      <c r="A183" s="6">
        <v>89.5</v>
      </c>
      <c r="B183" s="4">
        <v>4.7883000000000002E-18</v>
      </c>
      <c r="C183" s="4">
        <v>6.1656000000000003E-19</v>
      </c>
      <c r="D183" s="4">
        <v>3.6350000000000001E-17</v>
      </c>
      <c r="E183" s="4">
        <v>2.4122000000000001E-11</v>
      </c>
      <c r="F183" s="1">
        <v>2.48323E-11</v>
      </c>
      <c r="G183" s="1">
        <v>7.5868000000000003E-18</v>
      </c>
      <c r="H183" s="1">
        <v>4.7431999999999998E-17</v>
      </c>
      <c r="I183" s="1">
        <v>2.4194000000000001E-14</v>
      </c>
      <c r="J183" s="1">
        <v>9.5453999999999999E-11</v>
      </c>
      <c r="K183" s="1">
        <v>9.5779899999999998E-11</v>
      </c>
    </row>
    <row r="184" spans="1:11" x14ac:dyDescent="0.2">
      <c r="A184" s="6">
        <v>90</v>
      </c>
      <c r="B184" s="4">
        <v>4.8687000000000001E-18</v>
      </c>
      <c r="C184" s="4">
        <v>5.3450999999999996E-19</v>
      </c>
      <c r="D184" s="4">
        <v>3.6354000000000002E-17</v>
      </c>
      <c r="E184" s="4">
        <v>2.4122000000000001E-11</v>
      </c>
      <c r="F184" s="1">
        <v>2.48323E-11</v>
      </c>
      <c r="G184" s="1">
        <v>1.0239000000000001E-17</v>
      </c>
      <c r="H184" s="1">
        <v>4.2345999999999999E-17</v>
      </c>
      <c r="I184" s="1">
        <v>2.4201E-14</v>
      </c>
      <c r="J184" s="1">
        <v>9.5454999999999995E-11</v>
      </c>
      <c r="K184" s="1">
        <v>9.5779899999999998E-11</v>
      </c>
    </row>
    <row r="185" spans="1:11" x14ac:dyDescent="0.2">
      <c r="A185" s="6">
        <v>90.5</v>
      </c>
      <c r="B185" s="4">
        <v>4.8765000000000002E-18</v>
      </c>
      <c r="C185" s="4">
        <v>5.5230000000000004E-19</v>
      </c>
      <c r="D185" s="4">
        <v>3.6352999999999998E-17</v>
      </c>
      <c r="E185" s="4">
        <v>2.4122000000000001E-11</v>
      </c>
      <c r="F185" s="1">
        <v>2.48323E-11</v>
      </c>
      <c r="G185" s="1">
        <v>2.0144E-17</v>
      </c>
      <c r="H185" s="1">
        <v>4.7036000000000001E-17</v>
      </c>
      <c r="I185" s="1">
        <v>2.4204E-14</v>
      </c>
      <c r="J185" s="1">
        <v>9.5454999999999995E-11</v>
      </c>
      <c r="K185" s="1">
        <v>9.5779899999999998E-11</v>
      </c>
    </row>
    <row r="186" spans="1:11" x14ac:dyDescent="0.2">
      <c r="A186" s="6">
        <v>91</v>
      </c>
      <c r="B186" s="4">
        <v>4.5642999999999997E-18</v>
      </c>
      <c r="C186" s="4">
        <v>7.8815000000000002E-19</v>
      </c>
      <c r="D186" s="4">
        <v>3.6354000000000002E-17</v>
      </c>
      <c r="E186" s="4">
        <v>2.4122000000000001E-11</v>
      </c>
      <c r="F186" s="1">
        <v>2.48323E-11</v>
      </c>
      <c r="G186" s="1">
        <v>1.04E-17</v>
      </c>
      <c r="H186" s="1">
        <v>3.9608999999999999E-17</v>
      </c>
      <c r="I186" s="1">
        <v>2.4207999999999999E-14</v>
      </c>
      <c r="J186" s="1">
        <v>9.5456999999999999E-11</v>
      </c>
      <c r="K186" s="1">
        <v>9.5779899999999998E-11</v>
      </c>
    </row>
    <row r="187" spans="1:11" x14ac:dyDescent="0.2">
      <c r="A187" s="6">
        <v>91.5</v>
      </c>
      <c r="B187" s="4">
        <v>4.1053E-18</v>
      </c>
      <c r="C187" s="4">
        <v>1.26E-18</v>
      </c>
      <c r="D187" s="4">
        <v>3.6354000000000002E-17</v>
      </c>
      <c r="E187" s="4">
        <v>2.4122000000000001E-11</v>
      </c>
      <c r="F187" s="1">
        <v>2.48323E-11</v>
      </c>
      <c r="G187" s="1">
        <v>1.3882000000000001E-17</v>
      </c>
      <c r="H187" s="1">
        <v>4.3409999999999999E-17</v>
      </c>
      <c r="I187" s="1">
        <v>2.4211000000000002E-14</v>
      </c>
      <c r="J187" s="1">
        <v>9.5456999999999999E-11</v>
      </c>
      <c r="K187" s="1">
        <v>9.5779899999999998E-11</v>
      </c>
    </row>
    <row r="188" spans="1:11" x14ac:dyDescent="0.2">
      <c r="A188" s="6">
        <v>92</v>
      </c>
      <c r="B188" s="4">
        <v>3.3773999999999998E-18</v>
      </c>
      <c r="C188" s="4">
        <v>1.7097E-18</v>
      </c>
      <c r="D188" s="4">
        <v>3.6352999999999998E-17</v>
      </c>
      <c r="E188" s="4">
        <v>2.4122000000000001E-11</v>
      </c>
      <c r="F188" s="1">
        <v>2.48323E-11</v>
      </c>
      <c r="G188" s="1">
        <v>1.2344E-17</v>
      </c>
      <c r="H188" s="1">
        <v>3.6876E-17</v>
      </c>
      <c r="I188" s="1">
        <v>2.4231000000000001E-14</v>
      </c>
      <c r="J188" s="1">
        <v>9.5457999999999995E-11</v>
      </c>
      <c r="K188" s="1">
        <v>9.5779899999999998E-11</v>
      </c>
    </row>
    <row r="189" spans="1:11" x14ac:dyDescent="0.2">
      <c r="A189" s="6">
        <v>92.5</v>
      </c>
      <c r="B189" s="4">
        <v>2.8085999999999998E-18</v>
      </c>
      <c r="C189" s="4">
        <v>2.2794E-18</v>
      </c>
      <c r="D189" s="4">
        <v>3.6351999999999999E-17</v>
      </c>
      <c r="E189" s="4">
        <v>2.4120999999999999E-11</v>
      </c>
      <c r="F189" s="1">
        <v>2.48323E-11</v>
      </c>
      <c r="G189" s="1">
        <v>1.4885000000000001E-17</v>
      </c>
      <c r="H189" s="1">
        <v>3.5960000000000003E-17</v>
      </c>
      <c r="I189" s="1">
        <v>2.4249000000000001E-14</v>
      </c>
      <c r="J189" s="1">
        <v>9.5459000000000004E-11</v>
      </c>
      <c r="K189" s="1">
        <v>9.5779899999999998E-11</v>
      </c>
    </row>
    <row r="190" spans="1:11" x14ac:dyDescent="0.2">
      <c r="A190" s="6">
        <v>93</v>
      </c>
      <c r="B190" s="4">
        <v>2.3919E-18</v>
      </c>
      <c r="C190" s="4">
        <v>2.9476E-18</v>
      </c>
      <c r="D190" s="4">
        <v>3.6351E-17</v>
      </c>
      <c r="E190" s="4">
        <v>2.4120999999999999E-11</v>
      </c>
      <c r="F190" s="1">
        <v>2.48323E-11</v>
      </c>
      <c r="G190" s="1">
        <v>1.0795E-17</v>
      </c>
      <c r="H190" s="1">
        <v>4.3662000000000001E-17</v>
      </c>
      <c r="I190" s="1">
        <v>2.4268000000000001E-14</v>
      </c>
      <c r="J190" s="1">
        <v>9.5459999999999999E-11</v>
      </c>
      <c r="K190" s="1">
        <v>9.5779899999999998E-11</v>
      </c>
    </row>
    <row r="191" spans="1:11" x14ac:dyDescent="0.2">
      <c r="A191" s="6">
        <v>93.5</v>
      </c>
      <c r="B191" s="4">
        <v>1.9395E-18</v>
      </c>
      <c r="C191" s="4">
        <v>3.0332000000000002E-18</v>
      </c>
      <c r="D191" s="4">
        <v>3.6356E-17</v>
      </c>
      <c r="E191" s="4">
        <v>2.4120999999999999E-11</v>
      </c>
      <c r="F191" s="1">
        <v>2.48323E-11</v>
      </c>
      <c r="G191" s="1">
        <v>2.8223000000000002E-17</v>
      </c>
      <c r="H191" s="1">
        <v>4.5903E-17</v>
      </c>
      <c r="I191" s="1">
        <v>2.4289E-14</v>
      </c>
      <c r="J191" s="1">
        <v>9.5460999999999995E-11</v>
      </c>
      <c r="K191" s="1">
        <v>9.5779899999999998E-11</v>
      </c>
    </row>
    <row r="192" spans="1:11" x14ac:dyDescent="0.2">
      <c r="A192" s="6">
        <v>94</v>
      </c>
      <c r="B192" s="4">
        <v>1.6906000000000001E-18</v>
      </c>
      <c r="C192" s="4">
        <v>3.1824000000000001E-18</v>
      </c>
      <c r="D192" s="4">
        <v>3.6360999999999999E-17</v>
      </c>
      <c r="E192" s="4">
        <v>2.4120999999999999E-11</v>
      </c>
      <c r="F192" s="1">
        <v>2.48323E-11</v>
      </c>
      <c r="G192" s="1">
        <v>2.5287000000000001E-17</v>
      </c>
      <c r="H192" s="1">
        <v>4.4534E-17</v>
      </c>
      <c r="I192" s="1">
        <v>2.4321000000000001E-14</v>
      </c>
      <c r="J192" s="1">
        <v>9.5460999999999995E-11</v>
      </c>
      <c r="K192" s="1">
        <v>9.5779899999999998E-11</v>
      </c>
    </row>
    <row r="193" spans="1:11" x14ac:dyDescent="0.2">
      <c r="A193" s="6">
        <v>94.5</v>
      </c>
      <c r="B193" s="4">
        <v>1.6451999999999999E-18</v>
      </c>
      <c r="C193" s="4">
        <v>3.395E-18</v>
      </c>
      <c r="D193" s="4">
        <v>3.6365999999999999E-17</v>
      </c>
      <c r="E193" s="4">
        <v>2.4120999999999999E-11</v>
      </c>
      <c r="F193" s="1">
        <v>2.48323E-11</v>
      </c>
      <c r="G193" s="1">
        <v>4.6192000000000002E-17</v>
      </c>
      <c r="H193" s="1">
        <v>6.4010000000000004E-17</v>
      </c>
      <c r="I193" s="1">
        <v>2.4348999999999999E-14</v>
      </c>
      <c r="J193" s="1">
        <v>9.5462000000000003E-11</v>
      </c>
      <c r="K193" s="1">
        <v>9.5779899999999998E-11</v>
      </c>
    </row>
    <row r="194" spans="1:11" x14ac:dyDescent="0.2">
      <c r="A194" s="6">
        <v>95</v>
      </c>
      <c r="B194" s="4">
        <v>1.5349E-18</v>
      </c>
      <c r="C194" s="4">
        <v>3.2697E-18</v>
      </c>
      <c r="D194" s="4">
        <v>3.6368000000000002E-17</v>
      </c>
      <c r="E194" s="4">
        <v>2.4120999999999999E-11</v>
      </c>
      <c r="F194" s="1">
        <v>2.48323E-11</v>
      </c>
      <c r="G194" s="1">
        <v>2.0596E-17</v>
      </c>
      <c r="H194" s="1">
        <v>6.6670999999999999E-17</v>
      </c>
      <c r="I194" s="1">
        <v>2.4388000000000001E-14</v>
      </c>
      <c r="J194" s="1">
        <v>9.5462000000000003E-11</v>
      </c>
      <c r="K194" s="1">
        <v>9.5779899999999998E-11</v>
      </c>
    </row>
    <row r="195" spans="1:11" x14ac:dyDescent="0.2">
      <c r="A195" s="6">
        <v>95.5</v>
      </c>
      <c r="B195" s="4">
        <v>1.5096999999999999E-18</v>
      </c>
      <c r="C195" s="4">
        <v>3.1994999999999998E-18</v>
      </c>
      <c r="D195" s="4">
        <v>3.6368000000000002E-17</v>
      </c>
      <c r="E195" s="4">
        <v>2.4120999999999999E-11</v>
      </c>
      <c r="F195" s="1">
        <v>2.48323E-11</v>
      </c>
      <c r="G195" s="1">
        <v>1.2119E-17</v>
      </c>
      <c r="H195" s="1">
        <v>6.9636999999999994E-17</v>
      </c>
      <c r="I195" s="1">
        <v>2.4414E-14</v>
      </c>
      <c r="J195" s="1">
        <v>9.5462999999999999E-11</v>
      </c>
      <c r="K195" s="1">
        <v>9.5779899999999998E-11</v>
      </c>
    </row>
    <row r="196" spans="1:11" x14ac:dyDescent="0.2">
      <c r="A196" s="6">
        <v>96</v>
      </c>
      <c r="B196" s="4">
        <v>1.6147E-18</v>
      </c>
      <c r="C196" s="4">
        <v>3.2663000000000001E-18</v>
      </c>
      <c r="D196" s="4">
        <v>3.6369000000000001E-17</v>
      </c>
      <c r="E196" s="4">
        <v>2.4120999999999999E-11</v>
      </c>
      <c r="F196" s="1">
        <v>2.48323E-11</v>
      </c>
      <c r="G196" s="1">
        <v>1.71E-17</v>
      </c>
      <c r="H196" s="1">
        <v>7.1655000000000003E-17</v>
      </c>
      <c r="I196" s="1">
        <v>2.4432999999999999E-14</v>
      </c>
      <c r="J196" s="1">
        <v>9.5463999999999995E-11</v>
      </c>
      <c r="K196" s="1">
        <v>9.5779899999999998E-11</v>
      </c>
    </row>
    <row r="197" spans="1:11" x14ac:dyDescent="0.2">
      <c r="A197" s="6">
        <v>96.5</v>
      </c>
      <c r="B197" s="4">
        <v>1.4968999999999999E-18</v>
      </c>
      <c r="C197" s="4">
        <v>3.3457999999999999E-18</v>
      </c>
      <c r="D197" s="4">
        <v>3.637E-17</v>
      </c>
      <c r="E197" s="4">
        <v>2.4120999999999999E-11</v>
      </c>
      <c r="F197" s="1">
        <v>2.48323E-11</v>
      </c>
      <c r="G197" s="1">
        <v>3.5079000000000003E-17</v>
      </c>
      <c r="H197" s="1">
        <v>6.4671000000000004E-17</v>
      </c>
      <c r="I197" s="1">
        <v>2.4440000000000001E-14</v>
      </c>
      <c r="J197" s="1">
        <v>9.5463999999999995E-11</v>
      </c>
      <c r="K197" s="1">
        <v>9.5779899999999998E-11</v>
      </c>
    </row>
    <row r="198" spans="1:11" x14ac:dyDescent="0.2">
      <c r="A198" s="6">
        <v>97</v>
      </c>
      <c r="B198" s="4">
        <v>1.3130000000000001E-18</v>
      </c>
      <c r="C198" s="4">
        <v>3.4978999999999997E-18</v>
      </c>
      <c r="D198" s="4">
        <v>3.637E-17</v>
      </c>
      <c r="E198" s="4">
        <v>2.4120999999999999E-11</v>
      </c>
      <c r="F198" s="1">
        <v>2.48323E-11</v>
      </c>
      <c r="G198" s="1">
        <v>1.4304999999999999E-17</v>
      </c>
      <c r="H198" s="1">
        <v>4.4174999999999998E-17</v>
      </c>
      <c r="I198" s="1">
        <v>2.4464E-14</v>
      </c>
      <c r="J198" s="1">
        <v>9.5465000000000003E-11</v>
      </c>
      <c r="K198" s="1">
        <v>9.5779899999999998E-11</v>
      </c>
    </row>
    <row r="199" spans="1:11" x14ac:dyDescent="0.2">
      <c r="A199" s="6">
        <v>97.5</v>
      </c>
      <c r="B199" s="4">
        <v>1.2507E-18</v>
      </c>
      <c r="C199" s="4">
        <v>3.7896999999999999E-18</v>
      </c>
      <c r="D199" s="4">
        <v>3.6370999999999999E-17</v>
      </c>
      <c r="E199" s="4">
        <v>2.4122000000000001E-11</v>
      </c>
      <c r="F199" s="1">
        <v>2.48323E-11</v>
      </c>
      <c r="G199" s="1">
        <v>2.4015E-17</v>
      </c>
      <c r="H199" s="1">
        <v>4.7909E-17</v>
      </c>
      <c r="I199" s="1">
        <v>2.4468999999999999E-14</v>
      </c>
      <c r="J199" s="1">
        <v>9.5465999999999999E-11</v>
      </c>
      <c r="K199" s="1">
        <v>9.5779899999999998E-11</v>
      </c>
    </row>
    <row r="200" spans="1:11" x14ac:dyDescent="0.2">
      <c r="A200" s="6">
        <v>98</v>
      </c>
      <c r="B200" s="4">
        <v>1.1401E-18</v>
      </c>
      <c r="C200" s="4">
        <v>3.9107000000000003E-18</v>
      </c>
      <c r="D200" s="4">
        <v>3.6370999999999999E-17</v>
      </c>
      <c r="E200" s="4">
        <v>2.4122000000000001E-11</v>
      </c>
      <c r="F200" s="1">
        <v>2.48323E-11</v>
      </c>
      <c r="G200" s="1">
        <v>1.1624999999999999E-17</v>
      </c>
      <c r="H200" s="1">
        <v>4.2171000000000002E-17</v>
      </c>
      <c r="I200" s="1">
        <v>2.4469999999999999E-14</v>
      </c>
      <c r="J200" s="1">
        <v>9.5466999999999995E-11</v>
      </c>
      <c r="K200" s="1">
        <v>9.5779899999999998E-11</v>
      </c>
    </row>
    <row r="201" spans="1:11" x14ac:dyDescent="0.2">
      <c r="A201" s="6">
        <v>98.5</v>
      </c>
      <c r="B201" s="4">
        <v>9.4098999999999991E-19</v>
      </c>
      <c r="C201" s="4">
        <v>3.7535000000000001E-18</v>
      </c>
      <c r="D201" s="4">
        <v>3.637E-17</v>
      </c>
      <c r="E201" s="4">
        <v>2.4122000000000001E-11</v>
      </c>
      <c r="F201" s="1">
        <v>2.48323E-11</v>
      </c>
      <c r="G201" s="1">
        <v>9.5060000000000001E-18</v>
      </c>
      <c r="H201" s="1">
        <v>3.7803000000000001E-17</v>
      </c>
      <c r="I201" s="1">
        <v>2.4478000000000001E-14</v>
      </c>
      <c r="J201" s="1">
        <v>9.5466999999999995E-11</v>
      </c>
      <c r="K201" s="1">
        <v>9.5779899999999998E-11</v>
      </c>
    </row>
    <row r="202" spans="1:11" x14ac:dyDescent="0.2">
      <c r="A202" s="6">
        <v>99</v>
      </c>
      <c r="B202" s="4">
        <v>8.4760000000000002E-19</v>
      </c>
      <c r="C202" s="4">
        <v>3.6607000000000001E-18</v>
      </c>
      <c r="D202" s="4">
        <v>3.6369000000000001E-17</v>
      </c>
      <c r="E202" s="4">
        <v>2.4120999999999999E-11</v>
      </c>
      <c r="F202" s="1">
        <v>2.48323E-11</v>
      </c>
      <c r="G202" s="1">
        <v>1.8363999999999999E-17</v>
      </c>
      <c r="H202" s="1">
        <v>4.3764000000000002E-17</v>
      </c>
      <c r="I202" s="1">
        <v>2.4486999999999999E-14</v>
      </c>
      <c r="J202" s="1">
        <v>9.5466999999999995E-11</v>
      </c>
      <c r="K202" s="1">
        <v>9.5779899999999998E-11</v>
      </c>
    </row>
    <row r="203" spans="1:11" x14ac:dyDescent="0.2">
      <c r="A203" s="6">
        <v>99.5</v>
      </c>
      <c r="B203" s="4">
        <v>8.5990000000000004E-19</v>
      </c>
      <c r="C203" s="4">
        <v>3.6324E-18</v>
      </c>
      <c r="D203" s="4">
        <v>3.6368000000000002E-17</v>
      </c>
      <c r="E203" s="4">
        <v>2.4120999999999999E-11</v>
      </c>
      <c r="F203" s="1">
        <v>2.48323E-11</v>
      </c>
      <c r="G203" s="1">
        <v>1.4299999999999999E-17</v>
      </c>
      <c r="H203" s="1">
        <v>4.3343000000000001E-17</v>
      </c>
      <c r="I203" s="1">
        <v>2.4503999999999999E-14</v>
      </c>
      <c r="J203" s="1">
        <v>9.5468000000000003E-11</v>
      </c>
      <c r="K203" s="1">
        <v>9.5779899999999998E-11</v>
      </c>
    </row>
    <row r="204" spans="1:11" x14ac:dyDescent="0.2">
      <c r="A204" s="6">
        <v>100</v>
      </c>
      <c r="B204" s="4">
        <v>9.7787000000000002E-19</v>
      </c>
      <c r="C204" s="4">
        <v>3.6685999999999999E-18</v>
      </c>
      <c r="D204" s="4">
        <v>3.6366999999999998E-17</v>
      </c>
      <c r="E204" s="4">
        <v>2.4120999999999999E-11</v>
      </c>
      <c r="F204" s="1">
        <v>2.48323E-11</v>
      </c>
      <c r="G204" s="1">
        <v>2.0955999999999999E-17</v>
      </c>
      <c r="H204" s="1">
        <v>5.0972000000000003E-17</v>
      </c>
      <c r="I204" s="1">
        <v>2.4523999999999999E-14</v>
      </c>
      <c r="J204" s="1">
        <v>9.5468999999999999E-11</v>
      </c>
      <c r="K204" s="1">
        <v>9.5779899999999998E-11</v>
      </c>
    </row>
  </sheetData>
  <mergeCells count="4">
    <mergeCell ref="B3:F3"/>
    <mergeCell ref="B1:F1"/>
    <mergeCell ref="G1:K1"/>
    <mergeCell ref="G3:K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BE09A-4364-45AF-90D3-345C6A06CCDE}">
  <dimension ref="A1:H1002"/>
  <sheetViews>
    <sheetView workbookViewId="0">
      <selection activeCell="M23" sqref="M23"/>
    </sheetView>
  </sheetViews>
  <sheetFormatPr defaultRowHeight="14.25" x14ac:dyDescent="0.2"/>
  <cols>
    <col min="1" max="1" width="7.75" bestFit="1" customWidth="1"/>
    <col min="2" max="2" width="14" bestFit="1" customWidth="1"/>
    <col min="3" max="3" width="17.375" bestFit="1" customWidth="1"/>
    <col min="6" max="6" width="9.5" style="2" bestFit="1" customWidth="1"/>
    <col min="7" max="7" width="17.375" style="2" bestFit="1" customWidth="1"/>
    <col min="8" max="8" width="17.875" bestFit="1" customWidth="1"/>
  </cols>
  <sheetData>
    <row r="1" spans="1:8" x14ac:dyDescent="0.2">
      <c r="A1" s="2" t="s">
        <v>9</v>
      </c>
      <c r="B1" s="2" t="s">
        <v>12</v>
      </c>
      <c r="C1" s="2" t="s">
        <v>11</v>
      </c>
      <c r="F1" s="9" t="s">
        <v>15</v>
      </c>
      <c r="G1" s="9"/>
    </row>
    <row r="2" spans="1:8" x14ac:dyDescent="0.2">
      <c r="A2" s="2"/>
      <c r="B2" s="2" t="s">
        <v>13</v>
      </c>
      <c r="C2" s="2"/>
      <c r="F2" s="2" t="s">
        <v>9</v>
      </c>
      <c r="G2" s="2" t="s">
        <v>10</v>
      </c>
      <c r="H2" t="s">
        <v>16</v>
      </c>
    </row>
    <row r="3" spans="1:8" x14ac:dyDescent="0.2">
      <c r="A3" s="2">
        <v>0</v>
      </c>
      <c r="B3" s="2">
        <f>A3*100</f>
        <v>0</v>
      </c>
      <c r="C3" s="2">
        <v>0</v>
      </c>
      <c r="F3" s="2">
        <v>5</v>
      </c>
      <c r="G3" s="2">
        <v>-0.63270000000000004</v>
      </c>
      <c r="H3" s="2">
        <v>0.99946999999999997</v>
      </c>
    </row>
    <row r="4" spans="1:8" x14ac:dyDescent="0.2">
      <c r="A4" s="2">
        <v>7.12</v>
      </c>
      <c r="B4" s="2">
        <f t="shared" ref="B4:B16" si="0">A4*100</f>
        <v>712</v>
      </c>
      <c r="C4" s="2">
        <v>9.1600000000000001E-2</v>
      </c>
      <c r="F4" s="2">
        <v>5.0350400000000004</v>
      </c>
      <c r="G4" s="2">
        <v>-0.62821000000000005</v>
      </c>
      <c r="H4" t="s">
        <v>18</v>
      </c>
    </row>
    <row r="5" spans="1:8" x14ac:dyDescent="0.2">
      <c r="A5" s="2">
        <v>12.24</v>
      </c>
      <c r="B5" s="2">
        <f t="shared" si="0"/>
        <v>1224</v>
      </c>
      <c r="C5" s="2">
        <v>0.45800000000000002</v>
      </c>
      <c r="F5" s="2">
        <v>5.0700700000000003</v>
      </c>
      <c r="G5" s="2">
        <v>-0.62370999999999999</v>
      </c>
      <c r="H5" s="3" t="s">
        <v>20</v>
      </c>
    </row>
    <row r="6" spans="1:8" x14ac:dyDescent="0.2">
      <c r="A6" s="2">
        <v>15.56</v>
      </c>
      <c r="B6" s="2">
        <f t="shared" si="0"/>
        <v>1556</v>
      </c>
      <c r="C6" s="2">
        <v>0.73280000000000001</v>
      </c>
      <c r="F6" s="2">
        <v>5.1051099999999998</v>
      </c>
      <c r="G6" s="2">
        <v>-0.61921000000000004</v>
      </c>
      <c r="H6" s="3" t="s">
        <v>21</v>
      </c>
    </row>
    <row r="7" spans="1:8" x14ac:dyDescent="0.2">
      <c r="A7" s="2">
        <v>17.079999999999998</v>
      </c>
      <c r="B7" s="2">
        <f t="shared" si="0"/>
        <v>1707.9999999999998</v>
      </c>
      <c r="C7" s="2">
        <v>0.91600000000000004</v>
      </c>
      <c r="F7" s="2">
        <v>5.1401399999999997</v>
      </c>
      <c r="G7" s="2">
        <v>-0.61472000000000004</v>
      </c>
    </row>
    <row r="8" spans="1:8" x14ac:dyDescent="0.2">
      <c r="A8" s="2">
        <v>19.2</v>
      </c>
      <c r="B8" s="2">
        <f t="shared" si="0"/>
        <v>1920</v>
      </c>
      <c r="C8" s="2">
        <v>1.1908000000000001</v>
      </c>
      <c r="F8" s="2">
        <v>5.1751800000000001</v>
      </c>
      <c r="G8" s="2">
        <v>-0.61021999999999998</v>
      </c>
    </row>
    <row r="9" spans="1:8" x14ac:dyDescent="0.2">
      <c r="A9" s="2">
        <v>20.64</v>
      </c>
      <c r="B9" s="2">
        <f t="shared" si="0"/>
        <v>2064</v>
      </c>
      <c r="C9" s="2">
        <v>1.3740000000000001</v>
      </c>
      <c r="F9" s="2">
        <v>5.21021</v>
      </c>
      <c r="G9" s="2">
        <v>-0.60572000000000004</v>
      </c>
    </row>
    <row r="10" spans="1:8" x14ac:dyDescent="0.2">
      <c r="A10" s="2">
        <v>22.12</v>
      </c>
      <c r="B10" s="2">
        <f t="shared" si="0"/>
        <v>2212</v>
      </c>
      <c r="C10" s="2">
        <v>1.55989</v>
      </c>
      <c r="F10" s="2">
        <v>5.2452500000000004</v>
      </c>
      <c r="G10" s="2">
        <v>-0.60123000000000004</v>
      </c>
    </row>
    <row r="11" spans="1:8" x14ac:dyDescent="0.2">
      <c r="A11" s="2">
        <v>23.4</v>
      </c>
      <c r="B11" s="2">
        <f t="shared" si="0"/>
        <v>2340</v>
      </c>
      <c r="C11" s="2">
        <v>1.74281</v>
      </c>
      <c r="F11" s="2">
        <v>5.2802800000000003</v>
      </c>
      <c r="G11" s="2">
        <v>-0.59672999999999998</v>
      </c>
    </row>
    <row r="12" spans="1:8" x14ac:dyDescent="0.2">
      <c r="A12" s="2">
        <v>25</v>
      </c>
      <c r="B12" s="2">
        <f t="shared" si="0"/>
        <v>2500</v>
      </c>
      <c r="C12" s="2">
        <v>1.92578</v>
      </c>
      <c r="F12" s="2">
        <v>5.3153199999999998</v>
      </c>
      <c r="G12" s="2">
        <v>-0.59223999999999999</v>
      </c>
    </row>
    <row r="13" spans="1:8" x14ac:dyDescent="0.2">
      <c r="A13" s="2">
        <v>26.56</v>
      </c>
      <c r="B13" s="2">
        <f t="shared" si="0"/>
        <v>2656</v>
      </c>
      <c r="C13" s="2">
        <v>2.1087899999999999</v>
      </c>
      <c r="F13" s="2">
        <v>5.3503499999999997</v>
      </c>
      <c r="G13" s="2">
        <v>-0.58774000000000004</v>
      </c>
    </row>
    <row r="14" spans="1:8" x14ac:dyDescent="0.2">
      <c r="A14" s="2">
        <v>30</v>
      </c>
      <c r="B14" s="2">
        <f t="shared" si="0"/>
        <v>3000</v>
      </c>
      <c r="C14" s="2">
        <v>2.3833600000000001</v>
      </c>
      <c r="F14" s="2">
        <v>5.3853900000000001</v>
      </c>
      <c r="G14" s="2">
        <v>-0.58323999999999998</v>
      </c>
    </row>
    <row r="15" spans="1:8" x14ac:dyDescent="0.2">
      <c r="A15" s="2">
        <v>34.6</v>
      </c>
      <c r="B15" s="2">
        <f t="shared" si="0"/>
        <v>3460</v>
      </c>
      <c r="C15" s="2">
        <v>2.5664400000000001</v>
      </c>
      <c r="F15" s="2">
        <v>5.42042</v>
      </c>
      <c r="G15" s="2">
        <v>-0.57874999999999999</v>
      </c>
    </row>
    <row r="16" spans="1:8" x14ac:dyDescent="0.2">
      <c r="A16" s="2">
        <v>41</v>
      </c>
      <c r="B16" s="2">
        <f t="shared" si="0"/>
        <v>4100</v>
      </c>
      <c r="C16" s="2">
        <v>2.6579799999999998</v>
      </c>
      <c r="F16" s="2">
        <v>5.4554600000000004</v>
      </c>
      <c r="G16" s="2">
        <v>-0.57425000000000004</v>
      </c>
    </row>
    <row r="17" spans="6:7" x14ac:dyDescent="0.2">
      <c r="F17" s="2">
        <v>5.4904900000000003</v>
      </c>
      <c r="G17" s="2">
        <v>-0.56974999999999998</v>
      </c>
    </row>
    <row r="18" spans="6:7" x14ac:dyDescent="0.2">
      <c r="F18" s="2">
        <v>5.5255299999999998</v>
      </c>
      <c r="G18" s="2">
        <v>-0.56525999999999998</v>
      </c>
    </row>
    <row r="19" spans="6:7" x14ac:dyDescent="0.2">
      <c r="F19" s="2">
        <v>5.5605599999999997</v>
      </c>
      <c r="G19" s="2">
        <v>-0.56076000000000004</v>
      </c>
    </row>
    <row r="20" spans="6:7" x14ac:dyDescent="0.2">
      <c r="F20" s="2">
        <v>5.5956000000000001</v>
      </c>
      <c r="G20" s="2">
        <v>-0.55625999999999998</v>
      </c>
    </row>
    <row r="21" spans="6:7" x14ac:dyDescent="0.2">
      <c r="F21" s="2">
        <v>5.63063</v>
      </c>
      <c r="G21" s="2">
        <v>-0.55176999999999998</v>
      </c>
    </row>
    <row r="22" spans="6:7" x14ac:dyDescent="0.2">
      <c r="F22" s="2">
        <v>5.6656700000000004</v>
      </c>
      <c r="G22" s="2">
        <v>-0.54727000000000003</v>
      </c>
    </row>
    <row r="23" spans="6:7" x14ac:dyDescent="0.2">
      <c r="F23" s="2">
        <v>5.7007000000000003</v>
      </c>
      <c r="G23" s="2">
        <v>-0.54276999999999997</v>
      </c>
    </row>
    <row r="24" spans="6:7" x14ac:dyDescent="0.2">
      <c r="F24" s="2">
        <v>5.7357399999999998</v>
      </c>
      <c r="G24" s="2">
        <v>-0.53827999999999998</v>
      </c>
    </row>
    <row r="25" spans="6:7" x14ac:dyDescent="0.2">
      <c r="F25" s="2">
        <v>5.7707699999999997</v>
      </c>
      <c r="G25" s="2">
        <v>-0.53378000000000003</v>
      </c>
    </row>
    <row r="26" spans="6:7" x14ac:dyDescent="0.2">
      <c r="F26" s="2">
        <v>5.8058100000000001</v>
      </c>
      <c r="G26" s="2">
        <v>-0.52929000000000004</v>
      </c>
    </row>
    <row r="27" spans="6:7" x14ac:dyDescent="0.2">
      <c r="F27" s="2">
        <v>5.84084</v>
      </c>
      <c r="G27" s="2">
        <v>-0.52478999999999998</v>
      </c>
    </row>
    <row r="28" spans="6:7" x14ac:dyDescent="0.2">
      <c r="F28" s="2">
        <v>5.8758800000000004</v>
      </c>
      <c r="G28" s="2">
        <v>-0.52029000000000003</v>
      </c>
    </row>
    <row r="29" spans="6:7" x14ac:dyDescent="0.2">
      <c r="F29" s="2">
        <v>5.9109100000000003</v>
      </c>
      <c r="G29" s="2">
        <v>-0.51580000000000004</v>
      </c>
    </row>
    <row r="30" spans="6:7" x14ac:dyDescent="0.2">
      <c r="F30" s="2">
        <v>5.9459499999999998</v>
      </c>
      <c r="G30" s="2">
        <v>-0.51129999999999998</v>
      </c>
    </row>
    <row r="31" spans="6:7" x14ac:dyDescent="0.2">
      <c r="F31" s="2">
        <v>5.9809799999999997</v>
      </c>
      <c r="G31" s="2">
        <v>-0.50680000000000003</v>
      </c>
    </row>
    <row r="32" spans="6:7" x14ac:dyDescent="0.2">
      <c r="F32" s="2">
        <v>6.0160200000000001</v>
      </c>
      <c r="G32" s="2">
        <v>-0.50231000000000003</v>
      </c>
    </row>
    <row r="33" spans="6:7" x14ac:dyDescent="0.2">
      <c r="F33" s="2">
        <v>6.05105</v>
      </c>
      <c r="G33" s="2">
        <v>-0.49780999999999997</v>
      </c>
    </row>
    <row r="34" spans="6:7" x14ac:dyDescent="0.2">
      <c r="F34" s="2">
        <v>6.0860900000000004</v>
      </c>
      <c r="G34" s="2">
        <v>-0.49331000000000003</v>
      </c>
    </row>
    <row r="35" spans="6:7" x14ac:dyDescent="0.2">
      <c r="F35" s="2">
        <v>6.1211200000000003</v>
      </c>
      <c r="G35" s="2">
        <v>-0.48881999999999998</v>
      </c>
    </row>
    <row r="36" spans="6:7" x14ac:dyDescent="0.2">
      <c r="F36" s="2">
        <v>6.1561599999999999</v>
      </c>
      <c r="G36" s="2">
        <v>-0.48431999999999997</v>
      </c>
    </row>
    <row r="37" spans="6:7" x14ac:dyDescent="0.2">
      <c r="F37" s="2">
        <v>6.1911899999999997</v>
      </c>
      <c r="G37" s="2">
        <v>-0.47982000000000002</v>
      </c>
    </row>
    <row r="38" spans="6:7" x14ac:dyDescent="0.2">
      <c r="F38" s="2">
        <v>6.2262300000000002</v>
      </c>
      <c r="G38" s="2">
        <v>-0.47532999999999997</v>
      </c>
    </row>
    <row r="39" spans="6:7" x14ac:dyDescent="0.2">
      <c r="F39" s="2">
        <v>6.26126</v>
      </c>
      <c r="G39" s="2">
        <v>-0.47083000000000003</v>
      </c>
    </row>
    <row r="40" spans="6:7" x14ac:dyDescent="0.2">
      <c r="F40" s="2">
        <v>6.2962999999999996</v>
      </c>
      <c r="G40" s="2">
        <v>-0.46633999999999998</v>
      </c>
    </row>
    <row r="41" spans="6:7" x14ac:dyDescent="0.2">
      <c r="F41" s="2">
        <v>6.3313300000000003</v>
      </c>
      <c r="G41" s="2">
        <v>-0.46183999999999997</v>
      </c>
    </row>
    <row r="42" spans="6:7" x14ac:dyDescent="0.2">
      <c r="F42" s="2">
        <v>6.3663699999999999</v>
      </c>
      <c r="G42" s="2">
        <v>-0.45734000000000002</v>
      </c>
    </row>
    <row r="43" spans="6:7" x14ac:dyDescent="0.2">
      <c r="F43" s="2">
        <v>6.4013999999999998</v>
      </c>
      <c r="G43" s="2">
        <v>-0.45284999999999997</v>
      </c>
    </row>
    <row r="44" spans="6:7" x14ac:dyDescent="0.2">
      <c r="F44" s="2">
        <v>6.4364400000000002</v>
      </c>
      <c r="G44" s="2">
        <v>-0.44835000000000003</v>
      </c>
    </row>
    <row r="45" spans="6:7" x14ac:dyDescent="0.2">
      <c r="F45" s="2">
        <v>6.4714700000000001</v>
      </c>
      <c r="G45" s="2">
        <v>-0.44385000000000002</v>
      </c>
    </row>
    <row r="46" spans="6:7" x14ac:dyDescent="0.2">
      <c r="F46" s="2">
        <v>6.5065099999999996</v>
      </c>
      <c r="G46" s="2">
        <v>-0.43935999999999997</v>
      </c>
    </row>
    <row r="47" spans="6:7" x14ac:dyDescent="0.2">
      <c r="F47" s="2">
        <v>6.5415400000000004</v>
      </c>
      <c r="G47" s="2">
        <v>-0.43486000000000002</v>
      </c>
    </row>
    <row r="48" spans="6:7" x14ac:dyDescent="0.2">
      <c r="F48" s="2">
        <v>6.5765799999999999</v>
      </c>
      <c r="G48" s="2">
        <v>-0.43036000000000002</v>
      </c>
    </row>
    <row r="49" spans="6:7" x14ac:dyDescent="0.2">
      <c r="F49" s="2">
        <v>6.6116099999999998</v>
      </c>
      <c r="G49" s="2">
        <v>-0.42587000000000003</v>
      </c>
    </row>
    <row r="50" spans="6:7" x14ac:dyDescent="0.2">
      <c r="F50" s="2">
        <v>6.6466500000000002</v>
      </c>
      <c r="G50" s="2">
        <v>-0.42137000000000002</v>
      </c>
    </row>
    <row r="51" spans="6:7" x14ac:dyDescent="0.2">
      <c r="F51" s="2">
        <v>6.6816800000000001</v>
      </c>
      <c r="G51" s="2">
        <v>-0.41687999999999997</v>
      </c>
    </row>
    <row r="52" spans="6:7" x14ac:dyDescent="0.2">
      <c r="F52" s="2">
        <v>6.7167199999999996</v>
      </c>
      <c r="G52" s="2">
        <v>-0.41238000000000002</v>
      </c>
    </row>
    <row r="53" spans="6:7" x14ac:dyDescent="0.2">
      <c r="F53" s="2">
        <v>6.7517500000000004</v>
      </c>
      <c r="G53" s="2">
        <v>-0.40788000000000002</v>
      </c>
    </row>
    <row r="54" spans="6:7" x14ac:dyDescent="0.2">
      <c r="F54" s="2">
        <v>6.7867899999999999</v>
      </c>
      <c r="G54" s="2">
        <v>-0.40339000000000003</v>
      </c>
    </row>
    <row r="55" spans="6:7" x14ac:dyDescent="0.2">
      <c r="F55" s="2">
        <v>6.8218199999999998</v>
      </c>
      <c r="G55" s="2">
        <v>-0.39889000000000002</v>
      </c>
    </row>
    <row r="56" spans="6:7" x14ac:dyDescent="0.2">
      <c r="F56" s="2">
        <v>6.8568600000000002</v>
      </c>
      <c r="G56" s="2">
        <v>-0.39439000000000002</v>
      </c>
    </row>
    <row r="57" spans="6:7" x14ac:dyDescent="0.2">
      <c r="F57" s="2">
        <v>6.8918900000000001</v>
      </c>
      <c r="G57" s="2">
        <v>-0.38990000000000002</v>
      </c>
    </row>
    <row r="58" spans="6:7" x14ac:dyDescent="0.2">
      <c r="F58" s="2">
        <v>6.9269299999999996</v>
      </c>
      <c r="G58" s="2">
        <v>-0.38540000000000002</v>
      </c>
    </row>
    <row r="59" spans="6:7" x14ac:dyDescent="0.2">
      <c r="F59" s="2">
        <v>6.9619600000000004</v>
      </c>
      <c r="G59" s="2">
        <v>-0.38090000000000002</v>
      </c>
    </row>
    <row r="60" spans="6:7" x14ac:dyDescent="0.2">
      <c r="F60" s="2">
        <v>6.9969999999999999</v>
      </c>
      <c r="G60" s="2">
        <v>-0.37641000000000002</v>
      </c>
    </row>
    <row r="61" spans="6:7" x14ac:dyDescent="0.2">
      <c r="F61" s="2">
        <v>7.0320299999999998</v>
      </c>
      <c r="G61" s="2">
        <v>-0.37191000000000002</v>
      </c>
    </row>
    <row r="62" spans="6:7" x14ac:dyDescent="0.2">
      <c r="F62" s="2">
        <v>7.0670700000000002</v>
      </c>
      <c r="G62" s="2">
        <v>-0.36741000000000001</v>
      </c>
    </row>
    <row r="63" spans="6:7" x14ac:dyDescent="0.2">
      <c r="F63" s="2">
        <v>7.1021000000000001</v>
      </c>
      <c r="G63" s="2">
        <v>-0.36292000000000002</v>
      </c>
    </row>
    <row r="64" spans="6:7" x14ac:dyDescent="0.2">
      <c r="F64" s="2">
        <v>7.1371399999999996</v>
      </c>
      <c r="G64" s="2">
        <v>-0.35842000000000002</v>
      </c>
    </row>
    <row r="65" spans="6:7" x14ac:dyDescent="0.2">
      <c r="F65" s="2">
        <v>7.1721700000000004</v>
      </c>
      <c r="G65" s="2">
        <v>-0.35393000000000002</v>
      </c>
    </row>
    <row r="66" spans="6:7" x14ac:dyDescent="0.2">
      <c r="F66" s="2">
        <v>7.2072099999999999</v>
      </c>
      <c r="G66" s="2">
        <v>-0.34943000000000002</v>
      </c>
    </row>
    <row r="67" spans="6:7" x14ac:dyDescent="0.2">
      <c r="F67" s="2">
        <v>7.2422399999999998</v>
      </c>
      <c r="G67" s="2">
        <v>-0.34493000000000001</v>
      </c>
    </row>
    <row r="68" spans="6:7" x14ac:dyDescent="0.2">
      <c r="F68" s="2">
        <v>7.2772800000000002</v>
      </c>
      <c r="G68" s="2">
        <v>-0.34044000000000002</v>
      </c>
    </row>
    <row r="69" spans="6:7" x14ac:dyDescent="0.2">
      <c r="F69" s="2">
        <v>7.3123100000000001</v>
      </c>
      <c r="G69" s="2">
        <v>-0.33594000000000002</v>
      </c>
    </row>
    <row r="70" spans="6:7" x14ac:dyDescent="0.2">
      <c r="F70" s="2">
        <v>7.3473499999999996</v>
      </c>
      <c r="G70" s="2">
        <v>-0.33144000000000001</v>
      </c>
    </row>
    <row r="71" spans="6:7" x14ac:dyDescent="0.2">
      <c r="F71" s="2">
        <v>7.3823800000000004</v>
      </c>
      <c r="G71" s="2">
        <v>-0.32695000000000002</v>
      </c>
    </row>
    <row r="72" spans="6:7" x14ac:dyDescent="0.2">
      <c r="F72" s="2">
        <v>7.4174199999999999</v>
      </c>
      <c r="G72" s="2">
        <v>-0.32245000000000001</v>
      </c>
    </row>
    <row r="73" spans="6:7" x14ac:dyDescent="0.2">
      <c r="F73" s="2">
        <v>7.4524499999999998</v>
      </c>
      <c r="G73" s="2">
        <v>-0.31795000000000001</v>
      </c>
    </row>
    <row r="74" spans="6:7" x14ac:dyDescent="0.2">
      <c r="F74" s="2">
        <v>7.4874900000000002</v>
      </c>
      <c r="G74" s="2">
        <v>-0.31346000000000002</v>
      </c>
    </row>
    <row r="75" spans="6:7" x14ac:dyDescent="0.2">
      <c r="F75" s="2">
        <v>7.5225200000000001</v>
      </c>
      <c r="G75" s="2">
        <v>-0.30896000000000001</v>
      </c>
    </row>
    <row r="76" spans="6:7" x14ac:dyDescent="0.2">
      <c r="F76" s="2">
        <v>7.5575599999999996</v>
      </c>
      <c r="G76" s="2">
        <v>-0.30446000000000001</v>
      </c>
    </row>
    <row r="77" spans="6:7" x14ac:dyDescent="0.2">
      <c r="F77" s="2">
        <v>7.5925900000000004</v>
      </c>
      <c r="G77" s="2">
        <v>-0.29997000000000001</v>
      </c>
    </row>
    <row r="78" spans="6:7" x14ac:dyDescent="0.2">
      <c r="F78" s="2">
        <v>7.6276299999999999</v>
      </c>
      <c r="G78" s="2">
        <v>-0.29547000000000001</v>
      </c>
    </row>
    <row r="79" spans="6:7" x14ac:dyDescent="0.2">
      <c r="F79" s="2">
        <v>7.6626599999999998</v>
      </c>
      <c r="G79" s="2">
        <v>-0.29098000000000002</v>
      </c>
    </row>
    <row r="80" spans="6:7" x14ac:dyDescent="0.2">
      <c r="F80" s="2">
        <v>7.6977000000000002</v>
      </c>
      <c r="G80" s="2">
        <v>-0.28648000000000001</v>
      </c>
    </row>
    <row r="81" spans="6:7" x14ac:dyDescent="0.2">
      <c r="F81" s="2">
        <v>7.7327300000000001</v>
      </c>
      <c r="G81" s="2">
        <v>-0.28198000000000001</v>
      </c>
    </row>
    <row r="82" spans="6:7" x14ac:dyDescent="0.2">
      <c r="F82" s="2">
        <v>7.7677699999999996</v>
      </c>
      <c r="G82" s="2">
        <v>-0.27749000000000001</v>
      </c>
    </row>
    <row r="83" spans="6:7" x14ac:dyDescent="0.2">
      <c r="F83" s="2">
        <v>7.8028000000000004</v>
      </c>
      <c r="G83" s="2">
        <v>-0.27299000000000001</v>
      </c>
    </row>
    <row r="84" spans="6:7" x14ac:dyDescent="0.2">
      <c r="F84" s="2">
        <v>7.8378399999999999</v>
      </c>
      <c r="G84" s="2">
        <v>-0.26849000000000001</v>
      </c>
    </row>
    <row r="85" spans="6:7" x14ac:dyDescent="0.2">
      <c r="F85" s="2">
        <v>7.8728699999999998</v>
      </c>
      <c r="G85" s="2">
        <v>-0.26400000000000001</v>
      </c>
    </row>
    <row r="86" spans="6:7" x14ac:dyDescent="0.2">
      <c r="F86" s="2">
        <v>7.9079100000000002</v>
      </c>
      <c r="G86" s="2">
        <v>-0.25950000000000001</v>
      </c>
    </row>
    <row r="87" spans="6:7" x14ac:dyDescent="0.2">
      <c r="F87" s="2">
        <v>7.9429400000000001</v>
      </c>
      <c r="G87" s="2">
        <v>-0.255</v>
      </c>
    </row>
    <row r="88" spans="6:7" x14ac:dyDescent="0.2">
      <c r="F88" s="2">
        <v>7.9779799999999996</v>
      </c>
      <c r="G88" s="2">
        <v>-0.25051000000000001</v>
      </c>
    </row>
    <row r="89" spans="6:7" x14ac:dyDescent="0.2">
      <c r="F89" s="2">
        <v>8.0130099999999995</v>
      </c>
      <c r="G89" s="2">
        <v>-0.24601000000000001</v>
      </c>
    </row>
    <row r="90" spans="6:7" x14ac:dyDescent="0.2">
      <c r="F90" s="2">
        <v>8.0480499999999999</v>
      </c>
      <c r="G90" s="2">
        <v>-0.24151</v>
      </c>
    </row>
    <row r="91" spans="6:7" x14ac:dyDescent="0.2">
      <c r="F91" s="2">
        <v>8.0830800000000007</v>
      </c>
      <c r="G91" s="2">
        <v>-0.23702000000000001</v>
      </c>
    </row>
    <row r="92" spans="6:7" x14ac:dyDescent="0.2">
      <c r="F92" s="2">
        <v>8.1181199999999993</v>
      </c>
      <c r="G92" s="2">
        <v>-0.23252</v>
      </c>
    </row>
    <row r="93" spans="6:7" x14ac:dyDescent="0.2">
      <c r="F93" s="2">
        <v>8.1531500000000001</v>
      </c>
      <c r="G93" s="2">
        <v>-0.22803000000000001</v>
      </c>
    </row>
    <row r="94" spans="6:7" x14ac:dyDescent="0.2">
      <c r="F94" s="2">
        <v>8.1881900000000005</v>
      </c>
      <c r="G94" s="2">
        <v>-0.22353000000000001</v>
      </c>
    </row>
    <row r="95" spans="6:7" x14ac:dyDescent="0.2">
      <c r="F95" s="2">
        <v>8.2232199999999995</v>
      </c>
      <c r="G95" s="2">
        <v>-0.21903</v>
      </c>
    </row>
    <row r="96" spans="6:7" x14ac:dyDescent="0.2">
      <c r="F96" s="2">
        <v>8.2582599999999999</v>
      </c>
      <c r="G96" s="2">
        <v>-0.21454000000000001</v>
      </c>
    </row>
    <row r="97" spans="6:7" x14ac:dyDescent="0.2">
      <c r="F97" s="2">
        <v>8.2932900000000007</v>
      </c>
      <c r="G97" s="2">
        <v>-0.21004</v>
      </c>
    </row>
    <row r="98" spans="6:7" x14ac:dyDescent="0.2">
      <c r="F98" s="2">
        <v>8.3283299999999993</v>
      </c>
      <c r="G98" s="2">
        <v>-0.20554</v>
      </c>
    </row>
    <row r="99" spans="6:7" x14ac:dyDescent="0.2">
      <c r="F99" s="2">
        <v>8.3633600000000001</v>
      </c>
      <c r="G99" s="2">
        <v>-0.20105000000000001</v>
      </c>
    </row>
    <row r="100" spans="6:7" x14ac:dyDescent="0.2">
      <c r="F100" s="2">
        <v>8.3984000000000005</v>
      </c>
      <c r="G100" s="2">
        <v>-0.19655</v>
      </c>
    </row>
    <row r="101" spans="6:7" x14ac:dyDescent="0.2">
      <c r="F101" s="2">
        <v>8.4334299999999995</v>
      </c>
      <c r="G101" s="2">
        <v>-0.19205</v>
      </c>
    </row>
    <row r="102" spans="6:7" x14ac:dyDescent="0.2">
      <c r="F102" s="2">
        <v>8.4684699999999999</v>
      </c>
      <c r="G102" s="2">
        <v>-0.18756</v>
      </c>
    </row>
    <row r="103" spans="6:7" x14ac:dyDescent="0.2">
      <c r="F103" s="2">
        <v>8.5035000000000007</v>
      </c>
      <c r="G103" s="2">
        <v>-0.18306</v>
      </c>
    </row>
    <row r="104" spans="6:7" x14ac:dyDescent="0.2">
      <c r="F104" s="2">
        <v>8.5385399999999994</v>
      </c>
      <c r="G104" s="2">
        <v>-0.17857000000000001</v>
      </c>
    </row>
    <row r="105" spans="6:7" x14ac:dyDescent="0.2">
      <c r="F105" s="2">
        <v>8.5735700000000001</v>
      </c>
      <c r="G105" s="2">
        <v>-0.17407</v>
      </c>
    </row>
    <row r="106" spans="6:7" x14ac:dyDescent="0.2">
      <c r="F106" s="2">
        <v>8.6086100000000005</v>
      </c>
      <c r="G106" s="2">
        <v>-0.16957</v>
      </c>
    </row>
    <row r="107" spans="6:7" x14ac:dyDescent="0.2">
      <c r="F107" s="2">
        <v>8.6436399999999995</v>
      </c>
      <c r="G107" s="2">
        <v>-0.16508</v>
      </c>
    </row>
    <row r="108" spans="6:7" x14ac:dyDescent="0.2">
      <c r="F108" s="2">
        <v>8.6786799999999999</v>
      </c>
      <c r="G108" s="2">
        <v>-0.16058</v>
      </c>
    </row>
    <row r="109" spans="6:7" x14ac:dyDescent="0.2">
      <c r="F109" s="2">
        <v>8.7137100000000007</v>
      </c>
      <c r="G109" s="2">
        <v>-0.15608</v>
      </c>
    </row>
    <row r="110" spans="6:7" x14ac:dyDescent="0.2">
      <c r="F110" s="2">
        <v>8.7487499999999994</v>
      </c>
      <c r="G110" s="2">
        <v>-0.15159</v>
      </c>
    </row>
    <row r="111" spans="6:7" x14ac:dyDescent="0.2">
      <c r="F111" s="2">
        <v>8.7837800000000001</v>
      </c>
      <c r="G111" s="2">
        <v>-0.14709</v>
      </c>
    </row>
    <row r="112" spans="6:7" x14ac:dyDescent="0.2">
      <c r="F112" s="2">
        <v>8.8188200000000005</v>
      </c>
      <c r="G112" s="2">
        <v>-0.14258999999999999</v>
      </c>
    </row>
    <row r="113" spans="6:7" x14ac:dyDescent="0.2">
      <c r="F113" s="2">
        <v>8.8538499999999996</v>
      </c>
      <c r="G113" s="2">
        <v>-0.1381</v>
      </c>
    </row>
    <row r="114" spans="6:7" x14ac:dyDescent="0.2">
      <c r="F114" s="2">
        <v>8.88889</v>
      </c>
      <c r="G114" s="2">
        <v>-0.1336</v>
      </c>
    </row>
    <row r="115" spans="6:7" x14ac:dyDescent="0.2">
      <c r="F115" s="2">
        <v>8.9239200000000007</v>
      </c>
      <c r="G115" s="2">
        <v>-0.12909999999999999</v>
      </c>
    </row>
    <row r="116" spans="6:7" x14ac:dyDescent="0.2">
      <c r="F116" s="2">
        <v>8.9589599999999994</v>
      </c>
      <c r="G116" s="2">
        <v>-0.12461</v>
      </c>
    </row>
    <row r="117" spans="6:7" x14ac:dyDescent="0.2">
      <c r="F117" s="2">
        <v>8.9939900000000002</v>
      </c>
      <c r="G117" s="2">
        <v>-0.12010999999999999</v>
      </c>
    </row>
    <row r="118" spans="6:7" x14ac:dyDescent="0.2">
      <c r="F118" s="2">
        <v>9.0290300000000006</v>
      </c>
      <c r="G118" s="2">
        <v>-0.11562</v>
      </c>
    </row>
    <row r="119" spans="6:7" x14ac:dyDescent="0.2">
      <c r="F119" s="2">
        <v>9.0640599999999996</v>
      </c>
      <c r="G119" s="2">
        <v>-0.11112</v>
      </c>
    </row>
    <row r="120" spans="6:7" x14ac:dyDescent="0.2">
      <c r="F120" s="2">
        <v>9.0991</v>
      </c>
      <c r="G120" s="2">
        <v>-0.10662000000000001</v>
      </c>
    </row>
    <row r="121" spans="6:7" x14ac:dyDescent="0.2">
      <c r="F121" s="2">
        <v>9.1341300000000007</v>
      </c>
      <c r="G121" s="2">
        <v>-0.10213</v>
      </c>
    </row>
    <row r="122" spans="6:7" x14ac:dyDescent="0.2">
      <c r="F122" s="2">
        <v>9.1691699999999994</v>
      </c>
      <c r="G122" s="2">
        <v>-9.7629999999999995E-2</v>
      </c>
    </row>
    <row r="123" spans="6:7" x14ac:dyDescent="0.2">
      <c r="F123" s="2">
        <v>9.2042000000000002</v>
      </c>
      <c r="G123" s="2">
        <v>-9.3130000000000004E-2</v>
      </c>
    </row>
    <row r="124" spans="6:7" x14ac:dyDescent="0.2">
      <c r="F124" s="2">
        <v>9.2392400000000006</v>
      </c>
      <c r="G124" s="2">
        <v>-8.8639999999999997E-2</v>
      </c>
    </row>
    <row r="125" spans="6:7" x14ac:dyDescent="0.2">
      <c r="F125" s="2">
        <v>9.2742699999999996</v>
      </c>
      <c r="G125" s="2">
        <v>-8.4140000000000006E-2</v>
      </c>
    </row>
    <row r="126" spans="6:7" x14ac:dyDescent="0.2">
      <c r="F126" s="2">
        <v>9.30931</v>
      </c>
      <c r="G126" s="2">
        <v>-7.9640000000000002E-2</v>
      </c>
    </row>
    <row r="127" spans="6:7" x14ac:dyDescent="0.2">
      <c r="F127" s="2">
        <v>9.3443400000000008</v>
      </c>
      <c r="G127" s="2">
        <v>-7.5149999999999995E-2</v>
      </c>
    </row>
    <row r="128" spans="6:7" x14ac:dyDescent="0.2">
      <c r="F128" s="2">
        <v>9.3793799999999994</v>
      </c>
      <c r="G128" s="2">
        <v>-7.0650000000000004E-2</v>
      </c>
    </row>
    <row r="129" spans="6:7" x14ac:dyDescent="0.2">
      <c r="F129" s="2">
        <v>9.4144100000000002</v>
      </c>
      <c r="G129" s="2">
        <v>-6.615E-2</v>
      </c>
    </row>
    <row r="130" spans="6:7" x14ac:dyDescent="0.2">
      <c r="F130" s="2">
        <v>9.4494500000000006</v>
      </c>
      <c r="G130" s="2">
        <v>-6.166E-2</v>
      </c>
    </row>
    <row r="131" spans="6:7" x14ac:dyDescent="0.2">
      <c r="F131" s="2">
        <v>9.4844799999999996</v>
      </c>
      <c r="G131" s="2">
        <v>-5.7160000000000002E-2</v>
      </c>
    </row>
    <row r="132" spans="6:7" x14ac:dyDescent="0.2">
      <c r="F132" s="2">
        <v>9.51952</v>
      </c>
      <c r="G132" s="2">
        <v>-5.2670000000000002E-2</v>
      </c>
    </row>
    <row r="133" spans="6:7" x14ac:dyDescent="0.2">
      <c r="F133" s="2">
        <v>9.5545500000000008</v>
      </c>
      <c r="G133" s="2">
        <v>-4.8169999999999998E-2</v>
      </c>
    </row>
    <row r="134" spans="6:7" x14ac:dyDescent="0.2">
      <c r="F134" s="2">
        <v>9.5895899999999994</v>
      </c>
      <c r="G134" s="2">
        <v>-4.367E-2</v>
      </c>
    </row>
    <row r="135" spans="6:7" x14ac:dyDescent="0.2">
      <c r="F135" s="2">
        <v>9.6246200000000002</v>
      </c>
      <c r="G135" s="2">
        <v>-3.918E-2</v>
      </c>
    </row>
    <row r="136" spans="6:7" x14ac:dyDescent="0.2">
      <c r="F136" s="2">
        <v>9.6596600000000006</v>
      </c>
      <c r="G136" s="2">
        <v>-3.4680000000000002E-2</v>
      </c>
    </row>
    <row r="137" spans="6:7" x14ac:dyDescent="0.2">
      <c r="F137" s="2">
        <v>9.6946899999999996</v>
      </c>
      <c r="G137" s="2">
        <v>-3.0179999999999998E-2</v>
      </c>
    </row>
    <row r="138" spans="6:7" x14ac:dyDescent="0.2">
      <c r="F138" s="2">
        <v>9.72973</v>
      </c>
      <c r="G138" s="2">
        <v>-2.5690000000000001E-2</v>
      </c>
    </row>
    <row r="139" spans="6:7" x14ac:dyDescent="0.2">
      <c r="F139" s="2">
        <v>9.7647600000000008</v>
      </c>
      <c r="G139" s="2">
        <v>-2.1190000000000001E-2</v>
      </c>
    </row>
    <row r="140" spans="6:7" x14ac:dyDescent="0.2">
      <c r="F140" s="2">
        <v>9.7997999999999994</v>
      </c>
      <c r="G140" s="2">
        <v>-1.669E-2</v>
      </c>
    </row>
    <row r="141" spans="6:7" x14ac:dyDescent="0.2">
      <c r="F141" s="2">
        <v>9.8348300000000002</v>
      </c>
      <c r="G141" s="2">
        <v>-1.2200000000000001E-2</v>
      </c>
    </row>
    <row r="142" spans="6:7" x14ac:dyDescent="0.2">
      <c r="F142" s="2">
        <v>9.8698700000000006</v>
      </c>
      <c r="G142" s="2">
        <v>-7.7000000000000002E-3</v>
      </c>
    </row>
    <row r="143" spans="6:7" x14ac:dyDescent="0.2">
      <c r="F143" s="2">
        <v>9.9048999999999996</v>
      </c>
      <c r="G143" s="2">
        <v>-3.2000000000000002E-3</v>
      </c>
    </row>
    <row r="144" spans="6:7" x14ac:dyDescent="0.2">
      <c r="F144" s="2">
        <v>9.93994</v>
      </c>
      <c r="G144" s="2">
        <v>1.2899999999999999E-3</v>
      </c>
    </row>
    <row r="145" spans="6:7" x14ac:dyDescent="0.2">
      <c r="F145" s="2">
        <v>9.9749700000000008</v>
      </c>
      <c r="G145" s="2">
        <v>5.79E-3</v>
      </c>
    </row>
    <row r="146" spans="6:7" x14ac:dyDescent="0.2">
      <c r="F146" s="2">
        <v>10.010009999999999</v>
      </c>
      <c r="G146" s="2">
        <v>1.0279999999999999E-2</v>
      </c>
    </row>
    <row r="147" spans="6:7" x14ac:dyDescent="0.2">
      <c r="F147" s="2">
        <v>10.04505</v>
      </c>
      <c r="G147" s="2">
        <v>1.478E-2</v>
      </c>
    </row>
    <row r="148" spans="6:7" x14ac:dyDescent="0.2">
      <c r="F148" s="2">
        <v>10.080080000000001</v>
      </c>
      <c r="G148" s="2">
        <v>1.9279999999999999E-2</v>
      </c>
    </row>
    <row r="149" spans="6:7" x14ac:dyDescent="0.2">
      <c r="F149" s="2">
        <v>10.115119999999999</v>
      </c>
      <c r="G149" s="2">
        <v>2.3769999999999999E-2</v>
      </c>
    </row>
    <row r="150" spans="6:7" x14ac:dyDescent="0.2">
      <c r="F150" s="2">
        <v>10.15015</v>
      </c>
      <c r="G150" s="2">
        <v>2.827E-2</v>
      </c>
    </row>
    <row r="151" spans="6:7" x14ac:dyDescent="0.2">
      <c r="F151" s="2">
        <v>10.18519</v>
      </c>
      <c r="G151" s="2">
        <v>3.2770000000000001E-2</v>
      </c>
    </row>
    <row r="152" spans="6:7" x14ac:dyDescent="0.2">
      <c r="F152" s="2">
        <v>10.220219999999999</v>
      </c>
      <c r="G152" s="2">
        <v>3.7260000000000001E-2</v>
      </c>
    </row>
    <row r="153" spans="6:7" x14ac:dyDescent="0.2">
      <c r="F153" s="2">
        <v>10.25526</v>
      </c>
      <c r="G153" s="2">
        <v>4.1759999999999999E-2</v>
      </c>
    </row>
    <row r="154" spans="6:7" x14ac:dyDescent="0.2">
      <c r="F154" s="2">
        <v>10.290290000000001</v>
      </c>
      <c r="G154" s="2">
        <v>4.6260000000000003E-2</v>
      </c>
    </row>
    <row r="155" spans="6:7" x14ac:dyDescent="0.2">
      <c r="F155" s="2">
        <v>10.325329999999999</v>
      </c>
      <c r="G155" s="2">
        <v>5.0750000000000003E-2</v>
      </c>
    </row>
    <row r="156" spans="6:7" x14ac:dyDescent="0.2">
      <c r="F156" s="2">
        <v>10.36036</v>
      </c>
      <c r="G156" s="2">
        <v>5.525E-2</v>
      </c>
    </row>
    <row r="157" spans="6:7" x14ac:dyDescent="0.2">
      <c r="F157" s="2">
        <v>10.3954</v>
      </c>
      <c r="G157" s="2">
        <v>5.9740000000000001E-2</v>
      </c>
    </row>
    <row r="158" spans="6:7" x14ac:dyDescent="0.2">
      <c r="F158" s="2">
        <v>10.430429999999999</v>
      </c>
      <c r="G158" s="2">
        <v>6.4240000000000005E-2</v>
      </c>
    </row>
    <row r="159" spans="6:7" x14ac:dyDescent="0.2">
      <c r="F159" s="2">
        <v>10.46547</v>
      </c>
      <c r="G159" s="2">
        <v>6.8739999999999996E-2</v>
      </c>
    </row>
    <row r="160" spans="6:7" x14ac:dyDescent="0.2">
      <c r="F160" s="2">
        <v>10.500500000000001</v>
      </c>
      <c r="G160" s="2">
        <v>7.3230000000000003E-2</v>
      </c>
    </row>
    <row r="161" spans="6:7" x14ac:dyDescent="0.2">
      <c r="F161" s="2">
        <v>10.535539999999999</v>
      </c>
      <c r="G161" s="2">
        <v>7.7729999999999994E-2</v>
      </c>
    </row>
    <row r="162" spans="6:7" x14ac:dyDescent="0.2">
      <c r="F162" s="2">
        <v>10.57057</v>
      </c>
      <c r="G162" s="2">
        <v>8.2229999999999998E-2</v>
      </c>
    </row>
    <row r="163" spans="6:7" x14ac:dyDescent="0.2">
      <c r="F163" s="2">
        <v>10.60561</v>
      </c>
      <c r="G163" s="2">
        <v>8.6720000000000005E-2</v>
      </c>
    </row>
    <row r="164" spans="6:7" x14ac:dyDescent="0.2">
      <c r="F164" s="2">
        <v>10.640639999999999</v>
      </c>
      <c r="G164" s="2">
        <v>9.1219999999999996E-2</v>
      </c>
    </row>
    <row r="165" spans="6:7" x14ac:dyDescent="0.2">
      <c r="F165" s="2">
        <v>10.67568</v>
      </c>
      <c r="G165" s="2">
        <v>9.572E-2</v>
      </c>
    </row>
    <row r="166" spans="6:7" x14ac:dyDescent="0.2">
      <c r="F166" s="2">
        <v>10.710710000000001</v>
      </c>
      <c r="G166" s="2">
        <v>0.10020999999999999</v>
      </c>
    </row>
    <row r="167" spans="6:7" x14ac:dyDescent="0.2">
      <c r="F167" s="2">
        <v>10.745749999999999</v>
      </c>
      <c r="G167" s="2">
        <v>0.10471</v>
      </c>
    </row>
    <row r="168" spans="6:7" x14ac:dyDescent="0.2">
      <c r="F168" s="2">
        <v>10.78078</v>
      </c>
      <c r="G168" s="2">
        <v>0.10921</v>
      </c>
    </row>
    <row r="169" spans="6:7" x14ac:dyDescent="0.2">
      <c r="F169" s="2">
        <v>10.81582</v>
      </c>
      <c r="G169" s="2">
        <v>0.1137</v>
      </c>
    </row>
    <row r="170" spans="6:7" x14ac:dyDescent="0.2">
      <c r="F170" s="2">
        <v>10.850849999999999</v>
      </c>
      <c r="G170" s="2">
        <v>0.1182</v>
      </c>
    </row>
    <row r="171" spans="6:7" x14ac:dyDescent="0.2">
      <c r="F171" s="2">
        <v>10.88589</v>
      </c>
      <c r="G171" s="2">
        <v>0.12268999999999999</v>
      </c>
    </row>
    <row r="172" spans="6:7" x14ac:dyDescent="0.2">
      <c r="F172" s="2">
        <v>10.920920000000001</v>
      </c>
      <c r="G172" s="2">
        <v>0.12719</v>
      </c>
    </row>
    <row r="173" spans="6:7" x14ac:dyDescent="0.2">
      <c r="F173" s="2">
        <v>10.955959999999999</v>
      </c>
      <c r="G173" s="2">
        <v>0.13169</v>
      </c>
    </row>
    <row r="174" spans="6:7" x14ac:dyDescent="0.2">
      <c r="F174" s="2">
        <v>10.99099</v>
      </c>
      <c r="G174" s="2">
        <v>0.13618</v>
      </c>
    </row>
    <row r="175" spans="6:7" x14ac:dyDescent="0.2">
      <c r="F175" s="2">
        <v>11.02603</v>
      </c>
      <c r="G175" s="2">
        <v>0.14068</v>
      </c>
    </row>
    <row r="176" spans="6:7" x14ac:dyDescent="0.2">
      <c r="F176" s="2">
        <v>11.061059999999999</v>
      </c>
      <c r="G176" s="2">
        <v>0.14518</v>
      </c>
    </row>
    <row r="177" spans="6:7" x14ac:dyDescent="0.2">
      <c r="F177" s="2">
        <v>11.0961</v>
      </c>
      <c r="G177" s="2">
        <v>0.14967</v>
      </c>
    </row>
    <row r="178" spans="6:7" x14ac:dyDescent="0.2">
      <c r="F178" s="2">
        <v>11.131130000000001</v>
      </c>
      <c r="G178" s="2">
        <v>0.15417</v>
      </c>
    </row>
    <row r="179" spans="6:7" x14ac:dyDescent="0.2">
      <c r="F179" s="2">
        <v>11.166169999999999</v>
      </c>
      <c r="G179" s="2">
        <v>0.15867000000000001</v>
      </c>
    </row>
    <row r="180" spans="6:7" x14ac:dyDescent="0.2">
      <c r="F180" s="2">
        <v>11.2012</v>
      </c>
      <c r="G180" s="2">
        <v>0.16316</v>
      </c>
    </row>
    <row r="181" spans="6:7" x14ac:dyDescent="0.2">
      <c r="F181" s="2">
        <v>11.23624</v>
      </c>
      <c r="G181" s="2">
        <v>0.16766</v>
      </c>
    </row>
    <row r="182" spans="6:7" x14ac:dyDescent="0.2">
      <c r="F182" s="2">
        <v>11.271269999999999</v>
      </c>
      <c r="G182" s="2">
        <v>0.17216000000000001</v>
      </c>
    </row>
    <row r="183" spans="6:7" x14ac:dyDescent="0.2">
      <c r="F183" s="2">
        <v>11.30631</v>
      </c>
      <c r="G183" s="2">
        <v>0.17665</v>
      </c>
    </row>
    <row r="184" spans="6:7" x14ac:dyDescent="0.2">
      <c r="F184" s="2">
        <v>11.341340000000001</v>
      </c>
      <c r="G184" s="2">
        <v>0.18115000000000001</v>
      </c>
    </row>
    <row r="185" spans="6:7" x14ac:dyDescent="0.2">
      <c r="F185" s="2">
        <v>11.376379999999999</v>
      </c>
      <c r="G185" s="2">
        <v>0.18564</v>
      </c>
    </row>
    <row r="186" spans="6:7" x14ac:dyDescent="0.2">
      <c r="F186" s="2">
        <v>11.41141</v>
      </c>
      <c r="G186" s="2">
        <v>0.19014</v>
      </c>
    </row>
    <row r="187" spans="6:7" x14ac:dyDescent="0.2">
      <c r="F187" s="2">
        <v>11.44645</v>
      </c>
      <c r="G187" s="2">
        <v>0.19464000000000001</v>
      </c>
    </row>
    <row r="188" spans="6:7" x14ac:dyDescent="0.2">
      <c r="F188" s="2">
        <v>11.481479999999999</v>
      </c>
      <c r="G188" s="2">
        <v>0.19913</v>
      </c>
    </row>
    <row r="189" spans="6:7" x14ac:dyDescent="0.2">
      <c r="F189" s="2">
        <v>11.51652</v>
      </c>
      <c r="G189" s="2">
        <v>0.20363000000000001</v>
      </c>
    </row>
    <row r="190" spans="6:7" x14ac:dyDescent="0.2">
      <c r="F190" s="2">
        <v>11.551550000000001</v>
      </c>
      <c r="G190" s="2">
        <v>0.20813000000000001</v>
      </c>
    </row>
    <row r="191" spans="6:7" x14ac:dyDescent="0.2">
      <c r="F191" s="2">
        <v>11.586589999999999</v>
      </c>
      <c r="G191" s="2">
        <v>0.21262</v>
      </c>
    </row>
    <row r="192" spans="6:7" x14ac:dyDescent="0.2">
      <c r="F192" s="2">
        <v>11.62162</v>
      </c>
      <c r="G192" s="2">
        <v>0.21712000000000001</v>
      </c>
    </row>
    <row r="193" spans="6:7" x14ac:dyDescent="0.2">
      <c r="F193" s="2">
        <v>11.65666</v>
      </c>
      <c r="G193" s="2">
        <v>0.22162000000000001</v>
      </c>
    </row>
    <row r="194" spans="6:7" x14ac:dyDescent="0.2">
      <c r="F194" s="2">
        <v>11.691689999999999</v>
      </c>
      <c r="G194" s="2">
        <v>0.22611000000000001</v>
      </c>
    </row>
    <row r="195" spans="6:7" x14ac:dyDescent="0.2">
      <c r="F195" s="2">
        <v>11.72673</v>
      </c>
      <c r="G195" s="2">
        <v>0.23061000000000001</v>
      </c>
    </row>
    <row r="196" spans="6:7" x14ac:dyDescent="0.2">
      <c r="F196" s="2">
        <v>11.761760000000001</v>
      </c>
      <c r="G196" s="2">
        <v>0.2351</v>
      </c>
    </row>
    <row r="197" spans="6:7" x14ac:dyDescent="0.2">
      <c r="F197" s="2">
        <v>11.796799999999999</v>
      </c>
      <c r="G197" s="2">
        <v>0.23960000000000001</v>
      </c>
    </row>
    <row r="198" spans="6:7" x14ac:dyDescent="0.2">
      <c r="F198" s="2">
        <v>11.83183</v>
      </c>
      <c r="G198" s="2">
        <v>0.24410000000000001</v>
      </c>
    </row>
    <row r="199" spans="6:7" x14ac:dyDescent="0.2">
      <c r="F199" s="2">
        <v>11.86687</v>
      </c>
      <c r="G199" s="2">
        <v>0.24859000000000001</v>
      </c>
    </row>
    <row r="200" spans="6:7" x14ac:dyDescent="0.2">
      <c r="F200" s="2">
        <v>11.901899999999999</v>
      </c>
      <c r="G200" s="2">
        <v>0.25308999999999998</v>
      </c>
    </row>
    <row r="201" spans="6:7" x14ac:dyDescent="0.2">
      <c r="F201" s="2">
        <v>11.93694</v>
      </c>
      <c r="G201" s="2">
        <v>0.25758999999999999</v>
      </c>
    </row>
    <row r="202" spans="6:7" x14ac:dyDescent="0.2">
      <c r="F202" s="2">
        <v>11.971970000000001</v>
      </c>
      <c r="G202" s="2">
        <v>0.26207999999999998</v>
      </c>
    </row>
    <row r="203" spans="6:7" x14ac:dyDescent="0.2">
      <c r="F203" s="2">
        <v>12.007009999999999</v>
      </c>
      <c r="G203" s="2">
        <v>0.26657999999999998</v>
      </c>
    </row>
    <row r="204" spans="6:7" x14ac:dyDescent="0.2">
      <c r="F204" s="2">
        <v>12.04204</v>
      </c>
      <c r="G204" s="2">
        <v>0.27107999999999999</v>
      </c>
    </row>
    <row r="205" spans="6:7" x14ac:dyDescent="0.2">
      <c r="F205" s="2">
        <v>12.07708</v>
      </c>
      <c r="G205" s="2">
        <v>0.27556999999999998</v>
      </c>
    </row>
    <row r="206" spans="6:7" x14ac:dyDescent="0.2">
      <c r="F206" s="2">
        <v>12.112109999999999</v>
      </c>
      <c r="G206" s="2">
        <v>0.28006999999999999</v>
      </c>
    </row>
    <row r="207" spans="6:7" x14ac:dyDescent="0.2">
      <c r="F207" s="2">
        <v>12.14715</v>
      </c>
      <c r="G207" s="2">
        <v>0.28456999999999999</v>
      </c>
    </row>
    <row r="208" spans="6:7" x14ac:dyDescent="0.2">
      <c r="F208" s="2">
        <v>12.182180000000001</v>
      </c>
      <c r="G208" s="2">
        <v>0.28905999999999998</v>
      </c>
    </row>
    <row r="209" spans="6:7" x14ac:dyDescent="0.2">
      <c r="F209" s="2">
        <v>12.217219999999999</v>
      </c>
      <c r="G209" s="2">
        <v>0.29355999999999999</v>
      </c>
    </row>
    <row r="210" spans="6:7" x14ac:dyDescent="0.2">
      <c r="F210" s="2">
        <v>12.25225</v>
      </c>
      <c r="G210" s="2">
        <v>0.29804999999999998</v>
      </c>
    </row>
    <row r="211" spans="6:7" x14ac:dyDescent="0.2">
      <c r="F211" s="2">
        <v>12.28729</v>
      </c>
      <c r="G211" s="2">
        <v>0.30254999999999999</v>
      </c>
    </row>
    <row r="212" spans="6:7" x14ac:dyDescent="0.2">
      <c r="F212" s="2">
        <v>12.322319999999999</v>
      </c>
      <c r="G212" s="2">
        <v>0.30704999999999999</v>
      </c>
    </row>
    <row r="213" spans="6:7" x14ac:dyDescent="0.2">
      <c r="F213" s="2">
        <v>12.35736</v>
      </c>
      <c r="G213" s="2">
        <v>0.31153999999999998</v>
      </c>
    </row>
    <row r="214" spans="6:7" x14ac:dyDescent="0.2">
      <c r="F214" s="2">
        <v>12.392390000000001</v>
      </c>
      <c r="G214" s="2">
        <v>0.31603999999999999</v>
      </c>
    </row>
    <row r="215" spans="6:7" x14ac:dyDescent="0.2">
      <c r="F215" s="2">
        <v>12.427429999999999</v>
      </c>
      <c r="G215" s="2">
        <v>0.32053999999999999</v>
      </c>
    </row>
    <row r="216" spans="6:7" x14ac:dyDescent="0.2">
      <c r="F216" s="2">
        <v>12.46246</v>
      </c>
      <c r="G216" s="2">
        <v>0.32502999999999999</v>
      </c>
    </row>
    <row r="217" spans="6:7" x14ac:dyDescent="0.2">
      <c r="F217" s="2">
        <v>12.4975</v>
      </c>
      <c r="G217" s="2">
        <v>0.32952999999999999</v>
      </c>
    </row>
    <row r="218" spans="6:7" x14ac:dyDescent="0.2">
      <c r="F218" s="2">
        <v>12.53253</v>
      </c>
      <c r="G218" s="2">
        <v>0.33402999999999999</v>
      </c>
    </row>
    <row r="219" spans="6:7" x14ac:dyDescent="0.2">
      <c r="F219" s="2">
        <v>12.56757</v>
      </c>
      <c r="G219" s="2">
        <v>0.33851999999999999</v>
      </c>
    </row>
    <row r="220" spans="6:7" x14ac:dyDescent="0.2">
      <c r="F220" s="2">
        <v>12.602600000000001</v>
      </c>
      <c r="G220" s="2">
        <v>0.34301999999999999</v>
      </c>
    </row>
    <row r="221" spans="6:7" x14ac:dyDescent="0.2">
      <c r="F221" s="2">
        <v>12.637639999999999</v>
      </c>
      <c r="G221" s="2">
        <v>0.34752</v>
      </c>
    </row>
    <row r="222" spans="6:7" x14ac:dyDescent="0.2">
      <c r="F222" s="2">
        <v>12.67267</v>
      </c>
      <c r="G222" s="2">
        <v>0.35200999999999999</v>
      </c>
    </row>
    <row r="223" spans="6:7" x14ac:dyDescent="0.2">
      <c r="F223" s="2">
        <v>12.707710000000001</v>
      </c>
      <c r="G223" s="2">
        <v>0.35650999999999999</v>
      </c>
    </row>
    <row r="224" spans="6:7" x14ac:dyDescent="0.2">
      <c r="F224" s="2">
        <v>12.74274</v>
      </c>
      <c r="G224" s="2">
        <v>0.36099999999999999</v>
      </c>
    </row>
    <row r="225" spans="6:7" x14ac:dyDescent="0.2">
      <c r="F225" s="2">
        <v>12.77778</v>
      </c>
      <c r="G225" s="2">
        <v>0.36549999999999999</v>
      </c>
    </row>
    <row r="226" spans="6:7" x14ac:dyDescent="0.2">
      <c r="F226" s="2">
        <v>12.812810000000001</v>
      </c>
      <c r="G226" s="2">
        <v>0.37</v>
      </c>
    </row>
    <row r="227" spans="6:7" x14ac:dyDescent="0.2">
      <c r="F227" s="2">
        <v>12.847849999999999</v>
      </c>
      <c r="G227" s="2">
        <v>0.37448999999999999</v>
      </c>
    </row>
    <row r="228" spans="6:7" x14ac:dyDescent="0.2">
      <c r="F228" s="2">
        <v>12.88288</v>
      </c>
      <c r="G228" s="2">
        <v>0.37898999999999999</v>
      </c>
    </row>
    <row r="229" spans="6:7" x14ac:dyDescent="0.2">
      <c r="F229" s="2">
        <v>12.917920000000001</v>
      </c>
      <c r="G229" s="2">
        <v>0.38349</v>
      </c>
    </row>
    <row r="230" spans="6:7" x14ac:dyDescent="0.2">
      <c r="F230" s="2">
        <v>12.95295</v>
      </c>
      <c r="G230" s="2">
        <v>0.38797999999999999</v>
      </c>
    </row>
    <row r="231" spans="6:7" x14ac:dyDescent="0.2">
      <c r="F231" s="2">
        <v>12.98799</v>
      </c>
      <c r="G231" s="2">
        <v>0.39248</v>
      </c>
    </row>
    <row r="232" spans="6:7" x14ac:dyDescent="0.2">
      <c r="F232" s="2">
        <v>13.023020000000001</v>
      </c>
      <c r="G232" s="2">
        <v>0.39698</v>
      </c>
    </row>
    <row r="233" spans="6:7" x14ac:dyDescent="0.2">
      <c r="F233" s="2">
        <v>13.058059999999999</v>
      </c>
      <c r="G233" s="2">
        <v>0.40146999999999999</v>
      </c>
    </row>
    <row r="234" spans="6:7" x14ac:dyDescent="0.2">
      <c r="F234" s="2">
        <v>13.09309</v>
      </c>
      <c r="G234" s="2">
        <v>0.40597</v>
      </c>
    </row>
    <row r="235" spans="6:7" x14ac:dyDescent="0.2">
      <c r="F235" s="2">
        <v>13.128130000000001</v>
      </c>
      <c r="G235" s="2">
        <v>0.41047</v>
      </c>
    </row>
    <row r="236" spans="6:7" x14ac:dyDescent="0.2">
      <c r="F236" s="2">
        <v>13.16316</v>
      </c>
      <c r="G236" s="2">
        <v>0.41496</v>
      </c>
    </row>
    <row r="237" spans="6:7" x14ac:dyDescent="0.2">
      <c r="F237" s="2">
        <v>13.1982</v>
      </c>
      <c r="G237" s="2">
        <v>0.41946</v>
      </c>
    </row>
    <row r="238" spans="6:7" x14ac:dyDescent="0.2">
      <c r="F238" s="2">
        <v>13.233230000000001</v>
      </c>
      <c r="G238" s="2">
        <v>0.42394999999999999</v>
      </c>
    </row>
    <row r="239" spans="6:7" x14ac:dyDescent="0.2">
      <c r="F239" s="2">
        <v>13.268269999999999</v>
      </c>
      <c r="G239" s="2">
        <v>0.42845</v>
      </c>
    </row>
    <row r="240" spans="6:7" x14ac:dyDescent="0.2">
      <c r="F240" s="2">
        <v>13.3033</v>
      </c>
      <c r="G240" s="2">
        <v>0.43295</v>
      </c>
    </row>
    <row r="241" spans="6:7" x14ac:dyDescent="0.2">
      <c r="F241" s="2">
        <v>13.338340000000001</v>
      </c>
      <c r="G241" s="2">
        <v>0.43744</v>
      </c>
    </row>
    <row r="242" spans="6:7" x14ac:dyDescent="0.2">
      <c r="F242" s="2">
        <v>13.37337</v>
      </c>
      <c r="G242" s="2">
        <v>0.44194</v>
      </c>
    </row>
    <row r="243" spans="6:7" x14ac:dyDescent="0.2">
      <c r="F243" s="2">
        <v>13.40841</v>
      </c>
      <c r="G243" s="2">
        <v>0.44644</v>
      </c>
    </row>
    <row r="244" spans="6:7" x14ac:dyDescent="0.2">
      <c r="F244" s="2">
        <v>13.443440000000001</v>
      </c>
      <c r="G244" s="2">
        <v>0.45093</v>
      </c>
    </row>
    <row r="245" spans="6:7" x14ac:dyDescent="0.2">
      <c r="F245" s="2">
        <v>13.478479999999999</v>
      </c>
      <c r="G245" s="2">
        <v>0.45543</v>
      </c>
    </row>
    <row r="246" spans="6:7" x14ac:dyDescent="0.2">
      <c r="F246" s="2">
        <v>13.51351</v>
      </c>
      <c r="G246" s="2">
        <v>0.45993000000000001</v>
      </c>
    </row>
    <row r="247" spans="6:7" x14ac:dyDescent="0.2">
      <c r="F247" s="2">
        <v>13.548550000000001</v>
      </c>
      <c r="G247" s="2">
        <v>0.46442</v>
      </c>
    </row>
    <row r="248" spans="6:7" x14ac:dyDescent="0.2">
      <c r="F248" s="2">
        <v>13.58358</v>
      </c>
      <c r="G248" s="2">
        <v>0.46892</v>
      </c>
    </row>
    <row r="249" spans="6:7" x14ac:dyDescent="0.2">
      <c r="F249" s="2">
        <v>13.61862</v>
      </c>
      <c r="G249" s="2">
        <v>0.47341</v>
      </c>
    </row>
    <row r="250" spans="6:7" x14ac:dyDescent="0.2">
      <c r="F250" s="2">
        <v>13.653650000000001</v>
      </c>
      <c r="G250" s="2">
        <v>0.47791</v>
      </c>
    </row>
    <row r="251" spans="6:7" x14ac:dyDescent="0.2">
      <c r="F251" s="2">
        <v>13.688689999999999</v>
      </c>
      <c r="G251" s="2">
        <v>0.48241000000000001</v>
      </c>
    </row>
    <row r="252" spans="6:7" x14ac:dyDescent="0.2">
      <c r="F252" s="2">
        <v>13.72372</v>
      </c>
      <c r="G252" s="2">
        <v>0.4869</v>
      </c>
    </row>
    <row r="253" spans="6:7" x14ac:dyDescent="0.2">
      <c r="F253" s="2">
        <v>13.758760000000001</v>
      </c>
      <c r="G253" s="2">
        <v>0.4914</v>
      </c>
    </row>
    <row r="254" spans="6:7" x14ac:dyDescent="0.2">
      <c r="F254" s="2">
        <v>13.79379</v>
      </c>
      <c r="G254" s="2">
        <v>0.49590000000000001</v>
      </c>
    </row>
    <row r="255" spans="6:7" x14ac:dyDescent="0.2">
      <c r="F255" s="2">
        <v>13.82883</v>
      </c>
      <c r="G255" s="2">
        <v>0.50039</v>
      </c>
    </row>
    <row r="256" spans="6:7" x14ac:dyDescent="0.2">
      <c r="F256" s="2">
        <v>13.863860000000001</v>
      </c>
      <c r="G256" s="2">
        <v>0.50488999999999995</v>
      </c>
    </row>
    <row r="257" spans="6:7" x14ac:dyDescent="0.2">
      <c r="F257" s="2">
        <v>13.898899999999999</v>
      </c>
      <c r="G257" s="2">
        <v>0.50939000000000001</v>
      </c>
    </row>
    <row r="258" spans="6:7" x14ac:dyDescent="0.2">
      <c r="F258" s="2">
        <v>13.93393</v>
      </c>
      <c r="G258" s="2">
        <v>0.51388</v>
      </c>
    </row>
    <row r="259" spans="6:7" x14ac:dyDescent="0.2">
      <c r="F259" s="2">
        <v>13.968970000000001</v>
      </c>
      <c r="G259" s="2">
        <v>0.51837999999999995</v>
      </c>
    </row>
    <row r="260" spans="6:7" x14ac:dyDescent="0.2">
      <c r="F260" s="2">
        <v>14.004</v>
      </c>
      <c r="G260" s="2">
        <v>0.52288000000000001</v>
      </c>
    </row>
    <row r="261" spans="6:7" x14ac:dyDescent="0.2">
      <c r="F261" s="2">
        <v>14.03904</v>
      </c>
      <c r="G261" s="2">
        <v>0.52737000000000001</v>
      </c>
    </row>
    <row r="262" spans="6:7" x14ac:dyDescent="0.2">
      <c r="F262" s="2">
        <v>14.074070000000001</v>
      </c>
      <c r="G262" s="2">
        <v>0.53186999999999995</v>
      </c>
    </row>
    <row r="263" spans="6:7" x14ac:dyDescent="0.2">
      <c r="F263" s="2">
        <v>14.109109999999999</v>
      </c>
      <c r="G263" s="2">
        <v>0.53635999999999995</v>
      </c>
    </row>
    <row r="264" spans="6:7" x14ac:dyDescent="0.2">
      <c r="F264" s="2">
        <v>14.14414</v>
      </c>
      <c r="G264" s="2">
        <v>0.54086000000000001</v>
      </c>
    </row>
    <row r="265" spans="6:7" x14ac:dyDescent="0.2">
      <c r="F265" s="2">
        <v>14.179180000000001</v>
      </c>
      <c r="G265" s="2">
        <v>0.54535999999999996</v>
      </c>
    </row>
    <row r="266" spans="6:7" x14ac:dyDescent="0.2">
      <c r="F266" s="2">
        <v>14.21421</v>
      </c>
      <c r="G266" s="2">
        <v>0.54984999999999995</v>
      </c>
    </row>
    <row r="267" spans="6:7" x14ac:dyDescent="0.2">
      <c r="F267" s="2">
        <v>14.24925</v>
      </c>
      <c r="G267" s="2">
        <v>0.55435000000000001</v>
      </c>
    </row>
    <row r="268" spans="6:7" x14ac:dyDescent="0.2">
      <c r="F268" s="2">
        <v>14.284280000000001</v>
      </c>
      <c r="G268" s="2">
        <v>0.55884999999999996</v>
      </c>
    </row>
    <row r="269" spans="6:7" x14ac:dyDescent="0.2">
      <c r="F269" s="2">
        <v>14.319319999999999</v>
      </c>
      <c r="G269" s="2">
        <v>0.56333999999999995</v>
      </c>
    </row>
    <row r="270" spans="6:7" x14ac:dyDescent="0.2">
      <c r="F270" s="2">
        <v>14.35435</v>
      </c>
      <c r="G270" s="2">
        <v>0.56784000000000001</v>
      </c>
    </row>
    <row r="271" spans="6:7" x14ac:dyDescent="0.2">
      <c r="F271" s="2">
        <v>14.389390000000001</v>
      </c>
      <c r="G271" s="2">
        <v>0.57233999999999996</v>
      </c>
    </row>
    <row r="272" spans="6:7" x14ac:dyDescent="0.2">
      <c r="F272" s="2">
        <v>14.42442</v>
      </c>
      <c r="G272" s="2">
        <v>0.57682999999999995</v>
      </c>
    </row>
    <row r="273" spans="6:7" x14ac:dyDescent="0.2">
      <c r="F273" s="2">
        <v>14.45946</v>
      </c>
      <c r="G273" s="2">
        <v>0.58133000000000001</v>
      </c>
    </row>
    <row r="274" spans="6:7" x14ac:dyDescent="0.2">
      <c r="F274" s="2">
        <v>14.494490000000001</v>
      </c>
      <c r="G274" s="2">
        <v>0.58582999999999996</v>
      </c>
    </row>
    <row r="275" spans="6:7" x14ac:dyDescent="0.2">
      <c r="F275" s="2">
        <v>14.529529999999999</v>
      </c>
      <c r="G275" s="2">
        <v>0.59031999999999996</v>
      </c>
    </row>
    <row r="276" spans="6:7" x14ac:dyDescent="0.2">
      <c r="F276" s="2">
        <v>14.56456</v>
      </c>
      <c r="G276" s="2">
        <v>0.59482000000000002</v>
      </c>
    </row>
    <row r="277" spans="6:7" x14ac:dyDescent="0.2">
      <c r="F277" s="2">
        <v>14.599600000000001</v>
      </c>
      <c r="G277" s="2">
        <v>0.59931000000000001</v>
      </c>
    </row>
    <row r="278" spans="6:7" x14ac:dyDescent="0.2">
      <c r="F278" s="2">
        <v>14.63463</v>
      </c>
      <c r="G278" s="2">
        <v>0.60380999999999996</v>
      </c>
    </row>
    <row r="279" spans="6:7" x14ac:dyDescent="0.2">
      <c r="F279" s="2">
        <v>14.66967</v>
      </c>
      <c r="G279" s="2">
        <v>0.60831000000000002</v>
      </c>
    </row>
    <row r="280" spans="6:7" x14ac:dyDescent="0.2">
      <c r="F280" s="2">
        <v>14.704700000000001</v>
      </c>
      <c r="G280" s="2">
        <v>0.61280000000000001</v>
      </c>
    </row>
    <row r="281" spans="6:7" x14ac:dyDescent="0.2">
      <c r="F281" s="2">
        <v>14.739739999999999</v>
      </c>
      <c r="G281" s="2">
        <v>0.61729999999999996</v>
      </c>
    </row>
    <row r="282" spans="6:7" x14ac:dyDescent="0.2">
      <c r="F282" s="2">
        <v>14.77477</v>
      </c>
      <c r="G282" s="2">
        <v>0.62180000000000002</v>
      </c>
    </row>
    <row r="283" spans="6:7" x14ac:dyDescent="0.2">
      <c r="F283" s="2">
        <v>14.809810000000001</v>
      </c>
      <c r="G283" s="2">
        <v>0.62629000000000001</v>
      </c>
    </row>
    <row r="284" spans="6:7" x14ac:dyDescent="0.2">
      <c r="F284" s="2">
        <v>14.84484</v>
      </c>
      <c r="G284" s="2">
        <v>0.63078999999999996</v>
      </c>
    </row>
    <row r="285" spans="6:7" x14ac:dyDescent="0.2">
      <c r="F285" s="2">
        <v>14.87988</v>
      </c>
      <c r="G285" s="2">
        <v>0.63529000000000002</v>
      </c>
    </row>
    <row r="286" spans="6:7" x14ac:dyDescent="0.2">
      <c r="F286" s="2">
        <v>14.914910000000001</v>
      </c>
      <c r="G286" s="2">
        <v>0.63978000000000002</v>
      </c>
    </row>
    <row r="287" spans="6:7" x14ac:dyDescent="0.2">
      <c r="F287" s="2">
        <v>14.949949999999999</v>
      </c>
      <c r="G287" s="2">
        <v>0.64427999999999996</v>
      </c>
    </row>
    <row r="288" spans="6:7" x14ac:dyDescent="0.2">
      <c r="F288" s="2">
        <v>14.98498</v>
      </c>
      <c r="G288" s="2">
        <v>0.64878000000000002</v>
      </c>
    </row>
    <row r="289" spans="6:7" x14ac:dyDescent="0.2">
      <c r="F289" s="2">
        <v>15.020020000000001</v>
      </c>
      <c r="G289" s="2">
        <v>0.65327000000000002</v>
      </c>
    </row>
    <row r="290" spans="6:7" x14ac:dyDescent="0.2">
      <c r="F290" s="2">
        <v>15.055059999999999</v>
      </c>
      <c r="G290" s="2">
        <v>0.65776999999999997</v>
      </c>
    </row>
    <row r="291" spans="6:7" x14ac:dyDescent="0.2">
      <c r="F291" s="2">
        <v>15.09009</v>
      </c>
      <c r="G291" s="2">
        <v>0.66225999999999996</v>
      </c>
    </row>
    <row r="292" spans="6:7" x14ac:dyDescent="0.2">
      <c r="F292" s="2">
        <v>15.12513</v>
      </c>
      <c r="G292" s="2">
        <v>0.66676000000000002</v>
      </c>
    </row>
    <row r="293" spans="6:7" x14ac:dyDescent="0.2">
      <c r="F293" s="2">
        <v>15.160159999999999</v>
      </c>
      <c r="G293" s="2">
        <v>0.67125999999999997</v>
      </c>
    </row>
    <row r="294" spans="6:7" x14ac:dyDescent="0.2">
      <c r="F294" s="2">
        <v>15.1952</v>
      </c>
      <c r="G294" s="2">
        <v>0.67574999999999996</v>
      </c>
    </row>
    <row r="295" spans="6:7" x14ac:dyDescent="0.2">
      <c r="F295" s="2">
        <v>15.230230000000001</v>
      </c>
      <c r="G295" s="2">
        <v>0.68025000000000002</v>
      </c>
    </row>
    <row r="296" spans="6:7" x14ac:dyDescent="0.2">
      <c r="F296" s="2">
        <v>15.265269999999999</v>
      </c>
      <c r="G296" s="2">
        <v>0.68474999999999997</v>
      </c>
    </row>
    <row r="297" spans="6:7" x14ac:dyDescent="0.2">
      <c r="F297" s="2">
        <v>15.3003</v>
      </c>
      <c r="G297" s="2">
        <v>0.68923999999999996</v>
      </c>
    </row>
    <row r="298" spans="6:7" x14ac:dyDescent="0.2">
      <c r="F298" s="2">
        <v>15.33534</v>
      </c>
      <c r="G298" s="2">
        <v>0.69374000000000002</v>
      </c>
    </row>
    <row r="299" spans="6:7" x14ac:dyDescent="0.2">
      <c r="F299" s="2">
        <v>15.370369999999999</v>
      </c>
      <c r="G299" s="2">
        <v>0.69823999999999997</v>
      </c>
    </row>
    <row r="300" spans="6:7" x14ac:dyDescent="0.2">
      <c r="F300" s="2">
        <v>15.40541</v>
      </c>
      <c r="G300" s="2">
        <v>0.70272999999999997</v>
      </c>
    </row>
    <row r="301" spans="6:7" x14ac:dyDescent="0.2">
      <c r="F301" s="2">
        <v>15.440440000000001</v>
      </c>
      <c r="G301" s="2">
        <v>0.70723000000000003</v>
      </c>
    </row>
    <row r="302" spans="6:7" x14ac:dyDescent="0.2">
      <c r="F302" s="2">
        <v>15.475479999999999</v>
      </c>
      <c r="G302" s="2">
        <v>0.71172000000000002</v>
      </c>
    </row>
    <row r="303" spans="6:7" x14ac:dyDescent="0.2">
      <c r="F303" s="2">
        <v>15.51051</v>
      </c>
      <c r="G303" s="2">
        <v>0.71621999999999997</v>
      </c>
    </row>
    <row r="304" spans="6:7" x14ac:dyDescent="0.2">
      <c r="F304" s="2">
        <v>15.54555</v>
      </c>
      <c r="G304" s="2">
        <v>0.72072000000000003</v>
      </c>
    </row>
    <row r="305" spans="6:7" x14ac:dyDescent="0.2">
      <c r="F305" s="2">
        <v>15.580579999999999</v>
      </c>
      <c r="G305" s="2">
        <v>0.72521000000000002</v>
      </c>
    </row>
    <row r="306" spans="6:7" x14ac:dyDescent="0.2">
      <c r="F306" s="2">
        <v>15.61562</v>
      </c>
      <c r="G306" s="2">
        <v>0.72970999999999997</v>
      </c>
    </row>
    <row r="307" spans="6:7" x14ac:dyDescent="0.2">
      <c r="F307" s="2">
        <v>15.650650000000001</v>
      </c>
      <c r="G307" s="2">
        <v>0.73421000000000003</v>
      </c>
    </row>
    <row r="308" spans="6:7" x14ac:dyDescent="0.2">
      <c r="F308" s="2">
        <v>15.685689999999999</v>
      </c>
      <c r="G308" s="2">
        <v>0.73870000000000002</v>
      </c>
    </row>
    <row r="309" spans="6:7" x14ac:dyDescent="0.2">
      <c r="F309" s="2">
        <v>15.72072</v>
      </c>
      <c r="G309" s="2">
        <v>0.74319999999999997</v>
      </c>
    </row>
    <row r="310" spans="6:7" x14ac:dyDescent="0.2">
      <c r="F310" s="2">
        <v>15.75576</v>
      </c>
      <c r="G310" s="2">
        <v>0.74770000000000003</v>
      </c>
    </row>
    <row r="311" spans="6:7" x14ac:dyDescent="0.2">
      <c r="F311" s="2">
        <v>15.790789999999999</v>
      </c>
      <c r="G311" s="2">
        <v>0.75219000000000003</v>
      </c>
    </row>
    <row r="312" spans="6:7" x14ac:dyDescent="0.2">
      <c r="F312" s="2">
        <v>15.82583</v>
      </c>
      <c r="G312" s="2">
        <v>0.75668999999999997</v>
      </c>
    </row>
    <row r="313" spans="6:7" x14ac:dyDescent="0.2">
      <c r="F313" s="2">
        <v>15.860860000000001</v>
      </c>
      <c r="G313" s="2">
        <v>0.76119000000000003</v>
      </c>
    </row>
    <row r="314" spans="6:7" x14ac:dyDescent="0.2">
      <c r="F314" s="2">
        <v>15.895899999999999</v>
      </c>
      <c r="G314" s="2">
        <v>0.76568000000000003</v>
      </c>
    </row>
    <row r="315" spans="6:7" x14ac:dyDescent="0.2">
      <c r="F315" s="2">
        <v>15.93093</v>
      </c>
      <c r="G315" s="2">
        <v>0.77017999999999998</v>
      </c>
    </row>
    <row r="316" spans="6:7" x14ac:dyDescent="0.2">
      <c r="F316" s="2">
        <v>15.96597</v>
      </c>
      <c r="G316" s="2">
        <v>0.77466999999999997</v>
      </c>
    </row>
    <row r="317" spans="6:7" x14ac:dyDescent="0.2">
      <c r="F317" s="2">
        <v>16.001000000000001</v>
      </c>
      <c r="G317" s="2">
        <v>0.77917000000000003</v>
      </c>
    </row>
    <row r="318" spans="6:7" x14ac:dyDescent="0.2">
      <c r="F318" s="2">
        <v>16.03604</v>
      </c>
      <c r="G318" s="2">
        <v>0.78366999999999998</v>
      </c>
    </row>
    <row r="319" spans="6:7" x14ac:dyDescent="0.2">
      <c r="F319" s="2">
        <v>16.071069999999999</v>
      </c>
      <c r="G319" s="2">
        <v>0.78815999999999997</v>
      </c>
    </row>
    <row r="320" spans="6:7" x14ac:dyDescent="0.2">
      <c r="F320" s="2">
        <v>16.106110000000001</v>
      </c>
      <c r="G320" s="2">
        <v>0.79266000000000003</v>
      </c>
    </row>
    <row r="321" spans="6:7" x14ac:dyDescent="0.2">
      <c r="F321" s="2">
        <v>16.14114</v>
      </c>
      <c r="G321" s="2">
        <v>0.79715999999999998</v>
      </c>
    </row>
    <row r="322" spans="6:7" x14ac:dyDescent="0.2">
      <c r="F322" s="2">
        <v>16.176179999999999</v>
      </c>
      <c r="G322" s="2">
        <v>0.80164999999999997</v>
      </c>
    </row>
    <row r="323" spans="6:7" x14ac:dyDescent="0.2">
      <c r="F323" s="2">
        <v>16.211210000000001</v>
      </c>
      <c r="G323" s="2">
        <v>0.80615000000000003</v>
      </c>
    </row>
    <row r="324" spans="6:7" x14ac:dyDescent="0.2">
      <c r="F324" s="2">
        <v>16.24625</v>
      </c>
      <c r="G324" s="2">
        <v>0.81064999999999998</v>
      </c>
    </row>
    <row r="325" spans="6:7" x14ac:dyDescent="0.2">
      <c r="F325" s="2">
        <v>16.281279999999999</v>
      </c>
      <c r="G325" s="2">
        <v>0.81513999999999998</v>
      </c>
    </row>
    <row r="326" spans="6:7" x14ac:dyDescent="0.2">
      <c r="F326" s="2">
        <v>16.316320000000001</v>
      </c>
      <c r="G326" s="2">
        <v>0.81964000000000004</v>
      </c>
    </row>
    <row r="327" spans="6:7" x14ac:dyDescent="0.2">
      <c r="F327" s="2">
        <v>16.35135</v>
      </c>
      <c r="G327" s="2">
        <v>0.82413999999999998</v>
      </c>
    </row>
    <row r="328" spans="6:7" x14ac:dyDescent="0.2">
      <c r="F328" s="2">
        <v>16.386389999999999</v>
      </c>
      <c r="G328" s="2">
        <v>0.82862999999999998</v>
      </c>
    </row>
    <row r="329" spans="6:7" x14ac:dyDescent="0.2">
      <c r="F329" s="2">
        <v>16.421420000000001</v>
      </c>
      <c r="G329" s="2">
        <v>0.83313000000000004</v>
      </c>
    </row>
    <row r="330" spans="6:7" x14ac:dyDescent="0.2">
      <c r="F330" s="2">
        <v>16.45646</v>
      </c>
      <c r="G330" s="2">
        <v>0.83762000000000003</v>
      </c>
    </row>
    <row r="331" spans="6:7" x14ac:dyDescent="0.2">
      <c r="F331" s="2">
        <v>16.491489999999999</v>
      </c>
      <c r="G331" s="2">
        <v>0.84211999999999998</v>
      </c>
    </row>
    <row r="332" spans="6:7" x14ac:dyDescent="0.2">
      <c r="F332" s="2">
        <v>16.526530000000001</v>
      </c>
      <c r="G332" s="2">
        <v>0.84662000000000004</v>
      </c>
    </row>
    <row r="333" spans="6:7" x14ac:dyDescent="0.2">
      <c r="F333" s="2">
        <v>16.56156</v>
      </c>
      <c r="G333" s="2">
        <v>0.85111000000000003</v>
      </c>
    </row>
    <row r="334" spans="6:7" x14ac:dyDescent="0.2">
      <c r="F334" s="2">
        <v>16.596599999999999</v>
      </c>
      <c r="G334" s="2">
        <v>0.85560999999999998</v>
      </c>
    </row>
    <row r="335" spans="6:7" x14ac:dyDescent="0.2">
      <c r="F335" s="2">
        <v>16.631630000000001</v>
      </c>
      <c r="G335" s="2">
        <v>0.86011000000000004</v>
      </c>
    </row>
    <row r="336" spans="6:7" x14ac:dyDescent="0.2">
      <c r="F336" s="2">
        <v>16.66667</v>
      </c>
      <c r="G336" s="2">
        <v>0.86460000000000004</v>
      </c>
    </row>
    <row r="337" spans="6:7" x14ac:dyDescent="0.2">
      <c r="F337" s="2">
        <v>16.701699999999999</v>
      </c>
      <c r="G337" s="2">
        <v>0.86909999999999998</v>
      </c>
    </row>
    <row r="338" spans="6:7" x14ac:dyDescent="0.2">
      <c r="F338" s="2">
        <v>16.736740000000001</v>
      </c>
      <c r="G338" s="2">
        <v>0.87360000000000004</v>
      </c>
    </row>
    <row r="339" spans="6:7" x14ac:dyDescent="0.2">
      <c r="F339" s="2">
        <v>16.77177</v>
      </c>
      <c r="G339" s="2">
        <v>0.87809000000000004</v>
      </c>
    </row>
    <row r="340" spans="6:7" x14ac:dyDescent="0.2">
      <c r="F340" s="2">
        <v>16.806809999999999</v>
      </c>
      <c r="G340" s="2">
        <v>0.88258999999999999</v>
      </c>
    </row>
    <row r="341" spans="6:7" x14ac:dyDescent="0.2">
      <c r="F341" s="2">
        <v>16.841840000000001</v>
      </c>
      <c r="G341" s="2">
        <v>0.88707999999999998</v>
      </c>
    </row>
    <row r="342" spans="6:7" x14ac:dyDescent="0.2">
      <c r="F342" s="2">
        <v>16.87688</v>
      </c>
      <c r="G342" s="2">
        <v>0.89158000000000004</v>
      </c>
    </row>
    <row r="343" spans="6:7" x14ac:dyDescent="0.2">
      <c r="F343" s="2">
        <v>16.911909999999999</v>
      </c>
      <c r="G343" s="2">
        <v>0.89607999999999999</v>
      </c>
    </row>
    <row r="344" spans="6:7" x14ac:dyDescent="0.2">
      <c r="F344" s="2">
        <v>16.946950000000001</v>
      </c>
      <c r="G344" s="2">
        <v>0.90056999999999998</v>
      </c>
    </row>
    <row r="345" spans="6:7" x14ac:dyDescent="0.2">
      <c r="F345" s="2">
        <v>16.98198</v>
      </c>
      <c r="G345" s="2">
        <v>0.90507000000000004</v>
      </c>
    </row>
    <row r="346" spans="6:7" x14ac:dyDescent="0.2">
      <c r="F346" s="2">
        <v>17.017019999999999</v>
      </c>
      <c r="G346" s="2">
        <v>0.90956999999999999</v>
      </c>
    </row>
    <row r="347" spans="6:7" x14ac:dyDescent="0.2">
      <c r="F347" s="2">
        <v>17.052050000000001</v>
      </c>
      <c r="G347" s="2">
        <v>0.91405999999999998</v>
      </c>
    </row>
    <row r="348" spans="6:7" x14ac:dyDescent="0.2">
      <c r="F348" s="2">
        <v>17.08709</v>
      </c>
      <c r="G348" s="2">
        <v>0.91856000000000004</v>
      </c>
    </row>
    <row r="349" spans="6:7" x14ac:dyDescent="0.2">
      <c r="F349" s="2">
        <v>17.122119999999999</v>
      </c>
      <c r="G349" s="2">
        <v>0.92305999999999999</v>
      </c>
    </row>
    <row r="350" spans="6:7" x14ac:dyDescent="0.2">
      <c r="F350" s="2">
        <v>17.157160000000001</v>
      </c>
      <c r="G350" s="2">
        <v>0.92754999999999999</v>
      </c>
    </row>
    <row r="351" spans="6:7" x14ac:dyDescent="0.2">
      <c r="F351" s="2">
        <v>17.19219</v>
      </c>
      <c r="G351" s="2">
        <v>0.93205000000000005</v>
      </c>
    </row>
    <row r="352" spans="6:7" x14ac:dyDescent="0.2">
      <c r="F352" s="2">
        <v>17.227229999999999</v>
      </c>
      <c r="G352" s="2">
        <v>0.93654999999999999</v>
      </c>
    </row>
    <row r="353" spans="6:7" x14ac:dyDescent="0.2">
      <c r="F353" s="2">
        <v>17.262260000000001</v>
      </c>
      <c r="G353" s="2">
        <v>0.94103999999999999</v>
      </c>
    </row>
    <row r="354" spans="6:7" x14ac:dyDescent="0.2">
      <c r="F354" s="2">
        <v>17.2973</v>
      </c>
      <c r="G354" s="2">
        <v>0.94554000000000005</v>
      </c>
    </row>
    <row r="355" spans="6:7" x14ac:dyDescent="0.2">
      <c r="F355" s="2">
        <v>17.332329999999999</v>
      </c>
      <c r="G355" s="2">
        <v>0.95003000000000004</v>
      </c>
    </row>
    <row r="356" spans="6:7" x14ac:dyDescent="0.2">
      <c r="F356" s="2">
        <v>17.367370000000001</v>
      </c>
      <c r="G356" s="2">
        <v>0.95452999999999999</v>
      </c>
    </row>
    <row r="357" spans="6:7" x14ac:dyDescent="0.2">
      <c r="F357" s="2">
        <v>17.4024</v>
      </c>
      <c r="G357" s="2">
        <v>0.95903000000000005</v>
      </c>
    </row>
    <row r="358" spans="6:7" x14ac:dyDescent="0.2">
      <c r="F358" s="2">
        <v>17.437439999999999</v>
      </c>
      <c r="G358" s="2">
        <v>0.96352000000000004</v>
      </c>
    </row>
    <row r="359" spans="6:7" x14ac:dyDescent="0.2">
      <c r="F359" s="2">
        <v>17.472470000000001</v>
      </c>
      <c r="G359" s="2">
        <v>0.96801999999999999</v>
      </c>
    </row>
    <row r="360" spans="6:7" x14ac:dyDescent="0.2">
      <c r="F360" s="2">
        <v>17.50751</v>
      </c>
      <c r="G360" s="2">
        <v>0.97252000000000005</v>
      </c>
    </row>
    <row r="361" spans="6:7" x14ac:dyDescent="0.2">
      <c r="F361" s="2">
        <v>17.542539999999999</v>
      </c>
      <c r="G361" s="2">
        <v>0.97701000000000005</v>
      </c>
    </row>
    <row r="362" spans="6:7" x14ac:dyDescent="0.2">
      <c r="F362" s="2">
        <v>17.577580000000001</v>
      </c>
      <c r="G362" s="2">
        <v>0.98150999999999999</v>
      </c>
    </row>
    <row r="363" spans="6:7" x14ac:dyDescent="0.2">
      <c r="F363" s="2">
        <v>17.61261</v>
      </c>
      <c r="G363" s="2">
        <v>0.98601000000000005</v>
      </c>
    </row>
    <row r="364" spans="6:7" x14ac:dyDescent="0.2">
      <c r="F364" s="2">
        <v>17.647649999999999</v>
      </c>
      <c r="G364" s="2">
        <v>0.99050000000000005</v>
      </c>
    </row>
    <row r="365" spans="6:7" x14ac:dyDescent="0.2">
      <c r="F365" s="2">
        <v>17.682680000000001</v>
      </c>
      <c r="G365" s="2">
        <v>0.995</v>
      </c>
    </row>
    <row r="366" spans="6:7" x14ac:dyDescent="0.2">
      <c r="F366" s="2">
        <v>17.71772</v>
      </c>
      <c r="G366" s="2">
        <v>0.99950000000000006</v>
      </c>
    </row>
    <row r="367" spans="6:7" x14ac:dyDescent="0.2">
      <c r="F367" s="2">
        <v>17.752749999999999</v>
      </c>
      <c r="G367" s="2">
        <v>1.0039899999999999</v>
      </c>
    </row>
    <row r="368" spans="6:7" x14ac:dyDescent="0.2">
      <c r="F368" s="2">
        <v>17.787790000000001</v>
      </c>
      <c r="G368" s="2">
        <v>1.0084900000000001</v>
      </c>
    </row>
    <row r="369" spans="6:7" x14ac:dyDescent="0.2">
      <c r="F369" s="2">
        <v>17.82282</v>
      </c>
      <c r="G369" s="2">
        <v>1.01298</v>
      </c>
    </row>
    <row r="370" spans="6:7" x14ac:dyDescent="0.2">
      <c r="F370" s="2">
        <v>17.857859999999999</v>
      </c>
      <c r="G370" s="2">
        <v>1.0174799999999999</v>
      </c>
    </row>
    <row r="371" spans="6:7" x14ac:dyDescent="0.2">
      <c r="F371" s="2">
        <v>17.892890000000001</v>
      </c>
      <c r="G371" s="2">
        <v>1.0219800000000001</v>
      </c>
    </row>
    <row r="372" spans="6:7" x14ac:dyDescent="0.2">
      <c r="F372" s="2">
        <v>17.92793</v>
      </c>
      <c r="G372" s="2">
        <v>1.02647</v>
      </c>
    </row>
    <row r="373" spans="6:7" x14ac:dyDescent="0.2">
      <c r="F373" s="2">
        <v>17.962959999999999</v>
      </c>
      <c r="G373" s="2">
        <v>1.0309699999999999</v>
      </c>
    </row>
    <row r="374" spans="6:7" x14ac:dyDescent="0.2">
      <c r="F374" s="2">
        <v>17.998000000000001</v>
      </c>
      <c r="G374" s="2">
        <v>1.0354699999999999</v>
      </c>
    </row>
    <row r="375" spans="6:7" x14ac:dyDescent="0.2">
      <c r="F375" s="2">
        <v>18.03303</v>
      </c>
      <c r="G375" s="2">
        <v>1.03996</v>
      </c>
    </row>
    <row r="376" spans="6:7" x14ac:dyDescent="0.2">
      <c r="F376" s="2">
        <v>18.068069999999999</v>
      </c>
      <c r="G376" s="2">
        <v>1.0444599999999999</v>
      </c>
    </row>
    <row r="377" spans="6:7" x14ac:dyDescent="0.2">
      <c r="F377" s="2">
        <v>18.103100000000001</v>
      </c>
      <c r="G377" s="2">
        <v>1.0489599999999999</v>
      </c>
    </row>
    <row r="378" spans="6:7" x14ac:dyDescent="0.2">
      <c r="F378" s="2">
        <v>18.13814</v>
      </c>
      <c r="G378" s="2">
        <v>1.05345</v>
      </c>
    </row>
    <row r="379" spans="6:7" x14ac:dyDescent="0.2">
      <c r="F379" s="2">
        <v>18.173169999999999</v>
      </c>
      <c r="G379" s="2">
        <v>1.0579499999999999</v>
      </c>
    </row>
    <row r="380" spans="6:7" x14ac:dyDescent="0.2">
      <c r="F380" s="2">
        <v>18.208210000000001</v>
      </c>
      <c r="G380" s="2">
        <v>1.0624499999999999</v>
      </c>
    </row>
    <row r="381" spans="6:7" x14ac:dyDescent="0.2">
      <c r="F381" s="2">
        <v>18.24324</v>
      </c>
      <c r="G381" s="2">
        <v>1.06694</v>
      </c>
    </row>
    <row r="382" spans="6:7" x14ac:dyDescent="0.2">
      <c r="F382" s="2">
        <v>18.278279999999999</v>
      </c>
      <c r="G382" s="2">
        <v>1.0714399999999999</v>
      </c>
    </row>
    <row r="383" spans="6:7" x14ac:dyDescent="0.2">
      <c r="F383" s="2">
        <v>18.313310000000001</v>
      </c>
      <c r="G383" s="2">
        <v>1.0759300000000001</v>
      </c>
    </row>
    <row r="384" spans="6:7" x14ac:dyDescent="0.2">
      <c r="F384" s="2">
        <v>18.34835</v>
      </c>
      <c r="G384" s="2">
        <v>1.08043</v>
      </c>
    </row>
    <row r="385" spans="6:7" x14ac:dyDescent="0.2">
      <c r="F385" s="2">
        <v>18.383379999999999</v>
      </c>
      <c r="G385" s="2">
        <v>1.0849299999999999</v>
      </c>
    </row>
    <row r="386" spans="6:7" x14ac:dyDescent="0.2">
      <c r="F386" s="2">
        <v>18.418420000000001</v>
      </c>
      <c r="G386" s="2">
        <v>1.0894200000000001</v>
      </c>
    </row>
    <row r="387" spans="6:7" x14ac:dyDescent="0.2">
      <c r="F387" s="2">
        <v>18.45345</v>
      </c>
      <c r="G387" s="2">
        <v>1.09392</v>
      </c>
    </row>
    <row r="388" spans="6:7" x14ac:dyDescent="0.2">
      <c r="F388" s="2">
        <v>18.488489999999999</v>
      </c>
      <c r="G388" s="2">
        <v>1.09842</v>
      </c>
    </row>
    <row r="389" spans="6:7" x14ac:dyDescent="0.2">
      <c r="F389" s="2">
        <v>18.523520000000001</v>
      </c>
      <c r="G389" s="2">
        <v>1.1029100000000001</v>
      </c>
    </row>
    <row r="390" spans="6:7" x14ac:dyDescent="0.2">
      <c r="F390" s="2">
        <v>18.55856</v>
      </c>
      <c r="G390" s="2">
        <v>1.10741</v>
      </c>
    </row>
    <row r="391" spans="6:7" x14ac:dyDescent="0.2">
      <c r="F391" s="2">
        <v>18.593589999999999</v>
      </c>
      <c r="G391" s="2">
        <v>1.11191</v>
      </c>
    </row>
    <row r="392" spans="6:7" x14ac:dyDescent="0.2">
      <c r="F392" s="2">
        <v>18.628630000000001</v>
      </c>
      <c r="G392" s="2">
        <v>1.1164000000000001</v>
      </c>
    </row>
    <row r="393" spans="6:7" x14ac:dyDescent="0.2">
      <c r="F393" s="2">
        <v>18.66366</v>
      </c>
      <c r="G393" s="2">
        <v>1.1209</v>
      </c>
    </row>
    <row r="394" spans="6:7" x14ac:dyDescent="0.2">
      <c r="F394" s="2">
        <v>18.698699999999999</v>
      </c>
      <c r="G394" s="2">
        <v>1.1253899999999999</v>
      </c>
    </row>
    <row r="395" spans="6:7" x14ac:dyDescent="0.2">
      <c r="F395" s="2">
        <v>18.733730000000001</v>
      </c>
      <c r="G395" s="2">
        <v>1.1298900000000001</v>
      </c>
    </row>
    <row r="396" spans="6:7" x14ac:dyDescent="0.2">
      <c r="F396" s="2">
        <v>18.76877</v>
      </c>
      <c r="G396" s="2">
        <v>1.13439</v>
      </c>
    </row>
    <row r="397" spans="6:7" x14ac:dyDescent="0.2">
      <c r="F397" s="2">
        <v>18.803799999999999</v>
      </c>
      <c r="G397" s="2">
        <v>1.1388799999999999</v>
      </c>
    </row>
    <row r="398" spans="6:7" x14ac:dyDescent="0.2">
      <c r="F398" s="2">
        <v>18.838840000000001</v>
      </c>
      <c r="G398" s="2">
        <v>1.1433800000000001</v>
      </c>
    </row>
    <row r="399" spans="6:7" x14ac:dyDescent="0.2">
      <c r="F399" s="2">
        <v>18.87387</v>
      </c>
      <c r="G399" s="2">
        <v>1.14788</v>
      </c>
    </row>
    <row r="400" spans="6:7" x14ac:dyDescent="0.2">
      <c r="F400" s="2">
        <v>18.908909999999999</v>
      </c>
      <c r="G400" s="2">
        <v>1.1523699999999999</v>
      </c>
    </row>
    <row r="401" spans="6:7" x14ac:dyDescent="0.2">
      <c r="F401" s="2">
        <v>18.943940000000001</v>
      </c>
      <c r="G401" s="2">
        <v>1.1568700000000001</v>
      </c>
    </row>
    <row r="402" spans="6:7" x14ac:dyDescent="0.2">
      <c r="F402" s="2">
        <v>18.97898</v>
      </c>
      <c r="G402" s="2">
        <v>1.16137</v>
      </c>
    </row>
    <row r="403" spans="6:7" x14ac:dyDescent="0.2">
      <c r="F403" s="2">
        <v>19.014009999999999</v>
      </c>
      <c r="G403" s="2">
        <v>1.1658599999999999</v>
      </c>
    </row>
    <row r="404" spans="6:7" x14ac:dyDescent="0.2">
      <c r="F404" s="2">
        <v>19.049050000000001</v>
      </c>
      <c r="G404" s="2">
        <v>1.1703600000000001</v>
      </c>
    </row>
    <row r="405" spans="6:7" x14ac:dyDescent="0.2">
      <c r="F405" s="2">
        <v>19.08408</v>
      </c>
      <c r="G405" s="2">
        <v>1.17486</v>
      </c>
    </row>
    <row r="406" spans="6:7" x14ac:dyDescent="0.2">
      <c r="F406" s="2">
        <v>19.119119999999999</v>
      </c>
      <c r="G406" s="2">
        <v>1.1793499999999999</v>
      </c>
    </row>
    <row r="407" spans="6:7" x14ac:dyDescent="0.2">
      <c r="F407" s="2">
        <v>19.154150000000001</v>
      </c>
      <c r="G407" s="2">
        <v>1.1838500000000001</v>
      </c>
    </row>
    <row r="408" spans="6:7" x14ac:dyDescent="0.2">
      <c r="F408" s="2">
        <v>19.18919</v>
      </c>
      <c r="G408" s="2">
        <v>1.18834</v>
      </c>
    </row>
    <row r="409" spans="6:7" x14ac:dyDescent="0.2">
      <c r="F409" s="2">
        <v>19.224219999999999</v>
      </c>
      <c r="G409" s="2">
        <v>1.1928399999999999</v>
      </c>
    </row>
    <row r="410" spans="6:7" x14ac:dyDescent="0.2">
      <c r="F410" s="2">
        <v>19.259260000000001</v>
      </c>
      <c r="G410" s="2">
        <v>1.1973400000000001</v>
      </c>
    </row>
    <row r="411" spans="6:7" x14ac:dyDescent="0.2">
      <c r="F411" s="2">
        <v>19.29429</v>
      </c>
      <c r="G411" s="2">
        <v>1.20183</v>
      </c>
    </row>
    <row r="412" spans="6:7" x14ac:dyDescent="0.2">
      <c r="F412" s="2">
        <v>19.329329999999999</v>
      </c>
      <c r="G412" s="2">
        <v>1.2063299999999999</v>
      </c>
    </row>
    <row r="413" spans="6:7" x14ac:dyDescent="0.2">
      <c r="F413" s="2">
        <v>19.364360000000001</v>
      </c>
      <c r="G413" s="2">
        <v>1.2108300000000001</v>
      </c>
    </row>
    <row r="414" spans="6:7" x14ac:dyDescent="0.2">
      <c r="F414" s="2">
        <v>19.3994</v>
      </c>
      <c r="G414" s="2">
        <v>1.21532</v>
      </c>
    </row>
    <row r="415" spans="6:7" x14ac:dyDescent="0.2">
      <c r="F415" s="2">
        <v>19.434429999999999</v>
      </c>
      <c r="G415" s="2">
        <v>1.2198199999999999</v>
      </c>
    </row>
    <row r="416" spans="6:7" x14ac:dyDescent="0.2">
      <c r="F416" s="2">
        <v>19.469470000000001</v>
      </c>
      <c r="G416" s="2">
        <v>1.2243200000000001</v>
      </c>
    </row>
    <row r="417" spans="6:7" x14ac:dyDescent="0.2">
      <c r="F417" s="2">
        <v>19.5045</v>
      </c>
      <c r="G417" s="2">
        <v>1.22881</v>
      </c>
    </row>
    <row r="418" spans="6:7" x14ac:dyDescent="0.2">
      <c r="F418" s="2">
        <v>19.539539999999999</v>
      </c>
      <c r="G418" s="2">
        <v>1.2333099999999999</v>
      </c>
    </row>
    <row r="419" spans="6:7" x14ac:dyDescent="0.2">
      <c r="F419" s="2">
        <v>19.574570000000001</v>
      </c>
      <c r="G419" s="2">
        <v>1.2378100000000001</v>
      </c>
    </row>
    <row r="420" spans="6:7" x14ac:dyDescent="0.2">
      <c r="F420" s="2">
        <v>19.60961</v>
      </c>
      <c r="G420" s="2">
        <v>1.2423</v>
      </c>
    </row>
    <row r="421" spans="6:7" x14ac:dyDescent="0.2">
      <c r="F421" s="2">
        <v>19.644639999999999</v>
      </c>
      <c r="G421" s="2">
        <v>1.2467999999999999</v>
      </c>
    </row>
    <row r="422" spans="6:7" x14ac:dyDescent="0.2">
      <c r="F422" s="2">
        <v>19.679680000000001</v>
      </c>
      <c r="G422" s="2">
        <v>1.25129</v>
      </c>
    </row>
    <row r="423" spans="6:7" x14ac:dyDescent="0.2">
      <c r="F423" s="2">
        <v>19.71471</v>
      </c>
      <c r="G423" s="2">
        <v>1.25579</v>
      </c>
    </row>
    <row r="424" spans="6:7" x14ac:dyDescent="0.2">
      <c r="F424" s="2">
        <v>19.749749999999999</v>
      </c>
      <c r="G424" s="2">
        <v>1.2602899999999999</v>
      </c>
    </row>
    <row r="425" spans="6:7" x14ac:dyDescent="0.2">
      <c r="F425" s="2">
        <v>19.784780000000001</v>
      </c>
      <c r="G425" s="2">
        <v>1.26478</v>
      </c>
    </row>
    <row r="426" spans="6:7" x14ac:dyDescent="0.2">
      <c r="F426" s="2">
        <v>19.81982</v>
      </c>
      <c r="G426" s="2">
        <v>1.26928</v>
      </c>
    </row>
    <row r="427" spans="6:7" x14ac:dyDescent="0.2">
      <c r="F427" s="2">
        <v>19.854849999999999</v>
      </c>
      <c r="G427" s="2">
        <v>1.2737799999999999</v>
      </c>
    </row>
    <row r="428" spans="6:7" x14ac:dyDescent="0.2">
      <c r="F428" s="2">
        <v>19.889890000000001</v>
      </c>
      <c r="G428" s="2">
        <v>1.27827</v>
      </c>
    </row>
    <row r="429" spans="6:7" x14ac:dyDescent="0.2">
      <c r="F429" s="2">
        <v>19.92492</v>
      </c>
      <c r="G429" s="2">
        <v>1.28277</v>
      </c>
    </row>
    <row r="430" spans="6:7" x14ac:dyDescent="0.2">
      <c r="F430" s="2">
        <v>19.959959999999999</v>
      </c>
      <c r="G430" s="2">
        <v>1.2872699999999999</v>
      </c>
    </row>
    <row r="431" spans="6:7" x14ac:dyDescent="0.2">
      <c r="F431" s="2">
        <v>19.994990000000001</v>
      </c>
      <c r="G431" s="2">
        <v>1.29176</v>
      </c>
    </row>
    <row r="432" spans="6:7" x14ac:dyDescent="0.2">
      <c r="F432" s="2">
        <v>20.03003</v>
      </c>
      <c r="G432" s="2">
        <v>1.29626</v>
      </c>
    </row>
    <row r="433" spans="6:7" x14ac:dyDescent="0.2">
      <c r="F433" s="2">
        <v>20.065069999999999</v>
      </c>
      <c r="G433" s="2">
        <v>1.3007599999999999</v>
      </c>
    </row>
    <row r="434" spans="6:7" x14ac:dyDescent="0.2">
      <c r="F434" s="2">
        <v>20.100100000000001</v>
      </c>
      <c r="G434" s="2">
        <v>1.30525</v>
      </c>
    </row>
    <row r="435" spans="6:7" x14ac:dyDescent="0.2">
      <c r="F435" s="2">
        <v>20.13514</v>
      </c>
      <c r="G435" s="2">
        <v>1.30975</v>
      </c>
    </row>
    <row r="436" spans="6:7" x14ac:dyDescent="0.2">
      <c r="F436" s="2">
        <v>20.170169999999999</v>
      </c>
      <c r="G436" s="2">
        <v>1.3142400000000001</v>
      </c>
    </row>
    <row r="437" spans="6:7" x14ac:dyDescent="0.2">
      <c r="F437" s="2">
        <v>20.205210000000001</v>
      </c>
      <c r="G437" s="2">
        <v>1.31874</v>
      </c>
    </row>
    <row r="438" spans="6:7" x14ac:dyDescent="0.2">
      <c r="F438" s="2">
        <v>20.24024</v>
      </c>
      <c r="G438" s="2">
        <v>1.32324</v>
      </c>
    </row>
    <row r="439" spans="6:7" x14ac:dyDescent="0.2">
      <c r="F439" s="2">
        <v>20.275279999999999</v>
      </c>
      <c r="G439" s="2">
        <v>1.3277300000000001</v>
      </c>
    </row>
    <row r="440" spans="6:7" x14ac:dyDescent="0.2">
      <c r="F440" s="2">
        <v>20.310310000000001</v>
      </c>
      <c r="G440" s="2">
        <v>1.33223</v>
      </c>
    </row>
    <row r="441" spans="6:7" x14ac:dyDescent="0.2">
      <c r="F441" s="2">
        <v>20.34535</v>
      </c>
      <c r="G441" s="2">
        <v>1.33673</v>
      </c>
    </row>
    <row r="442" spans="6:7" x14ac:dyDescent="0.2">
      <c r="F442" s="2">
        <v>20.380379999999999</v>
      </c>
      <c r="G442" s="2">
        <v>1.3412200000000001</v>
      </c>
    </row>
    <row r="443" spans="6:7" x14ac:dyDescent="0.2">
      <c r="F443" s="2">
        <v>20.415420000000001</v>
      </c>
      <c r="G443" s="2">
        <v>1.34572</v>
      </c>
    </row>
    <row r="444" spans="6:7" x14ac:dyDescent="0.2">
      <c r="F444" s="2">
        <v>20.45045</v>
      </c>
      <c r="G444" s="2">
        <v>1.35022</v>
      </c>
    </row>
    <row r="445" spans="6:7" x14ac:dyDescent="0.2">
      <c r="F445" s="2">
        <v>20.485489999999999</v>
      </c>
      <c r="G445" s="2">
        <v>1.3547100000000001</v>
      </c>
    </row>
    <row r="446" spans="6:7" x14ac:dyDescent="0.2">
      <c r="F446" s="2">
        <v>20.520520000000001</v>
      </c>
      <c r="G446" s="2">
        <v>1.35921</v>
      </c>
    </row>
    <row r="447" spans="6:7" x14ac:dyDescent="0.2">
      <c r="F447" s="2">
        <v>20.55556</v>
      </c>
      <c r="G447" s="2">
        <v>1.3636999999999999</v>
      </c>
    </row>
    <row r="448" spans="6:7" x14ac:dyDescent="0.2">
      <c r="F448" s="2">
        <v>20.590589999999999</v>
      </c>
      <c r="G448" s="2">
        <v>1.3682000000000001</v>
      </c>
    </row>
    <row r="449" spans="6:7" x14ac:dyDescent="0.2">
      <c r="F449" s="2">
        <v>20.625630000000001</v>
      </c>
      <c r="G449" s="2">
        <v>1.3727</v>
      </c>
    </row>
    <row r="450" spans="6:7" x14ac:dyDescent="0.2">
      <c r="F450" s="2">
        <v>20.66066</v>
      </c>
      <c r="G450" s="2">
        <v>1.3771899999999999</v>
      </c>
    </row>
    <row r="451" spans="6:7" x14ac:dyDescent="0.2">
      <c r="F451" s="2">
        <v>20.695699999999999</v>
      </c>
      <c r="G451" s="2">
        <v>1.3816900000000001</v>
      </c>
    </row>
    <row r="452" spans="6:7" x14ac:dyDescent="0.2">
      <c r="F452" s="2">
        <v>20.730730000000001</v>
      </c>
      <c r="G452" s="2">
        <v>1.38619</v>
      </c>
    </row>
    <row r="453" spans="6:7" x14ac:dyDescent="0.2">
      <c r="F453" s="2">
        <v>20.76577</v>
      </c>
      <c r="G453" s="2">
        <v>1.3906799999999999</v>
      </c>
    </row>
    <row r="454" spans="6:7" x14ac:dyDescent="0.2">
      <c r="F454" s="2">
        <v>20.800799999999999</v>
      </c>
      <c r="G454" s="2">
        <v>1.3951800000000001</v>
      </c>
    </row>
    <row r="455" spans="6:7" x14ac:dyDescent="0.2">
      <c r="F455" s="2">
        <v>20.835840000000001</v>
      </c>
      <c r="G455" s="2">
        <v>1.39968</v>
      </c>
    </row>
    <row r="456" spans="6:7" x14ac:dyDescent="0.2">
      <c r="F456" s="2">
        <v>20.87087</v>
      </c>
      <c r="G456" s="2">
        <v>1.4041699999999999</v>
      </c>
    </row>
    <row r="457" spans="6:7" x14ac:dyDescent="0.2">
      <c r="F457" s="2">
        <v>20.905909999999999</v>
      </c>
      <c r="G457" s="2">
        <v>1.4086700000000001</v>
      </c>
    </row>
    <row r="458" spans="6:7" x14ac:dyDescent="0.2">
      <c r="F458" s="2">
        <v>20.940940000000001</v>
      </c>
      <c r="G458" s="2">
        <v>1.41317</v>
      </c>
    </row>
    <row r="459" spans="6:7" x14ac:dyDescent="0.2">
      <c r="F459" s="2">
        <v>20.97598</v>
      </c>
      <c r="G459" s="2">
        <v>1.4176599999999999</v>
      </c>
    </row>
    <row r="460" spans="6:7" x14ac:dyDescent="0.2">
      <c r="F460" s="2">
        <v>21.011009999999999</v>
      </c>
      <c r="G460" s="2">
        <v>1.4221600000000001</v>
      </c>
    </row>
    <row r="461" spans="6:7" x14ac:dyDescent="0.2">
      <c r="F461" s="2">
        <v>21.046050000000001</v>
      </c>
      <c r="G461" s="2">
        <v>1.42665</v>
      </c>
    </row>
    <row r="462" spans="6:7" x14ac:dyDescent="0.2">
      <c r="F462" s="2">
        <v>21.08108</v>
      </c>
      <c r="G462" s="2">
        <v>1.4311499999999999</v>
      </c>
    </row>
    <row r="463" spans="6:7" x14ac:dyDescent="0.2">
      <c r="F463" s="2">
        <v>21.116119999999999</v>
      </c>
      <c r="G463" s="2">
        <v>1.4356500000000001</v>
      </c>
    </row>
    <row r="464" spans="6:7" x14ac:dyDescent="0.2">
      <c r="F464" s="2">
        <v>21.151150000000001</v>
      </c>
      <c r="G464" s="2">
        <v>1.44014</v>
      </c>
    </row>
    <row r="465" spans="6:7" x14ac:dyDescent="0.2">
      <c r="F465" s="2">
        <v>21.18619</v>
      </c>
      <c r="G465" s="2">
        <v>1.4446399999999999</v>
      </c>
    </row>
    <row r="466" spans="6:7" x14ac:dyDescent="0.2">
      <c r="F466" s="2">
        <v>21.221219999999999</v>
      </c>
      <c r="G466" s="2">
        <v>1.4491400000000001</v>
      </c>
    </row>
    <row r="467" spans="6:7" x14ac:dyDescent="0.2">
      <c r="F467" s="2">
        <v>21.256260000000001</v>
      </c>
      <c r="G467" s="2">
        <v>1.45363</v>
      </c>
    </row>
    <row r="468" spans="6:7" x14ac:dyDescent="0.2">
      <c r="F468" s="2">
        <v>21.29129</v>
      </c>
      <c r="G468" s="2">
        <v>1.4581299999999999</v>
      </c>
    </row>
    <row r="469" spans="6:7" x14ac:dyDescent="0.2">
      <c r="F469" s="2">
        <v>21.326329999999999</v>
      </c>
      <c r="G469" s="2">
        <v>1.4626300000000001</v>
      </c>
    </row>
    <row r="470" spans="6:7" x14ac:dyDescent="0.2">
      <c r="F470" s="2">
        <v>21.361360000000001</v>
      </c>
      <c r="G470" s="2">
        <v>1.46712</v>
      </c>
    </row>
    <row r="471" spans="6:7" x14ac:dyDescent="0.2">
      <c r="F471" s="2">
        <v>21.3964</v>
      </c>
      <c r="G471" s="2">
        <v>1.4716199999999999</v>
      </c>
    </row>
    <row r="472" spans="6:7" x14ac:dyDescent="0.2">
      <c r="F472" s="2">
        <v>21.431429999999999</v>
      </c>
      <c r="G472" s="2">
        <v>1.4761200000000001</v>
      </c>
    </row>
    <row r="473" spans="6:7" x14ac:dyDescent="0.2">
      <c r="F473" s="2">
        <v>21.466470000000001</v>
      </c>
      <c r="G473" s="2">
        <v>1.48061</v>
      </c>
    </row>
    <row r="474" spans="6:7" x14ac:dyDescent="0.2">
      <c r="F474" s="2">
        <v>21.5015</v>
      </c>
      <c r="G474" s="2">
        <v>1.4851099999999999</v>
      </c>
    </row>
    <row r="475" spans="6:7" x14ac:dyDescent="0.2">
      <c r="F475" s="2">
        <v>21.536539999999999</v>
      </c>
      <c r="G475" s="2">
        <v>1.4896</v>
      </c>
    </row>
    <row r="476" spans="6:7" x14ac:dyDescent="0.2">
      <c r="F476" s="2">
        <v>21.571570000000001</v>
      </c>
      <c r="G476" s="2">
        <v>1.4941</v>
      </c>
    </row>
    <row r="477" spans="6:7" x14ac:dyDescent="0.2">
      <c r="F477" s="2">
        <v>21.60661</v>
      </c>
      <c r="G477" s="2">
        <v>1.4985999999999999</v>
      </c>
    </row>
    <row r="478" spans="6:7" x14ac:dyDescent="0.2">
      <c r="F478" s="2">
        <v>21.641639999999999</v>
      </c>
      <c r="G478" s="2">
        <v>1.50309</v>
      </c>
    </row>
    <row r="479" spans="6:7" x14ac:dyDescent="0.2">
      <c r="F479" s="2">
        <v>21.676680000000001</v>
      </c>
      <c r="G479" s="2">
        <v>1.50759</v>
      </c>
    </row>
    <row r="480" spans="6:7" x14ac:dyDescent="0.2">
      <c r="F480" s="2">
        <v>21.71171</v>
      </c>
      <c r="G480" s="2">
        <v>1.5120899999999999</v>
      </c>
    </row>
    <row r="481" spans="6:7" x14ac:dyDescent="0.2">
      <c r="F481" s="2">
        <v>21.746749999999999</v>
      </c>
      <c r="G481" s="2">
        <v>1.51658</v>
      </c>
    </row>
    <row r="482" spans="6:7" x14ac:dyDescent="0.2">
      <c r="F482" s="2">
        <v>21.781780000000001</v>
      </c>
      <c r="G482" s="2">
        <v>1.52108</v>
      </c>
    </row>
    <row r="483" spans="6:7" x14ac:dyDescent="0.2">
      <c r="F483" s="2">
        <v>21.81682</v>
      </c>
      <c r="G483" s="2">
        <v>1.5255799999999999</v>
      </c>
    </row>
    <row r="484" spans="6:7" x14ac:dyDescent="0.2">
      <c r="F484" s="2">
        <v>21.851849999999999</v>
      </c>
      <c r="G484" s="2">
        <v>1.53007</v>
      </c>
    </row>
    <row r="485" spans="6:7" x14ac:dyDescent="0.2">
      <c r="F485" s="2">
        <v>21.886890000000001</v>
      </c>
      <c r="G485" s="2">
        <v>1.53457</v>
      </c>
    </row>
    <row r="486" spans="6:7" x14ac:dyDescent="0.2">
      <c r="F486" s="2">
        <v>21.92192</v>
      </c>
      <c r="G486" s="2">
        <v>1.5390600000000001</v>
      </c>
    </row>
    <row r="487" spans="6:7" x14ac:dyDescent="0.2">
      <c r="F487" s="2">
        <v>21.956959999999999</v>
      </c>
      <c r="G487" s="2">
        <v>1.54356</v>
      </c>
    </row>
    <row r="488" spans="6:7" x14ac:dyDescent="0.2">
      <c r="F488" s="2">
        <v>21.991990000000001</v>
      </c>
      <c r="G488" s="2">
        <v>1.54806</v>
      </c>
    </row>
    <row r="489" spans="6:7" x14ac:dyDescent="0.2">
      <c r="F489" s="2">
        <v>22.02703</v>
      </c>
      <c r="G489" s="2">
        <v>1.5525500000000001</v>
      </c>
    </row>
    <row r="490" spans="6:7" x14ac:dyDescent="0.2">
      <c r="F490" s="2">
        <v>22.062059999999999</v>
      </c>
      <c r="G490" s="2">
        <v>1.55705</v>
      </c>
    </row>
    <row r="491" spans="6:7" x14ac:dyDescent="0.2">
      <c r="F491" s="2">
        <v>22.097100000000001</v>
      </c>
      <c r="G491" s="2">
        <v>1.56155</v>
      </c>
    </row>
    <row r="492" spans="6:7" x14ac:dyDescent="0.2">
      <c r="F492" s="2">
        <v>22.13213</v>
      </c>
      <c r="G492" s="2">
        <v>1.5660400000000001</v>
      </c>
    </row>
    <row r="493" spans="6:7" x14ac:dyDescent="0.2">
      <c r="F493" s="2">
        <v>22.167169999999999</v>
      </c>
      <c r="G493" s="2">
        <v>1.57054</v>
      </c>
    </row>
    <row r="494" spans="6:7" x14ac:dyDescent="0.2">
      <c r="F494" s="2">
        <v>22.202200000000001</v>
      </c>
      <c r="G494" s="2">
        <v>1.57504</v>
      </c>
    </row>
    <row r="495" spans="6:7" x14ac:dyDescent="0.2">
      <c r="F495" s="2">
        <v>22.23724</v>
      </c>
      <c r="G495" s="2">
        <v>1.5795300000000001</v>
      </c>
    </row>
    <row r="496" spans="6:7" x14ac:dyDescent="0.2">
      <c r="F496" s="2">
        <v>22.272269999999999</v>
      </c>
      <c r="G496" s="2">
        <v>1.58403</v>
      </c>
    </row>
    <row r="497" spans="6:7" x14ac:dyDescent="0.2">
      <c r="F497" s="2">
        <v>22.307310000000001</v>
      </c>
      <c r="G497" s="2">
        <v>1.58853</v>
      </c>
    </row>
    <row r="498" spans="6:7" x14ac:dyDescent="0.2">
      <c r="F498" s="2">
        <v>22.34234</v>
      </c>
      <c r="G498" s="2">
        <v>1.5930200000000001</v>
      </c>
    </row>
    <row r="499" spans="6:7" x14ac:dyDescent="0.2">
      <c r="F499" s="2">
        <v>22.377379999999999</v>
      </c>
      <c r="G499" s="2">
        <v>1.5975200000000001</v>
      </c>
    </row>
    <row r="500" spans="6:7" x14ac:dyDescent="0.2">
      <c r="F500" s="2">
        <v>22.412410000000001</v>
      </c>
      <c r="G500" s="2">
        <v>1.6020099999999999</v>
      </c>
    </row>
    <row r="501" spans="6:7" x14ac:dyDescent="0.2">
      <c r="F501" s="2">
        <v>22.44745</v>
      </c>
      <c r="G501" s="2">
        <v>1.6065100000000001</v>
      </c>
    </row>
    <row r="502" spans="6:7" x14ac:dyDescent="0.2">
      <c r="F502" s="2">
        <v>22.482479999999999</v>
      </c>
      <c r="G502" s="2">
        <v>1.6110100000000001</v>
      </c>
    </row>
    <row r="503" spans="6:7" x14ac:dyDescent="0.2">
      <c r="F503" s="2">
        <v>22.517520000000001</v>
      </c>
      <c r="G503" s="2">
        <v>1.6154999999999999</v>
      </c>
    </row>
    <row r="504" spans="6:7" x14ac:dyDescent="0.2">
      <c r="F504" s="2">
        <v>22.55255</v>
      </c>
      <c r="G504" s="2">
        <v>1.62</v>
      </c>
    </row>
    <row r="505" spans="6:7" x14ac:dyDescent="0.2">
      <c r="F505" s="2">
        <v>22.587589999999999</v>
      </c>
      <c r="G505" s="2">
        <v>1.6245000000000001</v>
      </c>
    </row>
    <row r="506" spans="6:7" x14ac:dyDescent="0.2">
      <c r="F506" s="2">
        <v>22.622620000000001</v>
      </c>
      <c r="G506" s="2">
        <v>1.6289899999999999</v>
      </c>
    </row>
    <row r="507" spans="6:7" x14ac:dyDescent="0.2">
      <c r="F507" s="2">
        <v>22.65766</v>
      </c>
      <c r="G507" s="2">
        <v>1.6334900000000001</v>
      </c>
    </row>
    <row r="508" spans="6:7" x14ac:dyDescent="0.2">
      <c r="F508" s="2">
        <v>22.692689999999999</v>
      </c>
      <c r="G508" s="2">
        <v>1.6379900000000001</v>
      </c>
    </row>
    <row r="509" spans="6:7" x14ac:dyDescent="0.2">
      <c r="F509" s="2">
        <v>22.727730000000001</v>
      </c>
      <c r="G509" s="2">
        <v>1.6424799999999999</v>
      </c>
    </row>
    <row r="510" spans="6:7" x14ac:dyDescent="0.2">
      <c r="F510" s="2">
        <v>22.76276</v>
      </c>
      <c r="G510" s="2">
        <v>1.6469800000000001</v>
      </c>
    </row>
    <row r="511" spans="6:7" x14ac:dyDescent="0.2">
      <c r="F511" s="2">
        <v>22.797799999999999</v>
      </c>
      <c r="G511" s="2">
        <v>1.6514800000000001</v>
      </c>
    </row>
    <row r="512" spans="6:7" x14ac:dyDescent="0.2">
      <c r="F512" s="2">
        <v>22.832830000000001</v>
      </c>
      <c r="G512" s="2">
        <v>1.6559699999999999</v>
      </c>
    </row>
    <row r="513" spans="6:7" x14ac:dyDescent="0.2">
      <c r="F513" s="2">
        <v>22.86787</v>
      </c>
      <c r="G513" s="2">
        <v>1.6604699999999999</v>
      </c>
    </row>
    <row r="514" spans="6:7" x14ac:dyDescent="0.2">
      <c r="F514" s="2">
        <v>22.902899999999999</v>
      </c>
      <c r="G514" s="2">
        <v>1.66496</v>
      </c>
    </row>
    <row r="515" spans="6:7" x14ac:dyDescent="0.2">
      <c r="F515" s="2">
        <v>22.937940000000001</v>
      </c>
      <c r="G515" s="2">
        <v>1.6694599999999999</v>
      </c>
    </row>
    <row r="516" spans="6:7" x14ac:dyDescent="0.2">
      <c r="F516" s="2">
        <v>22.97297</v>
      </c>
      <c r="G516" s="2">
        <v>1.6739599999999999</v>
      </c>
    </row>
    <row r="517" spans="6:7" x14ac:dyDescent="0.2">
      <c r="F517" s="2">
        <v>23.008009999999999</v>
      </c>
      <c r="G517" s="2">
        <v>1.67845</v>
      </c>
    </row>
    <row r="518" spans="6:7" x14ac:dyDescent="0.2">
      <c r="F518" s="2">
        <v>23.043040000000001</v>
      </c>
      <c r="G518" s="2">
        <v>1.6829499999999999</v>
      </c>
    </row>
    <row r="519" spans="6:7" x14ac:dyDescent="0.2">
      <c r="F519" s="2">
        <v>23.07808</v>
      </c>
      <c r="G519" s="2">
        <v>1.6874499999999999</v>
      </c>
    </row>
    <row r="520" spans="6:7" x14ac:dyDescent="0.2">
      <c r="F520" s="2">
        <v>23.113109999999999</v>
      </c>
      <c r="G520" s="2">
        <v>1.69194</v>
      </c>
    </row>
    <row r="521" spans="6:7" x14ac:dyDescent="0.2">
      <c r="F521" s="2">
        <v>23.148150000000001</v>
      </c>
      <c r="G521" s="2">
        <v>1.6964399999999999</v>
      </c>
    </row>
    <row r="522" spans="6:7" x14ac:dyDescent="0.2">
      <c r="F522" s="2">
        <v>23.18318</v>
      </c>
      <c r="G522" s="2">
        <v>1.7009399999999999</v>
      </c>
    </row>
    <row r="523" spans="6:7" x14ac:dyDescent="0.2">
      <c r="F523" s="2">
        <v>23.218219999999999</v>
      </c>
      <c r="G523" s="2">
        <v>1.70543</v>
      </c>
    </row>
    <row r="524" spans="6:7" x14ac:dyDescent="0.2">
      <c r="F524" s="2">
        <v>23.253250000000001</v>
      </c>
      <c r="G524" s="2">
        <v>1.7099299999999999</v>
      </c>
    </row>
    <row r="525" spans="6:7" x14ac:dyDescent="0.2">
      <c r="F525" s="2">
        <v>23.28829</v>
      </c>
      <c r="G525" s="2">
        <v>1.7144299999999999</v>
      </c>
    </row>
    <row r="526" spans="6:7" x14ac:dyDescent="0.2">
      <c r="F526" s="2">
        <v>23.323319999999999</v>
      </c>
      <c r="G526" s="2">
        <v>1.71892</v>
      </c>
    </row>
    <row r="527" spans="6:7" x14ac:dyDescent="0.2">
      <c r="F527" s="2">
        <v>23.358360000000001</v>
      </c>
      <c r="G527" s="2">
        <v>1.72342</v>
      </c>
    </row>
    <row r="528" spans="6:7" x14ac:dyDescent="0.2">
      <c r="F528" s="2">
        <v>23.39339</v>
      </c>
      <c r="G528" s="2">
        <v>1.7279100000000001</v>
      </c>
    </row>
    <row r="529" spans="6:7" x14ac:dyDescent="0.2">
      <c r="F529" s="2">
        <v>23.428429999999999</v>
      </c>
      <c r="G529" s="2">
        <v>1.73241</v>
      </c>
    </row>
    <row r="530" spans="6:7" x14ac:dyDescent="0.2">
      <c r="F530" s="2">
        <v>23.463460000000001</v>
      </c>
      <c r="G530" s="2">
        <v>1.73691</v>
      </c>
    </row>
    <row r="531" spans="6:7" x14ac:dyDescent="0.2">
      <c r="F531" s="2">
        <v>23.4985</v>
      </c>
      <c r="G531" s="2">
        <v>1.7414000000000001</v>
      </c>
    </row>
    <row r="532" spans="6:7" x14ac:dyDescent="0.2">
      <c r="F532" s="2">
        <v>23.533529999999999</v>
      </c>
      <c r="G532" s="2">
        <v>1.7459</v>
      </c>
    </row>
    <row r="533" spans="6:7" x14ac:dyDescent="0.2">
      <c r="F533" s="2">
        <v>23.568570000000001</v>
      </c>
      <c r="G533" s="2">
        <v>1.7504</v>
      </c>
    </row>
    <row r="534" spans="6:7" x14ac:dyDescent="0.2">
      <c r="F534" s="2">
        <v>23.6036</v>
      </c>
      <c r="G534" s="2">
        <v>1.7548900000000001</v>
      </c>
    </row>
    <row r="535" spans="6:7" x14ac:dyDescent="0.2">
      <c r="F535" s="2">
        <v>23.638639999999999</v>
      </c>
      <c r="G535" s="2">
        <v>1.75939</v>
      </c>
    </row>
    <row r="536" spans="6:7" x14ac:dyDescent="0.2">
      <c r="F536" s="2">
        <v>23.673670000000001</v>
      </c>
      <c r="G536" s="2">
        <v>1.76389</v>
      </c>
    </row>
    <row r="537" spans="6:7" x14ac:dyDescent="0.2">
      <c r="F537" s="2">
        <v>23.70871</v>
      </c>
      <c r="G537" s="2">
        <v>1.7683800000000001</v>
      </c>
    </row>
    <row r="538" spans="6:7" x14ac:dyDescent="0.2">
      <c r="F538" s="2">
        <v>23.743739999999999</v>
      </c>
      <c r="G538" s="2">
        <v>1.77288</v>
      </c>
    </row>
    <row r="539" spans="6:7" x14ac:dyDescent="0.2">
      <c r="F539" s="2">
        <v>23.778780000000001</v>
      </c>
      <c r="G539" s="2">
        <v>1.7773699999999999</v>
      </c>
    </row>
    <row r="540" spans="6:7" x14ac:dyDescent="0.2">
      <c r="F540" s="2">
        <v>23.81381</v>
      </c>
      <c r="G540" s="2">
        <v>1.7818700000000001</v>
      </c>
    </row>
    <row r="541" spans="6:7" x14ac:dyDescent="0.2">
      <c r="F541" s="2">
        <v>23.848849999999999</v>
      </c>
      <c r="G541" s="2">
        <v>1.78637</v>
      </c>
    </row>
    <row r="542" spans="6:7" x14ac:dyDescent="0.2">
      <c r="F542" s="2">
        <v>23.883880000000001</v>
      </c>
      <c r="G542" s="2">
        <v>1.7908599999999999</v>
      </c>
    </row>
    <row r="543" spans="6:7" x14ac:dyDescent="0.2">
      <c r="F543" s="2">
        <v>23.91892</v>
      </c>
      <c r="G543" s="2">
        <v>1.7953600000000001</v>
      </c>
    </row>
    <row r="544" spans="6:7" x14ac:dyDescent="0.2">
      <c r="F544" s="2">
        <v>23.953949999999999</v>
      </c>
      <c r="G544" s="2">
        <v>1.79986</v>
      </c>
    </row>
    <row r="545" spans="6:7" x14ac:dyDescent="0.2">
      <c r="F545" s="2">
        <v>23.988990000000001</v>
      </c>
      <c r="G545" s="2">
        <v>1.8043499999999999</v>
      </c>
    </row>
    <row r="546" spans="6:7" x14ac:dyDescent="0.2">
      <c r="F546" s="2">
        <v>24.02402</v>
      </c>
      <c r="G546" s="2">
        <v>1.8088500000000001</v>
      </c>
    </row>
    <row r="547" spans="6:7" x14ac:dyDescent="0.2">
      <c r="F547" s="2">
        <v>24.059059999999999</v>
      </c>
      <c r="G547" s="2">
        <v>1.81335</v>
      </c>
    </row>
    <row r="548" spans="6:7" x14ac:dyDescent="0.2">
      <c r="F548" s="2">
        <v>24.094090000000001</v>
      </c>
      <c r="G548" s="2">
        <v>1.8178399999999999</v>
      </c>
    </row>
    <row r="549" spans="6:7" x14ac:dyDescent="0.2">
      <c r="F549" s="2">
        <v>24.12913</v>
      </c>
      <c r="G549" s="2">
        <v>1.8223400000000001</v>
      </c>
    </row>
    <row r="550" spans="6:7" x14ac:dyDescent="0.2">
      <c r="F550" s="2">
        <v>24.164159999999999</v>
      </c>
      <c r="G550" s="2">
        <v>1.82684</v>
      </c>
    </row>
    <row r="551" spans="6:7" x14ac:dyDescent="0.2">
      <c r="F551" s="2">
        <v>24.199200000000001</v>
      </c>
      <c r="G551" s="2">
        <v>1.8313299999999999</v>
      </c>
    </row>
    <row r="552" spans="6:7" x14ac:dyDescent="0.2">
      <c r="F552" s="2">
        <v>24.23423</v>
      </c>
      <c r="G552" s="2">
        <v>1.8358300000000001</v>
      </c>
    </row>
    <row r="553" spans="6:7" x14ac:dyDescent="0.2">
      <c r="F553" s="2">
        <v>24.269269999999999</v>
      </c>
      <c r="G553" s="2">
        <v>1.84032</v>
      </c>
    </row>
    <row r="554" spans="6:7" x14ac:dyDescent="0.2">
      <c r="F554" s="2">
        <v>24.304300000000001</v>
      </c>
      <c r="G554" s="2">
        <v>1.8448199999999999</v>
      </c>
    </row>
    <row r="555" spans="6:7" x14ac:dyDescent="0.2">
      <c r="F555" s="2">
        <v>24.33934</v>
      </c>
      <c r="G555" s="2">
        <v>1.8493200000000001</v>
      </c>
    </row>
    <row r="556" spans="6:7" x14ac:dyDescent="0.2">
      <c r="F556" s="2">
        <v>24.374369999999999</v>
      </c>
      <c r="G556" s="2">
        <v>1.85381</v>
      </c>
    </row>
    <row r="557" spans="6:7" x14ac:dyDescent="0.2">
      <c r="F557" s="2">
        <v>24.409410000000001</v>
      </c>
      <c r="G557" s="2">
        <v>1.8583099999999999</v>
      </c>
    </row>
    <row r="558" spans="6:7" x14ac:dyDescent="0.2">
      <c r="F558" s="2">
        <v>24.44444</v>
      </c>
      <c r="G558" s="2">
        <v>1.8628100000000001</v>
      </c>
    </row>
    <row r="559" spans="6:7" x14ac:dyDescent="0.2">
      <c r="F559" s="2">
        <v>24.479479999999999</v>
      </c>
      <c r="G559" s="2">
        <v>1.8673</v>
      </c>
    </row>
    <row r="560" spans="6:7" x14ac:dyDescent="0.2">
      <c r="F560" s="2">
        <v>24.514510000000001</v>
      </c>
      <c r="G560" s="2">
        <v>1.8717999999999999</v>
      </c>
    </row>
    <row r="561" spans="6:7" x14ac:dyDescent="0.2">
      <c r="F561" s="2">
        <v>24.54955</v>
      </c>
      <c r="G561" s="2">
        <v>1.8763000000000001</v>
      </c>
    </row>
    <row r="562" spans="6:7" x14ac:dyDescent="0.2">
      <c r="F562" s="2">
        <v>24.584579999999999</v>
      </c>
      <c r="G562" s="2">
        <v>1.88079</v>
      </c>
    </row>
    <row r="563" spans="6:7" x14ac:dyDescent="0.2">
      <c r="F563" s="2">
        <v>24.619620000000001</v>
      </c>
      <c r="G563" s="2">
        <v>1.8852899999999999</v>
      </c>
    </row>
    <row r="564" spans="6:7" x14ac:dyDescent="0.2">
      <c r="F564" s="2">
        <v>24.65465</v>
      </c>
      <c r="G564" s="2">
        <v>1.8897900000000001</v>
      </c>
    </row>
    <row r="565" spans="6:7" x14ac:dyDescent="0.2">
      <c r="F565" s="2">
        <v>24.689689999999999</v>
      </c>
      <c r="G565" s="2">
        <v>1.89428</v>
      </c>
    </row>
    <row r="566" spans="6:7" x14ac:dyDescent="0.2">
      <c r="F566" s="2">
        <v>24.724720000000001</v>
      </c>
      <c r="G566" s="2">
        <v>1.8987799999999999</v>
      </c>
    </row>
    <row r="567" spans="6:7" x14ac:dyDescent="0.2">
      <c r="F567" s="2">
        <v>24.75976</v>
      </c>
      <c r="G567" s="2">
        <v>1.90327</v>
      </c>
    </row>
    <row r="568" spans="6:7" x14ac:dyDescent="0.2">
      <c r="F568" s="2">
        <v>24.794789999999999</v>
      </c>
      <c r="G568" s="2">
        <v>1.90777</v>
      </c>
    </row>
    <row r="569" spans="6:7" x14ac:dyDescent="0.2">
      <c r="F569" s="2">
        <v>24.829830000000001</v>
      </c>
      <c r="G569" s="2">
        <v>1.9122699999999999</v>
      </c>
    </row>
    <row r="570" spans="6:7" x14ac:dyDescent="0.2">
      <c r="F570" s="2">
        <v>24.86486</v>
      </c>
      <c r="G570" s="2">
        <v>1.91676</v>
      </c>
    </row>
    <row r="571" spans="6:7" x14ac:dyDescent="0.2">
      <c r="F571" s="2">
        <v>24.899899999999999</v>
      </c>
      <c r="G571" s="2">
        <v>1.92126</v>
      </c>
    </row>
    <row r="572" spans="6:7" x14ac:dyDescent="0.2">
      <c r="F572" s="2">
        <v>24.934930000000001</v>
      </c>
      <c r="G572" s="2">
        <v>1.9257599999999999</v>
      </c>
    </row>
    <row r="573" spans="6:7" x14ac:dyDescent="0.2">
      <c r="F573" s="2">
        <v>24.96997</v>
      </c>
      <c r="G573" s="2">
        <v>1.93025</v>
      </c>
    </row>
    <row r="574" spans="6:7" x14ac:dyDescent="0.2">
      <c r="F574" s="2">
        <v>25.005009999999999</v>
      </c>
      <c r="G574" s="2">
        <v>1.93475</v>
      </c>
    </row>
    <row r="575" spans="6:7" x14ac:dyDescent="0.2">
      <c r="F575" s="2">
        <v>25.040040000000001</v>
      </c>
      <c r="G575" s="2">
        <v>1.9392499999999999</v>
      </c>
    </row>
    <row r="576" spans="6:7" x14ac:dyDescent="0.2">
      <c r="F576" s="2">
        <v>25.07508</v>
      </c>
      <c r="G576" s="2">
        <v>1.94374</v>
      </c>
    </row>
    <row r="577" spans="6:7" x14ac:dyDescent="0.2">
      <c r="F577" s="2">
        <v>25.110109999999999</v>
      </c>
      <c r="G577" s="2">
        <v>1.94824</v>
      </c>
    </row>
    <row r="578" spans="6:7" x14ac:dyDescent="0.2">
      <c r="F578" s="2">
        <v>25.145150000000001</v>
      </c>
      <c r="G578" s="2">
        <v>1.9527399999999999</v>
      </c>
    </row>
    <row r="579" spans="6:7" x14ac:dyDescent="0.2">
      <c r="F579" s="2">
        <v>25.18018</v>
      </c>
      <c r="G579" s="2">
        <v>1.95723</v>
      </c>
    </row>
    <row r="580" spans="6:7" x14ac:dyDescent="0.2">
      <c r="F580" s="2">
        <v>25.215219999999999</v>
      </c>
      <c r="G580" s="2">
        <v>1.96173</v>
      </c>
    </row>
    <row r="581" spans="6:7" x14ac:dyDescent="0.2">
      <c r="F581" s="2">
        <v>25.250250000000001</v>
      </c>
      <c r="G581" s="2">
        <v>1.9662200000000001</v>
      </c>
    </row>
    <row r="582" spans="6:7" x14ac:dyDescent="0.2">
      <c r="F582" s="2">
        <v>25.28529</v>
      </c>
      <c r="G582" s="2">
        <v>1.97072</v>
      </c>
    </row>
    <row r="583" spans="6:7" x14ac:dyDescent="0.2">
      <c r="F583" s="2">
        <v>25.320319999999999</v>
      </c>
      <c r="G583" s="2">
        <v>1.97522</v>
      </c>
    </row>
    <row r="584" spans="6:7" x14ac:dyDescent="0.2">
      <c r="F584" s="2">
        <v>25.355360000000001</v>
      </c>
      <c r="G584" s="2">
        <v>1.9797100000000001</v>
      </c>
    </row>
    <row r="585" spans="6:7" x14ac:dyDescent="0.2">
      <c r="F585" s="2">
        <v>25.39039</v>
      </c>
      <c r="G585" s="2">
        <v>1.98421</v>
      </c>
    </row>
    <row r="586" spans="6:7" x14ac:dyDescent="0.2">
      <c r="F586" s="2">
        <v>25.425429999999999</v>
      </c>
      <c r="G586" s="2">
        <v>1.98871</v>
      </c>
    </row>
    <row r="587" spans="6:7" x14ac:dyDescent="0.2">
      <c r="F587" s="2">
        <v>25.460460000000001</v>
      </c>
      <c r="G587" s="2">
        <v>1.9932000000000001</v>
      </c>
    </row>
    <row r="588" spans="6:7" x14ac:dyDescent="0.2">
      <c r="F588" s="2">
        <v>25.4955</v>
      </c>
      <c r="G588" s="2">
        <v>1.9977</v>
      </c>
    </row>
    <row r="589" spans="6:7" x14ac:dyDescent="0.2">
      <c r="F589" s="2">
        <v>25.530529999999999</v>
      </c>
      <c r="G589" s="2">
        <v>2.0022000000000002</v>
      </c>
    </row>
    <row r="590" spans="6:7" x14ac:dyDescent="0.2">
      <c r="F590" s="2">
        <v>25.565570000000001</v>
      </c>
      <c r="G590" s="2">
        <v>2.0066899999999999</v>
      </c>
    </row>
    <row r="591" spans="6:7" x14ac:dyDescent="0.2">
      <c r="F591" s="2">
        <v>25.6006</v>
      </c>
      <c r="G591" s="2">
        <v>2.01119</v>
      </c>
    </row>
    <row r="592" spans="6:7" x14ac:dyDescent="0.2">
      <c r="F592" s="2">
        <v>25.635639999999999</v>
      </c>
      <c r="G592" s="2">
        <v>2.0156800000000001</v>
      </c>
    </row>
    <row r="593" spans="6:7" x14ac:dyDescent="0.2">
      <c r="F593" s="2">
        <v>25.670670000000001</v>
      </c>
      <c r="G593" s="2">
        <v>2.0201799999999999</v>
      </c>
    </row>
    <row r="594" spans="6:7" x14ac:dyDescent="0.2">
      <c r="F594" s="2">
        <v>25.70571</v>
      </c>
      <c r="G594" s="2">
        <v>2.02468</v>
      </c>
    </row>
    <row r="595" spans="6:7" x14ac:dyDescent="0.2">
      <c r="F595" s="2">
        <v>25.740739999999999</v>
      </c>
      <c r="G595" s="2">
        <v>2.0291700000000001</v>
      </c>
    </row>
    <row r="596" spans="6:7" x14ac:dyDescent="0.2">
      <c r="F596" s="2">
        <v>25.775780000000001</v>
      </c>
      <c r="G596" s="2">
        <v>2.0336699999999999</v>
      </c>
    </row>
    <row r="597" spans="6:7" x14ac:dyDescent="0.2">
      <c r="F597" s="2">
        <v>25.81081</v>
      </c>
      <c r="G597" s="2">
        <v>2.03817</v>
      </c>
    </row>
    <row r="598" spans="6:7" x14ac:dyDescent="0.2">
      <c r="F598" s="2">
        <v>25.845849999999999</v>
      </c>
      <c r="G598" s="2">
        <v>2.0426600000000001</v>
      </c>
    </row>
    <row r="599" spans="6:7" x14ac:dyDescent="0.2">
      <c r="F599" s="2">
        <v>25.880880000000001</v>
      </c>
      <c r="G599" s="2">
        <v>2.0471599999999999</v>
      </c>
    </row>
    <row r="600" spans="6:7" x14ac:dyDescent="0.2">
      <c r="F600" s="2">
        <v>25.91592</v>
      </c>
      <c r="G600" s="2">
        <v>2.05166</v>
      </c>
    </row>
    <row r="601" spans="6:7" x14ac:dyDescent="0.2">
      <c r="F601" s="2">
        <v>25.950949999999999</v>
      </c>
      <c r="G601" s="2">
        <v>2.0561500000000001</v>
      </c>
    </row>
    <row r="602" spans="6:7" x14ac:dyDescent="0.2">
      <c r="F602" s="2">
        <v>25.985990000000001</v>
      </c>
      <c r="G602" s="2">
        <v>2.0606499999999999</v>
      </c>
    </row>
    <row r="603" spans="6:7" x14ac:dyDescent="0.2">
      <c r="F603" s="2">
        <v>26.02102</v>
      </c>
      <c r="G603" s="2">
        <v>2.06515</v>
      </c>
    </row>
    <row r="604" spans="6:7" x14ac:dyDescent="0.2">
      <c r="F604" s="2">
        <v>26.056059999999999</v>
      </c>
      <c r="G604" s="2">
        <v>2.0696400000000001</v>
      </c>
    </row>
    <row r="605" spans="6:7" x14ac:dyDescent="0.2">
      <c r="F605" s="2">
        <v>26.091090000000001</v>
      </c>
      <c r="G605" s="2">
        <v>2.0741399999999999</v>
      </c>
    </row>
    <row r="606" spans="6:7" x14ac:dyDescent="0.2">
      <c r="F606" s="2">
        <v>26.12613</v>
      </c>
      <c r="G606" s="2">
        <v>2.07863</v>
      </c>
    </row>
    <row r="607" spans="6:7" x14ac:dyDescent="0.2">
      <c r="F607" s="2">
        <v>26.161159999999999</v>
      </c>
      <c r="G607" s="2">
        <v>2.0831300000000001</v>
      </c>
    </row>
    <row r="608" spans="6:7" x14ac:dyDescent="0.2">
      <c r="F608" s="2">
        <v>26.196200000000001</v>
      </c>
      <c r="G608" s="2">
        <v>2.0876299999999999</v>
      </c>
    </row>
    <row r="609" spans="6:7" x14ac:dyDescent="0.2">
      <c r="F609" s="2">
        <v>26.23123</v>
      </c>
      <c r="G609" s="2">
        <v>2.09212</v>
      </c>
    </row>
    <row r="610" spans="6:7" x14ac:dyDescent="0.2">
      <c r="F610" s="2">
        <v>26.266269999999999</v>
      </c>
      <c r="G610" s="2">
        <v>2.0966200000000002</v>
      </c>
    </row>
    <row r="611" spans="6:7" x14ac:dyDescent="0.2">
      <c r="F611" s="2">
        <v>26.301300000000001</v>
      </c>
      <c r="G611" s="2">
        <v>2.1011199999999999</v>
      </c>
    </row>
    <row r="612" spans="6:7" x14ac:dyDescent="0.2">
      <c r="F612" s="2">
        <v>26.33634</v>
      </c>
      <c r="G612" s="2">
        <v>2.10561</v>
      </c>
    </row>
    <row r="613" spans="6:7" x14ac:dyDescent="0.2">
      <c r="F613" s="2">
        <v>26.371369999999999</v>
      </c>
      <c r="G613" s="2">
        <v>2.1101100000000002</v>
      </c>
    </row>
    <row r="614" spans="6:7" x14ac:dyDescent="0.2">
      <c r="F614" s="2">
        <v>26.406410000000001</v>
      </c>
      <c r="G614" s="2">
        <v>2.1146099999999999</v>
      </c>
    </row>
    <row r="615" spans="6:7" x14ac:dyDescent="0.2">
      <c r="F615" s="2">
        <v>26.44144</v>
      </c>
      <c r="G615" s="2">
        <v>2.1191</v>
      </c>
    </row>
    <row r="616" spans="6:7" x14ac:dyDescent="0.2">
      <c r="F616" s="2">
        <v>26.476479999999999</v>
      </c>
      <c r="G616" s="2">
        <v>2.1236000000000002</v>
      </c>
    </row>
    <row r="617" spans="6:7" x14ac:dyDescent="0.2">
      <c r="F617" s="2">
        <v>26.511510000000001</v>
      </c>
      <c r="G617" s="2">
        <v>2.1280999999999999</v>
      </c>
    </row>
    <row r="618" spans="6:7" x14ac:dyDescent="0.2">
      <c r="F618" s="2">
        <v>26.54655</v>
      </c>
      <c r="G618" s="2">
        <v>2.13259</v>
      </c>
    </row>
    <row r="619" spans="6:7" x14ac:dyDescent="0.2">
      <c r="F619" s="2">
        <v>26.581579999999999</v>
      </c>
      <c r="G619" s="2">
        <v>2.1370900000000002</v>
      </c>
    </row>
    <row r="620" spans="6:7" x14ac:dyDescent="0.2">
      <c r="F620" s="2">
        <v>26.616620000000001</v>
      </c>
      <c r="G620" s="2">
        <v>2.1415799999999998</v>
      </c>
    </row>
    <row r="621" spans="6:7" x14ac:dyDescent="0.2">
      <c r="F621" s="2">
        <v>26.65165</v>
      </c>
      <c r="G621" s="2">
        <v>2.14608</v>
      </c>
    </row>
    <row r="622" spans="6:7" x14ac:dyDescent="0.2">
      <c r="F622" s="2">
        <v>26.686689999999999</v>
      </c>
      <c r="G622" s="2">
        <v>2.1505800000000002</v>
      </c>
    </row>
    <row r="623" spans="6:7" x14ac:dyDescent="0.2">
      <c r="F623" s="2">
        <v>26.721720000000001</v>
      </c>
      <c r="G623" s="2">
        <v>2.1550699999999998</v>
      </c>
    </row>
    <row r="624" spans="6:7" x14ac:dyDescent="0.2">
      <c r="F624" s="2">
        <v>26.75676</v>
      </c>
      <c r="G624" s="2">
        <v>2.15957</v>
      </c>
    </row>
    <row r="625" spans="6:7" x14ac:dyDescent="0.2">
      <c r="F625" s="2">
        <v>26.791789999999999</v>
      </c>
      <c r="G625" s="2">
        <v>2.1640700000000002</v>
      </c>
    </row>
    <row r="626" spans="6:7" x14ac:dyDescent="0.2">
      <c r="F626" s="2">
        <v>26.826830000000001</v>
      </c>
      <c r="G626" s="2">
        <v>2.1685599999999998</v>
      </c>
    </row>
    <row r="627" spans="6:7" x14ac:dyDescent="0.2">
      <c r="F627" s="2">
        <v>26.86186</v>
      </c>
      <c r="G627" s="2">
        <v>2.17306</v>
      </c>
    </row>
    <row r="628" spans="6:7" x14ac:dyDescent="0.2">
      <c r="F628" s="2">
        <v>26.896899999999999</v>
      </c>
      <c r="G628" s="2">
        <v>2.1775600000000002</v>
      </c>
    </row>
    <row r="629" spans="6:7" x14ac:dyDescent="0.2">
      <c r="F629" s="2">
        <v>26.931930000000001</v>
      </c>
      <c r="G629" s="2">
        <v>2.1820499999999998</v>
      </c>
    </row>
    <row r="630" spans="6:7" x14ac:dyDescent="0.2">
      <c r="F630" s="2">
        <v>26.96697</v>
      </c>
      <c r="G630" s="2">
        <v>2.18655</v>
      </c>
    </row>
    <row r="631" spans="6:7" x14ac:dyDescent="0.2">
      <c r="F631" s="2">
        <v>27.001999999999999</v>
      </c>
      <c r="G631" s="2">
        <v>2.1910400000000001</v>
      </c>
    </row>
    <row r="632" spans="6:7" x14ac:dyDescent="0.2">
      <c r="F632" s="2">
        <v>27.037040000000001</v>
      </c>
      <c r="G632" s="2">
        <v>2.1955399999999998</v>
      </c>
    </row>
    <row r="633" spans="6:7" x14ac:dyDescent="0.2">
      <c r="F633" s="2">
        <v>27.07207</v>
      </c>
      <c r="G633" s="2">
        <v>2.20004</v>
      </c>
    </row>
    <row r="634" spans="6:7" x14ac:dyDescent="0.2">
      <c r="F634" s="2">
        <v>27.107109999999999</v>
      </c>
      <c r="G634" s="2">
        <v>2.2045300000000001</v>
      </c>
    </row>
    <row r="635" spans="6:7" x14ac:dyDescent="0.2">
      <c r="F635" s="2">
        <v>27.142140000000001</v>
      </c>
      <c r="G635" s="2">
        <v>2.2090299999999998</v>
      </c>
    </row>
    <row r="636" spans="6:7" x14ac:dyDescent="0.2">
      <c r="F636" s="2">
        <v>27.17718</v>
      </c>
      <c r="G636" s="2">
        <v>2.21353</v>
      </c>
    </row>
    <row r="637" spans="6:7" x14ac:dyDescent="0.2">
      <c r="F637" s="2">
        <v>27.212209999999999</v>
      </c>
      <c r="G637" s="2">
        <v>2.2180200000000001</v>
      </c>
    </row>
    <row r="638" spans="6:7" x14ac:dyDescent="0.2">
      <c r="F638" s="2">
        <v>27.247250000000001</v>
      </c>
      <c r="G638" s="2">
        <v>2.2225199999999998</v>
      </c>
    </row>
    <row r="639" spans="6:7" x14ac:dyDescent="0.2">
      <c r="F639" s="2">
        <v>27.28228</v>
      </c>
      <c r="G639" s="2">
        <v>2.22702</v>
      </c>
    </row>
    <row r="640" spans="6:7" x14ac:dyDescent="0.2">
      <c r="F640" s="2">
        <v>27.317319999999999</v>
      </c>
      <c r="G640" s="2">
        <v>2.2315100000000001</v>
      </c>
    </row>
    <row r="641" spans="6:7" x14ac:dyDescent="0.2">
      <c r="F641" s="2">
        <v>27.352350000000001</v>
      </c>
      <c r="G641" s="2">
        <v>2.2360099999999998</v>
      </c>
    </row>
    <row r="642" spans="6:7" x14ac:dyDescent="0.2">
      <c r="F642" s="2">
        <v>27.38739</v>
      </c>
      <c r="G642" s="2">
        <v>2.24051</v>
      </c>
    </row>
    <row r="643" spans="6:7" x14ac:dyDescent="0.2">
      <c r="F643" s="2">
        <v>27.422419999999999</v>
      </c>
      <c r="G643" s="2">
        <v>2.2450000000000001</v>
      </c>
    </row>
    <row r="644" spans="6:7" x14ac:dyDescent="0.2">
      <c r="F644" s="2">
        <v>27.457460000000001</v>
      </c>
      <c r="G644" s="2">
        <v>2.2494999999999998</v>
      </c>
    </row>
    <row r="645" spans="6:7" x14ac:dyDescent="0.2">
      <c r="F645" s="2">
        <v>27.49249</v>
      </c>
      <c r="G645" s="2">
        <v>2.2539899999999999</v>
      </c>
    </row>
    <row r="646" spans="6:7" x14ac:dyDescent="0.2">
      <c r="F646" s="2">
        <v>27.527529999999999</v>
      </c>
      <c r="G646" s="2">
        <v>2.2584900000000001</v>
      </c>
    </row>
    <row r="647" spans="6:7" x14ac:dyDescent="0.2">
      <c r="F647" s="2">
        <v>27.562560000000001</v>
      </c>
      <c r="G647" s="2">
        <v>2.2629899999999998</v>
      </c>
    </row>
    <row r="648" spans="6:7" x14ac:dyDescent="0.2">
      <c r="F648" s="2">
        <v>27.5976</v>
      </c>
      <c r="G648" s="2">
        <v>2.2674799999999999</v>
      </c>
    </row>
    <row r="649" spans="6:7" x14ac:dyDescent="0.2">
      <c r="F649" s="2">
        <v>27.632629999999999</v>
      </c>
      <c r="G649" s="2">
        <v>2.2719800000000001</v>
      </c>
    </row>
    <row r="650" spans="6:7" x14ac:dyDescent="0.2">
      <c r="F650" s="2">
        <v>27.667670000000001</v>
      </c>
      <c r="G650" s="2">
        <v>2.2764799999999998</v>
      </c>
    </row>
    <row r="651" spans="6:7" x14ac:dyDescent="0.2">
      <c r="F651" s="2">
        <v>27.7027</v>
      </c>
      <c r="G651" s="2">
        <v>2.2809699999999999</v>
      </c>
    </row>
    <row r="652" spans="6:7" x14ac:dyDescent="0.2">
      <c r="F652" s="2">
        <v>27.737739999999999</v>
      </c>
      <c r="G652" s="2">
        <v>2.2854700000000001</v>
      </c>
    </row>
    <row r="653" spans="6:7" x14ac:dyDescent="0.2">
      <c r="F653" s="2">
        <v>27.772770000000001</v>
      </c>
      <c r="G653" s="2">
        <v>2.2899699999999998</v>
      </c>
    </row>
    <row r="654" spans="6:7" x14ac:dyDescent="0.2">
      <c r="F654" s="2">
        <v>27.80781</v>
      </c>
      <c r="G654" s="2">
        <v>2.2944599999999999</v>
      </c>
    </row>
    <row r="655" spans="6:7" x14ac:dyDescent="0.2">
      <c r="F655" s="2">
        <v>27.842839999999999</v>
      </c>
      <c r="G655" s="2">
        <v>2.2989600000000001</v>
      </c>
    </row>
    <row r="656" spans="6:7" x14ac:dyDescent="0.2">
      <c r="F656" s="2">
        <v>27.877880000000001</v>
      </c>
      <c r="G656" s="2">
        <v>2.3034599999999998</v>
      </c>
    </row>
    <row r="657" spans="6:7" x14ac:dyDescent="0.2">
      <c r="F657" s="2">
        <v>27.91291</v>
      </c>
      <c r="G657" s="2">
        <v>2.3079499999999999</v>
      </c>
    </row>
    <row r="658" spans="6:7" x14ac:dyDescent="0.2">
      <c r="F658" s="2">
        <v>27.947949999999999</v>
      </c>
      <c r="G658" s="2">
        <v>2.3124500000000001</v>
      </c>
    </row>
    <row r="659" spans="6:7" x14ac:dyDescent="0.2">
      <c r="F659" s="2">
        <v>27.982980000000001</v>
      </c>
      <c r="G659" s="2">
        <v>2.3169400000000002</v>
      </c>
    </row>
    <row r="660" spans="6:7" x14ac:dyDescent="0.2">
      <c r="F660" s="2">
        <v>28.01802</v>
      </c>
      <c r="G660" s="2">
        <v>2.3214399999999999</v>
      </c>
    </row>
    <row r="661" spans="6:7" x14ac:dyDescent="0.2">
      <c r="F661" s="2">
        <v>28.053049999999999</v>
      </c>
      <c r="G661" s="2">
        <v>2.3259400000000001</v>
      </c>
    </row>
    <row r="662" spans="6:7" x14ac:dyDescent="0.2">
      <c r="F662" s="2">
        <v>28.088090000000001</v>
      </c>
      <c r="G662" s="2">
        <v>2.3304299999999998</v>
      </c>
    </row>
    <row r="663" spans="6:7" x14ac:dyDescent="0.2">
      <c r="F663" s="2">
        <v>28.12312</v>
      </c>
      <c r="G663" s="2">
        <v>2.3349299999999999</v>
      </c>
    </row>
    <row r="664" spans="6:7" x14ac:dyDescent="0.2">
      <c r="F664" s="2">
        <v>28.158159999999999</v>
      </c>
      <c r="G664" s="2">
        <v>2.3394300000000001</v>
      </c>
    </row>
    <row r="665" spans="6:7" x14ac:dyDescent="0.2">
      <c r="F665" s="2">
        <v>28.193190000000001</v>
      </c>
      <c r="G665" s="2">
        <v>2.3439199999999998</v>
      </c>
    </row>
    <row r="666" spans="6:7" x14ac:dyDescent="0.2">
      <c r="F666" s="2">
        <v>28.22823</v>
      </c>
      <c r="G666" s="2">
        <v>2.34842</v>
      </c>
    </row>
    <row r="667" spans="6:7" x14ac:dyDescent="0.2">
      <c r="F667" s="2">
        <v>28.263259999999999</v>
      </c>
      <c r="G667" s="2">
        <v>2.3529200000000001</v>
      </c>
    </row>
    <row r="668" spans="6:7" x14ac:dyDescent="0.2">
      <c r="F668" s="2">
        <v>28.298300000000001</v>
      </c>
      <c r="G668" s="2">
        <v>2.3574099999999998</v>
      </c>
    </row>
    <row r="669" spans="6:7" x14ac:dyDescent="0.2">
      <c r="F669" s="2">
        <v>28.33333</v>
      </c>
      <c r="G669" s="2">
        <v>2.36191</v>
      </c>
    </row>
    <row r="670" spans="6:7" x14ac:dyDescent="0.2">
      <c r="F670" s="2">
        <v>28.368369999999999</v>
      </c>
      <c r="G670" s="2">
        <v>2.3664100000000001</v>
      </c>
    </row>
    <row r="671" spans="6:7" x14ac:dyDescent="0.2">
      <c r="F671" s="2">
        <v>28.403400000000001</v>
      </c>
      <c r="G671" s="2">
        <v>2.3708999999999998</v>
      </c>
    </row>
    <row r="672" spans="6:7" x14ac:dyDescent="0.2">
      <c r="F672" s="2">
        <v>28.43844</v>
      </c>
      <c r="G672" s="2">
        <v>2.3754</v>
      </c>
    </row>
    <row r="673" spans="6:7" x14ac:dyDescent="0.2">
      <c r="F673" s="2">
        <v>28.473469999999999</v>
      </c>
      <c r="G673" s="2">
        <v>2.3798900000000001</v>
      </c>
    </row>
    <row r="674" spans="6:7" x14ac:dyDescent="0.2">
      <c r="F674" s="2">
        <v>28.508510000000001</v>
      </c>
      <c r="G674" s="2">
        <v>2.3843899999999998</v>
      </c>
    </row>
    <row r="675" spans="6:7" x14ac:dyDescent="0.2">
      <c r="F675" s="2">
        <v>28.54354</v>
      </c>
      <c r="G675" s="2">
        <v>2.38889</v>
      </c>
    </row>
    <row r="676" spans="6:7" x14ac:dyDescent="0.2">
      <c r="F676" s="2">
        <v>28.578579999999999</v>
      </c>
      <c r="G676" s="2">
        <v>2.3933800000000001</v>
      </c>
    </row>
    <row r="677" spans="6:7" x14ac:dyDescent="0.2">
      <c r="F677" s="2">
        <v>28.613610000000001</v>
      </c>
      <c r="G677" s="2">
        <v>2.3978799999999998</v>
      </c>
    </row>
    <row r="678" spans="6:7" x14ac:dyDescent="0.2">
      <c r="F678" s="2">
        <v>28.64865</v>
      </c>
      <c r="G678" s="2">
        <v>2.40238</v>
      </c>
    </row>
    <row r="679" spans="6:7" x14ac:dyDescent="0.2">
      <c r="F679" s="2">
        <v>28.683679999999999</v>
      </c>
      <c r="G679" s="2">
        <v>2.4068700000000001</v>
      </c>
    </row>
    <row r="680" spans="6:7" x14ac:dyDescent="0.2">
      <c r="F680" s="2">
        <v>28.718720000000001</v>
      </c>
      <c r="G680" s="2">
        <v>2.4113699999999998</v>
      </c>
    </row>
    <row r="681" spans="6:7" x14ac:dyDescent="0.2">
      <c r="F681" s="2">
        <v>28.75375</v>
      </c>
      <c r="G681" s="2">
        <v>2.41587</v>
      </c>
    </row>
    <row r="682" spans="6:7" x14ac:dyDescent="0.2">
      <c r="F682" s="2">
        <v>28.788789999999999</v>
      </c>
      <c r="G682" s="2">
        <v>2.4203600000000001</v>
      </c>
    </row>
    <row r="683" spans="6:7" x14ac:dyDescent="0.2">
      <c r="F683" s="2">
        <v>28.823820000000001</v>
      </c>
      <c r="G683" s="2">
        <v>2.4248599999999998</v>
      </c>
    </row>
    <row r="684" spans="6:7" x14ac:dyDescent="0.2">
      <c r="F684" s="2">
        <v>28.85886</v>
      </c>
      <c r="G684" s="2">
        <v>2.4293499999999999</v>
      </c>
    </row>
    <row r="685" spans="6:7" x14ac:dyDescent="0.2">
      <c r="F685" s="2">
        <v>28.893889999999999</v>
      </c>
      <c r="G685" s="2">
        <v>2.4338500000000001</v>
      </c>
    </row>
    <row r="686" spans="6:7" x14ac:dyDescent="0.2">
      <c r="F686" s="2">
        <v>28.928930000000001</v>
      </c>
      <c r="G686" s="2">
        <v>2.4383499999999998</v>
      </c>
    </row>
    <row r="687" spans="6:7" x14ac:dyDescent="0.2">
      <c r="F687" s="2">
        <v>28.96396</v>
      </c>
      <c r="G687" s="2">
        <v>2.4428399999999999</v>
      </c>
    </row>
    <row r="688" spans="6:7" x14ac:dyDescent="0.2">
      <c r="F688" s="2">
        <v>28.998999999999999</v>
      </c>
      <c r="G688" s="2">
        <v>2.4473400000000001</v>
      </c>
    </row>
    <row r="689" spans="6:7" x14ac:dyDescent="0.2">
      <c r="F689" s="2">
        <v>29.034030000000001</v>
      </c>
      <c r="G689" s="2">
        <v>2.4518399999999998</v>
      </c>
    </row>
    <row r="690" spans="6:7" x14ac:dyDescent="0.2">
      <c r="F690" s="2">
        <v>29.06907</v>
      </c>
      <c r="G690" s="2">
        <v>2.4563299999999999</v>
      </c>
    </row>
    <row r="691" spans="6:7" x14ac:dyDescent="0.2">
      <c r="F691" s="2">
        <v>29.104099999999999</v>
      </c>
      <c r="G691" s="2">
        <v>2.4608300000000001</v>
      </c>
    </row>
    <row r="692" spans="6:7" x14ac:dyDescent="0.2">
      <c r="F692" s="2">
        <v>29.139140000000001</v>
      </c>
      <c r="G692" s="2">
        <v>2.4653299999999998</v>
      </c>
    </row>
    <row r="693" spans="6:7" x14ac:dyDescent="0.2">
      <c r="F693" s="2">
        <v>29.17417</v>
      </c>
      <c r="G693" s="2">
        <v>2.4698199999999999</v>
      </c>
    </row>
    <row r="694" spans="6:7" x14ac:dyDescent="0.2">
      <c r="F694" s="2">
        <v>29.209209999999999</v>
      </c>
      <c r="G694" s="2">
        <v>2.4743200000000001</v>
      </c>
    </row>
    <row r="695" spans="6:7" x14ac:dyDescent="0.2">
      <c r="F695" s="2">
        <v>29.244240000000001</v>
      </c>
      <c r="G695" s="2">
        <v>2.4788199999999998</v>
      </c>
    </row>
    <row r="696" spans="6:7" x14ac:dyDescent="0.2">
      <c r="F696" s="2">
        <v>29.27928</v>
      </c>
      <c r="G696" s="2">
        <v>2.4833099999999999</v>
      </c>
    </row>
    <row r="697" spans="6:7" x14ac:dyDescent="0.2">
      <c r="F697" s="2">
        <v>29.314309999999999</v>
      </c>
      <c r="G697" s="2">
        <v>2.4878100000000001</v>
      </c>
    </row>
    <row r="698" spans="6:7" x14ac:dyDescent="0.2">
      <c r="F698" s="2">
        <v>29.349350000000001</v>
      </c>
      <c r="G698" s="2">
        <v>2.4923000000000002</v>
      </c>
    </row>
    <row r="699" spans="6:7" x14ac:dyDescent="0.2">
      <c r="F699" s="2">
        <v>29.38438</v>
      </c>
      <c r="G699" s="2">
        <v>2.4967999999999999</v>
      </c>
    </row>
    <row r="700" spans="6:7" x14ac:dyDescent="0.2">
      <c r="F700" s="2">
        <v>29.419419999999999</v>
      </c>
      <c r="G700" s="2">
        <v>2.5013000000000001</v>
      </c>
    </row>
    <row r="701" spans="6:7" x14ac:dyDescent="0.2">
      <c r="F701" s="2">
        <v>29.454450000000001</v>
      </c>
      <c r="G701" s="2">
        <v>2.5057900000000002</v>
      </c>
    </row>
    <row r="702" spans="6:7" x14ac:dyDescent="0.2">
      <c r="F702" s="2">
        <v>29.48949</v>
      </c>
      <c r="G702" s="2">
        <v>2.5102899999999999</v>
      </c>
    </row>
    <row r="703" spans="6:7" x14ac:dyDescent="0.2">
      <c r="F703" s="2">
        <v>29.524519999999999</v>
      </c>
      <c r="G703" s="2">
        <v>2.5147900000000001</v>
      </c>
    </row>
    <row r="704" spans="6:7" x14ac:dyDescent="0.2">
      <c r="F704" s="2">
        <v>29.559560000000001</v>
      </c>
      <c r="G704" s="2">
        <v>2.5192800000000002</v>
      </c>
    </row>
    <row r="705" spans="6:7" x14ac:dyDescent="0.2">
      <c r="F705" s="2">
        <v>29.59459</v>
      </c>
      <c r="G705" s="2">
        <v>2.5237799999999999</v>
      </c>
    </row>
    <row r="706" spans="6:7" x14ac:dyDescent="0.2">
      <c r="F706" s="2">
        <v>29.629629999999999</v>
      </c>
      <c r="G706" s="2">
        <v>2.5282800000000001</v>
      </c>
    </row>
    <row r="707" spans="6:7" x14ac:dyDescent="0.2">
      <c r="F707" s="2">
        <v>29.664660000000001</v>
      </c>
      <c r="G707" s="2">
        <v>2.5327700000000002</v>
      </c>
    </row>
    <row r="708" spans="6:7" x14ac:dyDescent="0.2">
      <c r="F708" s="2">
        <v>29.6997</v>
      </c>
      <c r="G708" s="2">
        <v>2.5372699999999999</v>
      </c>
    </row>
    <row r="709" spans="6:7" x14ac:dyDescent="0.2">
      <c r="F709" s="2">
        <v>29.734729999999999</v>
      </c>
      <c r="G709" s="2">
        <v>2.5417700000000001</v>
      </c>
    </row>
    <row r="710" spans="6:7" x14ac:dyDescent="0.2">
      <c r="F710" s="2">
        <v>29.769770000000001</v>
      </c>
      <c r="G710" s="2">
        <v>2.5462600000000002</v>
      </c>
    </row>
    <row r="711" spans="6:7" x14ac:dyDescent="0.2">
      <c r="F711" s="2">
        <v>29.8048</v>
      </c>
      <c r="G711" s="2">
        <v>2.5507599999999999</v>
      </c>
    </row>
    <row r="712" spans="6:7" x14ac:dyDescent="0.2">
      <c r="F712" s="2">
        <v>29.839839999999999</v>
      </c>
      <c r="G712" s="2">
        <v>2.55525</v>
      </c>
    </row>
    <row r="713" spans="6:7" x14ac:dyDescent="0.2">
      <c r="F713" s="2">
        <v>29.874870000000001</v>
      </c>
      <c r="G713" s="2">
        <v>2.5597500000000002</v>
      </c>
    </row>
    <row r="714" spans="6:7" x14ac:dyDescent="0.2">
      <c r="F714" s="2">
        <v>29.90991</v>
      </c>
      <c r="G714" s="2">
        <v>2.5642499999999999</v>
      </c>
    </row>
    <row r="715" spans="6:7" x14ac:dyDescent="0.2">
      <c r="F715" s="2">
        <v>29.944939999999999</v>
      </c>
      <c r="G715" s="2">
        <v>2.56874</v>
      </c>
    </row>
    <row r="716" spans="6:7" x14ac:dyDescent="0.2">
      <c r="F716" s="2">
        <v>29.979980000000001</v>
      </c>
      <c r="G716" s="2">
        <v>2.5732400000000002</v>
      </c>
    </row>
    <row r="717" spans="6:7" x14ac:dyDescent="0.2">
      <c r="F717" s="2">
        <v>30.01502</v>
      </c>
      <c r="G717" s="2">
        <v>2.5777399999999999</v>
      </c>
    </row>
    <row r="718" spans="6:7" x14ac:dyDescent="0.2">
      <c r="F718" s="2">
        <v>30.050049999999999</v>
      </c>
      <c r="G718" s="2">
        <v>2.58223</v>
      </c>
    </row>
    <row r="719" spans="6:7" x14ac:dyDescent="0.2">
      <c r="F719" s="2">
        <v>30.085090000000001</v>
      </c>
      <c r="G719" s="2">
        <v>2.5867300000000002</v>
      </c>
    </row>
    <row r="720" spans="6:7" x14ac:dyDescent="0.2">
      <c r="F720" s="2">
        <v>30.12012</v>
      </c>
      <c r="G720" s="2">
        <v>2.5912299999999999</v>
      </c>
    </row>
    <row r="721" spans="6:7" x14ac:dyDescent="0.2">
      <c r="F721" s="2">
        <v>30.155159999999999</v>
      </c>
      <c r="G721" s="2">
        <v>2.59572</v>
      </c>
    </row>
    <row r="722" spans="6:7" x14ac:dyDescent="0.2">
      <c r="F722" s="2">
        <v>30.190190000000001</v>
      </c>
      <c r="G722" s="2">
        <v>2.6002200000000002</v>
      </c>
    </row>
    <row r="723" spans="6:7" x14ac:dyDescent="0.2">
      <c r="F723" s="2">
        <v>30.22523</v>
      </c>
      <c r="G723" s="2">
        <v>2.6047199999999999</v>
      </c>
    </row>
    <row r="724" spans="6:7" x14ac:dyDescent="0.2">
      <c r="F724" s="2">
        <v>30.260259999999999</v>
      </c>
      <c r="G724" s="2">
        <v>2.60921</v>
      </c>
    </row>
    <row r="725" spans="6:7" x14ac:dyDescent="0.2">
      <c r="F725" s="2">
        <v>30.295300000000001</v>
      </c>
      <c r="G725" s="2">
        <v>2.6137100000000002</v>
      </c>
    </row>
    <row r="726" spans="6:7" x14ac:dyDescent="0.2">
      <c r="F726" s="2">
        <v>30.33033</v>
      </c>
      <c r="G726" s="2">
        <v>2.6181999999999999</v>
      </c>
    </row>
    <row r="727" spans="6:7" x14ac:dyDescent="0.2">
      <c r="F727" s="2">
        <v>30.365369999999999</v>
      </c>
      <c r="G727" s="2">
        <v>2.6227</v>
      </c>
    </row>
    <row r="728" spans="6:7" x14ac:dyDescent="0.2">
      <c r="F728" s="2">
        <v>30.400400000000001</v>
      </c>
      <c r="G728" s="2">
        <v>2.6272000000000002</v>
      </c>
    </row>
    <row r="729" spans="6:7" x14ac:dyDescent="0.2">
      <c r="F729" s="2">
        <v>30.43544</v>
      </c>
      <c r="G729" s="2">
        <v>2.6316899999999999</v>
      </c>
    </row>
    <row r="730" spans="6:7" x14ac:dyDescent="0.2">
      <c r="F730" s="2">
        <v>30.470469999999999</v>
      </c>
      <c r="G730" s="2">
        <v>2.63619</v>
      </c>
    </row>
    <row r="731" spans="6:7" x14ac:dyDescent="0.2">
      <c r="F731" s="2">
        <v>30.505510000000001</v>
      </c>
      <c r="G731" s="2">
        <v>2.6406900000000002</v>
      </c>
    </row>
    <row r="732" spans="6:7" x14ac:dyDescent="0.2">
      <c r="F732" s="2">
        <v>30.54054</v>
      </c>
      <c r="G732" s="2">
        <v>2.6451799999999999</v>
      </c>
    </row>
    <row r="733" spans="6:7" x14ac:dyDescent="0.2">
      <c r="F733" s="2">
        <v>30.575579999999999</v>
      </c>
      <c r="G733" s="2">
        <v>2.64968</v>
      </c>
    </row>
    <row r="734" spans="6:7" x14ac:dyDescent="0.2">
      <c r="F734" s="2">
        <v>30.610610000000001</v>
      </c>
      <c r="G734" s="2">
        <v>2.6541800000000002</v>
      </c>
    </row>
    <row r="735" spans="6:7" x14ac:dyDescent="0.2">
      <c r="F735" s="2">
        <v>30.64565</v>
      </c>
      <c r="G735" s="2">
        <v>2.6586699999999999</v>
      </c>
    </row>
    <row r="736" spans="6:7" x14ac:dyDescent="0.2">
      <c r="F736" s="2">
        <v>30.680679999999999</v>
      </c>
      <c r="G736" s="2">
        <v>2.66317</v>
      </c>
    </row>
    <row r="737" spans="6:7" x14ac:dyDescent="0.2">
      <c r="F737" s="2">
        <v>30.715720000000001</v>
      </c>
      <c r="G737" s="2">
        <v>2.6676600000000001</v>
      </c>
    </row>
    <row r="738" spans="6:7" x14ac:dyDescent="0.2">
      <c r="F738" s="2">
        <v>30.75075</v>
      </c>
      <c r="G738" s="2">
        <v>2.6721599999999999</v>
      </c>
    </row>
    <row r="739" spans="6:7" x14ac:dyDescent="0.2">
      <c r="F739" s="2">
        <v>30.785789999999999</v>
      </c>
      <c r="G739" s="2">
        <v>2.67666</v>
      </c>
    </row>
    <row r="740" spans="6:7" x14ac:dyDescent="0.2">
      <c r="F740" s="2">
        <v>30.820820000000001</v>
      </c>
      <c r="G740" s="2">
        <v>2.6811500000000001</v>
      </c>
    </row>
    <row r="741" spans="6:7" x14ac:dyDescent="0.2">
      <c r="F741" s="2">
        <v>30.85586</v>
      </c>
      <c r="G741" s="2">
        <v>2.6856499999999999</v>
      </c>
    </row>
    <row r="742" spans="6:7" x14ac:dyDescent="0.2">
      <c r="F742" s="2">
        <v>30.890889999999999</v>
      </c>
      <c r="G742" s="2">
        <v>2.69015</v>
      </c>
    </row>
    <row r="743" spans="6:7" x14ac:dyDescent="0.2">
      <c r="F743" s="2">
        <v>30.925930000000001</v>
      </c>
      <c r="G743" s="2">
        <v>2.6946400000000001</v>
      </c>
    </row>
    <row r="744" spans="6:7" x14ac:dyDescent="0.2">
      <c r="F744" s="2">
        <v>30.96096</v>
      </c>
      <c r="G744" s="2">
        <v>2.6991399999999999</v>
      </c>
    </row>
    <row r="745" spans="6:7" x14ac:dyDescent="0.2">
      <c r="F745" s="2">
        <v>30.995999999999999</v>
      </c>
      <c r="G745" s="2">
        <v>2.70364</v>
      </c>
    </row>
    <row r="746" spans="6:7" x14ac:dyDescent="0.2">
      <c r="F746" s="2">
        <v>31.031030000000001</v>
      </c>
      <c r="G746" s="2">
        <v>2.7081300000000001</v>
      </c>
    </row>
    <row r="747" spans="6:7" x14ac:dyDescent="0.2">
      <c r="F747" s="2">
        <v>31.06607</v>
      </c>
      <c r="G747" s="2">
        <v>2.7126299999999999</v>
      </c>
    </row>
    <row r="748" spans="6:7" x14ac:dyDescent="0.2">
      <c r="F748" s="2">
        <v>31.101099999999999</v>
      </c>
      <c r="G748" s="2">
        <v>2.71713</v>
      </c>
    </row>
    <row r="749" spans="6:7" x14ac:dyDescent="0.2">
      <c r="F749" s="2">
        <v>31.136140000000001</v>
      </c>
      <c r="G749" s="2">
        <v>2.7216200000000002</v>
      </c>
    </row>
    <row r="750" spans="6:7" x14ac:dyDescent="0.2">
      <c r="F750" s="2">
        <v>31.17117</v>
      </c>
      <c r="G750" s="2">
        <v>2.7261199999999999</v>
      </c>
    </row>
    <row r="751" spans="6:7" x14ac:dyDescent="0.2">
      <c r="F751" s="2">
        <v>31.206209999999999</v>
      </c>
      <c r="G751" s="2">
        <v>2.73061</v>
      </c>
    </row>
    <row r="752" spans="6:7" x14ac:dyDescent="0.2">
      <c r="F752" s="2">
        <v>31.241240000000001</v>
      </c>
      <c r="G752" s="2">
        <v>2.7351100000000002</v>
      </c>
    </row>
    <row r="753" spans="6:7" x14ac:dyDescent="0.2">
      <c r="F753" s="2">
        <v>31.27628</v>
      </c>
      <c r="G753" s="2">
        <v>2.7396099999999999</v>
      </c>
    </row>
    <row r="754" spans="6:7" x14ac:dyDescent="0.2">
      <c r="F754" s="2">
        <v>31.311309999999999</v>
      </c>
      <c r="G754" s="2">
        <v>2.7441</v>
      </c>
    </row>
    <row r="755" spans="6:7" x14ac:dyDescent="0.2">
      <c r="F755" s="2">
        <v>31.346350000000001</v>
      </c>
      <c r="G755" s="2">
        <v>2.7486000000000002</v>
      </c>
    </row>
    <row r="756" spans="6:7" x14ac:dyDescent="0.2">
      <c r="F756" s="2">
        <v>31.38138</v>
      </c>
      <c r="G756" s="2">
        <v>2.7530999999999999</v>
      </c>
    </row>
    <row r="757" spans="6:7" x14ac:dyDescent="0.2">
      <c r="F757" s="2">
        <v>31.416419999999999</v>
      </c>
      <c r="G757" s="2">
        <v>2.75759</v>
      </c>
    </row>
    <row r="758" spans="6:7" x14ac:dyDescent="0.2">
      <c r="F758" s="2">
        <v>31.451450000000001</v>
      </c>
      <c r="G758" s="2">
        <v>2.7620900000000002</v>
      </c>
    </row>
    <row r="759" spans="6:7" x14ac:dyDescent="0.2">
      <c r="F759" s="2">
        <v>31.48649</v>
      </c>
      <c r="G759" s="2">
        <v>2.7665899999999999</v>
      </c>
    </row>
    <row r="760" spans="6:7" x14ac:dyDescent="0.2">
      <c r="F760" s="2">
        <v>31.521519999999999</v>
      </c>
      <c r="G760" s="2">
        <v>2.77108</v>
      </c>
    </row>
    <row r="761" spans="6:7" x14ac:dyDescent="0.2">
      <c r="F761" s="2">
        <v>31.556560000000001</v>
      </c>
      <c r="G761" s="2">
        <v>2.7755800000000002</v>
      </c>
    </row>
    <row r="762" spans="6:7" x14ac:dyDescent="0.2">
      <c r="F762" s="2">
        <v>31.59159</v>
      </c>
      <c r="G762" s="2">
        <v>2.7800799999999999</v>
      </c>
    </row>
    <row r="763" spans="6:7" x14ac:dyDescent="0.2">
      <c r="F763" s="2">
        <v>31.626629999999999</v>
      </c>
      <c r="G763" s="2">
        <v>2.78457</v>
      </c>
    </row>
    <row r="764" spans="6:7" x14ac:dyDescent="0.2">
      <c r="F764" s="2">
        <v>31.661660000000001</v>
      </c>
      <c r="G764" s="2">
        <v>2.7890700000000002</v>
      </c>
    </row>
    <row r="765" spans="6:7" x14ac:dyDescent="0.2">
      <c r="F765" s="2">
        <v>31.6967</v>
      </c>
      <c r="G765" s="2">
        <v>2.7935599999999998</v>
      </c>
    </row>
    <row r="766" spans="6:7" x14ac:dyDescent="0.2">
      <c r="F766" s="2">
        <v>31.731729999999999</v>
      </c>
      <c r="G766" s="2">
        <v>2.79806</v>
      </c>
    </row>
    <row r="767" spans="6:7" x14ac:dyDescent="0.2">
      <c r="F767" s="2">
        <v>31.766770000000001</v>
      </c>
      <c r="G767" s="2">
        <v>2.8025600000000002</v>
      </c>
    </row>
    <row r="768" spans="6:7" x14ac:dyDescent="0.2">
      <c r="F768" s="2">
        <v>31.8018</v>
      </c>
      <c r="G768" s="2">
        <v>2.8070499999999998</v>
      </c>
    </row>
    <row r="769" spans="6:7" x14ac:dyDescent="0.2">
      <c r="F769" s="2">
        <v>31.836839999999999</v>
      </c>
      <c r="G769" s="2">
        <v>2.81155</v>
      </c>
    </row>
    <row r="770" spans="6:7" x14ac:dyDescent="0.2">
      <c r="F770" s="2">
        <v>31.871870000000001</v>
      </c>
      <c r="G770" s="2">
        <v>2.8160500000000002</v>
      </c>
    </row>
    <row r="771" spans="6:7" x14ac:dyDescent="0.2">
      <c r="F771" s="2">
        <v>31.90691</v>
      </c>
      <c r="G771" s="2">
        <v>2.8205399999999998</v>
      </c>
    </row>
    <row r="772" spans="6:7" x14ac:dyDescent="0.2">
      <c r="F772" s="2">
        <v>31.941939999999999</v>
      </c>
      <c r="G772" s="2">
        <v>2.82504</v>
      </c>
    </row>
    <row r="773" spans="6:7" x14ac:dyDescent="0.2">
      <c r="F773" s="2">
        <v>31.976980000000001</v>
      </c>
      <c r="G773" s="2">
        <v>2.8295400000000002</v>
      </c>
    </row>
    <row r="774" spans="6:7" x14ac:dyDescent="0.2">
      <c r="F774" s="2">
        <v>32.012009999999997</v>
      </c>
      <c r="G774" s="2">
        <v>2.8340299999999998</v>
      </c>
    </row>
    <row r="775" spans="6:7" x14ac:dyDescent="0.2">
      <c r="F775" s="2">
        <v>32.047049999999999</v>
      </c>
      <c r="G775" s="2">
        <v>2.83853</v>
      </c>
    </row>
    <row r="776" spans="6:7" x14ac:dyDescent="0.2">
      <c r="F776" s="2">
        <v>32.082079999999998</v>
      </c>
      <c r="G776" s="2">
        <v>2.8430300000000002</v>
      </c>
    </row>
    <row r="777" spans="6:7" x14ac:dyDescent="0.2">
      <c r="F777" s="2">
        <v>32.11712</v>
      </c>
      <c r="G777" s="2">
        <v>2.8475199999999998</v>
      </c>
    </row>
    <row r="778" spans="6:7" x14ac:dyDescent="0.2">
      <c r="F778" s="2">
        <v>32.152149999999999</v>
      </c>
      <c r="G778" s="2">
        <v>2.85202</v>
      </c>
    </row>
    <row r="779" spans="6:7" x14ac:dyDescent="0.2">
      <c r="F779" s="2">
        <v>32.187190000000001</v>
      </c>
      <c r="G779" s="2">
        <v>2.8565100000000001</v>
      </c>
    </row>
    <row r="780" spans="6:7" x14ac:dyDescent="0.2">
      <c r="F780" s="2">
        <v>32.22222</v>
      </c>
      <c r="G780" s="2">
        <v>2.8610099999999998</v>
      </c>
    </row>
    <row r="781" spans="6:7" x14ac:dyDescent="0.2">
      <c r="F781" s="2">
        <v>32.257260000000002</v>
      </c>
      <c r="G781" s="2">
        <v>2.86551</v>
      </c>
    </row>
    <row r="782" spans="6:7" x14ac:dyDescent="0.2">
      <c r="F782" s="2">
        <v>32.292290000000001</v>
      </c>
      <c r="G782" s="2">
        <v>2.87</v>
      </c>
    </row>
    <row r="783" spans="6:7" x14ac:dyDescent="0.2">
      <c r="F783" s="2">
        <v>32.327330000000003</v>
      </c>
      <c r="G783" s="2">
        <v>2.8744999999999998</v>
      </c>
    </row>
    <row r="784" spans="6:7" x14ac:dyDescent="0.2">
      <c r="F784" s="2">
        <v>32.362360000000002</v>
      </c>
      <c r="G784" s="2">
        <v>2.879</v>
      </c>
    </row>
    <row r="785" spans="6:7" x14ac:dyDescent="0.2">
      <c r="F785" s="2">
        <v>32.397399999999998</v>
      </c>
      <c r="G785" s="2">
        <v>2.8834900000000001</v>
      </c>
    </row>
    <row r="786" spans="6:7" x14ac:dyDescent="0.2">
      <c r="F786" s="2">
        <v>32.432429999999997</v>
      </c>
      <c r="G786" s="2">
        <v>2.8879899999999998</v>
      </c>
    </row>
    <row r="787" spans="6:7" x14ac:dyDescent="0.2">
      <c r="F787" s="2">
        <v>32.467469999999999</v>
      </c>
      <c r="G787" s="2">
        <v>2.89249</v>
      </c>
    </row>
    <row r="788" spans="6:7" x14ac:dyDescent="0.2">
      <c r="F788" s="2">
        <v>32.502499999999998</v>
      </c>
      <c r="G788" s="2">
        <v>2.8969800000000001</v>
      </c>
    </row>
    <row r="789" spans="6:7" x14ac:dyDescent="0.2">
      <c r="F789" s="2">
        <v>32.53754</v>
      </c>
      <c r="G789" s="2">
        <v>2.9014799999999998</v>
      </c>
    </row>
    <row r="790" spans="6:7" x14ac:dyDescent="0.2">
      <c r="F790" s="2">
        <v>32.572569999999999</v>
      </c>
      <c r="G790" s="2">
        <v>2.9059699999999999</v>
      </c>
    </row>
    <row r="791" spans="6:7" x14ac:dyDescent="0.2">
      <c r="F791" s="2">
        <v>32.607610000000001</v>
      </c>
      <c r="G791" s="2">
        <v>2.9104700000000001</v>
      </c>
    </row>
    <row r="792" spans="6:7" x14ac:dyDescent="0.2">
      <c r="F792" s="2">
        <v>32.64264</v>
      </c>
      <c r="G792" s="2">
        <v>2.9149699999999998</v>
      </c>
    </row>
    <row r="793" spans="6:7" x14ac:dyDescent="0.2">
      <c r="F793" s="2">
        <v>32.677680000000002</v>
      </c>
      <c r="G793" s="2">
        <v>2.9194599999999999</v>
      </c>
    </row>
    <row r="794" spans="6:7" x14ac:dyDescent="0.2">
      <c r="F794" s="2">
        <v>32.712710000000001</v>
      </c>
      <c r="G794" s="2">
        <v>2.9239600000000001</v>
      </c>
    </row>
    <row r="795" spans="6:7" x14ac:dyDescent="0.2">
      <c r="F795" s="2">
        <v>32.747750000000003</v>
      </c>
      <c r="G795" s="2">
        <v>2.9284599999999998</v>
      </c>
    </row>
    <row r="796" spans="6:7" x14ac:dyDescent="0.2">
      <c r="F796" s="2">
        <v>32.782780000000002</v>
      </c>
      <c r="G796" s="2">
        <v>2.9329499999999999</v>
      </c>
    </row>
    <row r="797" spans="6:7" x14ac:dyDescent="0.2">
      <c r="F797" s="2">
        <v>32.817819999999998</v>
      </c>
      <c r="G797" s="2">
        <v>2.9374500000000001</v>
      </c>
    </row>
    <row r="798" spans="6:7" x14ac:dyDescent="0.2">
      <c r="F798" s="2">
        <v>32.852849999999997</v>
      </c>
      <c r="G798" s="2">
        <v>2.9419499999999998</v>
      </c>
    </row>
    <row r="799" spans="6:7" x14ac:dyDescent="0.2">
      <c r="F799" s="2">
        <v>32.887889999999999</v>
      </c>
      <c r="G799" s="2">
        <v>2.9464399999999999</v>
      </c>
    </row>
    <row r="800" spans="6:7" x14ac:dyDescent="0.2">
      <c r="F800" s="2">
        <v>32.922919999999998</v>
      </c>
      <c r="G800" s="2">
        <v>2.9509400000000001</v>
      </c>
    </row>
    <row r="801" spans="6:7" x14ac:dyDescent="0.2">
      <c r="F801" s="2">
        <v>32.95796</v>
      </c>
      <c r="G801" s="2">
        <v>2.9554399999999998</v>
      </c>
    </row>
    <row r="802" spans="6:7" x14ac:dyDescent="0.2">
      <c r="F802" s="2">
        <v>32.992989999999999</v>
      </c>
      <c r="G802" s="2">
        <v>2.9599299999999999</v>
      </c>
    </row>
    <row r="803" spans="6:7" x14ac:dyDescent="0.2">
      <c r="F803" s="2">
        <v>33.028030000000001</v>
      </c>
      <c r="G803" s="2">
        <v>2.9644300000000001</v>
      </c>
    </row>
    <row r="804" spans="6:7" x14ac:dyDescent="0.2">
      <c r="F804" s="2">
        <v>33.06306</v>
      </c>
      <c r="G804" s="2">
        <v>2.9689199999999998</v>
      </c>
    </row>
    <row r="805" spans="6:7" x14ac:dyDescent="0.2">
      <c r="F805" s="2">
        <v>33.098100000000002</v>
      </c>
      <c r="G805" s="2">
        <v>2.97342</v>
      </c>
    </row>
    <row r="806" spans="6:7" x14ac:dyDescent="0.2">
      <c r="F806" s="2">
        <v>33.133130000000001</v>
      </c>
      <c r="G806" s="2">
        <v>2.9779200000000001</v>
      </c>
    </row>
    <row r="807" spans="6:7" x14ac:dyDescent="0.2">
      <c r="F807" s="2">
        <v>33.168170000000003</v>
      </c>
      <c r="G807" s="2">
        <v>2.9824099999999998</v>
      </c>
    </row>
    <row r="808" spans="6:7" x14ac:dyDescent="0.2">
      <c r="F808" s="2">
        <v>33.203200000000002</v>
      </c>
      <c r="G808" s="2">
        <v>2.98691</v>
      </c>
    </row>
    <row r="809" spans="6:7" x14ac:dyDescent="0.2">
      <c r="F809" s="2">
        <v>33.238239999999998</v>
      </c>
      <c r="G809" s="2">
        <v>2.9914100000000001</v>
      </c>
    </row>
    <row r="810" spans="6:7" x14ac:dyDescent="0.2">
      <c r="F810" s="2">
        <v>33.273269999999997</v>
      </c>
      <c r="G810" s="2">
        <v>2.9958999999999998</v>
      </c>
    </row>
    <row r="811" spans="6:7" x14ac:dyDescent="0.2">
      <c r="F811" s="2">
        <v>33.308309999999999</v>
      </c>
      <c r="G811" s="2">
        <v>3.0004</v>
      </c>
    </row>
    <row r="812" spans="6:7" x14ac:dyDescent="0.2">
      <c r="F812" s="2">
        <v>33.343339999999998</v>
      </c>
      <c r="G812" s="2">
        <v>3.0049000000000001</v>
      </c>
    </row>
    <row r="813" spans="6:7" x14ac:dyDescent="0.2">
      <c r="F813" s="2">
        <v>33.37838</v>
      </c>
      <c r="G813" s="2">
        <v>3.0093899999999998</v>
      </c>
    </row>
    <row r="814" spans="6:7" x14ac:dyDescent="0.2">
      <c r="F814" s="2">
        <v>33.413409999999999</v>
      </c>
      <c r="G814" s="2">
        <v>3.01389</v>
      </c>
    </row>
    <row r="815" spans="6:7" x14ac:dyDescent="0.2">
      <c r="F815" s="2">
        <v>33.448450000000001</v>
      </c>
      <c r="G815" s="2">
        <v>3.0183900000000001</v>
      </c>
    </row>
    <row r="816" spans="6:7" x14ac:dyDescent="0.2">
      <c r="F816" s="2">
        <v>33.48348</v>
      </c>
      <c r="G816" s="2">
        <v>3.0228799999999998</v>
      </c>
    </row>
    <row r="817" spans="6:7" x14ac:dyDescent="0.2">
      <c r="F817" s="2">
        <v>33.518520000000002</v>
      </c>
      <c r="G817" s="2">
        <v>3.02738</v>
      </c>
    </row>
    <row r="818" spans="6:7" x14ac:dyDescent="0.2">
      <c r="F818" s="2">
        <v>33.553550000000001</v>
      </c>
      <c r="G818" s="2">
        <v>3.0318700000000001</v>
      </c>
    </row>
    <row r="819" spans="6:7" x14ac:dyDescent="0.2">
      <c r="F819" s="2">
        <v>33.588590000000003</v>
      </c>
      <c r="G819" s="2">
        <v>3.0363699999999998</v>
      </c>
    </row>
    <row r="820" spans="6:7" x14ac:dyDescent="0.2">
      <c r="F820" s="2">
        <v>33.623620000000003</v>
      </c>
      <c r="G820" s="2">
        <v>3.04087</v>
      </c>
    </row>
    <row r="821" spans="6:7" x14ac:dyDescent="0.2">
      <c r="F821" s="2">
        <v>33.658659999999998</v>
      </c>
      <c r="G821" s="2">
        <v>3.0453600000000001</v>
      </c>
    </row>
    <row r="822" spans="6:7" x14ac:dyDescent="0.2">
      <c r="F822" s="2">
        <v>33.693689999999997</v>
      </c>
      <c r="G822" s="2">
        <v>3.0498599999999998</v>
      </c>
    </row>
    <row r="823" spans="6:7" x14ac:dyDescent="0.2">
      <c r="F823" s="2">
        <v>33.728729999999999</v>
      </c>
      <c r="G823" s="2">
        <v>3.05436</v>
      </c>
    </row>
    <row r="824" spans="6:7" x14ac:dyDescent="0.2">
      <c r="F824" s="2">
        <v>33.763759999999998</v>
      </c>
      <c r="G824" s="2">
        <v>3.0588500000000001</v>
      </c>
    </row>
    <row r="825" spans="6:7" x14ac:dyDescent="0.2">
      <c r="F825" s="2">
        <v>33.7988</v>
      </c>
      <c r="G825" s="2">
        <v>3.0633499999999998</v>
      </c>
    </row>
    <row r="826" spans="6:7" x14ac:dyDescent="0.2">
      <c r="F826" s="2">
        <v>33.833829999999999</v>
      </c>
      <c r="G826" s="2">
        <v>3.06785</v>
      </c>
    </row>
    <row r="827" spans="6:7" x14ac:dyDescent="0.2">
      <c r="F827" s="2">
        <v>33.868870000000001</v>
      </c>
      <c r="G827" s="2">
        <v>3.0723400000000001</v>
      </c>
    </row>
    <row r="828" spans="6:7" x14ac:dyDescent="0.2">
      <c r="F828" s="2">
        <v>33.9039</v>
      </c>
      <c r="G828" s="2">
        <v>3.0768399999999998</v>
      </c>
    </row>
    <row r="829" spans="6:7" x14ac:dyDescent="0.2">
      <c r="F829" s="2">
        <v>33.938940000000002</v>
      </c>
      <c r="G829" s="2">
        <v>3.0813299999999999</v>
      </c>
    </row>
    <row r="830" spans="6:7" x14ac:dyDescent="0.2">
      <c r="F830" s="2">
        <v>33.973970000000001</v>
      </c>
      <c r="G830" s="2">
        <v>3.0858300000000001</v>
      </c>
    </row>
    <row r="831" spans="6:7" x14ac:dyDescent="0.2">
      <c r="F831" s="2">
        <v>34.009010000000004</v>
      </c>
      <c r="G831" s="2">
        <v>3.0903299999999998</v>
      </c>
    </row>
    <row r="832" spans="6:7" x14ac:dyDescent="0.2">
      <c r="F832" s="2">
        <v>34.044040000000003</v>
      </c>
      <c r="G832" s="2">
        <v>3.0948199999999999</v>
      </c>
    </row>
    <row r="833" spans="6:7" x14ac:dyDescent="0.2">
      <c r="F833" s="2">
        <v>34.079079999999998</v>
      </c>
      <c r="G833" s="2">
        <v>3.0993200000000001</v>
      </c>
    </row>
    <row r="834" spans="6:7" x14ac:dyDescent="0.2">
      <c r="F834" s="2">
        <v>34.114109999999997</v>
      </c>
      <c r="G834" s="2">
        <v>3.1038199999999998</v>
      </c>
    </row>
    <row r="835" spans="6:7" x14ac:dyDescent="0.2">
      <c r="F835" s="2">
        <v>34.149149999999999</v>
      </c>
      <c r="G835" s="2">
        <v>3.1083099999999999</v>
      </c>
    </row>
    <row r="836" spans="6:7" x14ac:dyDescent="0.2">
      <c r="F836" s="2">
        <v>34.184179999999998</v>
      </c>
      <c r="G836" s="2">
        <v>3.1128100000000001</v>
      </c>
    </row>
    <row r="837" spans="6:7" x14ac:dyDescent="0.2">
      <c r="F837" s="2">
        <v>34.21922</v>
      </c>
      <c r="G837" s="2">
        <v>3.1173099999999998</v>
      </c>
    </row>
    <row r="838" spans="6:7" x14ac:dyDescent="0.2">
      <c r="F838" s="2">
        <v>34.254249999999999</v>
      </c>
      <c r="G838" s="2">
        <v>3.1217999999999999</v>
      </c>
    </row>
    <row r="839" spans="6:7" x14ac:dyDescent="0.2">
      <c r="F839" s="2">
        <v>34.289290000000001</v>
      </c>
      <c r="G839" s="2">
        <v>3.1263000000000001</v>
      </c>
    </row>
    <row r="840" spans="6:7" x14ac:dyDescent="0.2">
      <c r="F840" s="2">
        <v>34.32432</v>
      </c>
      <c r="G840" s="2">
        <v>3.1307999999999998</v>
      </c>
    </row>
    <row r="841" spans="6:7" x14ac:dyDescent="0.2">
      <c r="F841" s="2">
        <v>34.359360000000002</v>
      </c>
      <c r="G841" s="2">
        <v>3.1352899999999999</v>
      </c>
    </row>
    <row r="842" spans="6:7" x14ac:dyDescent="0.2">
      <c r="F842" s="2">
        <v>34.394390000000001</v>
      </c>
      <c r="G842" s="2">
        <v>3.1397900000000001</v>
      </c>
    </row>
    <row r="843" spans="6:7" x14ac:dyDescent="0.2">
      <c r="F843" s="2">
        <v>34.429430000000004</v>
      </c>
      <c r="G843" s="2">
        <v>3.1442800000000002</v>
      </c>
    </row>
    <row r="844" spans="6:7" x14ac:dyDescent="0.2">
      <c r="F844" s="2">
        <v>34.464460000000003</v>
      </c>
      <c r="G844" s="2">
        <v>3.1487799999999999</v>
      </c>
    </row>
    <row r="845" spans="6:7" x14ac:dyDescent="0.2">
      <c r="F845" s="2">
        <v>34.499499999999998</v>
      </c>
      <c r="G845" s="2">
        <v>3.1532800000000001</v>
      </c>
    </row>
    <row r="846" spans="6:7" x14ac:dyDescent="0.2">
      <c r="F846" s="2">
        <v>34.534529999999997</v>
      </c>
      <c r="G846" s="2">
        <v>3.1577700000000002</v>
      </c>
    </row>
    <row r="847" spans="6:7" x14ac:dyDescent="0.2">
      <c r="F847" s="2">
        <v>34.569569999999999</v>
      </c>
      <c r="G847" s="2">
        <v>3.1622699999999999</v>
      </c>
    </row>
    <row r="848" spans="6:7" x14ac:dyDescent="0.2">
      <c r="F848" s="2">
        <v>34.604599999999998</v>
      </c>
      <c r="G848" s="2">
        <v>3.1667700000000001</v>
      </c>
    </row>
    <row r="849" spans="6:7" x14ac:dyDescent="0.2">
      <c r="F849" s="2">
        <v>34.63964</v>
      </c>
      <c r="G849" s="2">
        <v>3.1712600000000002</v>
      </c>
    </row>
    <row r="850" spans="6:7" x14ac:dyDescent="0.2">
      <c r="F850" s="2">
        <v>34.674669999999999</v>
      </c>
      <c r="G850" s="2">
        <v>3.1757599999999999</v>
      </c>
    </row>
    <row r="851" spans="6:7" x14ac:dyDescent="0.2">
      <c r="F851" s="2">
        <v>34.709710000000001</v>
      </c>
      <c r="G851" s="2">
        <v>3.1802600000000001</v>
      </c>
    </row>
    <row r="852" spans="6:7" x14ac:dyDescent="0.2">
      <c r="F852" s="2">
        <v>34.74474</v>
      </c>
      <c r="G852" s="2">
        <v>3.1847500000000002</v>
      </c>
    </row>
    <row r="853" spans="6:7" x14ac:dyDescent="0.2">
      <c r="F853" s="2">
        <v>34.779780000000002</v>
      </c>
      <c r="G853" s="2">
        <v>3.1892499999999999</v>
      </c>
    </row>
    <row r="854" spans="6:7" x14ac:dyDescent="0.2">
      <c r="F854" s="2">
        <v>34.814810000000001</v>
      </c>
      <c r="G854" s="2">
        <v>3.1937500000000001</v>
      </c>
    </row>
    <row r="855" spans="6:7" x14ac:dyDescent="0.2">
      <c r="F855" s="2">
        <v>34.849850000000004</v>
      </c>
      <c r="G855" s="2">
        <v>3.1982400000000002</v>
      </c>
    </row>
    <row r="856" spans="6:7" x14ac:dyDescent="0.2">
      <c r="F856" s="2">
        <v>34.884880000000003</v>
      </c>
      <c r="G856" s="2">
        <v>3.2027399999999999</v>
      </c>
    </row>
    <row r="857" spans="6:7" x14ac:dyDescent="0.2">
      <c r="F857" s="2">
        <v>34.919919999999998</v>
      </c>
      <c r="G857" s="2">
        <v>3.20723</v>
      </c>
    </row>
    <row r="858" spans="6:7" x14ac:dyDescent="0.2">
      <c r="F858" s="2">
        <v>34.954949999999997</v>
      </c>
      <c r="G858" s="2">
        <v>3.2117300000000002</v>
      </c>
    </row>
    <row r="859" spans="6:7" x14ac:dyDescent="0.2">
      <c r="F859" s="2">
        <v>34.989989999999999</v>
      </c>
      <c r="G859" s="2">
        <v>3.2162299999999999</v>
      </c>
    </row>
    <row r="860" spans="6:7" x14ac:dyDescent="0.2">
      <c r="F860" s="2">
        <v>35.025030000000001</v>
      </c>
      <c r="G860" s="2">
        <v>3.22072</v>
      </c>
    </row>
    <row r="861" spans="6:7" x14ac:dyDescent="0.2">
      <c r="F861" s="2">
        <v>35.06006</v>
      </c>
      <c r="G861" s="2">
        <v>3.2252200000000002</v>
      </c>
    </row>
    <row r="862" spans="6:7" x14ac:dyDescent="0.2">
      <c r="F862" s="2">
        <v>35.095100000000002</v>
      </c>
      <c r="G862" s="2">
        <v>3.2297199999999999</v>
      </c>
    </row>
    <row r="863" spans="6:7" x14ac:dyDescent="0.2">
      <c r="F863" s="2">
        <v>35.130130000000001</v>
      </c>
      <c r="G863" s="2">
        <v>3.23421</v>
      </c>
    </row>
    <row r="864" spans="6:7" x14ac:dyDescent="0.2">
      <c r="F864" s="2">
        <v>35.165170000000003</v>
      </c>
      <c r="G864" s="2">
        <v>3.2387100000000002</v>
      </c>
    </row>
    <row r="865" spans="6:7" x14ac:dyDescent="0.2">
      <c r="F865" s="2">
        <v>35.200200000000002</v>
      </c>
      <c r="G865" s="2">
        <v>3.2432099999999999</v>
      </c>
    </row>
    <row r="866" spans="6:7" x14ac:dyDescent="0.2">
      <c r="F866" s="2">
        <v>35.235239999999997</v>
      </c>
      <c r="G866" s="2">
        <v>3.2477</v>
      </c>
    </row>
    <row r="867" spans="6:7" x14ac:dyDescent="0.2">
      <c r="F867" s="2">
        <v>35.270269999999996</v>
      </c>
      <c r="G867" s="2">
        <v>3.2522000000000002</v>
      </c>
    </row>
    <row r="868" spans="6:7" x14ac:dyDescent="0.2">
      <c r="F868" s="2">
        <v>35.305309999999999</v>
      </c>
      <c r="G868" s="2">
        <v>3.2566999999999999</v>
      </c>
    </row>
    <row r="869" spans="6:7" x14ac:dyDescent="0.2">
      <c r="F869" s="2">
        <v>35.340339999999998</v>
      </c>
      <c r="G869" s="2">
        <v>3.26119</v>
      </c>
    </row>
    <row r="870" spans="6:7" x14ac:dyDescent="0.2">
      <c r="F870" s="2">
        <v>35.37538</v>
      </c>
      <c r="G870" s="2">
        <v>3.2656900000000002</v>
      </c>
    </row>
    <row r="871" spans="6:7" x14ac:dyDescent="0.2">
      <c r="F871" s="2">
        <v>35.410409999999999</v>
      </c>
      <c r="G871" s="2">
        <v>3.2701799999999999</v>
      </c>
    </row>
    <row r="872" spans="6:7" x14ac:dyDescent="0.2">
      <c r="F872" s="2">
        <v>35.445450000000001</v>
      </c>
      <c r="G872" s="2">
        <v>3.27468</v>
      </c>
    </row>
    <row r="873" spans="6:7" x14ac:dyDescent="0.2">
      <c r="F873" s="2">
        <v>35.48048</v>
      </c>
      <c r="G873" s="2">
        <v>3.2791800000000002</v>
      </c>
    </row>
    <row r="874" spans="6:7" x14ac:dyDescent="0.2">
      <c r="F874" s="2">
        <v>35.515520000000002</v>
      </c>
      <c r="G874" s="2">
        <v>3.2836699999999999</v>
      </c>
    </row>
    <row r="875" spans="6:7" x14ac:dyDescent="0.2">
      <c r="F875" s="2">
        <v>35.550550000000001</v>
      </c>
      <c r="G875" s="2">
        <v>3.28817</v>
      </c>
    </row>
    <row r="876" spans="6:7" x14ac:dyDescent="0.2">
      <c r="F876" s="2">
        <v>35.585590000000003</v>
      </c>
      <c r="G876" s="2">
        <v>3.2926700000000002</v>
      </c>
    </row>
    <row r="877" spans="6:7" x14ac:dyDescent="0.2">
      <c r="F877" s="2">
        <v>35.620620000000002</v>
      </c>
      <c r="G877" s="2">
        <v>3.2971599999999999</v>
      </c>
    </row>
    <row r="878" spans="6:7" x14ac:dyDescent="0.2">
      <c r="F878" s="2">
        <v>35.655659999999997</v>
      </c>
      <c r="G878" s="2">
        <v>3.30166</v>
      </c>
    </row>
    <row r="879" spans="6:7" x14ac:dyDescent="0.2">
      <c r="F879" s="2">
        <v>35.690689999999996</v>
      </c>
      <c r="G879" s="2">
        <v>3.3061600000000002</v>
      </c>
    </row>
    <row r="880" spans="6:7" x14ac:dyDescent="0.2">
      <c r="F880" s="2">
        <v>35.725729999999999</v>
      </c>
      <c r="G880" s="2">
        <v>3.3106499999999999</v>
      </c>
    </row>
    <row r="881" spans="6:7" x14ac:dyDescent="0.2">
      <c r="F881" s="2">
        <v>35.760759999999998</v>
      </c>
      <c r="G881" s="2">
        <v>3.31515</v>
      </c>
    </row>
    <row r="882" spans="6:7" x14ac:dyDescent="0.2">
      <c r="F882" s="2">
        <v>35.7958</v>
      </c>
      <c r="G882" s="2">
        <v>3.3196400000000001</v>
      </c>
    </row>
    <row r="883" spans="6:7" x14ac:dyDescent="0.2">
      <c r="F883" s="2">
        <v>35.830829999999999</v>
      </c>
      <c r="G883" s="2">
        <v>3.3241399999999999</v>
      </c>
    </row>
    <row r="884" spans="6:7" x14ac:dyDescent="0.2">
      <c r="F884" s="2">
        <v>35.865870000000001</v>
      </c>
      <c r="G884" s="2">
        <v>3.32864</v>
      </c>
    </row>
    <row r="885" spans="6:7" x14ac:dyDescent="0.2">
      <c r="F885" s="2">
        <v>35.9009</v>
      </c>
      <c r="G885" s="2">
        <v>3.3331300000000001</v>
      </c>
    </row>
    <row r="886" spans="6:7" x14ac:dyDescent="0.2">
      <c r="F886" s="2">
        <v>35.935940000000002</v>
      </c>
      <c r="G886" s="2">
        <v>3.3376299999999999</v>
      </c>
    </row>
    <row r="887" spans="6:7" x14ac:dyDescent="0.2">
      <c r="F887" s="2">
        <v>35.970970000000001</v>
      </c>
      <c r="G887" s="2">
        <v>3.34213</v>
      </c>
    </row>
    <row r="888" spans="6:7" x14ac:dyDescent="0.2">
      <c r="F888" s="2">
        <v>36.006010000000003</v>
      </c>
      <c r="G888" s="2">
        <v>3.3466200000000002</v>
      </c>
    </row>
    <row r="889" spans="6:7" x14ac:dyDescent="0.2">
      <c r="F889" s="2">
        <v>36.041040000000002</v>
      </c>
      <c r="G889" s="2">
        <v>3.3511199999999999</v>
      </c>
    </row>
    <row r="890" spans="6:7" x14ac:dyDescent="0.2">
      <c r="F890" s="2">
        <v>36.076079999999997</v>
      </c>
      <c r="G890" s="2">
        <v>3.35562</v>
      </c>
    </row>
    <row r="891" spans="6:7" x14ac:dyDescent="0.2">
      <c r="F891" s="2">
        <v>36.111109999999996</v>
      </c>
      <c r="G891" s="2">
        <v>3.3601100000000002</v>
      </c>
    </row>
    <row r="892" spans="6:7" x14ac:dyDescent="0.2">
      <c r="F892" s="2">
        <v>36.146149999999999</v>
      </c>
      <c r="G892" s="2">
        <v>3.3646099999999999</v>
      </c>
    </row>
    <row r="893" spans="6:7" x14ac:dyDescent="0.2">
      <c r="F893" s="2">
        <v>36.181179999999998</v>
      </c>
      <c r="G893" s="2">
        <v>3.36911</v>
      </c>
    </row>
    <row r="894" spans="6:7" x14ac:dyDescent="0.2">
      <c r="F894" s="2">
        <v>36.21622</v>
      </c>
      <c r="G894" s="2">
        <v>3.3736000000000002</v>
      </c>
    </row>
    <row r="895" spans="6:7" x14ac:dyDescent="0.2">
      <c r="F895" s="2">
        <v>36.251249999999999</v>
      </c>
      <c r="G895" s="2">
        <v>3.3780999999999999</v>
      </c>
    </row>
    <row r="896" spans="6:7" x14ac:dyDescent="0.2">
      <c r="F896" s="2">
        <v>36.286290000000001</v>
      </c>
      <c r="G896" s="2">
        <v>3.38259</v>
      </c>
    </row>
    <row r="897" spans="6:7" x14ac:dyDescent="0.2">
      <c r="F897" s="2">
        <v>36.32132</v>
      </c>
      <c r="G897" s="2">
        <v>3.3870900000000002</v>
      </c>
    </row>
    <row r="898" spans="6:7" x14ac:dyDescent="0.2">
      <c r="F898" s="2">
        <v>36.356360000000002</v>
      </c>
      <c r="G898" s="2">
        <v>3.3915899999999999</v>
      </c>
    </row>
    <row r="899" spans="6:7" x14ac:dyDescent="0.2">
      <c r="F899" s="2">
        <v>36.391390000000001</v>
      </c>
      <c r="G899" s="2">
        <v>3.39608</v>
      </c>
    </row>
    <row r="900" spans="6:7" x14ac:dyDescent="0.2">
      <c r="F900" s="2">
        <v>36.426430000000003</v>
      </c>
      <c r="G900" s="2">
        <v>3.4005800000000002</v>
      </c>
    </row>
    <row r="901" spans="6:7" x14ac:dyDescent="0.2">
      <c r="F901" s="2">
        <v>36.461460000000002</v>
      </c>
      <c r="G901" s="2">
        <v>3.4050799999999999</v>
      </c>
    </row>
    <row r="902" spans="6:7" x14ac:dyDescent="0.2">
      <c r="F902" s="2">
        <v>36.496499999999997</v>
      </c>
      <c r="G902" s="2">
        <v>3.40957</v>
      </c>
    </row>
    <row r="903" spans="6:7" x14ac:dyDescent="0.2">
      <c r="F903" s="2">
        <v>36.531529999999997</v>
      </c>
      <c r="G903" s="2">
        <v>3.4140700000000002</v>
      </c>
    </row>
    <row r="904" spans="6:7" x14ac:dyDescent="0.2">
      <c r="F904" s="2">
        <v>36.566569999999999</v>
      </c>
      <c r="G904" s="2">
        <v>3.4185699999999999</v>
      </c>
    </row>
    <row r="905" spans="6:7" x14ac:dyDescent="0.2">
      <c r="F905" s="2">
        <v>36.601599999999998</v>
      </c>
      <c r="G905" s="2">
        <v>3.42306</v>
      </c>
    </row>
    <row r="906" spans="6:7" x14ac:dyDescent="0.2">
      <c r="F906" s="2">
        <v>36.63664</v>
      </c>
      <c r="G906" s="2">
        <v>3.4275600000000002</v>
      </c>
    </row>
    <row r="907" spans="6:7" x14ac:dyDescent="0.2">
      <c r="F907" s="2">
        <v>36.671669999999999</v>
      </c>
      <c r="G907" s="2">
        <v>3.4320599999999999</v>
      </c>
    </row>
    <row r="908" spans="6:7" x14ac:dyDescent="0.2">
      <c r="F908" s="2">
        <v>36.706710000000001</v>
      </c>
      <c r="G908" s="2">
        <v>3.43655</v>
      </c>
    </row>
    <row r="909" spans="6:7" x14ac:dyDescent="0.2">
      <c r="F909" s="2">
        <v>36.74174</v>
      </c>
      <c r="G909" s="2">
        <v>3.4410500000000002</v>
      </c>
    </row>
    <row r="910" spans="6:7" x14ac:dyDescent="0.2">
      <c r="F910" s="2">
        <v>36.776780000000002</v>
      </c>
      <c r="G910" s="2">
        <v>3.4455399999999998</v>
      </c>
    </row>
    <row r="911" spans="6:7" x14ac:dyDescent="0.2">
      <c r="F911" s="2">
        <v>36.811810000000001</v>
      </c>
      <c r="G911" s="2">
        <v>3.45004</v>
      </c>
    </row>
    <row r="912" spans="6:7" x14ac:dyDescent="0.2">
      <c r="F912" s="2">
        <v>36.846850000000003</v>
      </c>
      <c r="G912" s="2">
        <v>3.4545400000000002</v>
      </c>
    </row>
    <row r="913" spans="6:7" x14ac:dyDescent="0.2">
      <c r="F913" s="2">
        <v>36.881880000000002</v>
      </c>
      <c r="G913" s="2">
        <v>3.4590299999999998</v>
      </c>
    </row>
    <row r="914" spans="6:7" x14ac:dyDescent="0.2">
      <c r="F914" s="2">
        <v>36.916919999999998</v>
      </c>
      <c r="G914" s="2">
        <v>3.46353</v>
      </c>
    </row>
    <row r="915" spans="6:7" x14ac:dyDescent="0.2">
      <c r="F915" s="2">
        <v>36.951949999999997</v>
      </c>
      <c r="G915" s="2">
        <v>3.4680300000000002</v>
      </c>
    </row>
    <row r="916" spans="6:7" x14ac:dyDescent="0.2">
      <c r="F916" s="2">
        <v>36.986989999999999</v>
      </c>
      <c r="G916" s="2">
        <v>3.4725199999999998</v>
      </c>
    </row>
    <row r="917" spans="6:7" x14ac:dyDescent="0.2">
      <c r="F917" s="2">
        <v>37.022019999999998</v>
      </c>
      <c r="G917" s="2">
        <v>3.47702</v>
      </c>
    </row>
    <row r="918" spans="6:7" x14ac:dyDescent="0.2">
      <c r="F918" s="2">
        <v>37.05706</v>
      </c>
      <c r="G918" s="2">
        <v>3.4815200000000002</v>
      </c>
    </row>
    <row r="919" spans="6:7" x14ac:dyDescent="0.2">
      <c r="F919" s="2">
        <v>37.092089999999999</v>
      </c>
      <c r="G919" s="2">
        <v>3.4860099999999998</v>
      </c>
    </row>
    <row r="920" spans="6:7" x14ac:dyDescent="0.2">
      <c r="F920" s="2">
        <v>37.127130000000001</v>
      </c>
      <c r="G920" s="2">
        <v>3.49051</v>
      </c>
    </row>
    <row r="921" spans="6:7" x14ac:dyDescent="0.2">
      <c r="F921" s="2">
        <v>37.16216</v>
      </c>
      <c r="G921" s="2">
        <v>3.4950100000000002</v>
      </c>
    </row>
    <row r="922" spans="6:7" x14ac:dyDescent="0.2">
      <c r="F922" s="2">
        <v>37.197200000000002</v>
      </c>
      <c r="G922" s="2">
        <v>3.4994999999999998</v>
      </c>
    </row>
    <row r="923" spans="6:7" x14ac:dyDescent="0.2">
      <c r="F923" s="2">
        <v>37.232230000000001</v>
      </c>
      <c r="G923" s="2">
        <v>3.504</v>
      </c>
    </row>
    <row r="924" spans="6:7" x14ac:dyDescent="0.2">
      <c r="F924" s="2">
        <v>37.267270000000003</v>
      </c>
      <c r="G924" s="2">
        <v>3.5084900000000001</v>
      </c>
    </row>
    <row r="925" spans="6:7" x14ac:dyDescent="0.2">
      <c r="F925" s="2">
        <v>37.302300000000002</v>
      </c>
      <c r="G925" s="2">
        <v>3.5129899999999998</v>
      </c>
    </row>
    <row r="926" spans="6:7" x14ac:dyDescent="0.2">
      <c r="F926" s="2">
        <v>37.337339999999998</v>
      </c>
      <c r="G926" s="2">
        <v>3.51749</v>
      </c>
    </row>
    <row r="927" spans="6:7" x14ac:dyDescent="0.2">
      <c r="F927" s="2">
        <v>37.372369999999997</v>
      </c>
      <c r="G927" s="2">
        <v>3.5219800000000001</v>
      </c>
    </row>
    <row r="928" spans="6:7" x14ac:dyDescent="0.2">
      <c r="F928" s="2">
        <v>37.407409999999999</v>
      </c>
      <c r="G928" s="2">
        <v>3.5264799999999998</v>
      </c>
    </row>
    <row r="929" spans="6:7" x14ac:dyDescent="0.2">
      <c r="F929" s="2">
        <v>37.442439999999998</v>
      </c>
      <c r="G929" s="2">
        <v>3.53098</v>
      </c>
    </row>
    <row r="930" spans="6:7" x14ac:dyDescent="0.2">
      <c r="F930" s="2">
        <v>37.47748</v>
      </c>
      <c r="G930" s="2">
        <v>3.5354700000000001</v>
      </c>
    </row>
    <row r="931" spans="6:7" x14ac:dyDescent="0.2">
      <c r="F931" s="2">
        <v>37.512509999999999</v>
      </c>
      <c r="G931" s="2">
        <v>3.5399699999999998</v>
      </c>
    </row>
    <row r="932" spans="6:7" x14ac:dyDescent="0.2">
      <c r="F932" s="2">
        <v>37.547550000000001</v>
      </c>
      <c r="G932" s="2">
        <v>3.54447</v>
      </c>
    </row>
    <row r="933" spans="6:7" x14ac:dyDescent="0.2">
      <c r="F933" s="2">
        <v>37.58258</v>
      </c>
      <c r="G933" s="2">
        <v>3.5489600000000001</v>
      </c>
    </row>
    <row r="934" spans="6:7" x14ac:dyDescent="0.2">
      <c r="F934" s="2">
        <v>37.617620000000002</v>
      </c>
      <c r="G934" s="2">
        <v>3.5534599999999998</v>
      </c>
    </row>
    <row r="935" spans="6:7" x14ac:dyDescent="0.2">
      <c r="F935" s="2">
        <v>37.652650000000001</v>
      </c>
      <c r="G935" s="2">
        <v>3.5579499999999999</v>
      </c>
    </row>
    <row r="936" spans="6:7" x14ac:dyDescent="0.2">
      <c r="F936" s="2">
        <v>37.687690000000003</v>
      </c>
      <c r="G936" s="2">
        <v>3.5624500000000001</v>
      </c>
    </row>
    <row r="937" spans="6:7" x14ac:dyDescent="0.2">
      <c r="F937" s="2">
        <v>37.722720000000002</v>
      </c>
      <c r="G937" s="2">
        <v>3.5669499999999998</v>
      </c>
    </row>
    <row r="938" spans="6:7" x14ac:dyDescent="0.2">
      <c r="F938" s="2">
        <v>37.757759999999998</v>
      </c>
      <c r="G938" s="2">
        <v>3.5714399999999999</v>
      </c>
    </row>
    <row r="939" spans="6:7" x14ac:dyDescent="0.2">
      <c r="F939" s="2">
        <v>37.792789999999997</v>
      </c>
      <c r="G939" s="2">
        <v>3.5759400000000001</v>
      </c>
    </row>
    <row r="940" spans="6:7" x14ac:dyDescent="0.2">
      <c r="F940" s="2">
        <v>37.827829999999999</v>
      </c>
      <c r="G940" s="2">
        <v>3.5804399999999998</v>
      </c>
    </row>
    <row r="941" spans="6:7" x14ac:dyDescent="0.2">
      <c r="F941" s="2">
        <v>37.862859999999998</v>
      </c>
      <c r="G941" s="2">
        <v>3.5849299999999999</v>
      </c>
    </row>
    <row r="942" spans="6:7" x14ac:dyDescent="0.2">
      <c r="F942" s="2">
        <v>37.8979</v>
      </c>
      <c r="G942" s="2">
        <v>3.5894300000000001</v>
      </c>
    </row>
    <row r="943" spans="6:7" x14ac:dyDescent="0.2">
      <c r="F943" s="2">
        <v>37.932929999999999</v>
      </c>
      <c r="G943" s="2">
        <v>3.5939299999999998</v>
      </c>
    </row>
    <row r="944" spans="6:7" x14ac:dyDescent="0.2">
      <c r="F944" s="2">
        <v>37.967970000000001</v>
      </c>
      <c r="G944" s="2">
        <v>3.59842</v>
      </c>
    </row>
    <row r="945" spans="6:7" x14ac:dyDescent="0.2">
      <c r="F945" s="2">
        <v>38.003</v>
      </c>
      <c r="G945" s="2">
        <v>3.6029200000000001</v>
      </c>
    </row>
    <row r="946" spans="6:7" x14ac:dyDescent="0.2">
      <c r="F946" s="2">
        <v>38.038040000000002</v>
      </c>
      <c r="G946" s="2">
        <v>3.6074199999999998</v>
      </c>
    </row>
    <row r="947" spans="6:7" x14ac:dyDescent="0.2">
      <c r="F947" s="2">
        <v>38.073070000000001</v>
      </c>
      <c r="G947" s="2">
        <v>3.61191</v>
      </c>
    </row>
    <row r="948" spans="6:7" x14ac:dyDescent="0.2">
      <c r="F948" s="2">
        <v>38.108110000000003</v>
      </c>
      <c r="G948" s="2">
        <v>3.6164100000000001</v>
      </c>
    </row>
    <row r="949" spans="6:7" x14ac:dyDescent="0.2">
      <c r="F949" s="2">
        <v>38.143140000000002</v>
      </c>
      <c r="G949" s="2">
        <v>3.6208999999999998</v>
      </c>
    </row>
    <row r="950" spans="6:7" x14ac:dyDescent="0.2">
      <c r="F950" s="2">
        <v>38.178179999999998</v>
      </c>
      <c r="G950" s="2">
        <v>3.6254</v>
      </c>
    </row>
    <row r="951" spans="6:7" x14ac:dyDescent="0.2">
      <c r="F951" s="2">
        <v>38.213209999999997</v>
      </c>
      <c r="G951" s="2">
        <v>3.6299000000000001</v>
      </c>
    </row>
    <row r="952" spans="6:7" x14ac:dyDescent="0.2">
      <c r="F952" s="2">
        <v>38.248249999999999</v>
      </c>
      <c r="G952" s="2">
        <v>3.6343899999999998</v>
      </c>
    </row>
    <row r="953" spans="6:7" x14ac:dyDescent="0.2">
      <c r="F953" s="2">
        <v>38.283279999999998</v>
      </c>
      <c r="G953" s="2">
        <v>3.63889</v>
      </c>
    </row>
    <row r="954" spans="6:7" x14ac:dyDescent="0.2">
      <c r="F954" s="2">
        <v>38.31832</v>
      </c>
      <c r="G954" s="2">
        <v>3.6433900000000001</v>
      </c>
    </row>
    <row r="955" spans="6:7" x14ac:dyDescent="0.2">
      <c r="F955" s="2">
        <v>38.353349999999999</v>
      </c>
      <c r="G955" s="2">
        <v>3.6478799999999998</v>
      </c>
    </row>
    <row r="956" spans="6:7" x14ac:dyDescent="0.2">
      <c r="F956" s="2">
        <v>38.388390000000001</v>
      </c>
      <c r="G956" s="2">
        <v>3.65238</v>
      </c>
    </row>
    <row r="957" spans="6:7" x14ac:dyDescent="0.2">
      <c r="F957" s="2">
        <v>38.42342</v>
      </c>
      <c r="G957" s="2">
        <v>3.6568800000000001</v>
      </c>
    </row>
    <row r="958" spans="6:7" x14ac:dyDescent="0.2">
      <c r="F958" s="2">
        <v>38.458460000000002</v>
      </c>
      <c r="G958" s="2">
        <v>3.6613699999999998</v>
      </c>
    </row>
    <row r="959" spans="6:7" x14ac:dyDescent="0.2">
      <c r="F959" s="2">
        <v>38.493490000000001</v>
      </c>
      <c r="G959" s="2">
        <v>3.66587</v>
      </c>
    </row>
    <row r="960" spans="6:7" x14ac:dyDescent="0.2">
      <c r="F960" s="2">
        <v>38.528530000000003</v>
      </c>
      <c r="G960" s="2">
        <v>3.6703700000000001</v>
      </c>
    </row>
    <row r="961" spans="6:7" x14ac:dyDescent="0.2">
      <c r="F961" s="2">
        <v>38.563560000000003</v>
      </c>
      <c r="G961" s="2">
        <v>3.6748599999999998</v>
      </c>
    </row>
    <row r="962" spans="6:7" x14ac:dyDescent="0.2">
      <c r="F962" s="2">
        <v>38.598599999999998</v>
      </c>
      <c r="G962" s="2">
        <v>3.67936</v>
      </c>
    </row>
    <row r="963" spans="6:7" x14ac:dyDescent="0.2">
      <c r="F963" s="2">
        <v>38.633629999999997</v>
      </c>
      <c r="G963" s="2">
        <v>3.6838500000000001</v>
      </c>
    </row>
    <row r="964" spans="6:7" x14ac:dyDescent="0.2">
      <c r="F964" s="2">
        <v>38.668669999999999</v>
      </c>
      <c r="G964" s="2">
        <v>3.6883499999999998</v>
      </c>
    </row>
    <row r="965" spans="6:7" x14ac:dyDescent="0.2">
      <c r="F965" s="2">
        <v>38.703699999999998</v>
      </c>
      <c r="G965" s="2">
        <v>3.69285</v>
      </c>
    </row>
    <row r="966" spans="6:7" x14ac:dyDescent="0.2">
      <c r="F966" s="2">
        <v>38.73874</v>
      </c>
      <c r="G966" s="2">
        <v>3.6973400000000001</v>
      </c>
    </row>
    <row r="967" spans="6:7" x14ac:dyDescent="0.2">
      <c r="F967" s="2">
        <v>38.773769999999999</v>
      </c>
      <c r="G967" s="2">
        <v>3.7018399999999998</v>
      </c>
    </row>
    <row r="968" spans="6:7" x14ac:dyDescent="0.2">
      <c r="F968" s="2">
        <v>38.808810000000001</v>
      </c>
      <c r="G968" s="2">
        <v>3.70634</v>
      </c>
    </row>
    <row r="969" spans="6:7" x14ac:dyDescent="0.2">
      <c r="F969" s="2">
        <v>38.84384</v>
      </c>
      <c r="G969" s="2">
        <v>3.7108300000000001</v>
      </c>
    </row>
    <row r="970" spans="6:7" x14ac:dyDescent="0.2">
      <c r="F970" s="2">
        <v>38.878880000000002</v>
      </c>
      <c r="G970" s="2">
        <v>3.7153299999999998</v>
      </c>
    </row>
    <row r="971" spans="6:7" x14ac:dyDescent="0.2">
      <c r="F971" s="2">
        <v>38.913910000000001</v>
      </c>
      <c r="G971" s="2">
        <v>3.71983</v>
      </c>
    </row>
    <row r="972" spans="6:7" x14ac:dyDescent="0.2">
      <c r="F972" s="2">
        <v>38.948950000000004</v>
      </c>
      <c r="G972" s="2">
        <v>3.7243200000000001</v>
      </c>
    </row>
    <row r="973" spans="6:7" x14ac:dyDescent="0.2">
      <c r="F973" s="2">
        <v>38.983980000000003</v>
      </c>
      <c r="G973" s="2">
        <v>3.7288199999999998</v>
      </c>
    </row>
    <row r="974" spans="6:7" x14ac:dyDescent="0.2">
      <c r="F974" s="2">
        <v>39.019019999999998</v>
      </c>
      <c r="G974" s="2">
        <v>3.7333099999999999</v>
      </c>
    </row>
    <row r="975" spans="6:7" x14ac:dyDescent="0.2">
      <c r="F975" s="2">
        <v>39.054049999999997</v>
      </c>
      <c r="G975" s="2">
        <v>3.7378100000000001</v>
      </c>
    </row>
    <row r="976" spans="6:7" x14ac:dyDescent="0.2">
      <c r="F976" s="2">
        <v>39.089089999999999</v>
      </c>
      <c r="G976" s="2">
        <v>3.7423099999999998</v>
      </c>
    </row>
    <row r="977" spans="6:7" x14ac:dyDescent="0.2">
      <c r="F977" s="2">
        <v>39.124119999999998</v>
      </c>
      <c r="G977" s="2">
        <v>3.7467999999999999</v>
      </c>
    </row>
    <row r="978" spans="6:7" x14ac:dyDescent="0.2">
      <c r="F978" s="2">
        <v>39.15916</v>
      </c>
      <c r="G978" s="2">
        <v>3.7513000000000001</v>
      </c>
    </row>
    <row r="979" spans="6:7" x14ac:dyDescent="0.2">
      <c r="F979" s="2">
        <v>39.194189999999999</v>
      </c>
      <c r="G979" s="2">
        <v>3.7557999999999998</v>
      </c>
    </row>
    <row r="980" spans="6:7" x14ac:dyDescent="0.2">
      <c r="F980" s="2">
        <v>39.229230000000001</v>
      </c>
      <c r="G980" s="2">
        <v>3.7602899999999999</v>
      </c>
    </row>
    <row r="981" spans="6:7" x14ac:dyDescent="0.2">
      <c r="F981" s="2">
        <v>39.26426</v>
      </c>
      <c r="G981" s="2">
        <v>3.7647900000000001</v>
      </c>
    </row>
    <row r="982" spans="6:7" x14ac:dyDescent="0.2">
      <c r="F982" s="2">
        <v>39.299300000000002</v>
      </c>
      <c r="G982" s="2">
        <v>3.7692899999999998</v>
      </c>
    </row>
    <row r="983" spans="6:7" x14ac:dyDescent="0.2">
      <c r="F983" s="2">
        <v>39.334330000000001</v>
      </c>
      <c r="G983" s="2">
        <v>3.7737799999999999</v>
      </c>
    </row>
    <row r="984" spans="6:7" x14ac:dyDescent="0.2">
      <c r="F984" s="2">
        <v>39.369370000000004</v>
      </c>
      <c r="G984" s="2">
        <v>3.7782800000000001</v>
      </c>
    </row>
    <row r="985" spans="6:7" x14ac:dyDescent="0.2">
      <c r="F985" s="2">
        <v>39.404400000000003</v>
      </c>
      <c r="G985" s="2">
        <v>3.7827799999999998</v>
      </c>
    </row>
    <row r="986" spans="6:7" x14ac:dyDescent="0.2">
      <c r="F986" s="2">
        <v>39.439439999999998</v>
      </c>
      <c r="G986" s="2">
        <v>3.7872699999999999</v>
      </c>
    </row>
    <row r="987" spans="6:7" x14ac:dyDescent="0.2">
      <c r="F987" s="2">
        <v>39.474469999999997</v>
      </c>
      <c r="G987" s="2">
        <v>3.7917700000000001</v>
      </c>
    </row>
    <row r="988" spans="6:7" x14ac:dyDescent="0.2">
      <c r="F988" s="2">
        <v>39.509509999999999</v>
      </c>
      <c r="G988" s="2">
        <v>3.7962600000000002</v>
      </c>
    </row>
    <row r="989" spans="6:7" x14ac:dyDescent="0.2">
      <c r="F989" s="2">
        <v>39.544539999999998</v>
      </c>
      <c r="G989" s="2">
        <v>3.8007599999999999</v>
      </c>
    </row>
    <row r="990" spans="6:7" x14ac:dyDescent="0.2">
      <c r="F990" s="2">
        <v>39.57958</v>
      </c>
      <c r="G990" s="2">
        <v>3.8052600000000001</v>
      </c>
    </row>
    <row r="991" spans="6:7" x14ac:dyDescent="0.2">
      <c r="F991" s="2">
        <v>39.614609999999999</v>
      </c>
      <c r="G991" s="2">
        <v>3.8097500000000002</v>
      </c>
    </row>
    <row r="992" spans="6:7" x14ac:dyDescent="0.2">
      <c r="F992" s="2">
        <v>39.649650000000001</v>
      </c>
      <c r="G992" s="2">
        <v>3.8142499999999999</v>
      </c>
    </row>
    <row r="993" spans="6:7" x14ac:dyDescent="0.2">
      <c r="F993" s="2">
        <v>39.68468</v>
      </c>
      <c r="G993" s="2">
        <v>3.8187500000000001</v>
      </c>
    </row>
    <row r="994" spans="6:7" x14ac:dyDescent="0.2">
      <c r="F994" s="2">
        <v>39.719720000000002</v>
      </c>
      <c r="G994" s="2">
        <v>3.8232400000000002</v>
      </c>
    </row>
    <row r="995" spans="6:7" x14ac:dyDescent="0.2">
      <c r="F995" s="2">
        <v>39.754750000000001</v>
      </c>
      <c r="G995" s="2">
        <v>3.8277399999999999</v>
      </c>
    </row>
    <row r="996" spans="6:7" x14ac:dyDescent="0.2">
      <c r="F996" s="2">
        <v>39.789790000000004</v>
      </c>
      <c r="G996" s="2">
        <v>3.8322400000000001</v>
      </c>
    </row>
    <row r="997" spans="6:7" x14ac:dyDescent="0.2">
      <c r="F997" s="2">
        <v>39.824820000000003</v>
      </c>
      <c r="G997" s="2">
        <v>3.8367300000000002</v>
      </c>
    </row>
    <row r="998" spans="6:7" x14ac:dyDescent="0.2">
      <c r="F998" s="2">
        <v>39.859859999999998</v>
      </c>
      <c r="G998" s="2">
        <v>3.8412299999999999</v>
      </c>
    </row>
    <row r="999" spans="6:7" x14ac:dyDescent="0.2">
      <c r="F999" s="2">
        <v>39.894889999999997</v>
      </c>
      <c r="G999" s="2">
        <v>3.8457300000000001</v>
      </c>
    </row>
    <row r="1000" spans="6:7" x14ac:dyDescent="0.2">
      <c r="F1000" s="2">
        <v>39.929929999999999</v>
      </c>
      <c r="G1000" s="2">
        <v>3.8502200000000002</v>
      </c>
    </row>
    <row r="1001" spans="6:7" x14ac:dyDescent="0.2">
      <c r="F1001" s="2">
        <v>39.964959999999998</v>
      </c>
      <c r="G1001" s="2">
        <v>3.8547199999999999</v>
      </c>
    </row>
    <row r="1002" spans="6:7" x14ac:dyDescent="0.2">
      <c r="F1002" s="2">
        <v>40</v>
      </c>
      <c r="G1002" s="2">
        <v>3.85921</v>
      </c>
    </row>
  </sheetData>
  <mergeCells count="1">
    <mergeCell ref="F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A0D95-2C27-491C-8950-EBF747C2E61D}">
  <dimension ref="A1:G1047"/>
  <sheetViews>
    <sheetView workbookViewId="0">
      <selection activeCell="C14" sqref="C14"/>
    </sheetView>
  </sheetViews>
  <sheetFormatPr defaultRowHeight="14.25" x14ac:dyDescent="0.2"/>
  <cols>
    <col min="1" max="1" width="7.75" style="8" bestFit="1" customWidth="1"/>
    <col min="2" max="2" width="15.25" style="8" customWidth="1"/>
    <col min="3" max="3" width="23" style="8" bestFit="1" customWidth="1"/>
    <col min="5" max="5" width="16" style="8" bestFit="1" customWidth="1"/>
    <col min="6" max="6" width="6.75" style="8" customWidth="1"/>
    <col min="7" max="7" width="7.875" style="8" customWidth="1"/>
  </cols>
  <sheetData>
    <row r="1" spans="1:7" x14ac:dyDescent="0.2">
      <c r="A1" s="9" t="s">
        <v>70</v>
      </c>
      <c r="B1" s="9"/>
      <c r="E1" s="9" t="s">
        <v>72</v>
      </c>
      <c r="F1" s="9"/>
      <c r="G1" s="9"/>
    </row>
    <row r="2" spans="1:7" x14ac:dyDescent="0.2">
      <c r="A2" s="8" t="s">
        <v>9</v>
      </c>
      <c r="B2" s="8" t="s">
        <v>69</v>
      </c>
      <c r="E2" s="8" t="s">
        <v>71</v>
      </c>
      <c r="F2" s="9" t="s">
        <v>69</v>
      </c>
      <c r="G2" s="9"/>
    </row>
    <row r="3" spans="1:7" x14ac:dyDescent="0.2">
      <c r="A3" s="8">
        <v>0</v>
      </c>
      <c r="B3" s="8">
        <v>0.83166666666666667</v>
      </c>
      <c r="C3" s="8" t="s">
        <v>75</v>
      </c>
      <c r="F3" s="8" t="s">
        <v>73</v>
      </c>
      <c r="G3" s="8" t="s">
        <v>74</v>
      </c>
    </row>
    <row r="4" spans="1:7" x14ac:dyDescent="0.2">
      <c r="A4" s="8">
        <v>1</v>
      </c>
      <c r="B4" s="8">
        <v>0.61833333333333329</v>
      </c>
      <c r="C4" s="8" t="s">
        <v>77</v>
      </c>
      <c r="E4" s="8">
        <v>199.14623</v>
      </c>
      <c r="F4" s="8">
        <v>1</v>
      </c>
      <c r="G4" s="8">
        <v>-3</v>
      </c>
    </row>
    <row r="5" spans="1:7" x14ac:dyDescent="0.2">
      <c r="A5" s="8">
        <v>2</v>
      </c>
      <c r="B5" s="8">
        <v>0.26500000000000001</v>
      </c>
      <c r="C5" s="8" t="s">
        <v>76</v>
      </c>
      <c r="E5" s="8">
        <v>199.94472999999999</v>
      </c>
      <c r="F5" s="8">
        <v>-2</v>
      </c>
      <c r="G5" s="8">
        <v>-4</v>
      </c>
    </row>
    <row r="6" spans="1:7" x14ac:dyDescent="0.2">
      <c r="A6" s="8">
        <v>3</v>
      </c>
      <c r="B6" s="8">
        <v>0.28666666666666668</v>
      </c>
      <c r="C6" s="8" t="s">
        <v>78</v>
      </c>
      <c r="E6" s="8">
        <v>200.74315000000001</v>
      </c>
      <c r="F6" s="8">
        <v>-1</v>
      </c>
      <c r="G6" s="8">
        <v>-2</v>
      </c>
    </row>
    <row r="7" spans="1:7" x14ac:dyDescent="0.2">
      <c r="A7" s="8">
        <v>4</v>
      </c>
      <c r="B7" s="8">
        <v>0.82666666666666666</v>
      </c>
      <c r="E7" s="8">
        <v>201.54150999999999</v>
      </c>
      <c r="F7" s="8">
        <v>-1</v>
      </c>
      <c r="G7" s="8">
        <v>-5</v>
      </c>
    </row>
    <row r="8" spans="1:7" x14ac:dyDescent="0.2">
      <c r="A8" s="8">
        <v>5</v>
      </c>
      <c r="B8" s="8">
        <v>0.73166666666666669</v>
      </c>
      <c r="E8" s="8">
        <v>202.33981</v>
      </c>
      <c r="F8" s="8">
        <v>1</v>
      </c>
      <c r="G8" s="8">
        <v>1</v>
      </c>
    </row>
    <row r="9" spans="1:7" x14ac:dyDescent="0.2">
      <c r="A9" s="8">
        <v>6</v>
      </c>
      <c r="B9" s="8">
        <v>0.27</v>
      </c>
      <c r="E9" s="8">
        <v>203.13803999999999</v>
      </c>
      <c r="F9" s="8">
        <v>0</v>
      </c>
      <c r="G9" s="8">
        <v>-1</v>
      </c>
    </row>
    <row r="10" spans="1:7" x14ac:dyDescent="0.2">
      <c r="A10" s="8">
        <v>7</v>
      </c>
      <c r="B10" s="8">
        <v>0.49166666666666664</v>
      </c>
      <c r="E10" s="8">
        <v>203.93620999999999</v>
      </c>
      <c r="F10" s="8">
        <v>-1</v>
      </c>
      <c r="G10" s="8">
        <v>0</v>
      </c>
    </row>
    <row r="11" spans="1:7" x14ac:dyDescent="0.2">
      <c r="A11" s="8">
        <v>8</v>
      </c>
      <c r="B11" s="8">
        <v>0.76</v>
      </c>
      <c r="E11" s="8">
        <v>204.73430999999999</v>
      </c>
      <c r="F11" s="8">
        <v>0</v>
      </c>
      <c r="G11" s="8">
        <v>0</v>
      </c>
    </row>
    <row r="12" spans="1:7" x14ac:dyDescent="0.2">
      <c r="A12" s="8">
        <v>9</v>
      </c>
      <c r="B12" s="8">
        <v>0.54166666666666663</v>
      </c>
      <c r="E12" s="8">
        <v>205.53234</v>
      </c>
      <c r="F12" s="8">
        <v>-4</v>
      </c>
      <c r="G12" s="8">
        <v>-4</v>
      </c>
    </row>
    <row r="13" spans="1:7" x14ac:dyDescent="0.2">
      <c r="A13" s="8">
        <v>10</v>
      </c>
      <c r="B13" s="8">
        <v>0.27</v>
      </c>
      <c r="E13" s="8">
        <v>206.33031</v>
      </c>
      <c r="F13" s="8">
        <v>0</v>
      </c>
      <c r="G13" s="8">
        <v>0</v>
      </c>
    </row>
    <row r="14" spans="1:7" x14ac:dyDescent="0.2">
      <c r="A14" s="8">
        <v>11</v>
      </c>
      <c r="B14" s="8">
        <v>0.44333333333333336</v>
      </c>
      <c r="E14" s="8">
        <v>207.12822</v>
      </c>
      <c r="F14" s="8">
        <v>2</v>
      </c>
      <c r="G14" s="8">
        <v>-2</v>
      </c>
    </row>
    <row r="15" spans="1:7" x14ac:dyDescent="0.2">
      <c r="A15" s="8">
        <v>12</v>
      </c>
      <c r="B15" s="8">
        <v>0.58666666666666667</v>
      </c>
      <c r="E15" s="8">
        <v>207.92606000000001</v>
      </c>
      <c r="F15" s="8">
        <v>-2</v>
      </c>
      <c r="G15" s="8">
        <v>-3</v>
      </c>
    </row>
    <row r="16" spans="1:7" x14ac:dyDescent="0.2">
      <c r="A16" s="8">
        <v>13</v>
      </c>
      <c r="B16" s="8">
        <v>0.29166666666666669</v>
      </c>
      <c r="E16" s="8">
        <v>208.72382999999999</v>
      </c>
      <c r="F16" s="8">
        <v>-2</v>
      </c>
      <c r="G16" s="8">
        <v>-1</v>
      </c>
    </row>
    <row r="17" spans="1:7" x14ac:dyDescent="0.2">
      <c r="A17" s="8">
        <v>14</v>
      </c>
      <c r="B17" s="8">
        <v>0.34333333333333332</v>
      </c>
      <c r="E17" s="8">
        <v>209.52153999999999</v>
      </c>
      <c r="F17" s="8">
        <v>3</v>
      </c>
      <c r="G17" s="8">
        <v>3</v>
      </c>
    </row>
    <row r="18" spans="1:7" x14ac:dyDescent="0.2">
      <c r="A18" s="8">
        <v>15</v>
      </c>
      <c r="B18" s="8">
        <v>0.95833333333333337</v>
      </c>
      <c r="E18" s="8">
        <v>210.31917999999999</v>
      </c>
      <c r="F18" s="8">
        <v>1</v>
      </c>
      <c r="G18" s="8">
        <v>3</v>
      </c>
    </row>
    <row r="19" spans="1:7" x14ac:dyDescent="0.2">
      <c r="A19" s="8">
        <v>16</v>
      </c>
      <c r="B19" s="8">
        <v>0.35333333333333333</v>
      </c>
      <c r="E19" s="8">
        <v>211.11676</v>
      </c>
      <c r="F19" s="8">
        <v>0</v>
      </c>
      <c r="G19" s="8">
        <v>-1</v>
      </c>
    </row>
    <row r="20" spans="1:7" x14ac:dyDescent="0.2">
      <c r="A20" s="8">
        <v>17</v>
      </c>
      <c r="B20" s="8">
        <v>0.31166666666666665</v>
      </c>
      <c r="E20" s="8">
        <v>211.91426999999999</v>
      </c>
      <c r="F20" s="8">
        <v>-3</v>
      </c>
      <c r="G20" s="8">
        <v>-3</v>
      </c>
    </row>
    <row r="21" spans="1:7" x14ac:dyDescent="0.2">
      <c r="A21" s="8">
        <v>18</v>
      </c>
      <c r="B21" s="8">
        <v>0.71166666666666667</v>
      </c>
      <c r="E21" s="8">
        <v>212.71172000000001</v>
      </c>
      <c r="F21" s="8">
        <v>0</v>
      </c>
      <c r="G21" s="8">
        <v>-2</v>
      </c>
    </row>
    <row r="22" spans="1:7" x14ac:dyDescent="0.2">
      <c r="A22" s="8">
        <v>19</v>
      </c>
      <c r="B22" s="8">
        <v>0.9</v>
      </c>
      <c r="E22" s="8">
        <v>213.50909999999999</v>
      </c>
      <c r="F22" s="8">
        <v>-1</v>
      </c>
      <c r="G22" s="8">
        <v>-4</v>
      </c>
    </row>
    <row r="23" spans="1:7" x14ac:dyDescent="0.2">
      <c r="A23" s="8">
        <v>20</v>
      </c>
      <c r="B23" s="8">
        <v>0.68</v>
      </c>
      <c r="E23" s="8">
        <v>214.30641</v>
      </c>
      <c r="F23" s="8">
        <v>0</v>
      </c>
      <c r="G23" s="8">
        <v>0</v>
      </c>
    </row>
    <row r="24" spans="1:7" x14ac:dyDescent="0.2">
      <c r="A24" s="8">
        <v>21</v>
      </c>
      <c r="B24" s="8">
        <v>0.34666666666666701</v>
      </c>
      <c r="E24" s="8">
        <v>215.10365999999999</v>
      </c>
      <c r="F24" s="8">
        <v>0</v>
      </c>
      <c r="G24" s="8">
        <v>1</v>
      </c>
    </row>
    <row r="25" spans="1:7" x14ac:dyDescent="0.2">
      <c r="A25" s="8">
        <v>22</v>
      </c>
      <c r="B25" s="8">
        <v>0.7583333333333333</v>
      </c>
      <c r="E25" s="8">
        <v>215.90084999999999</v>
      </c>
      <c r="F25" s="8">
        <v>0</v>
      </c>
      <c r="G25" s="8">
        <v>1</v>
      </c>
    </row>
    <row r="26" spans="1:7" x14ac:dyDescent="0.2">
      <c r="A26" s="8">
        <v>23</v>
      </c>
      <c r="B26" s="8">
        <v>0.95333333333333337</v>
      </c>
      <c r="E26" s="8">
        <v>216.69795999999999</v>
      </c>
      <c r="F26" s="8">
        <v>1</v>
      </c>
      <c r="G26" s="8">
        <v>2</v>
      </c>
    </row>
    <row r="27" spans="1:7" x14ac:dyDescent="0.2">
      <c r="A27" s="8">
        <v>24</v>
      </c>
      <c r="B27" s="8">
        <v>0.57833333333333337</v>
      </c>
      <c r="E27" s="8">
        <v>217.49502000000001</v>
      </c>
      <c r="F27" s="8">
        <v>2</v>
      </c>
      <c r="G27" s="8">
        <v>0</v>
      </c>
    </row>
    <row r="28" spans="1:7" x14ac:dyDescent="0.2">
      <c r="A28" s="8">
        <v>25</v>
      </c>
      <c r="B28" s="8">
        <v>0.41833333333333333</v>
      </c>
      <c r="E28" s="8">
        <v>218.292</v>
      </c>
      <c r="F28" s="8">
        <v>0</v>
      </c>
      <c r="G28" s="8">
        <v>2</v>
      </c>
    </row>
    <row r="29" spans="1:7" x14ac:dyDescent="0.2">
      <c r="A29" s="8">
        <v>26</v>
      </c>
      <c r="B29" s="8">
        <v>0.95166666666666666</v>
      </c>
      <c r="E29" s="8">
        <v>219.08892</v>
      </c>
      <c r="F29" s="8">
        <v>3</v>
      </c>
      <c r="G29" s="8">
        <v>-1</v>
      </c>
    </row>
    <row r="30" spans="1:7" x14ac:dyDescent="0.2">
      <c r="A30" s="8">
        <v>27</v>
      </c>
      <c r="B30" s="8">
        <v>0.81166666666666665</v>
      </c>
      <c r="E30" s="8">
        <v>219.88578000000001</v>
      </c>
      <c r="F30" s="8">
        <v>0</v>
      </c>
      <c r="G30" s="8">
        <v>0</v>
      </c>
    </row>
    <row r="31" spans="1:7" x14ac:dyDescent="0.2">
      <c r="A31" s="8">
        <v>28</v>
      </c>
      <c r="B31" s="8">
        <v>0.32333333333333331</v>
      </c>
      <c r="E31" s="8">
        <v>220.68257</v>
      </c>
      <c r="F31" s="8">
        <v>0</v>
      </c>
      <c r="G31" s="8">
        <v>-3</v>
      </c>
    </row>
    <row r="32" spans="1:7" x14ac:dyDescent="0.2">
      <c r="A32" s="8">
        <v>29</v>
      </c>
      <c r="B32" s="8">
        <v>0.34166666666666667</v>
      </c>
      <c r="E32" s="8">
        <v>221.47928999999999</v>
      </c>
      <c r="F32" s="8">
        <v>0</v>
      </c>
      <c r="G32" s="8">
        <v>0</v>
      </c>
    </row>
    <row r="33" spans="1:7" x14ac:dyDescent="0.2">
      <c r="A33" s="8">
        <v>30</v>
      </c>
      <c r="B33" s="8">
        <v>0.76833333333333331</v>
      </c>
      <c r="E33" s="8">
        <v>222.27594999999999</v>
      </c>
      <c r="F33" s="8">
        <v>-1</v>
      </c>
      <c r="G33" s="8">
        <v>-4</v>
      </c>
    </row>
    <row r="34" spans="1:7" x14ac:dyDescent="0.2">
      <c r="A34" s="8">
        <v>31</v>
      </c>
      <c r="B34" s="8">
        <v>0.48166666666666669</v>
      </c>
      <c r="E34" s="8">
        <v>223.07254</v>
      </c>
      <c r="F34" s="8">
        <v>-1</v>
      </c>
      <c r="G34" s="8">
        <v>0</v>
      </c>
    </row>
    <row r="35" spans="1:7" x14ac:dyDescent="0.2">
      <c r="A35" s="8">
        <v>32</v>
      </c>
      <c r="B35" s="8">
        <v>0.38500000000000001</v>
      </c>
      <c r="E35" s="8">
        <v>223.86905999999999</v>
      </c>
      <c r="F35" s="8">
        <v>2</v>
      </c>
      <c r="G35" s="8">
        <v>-1</v>
      </c>
    </row>
    <row r="36" spans="1:7" x14ac:dyDescent="0.2">
      <c r="A36" s="8">
        <v>33</v>
      </c>
      <c r="B36" s="8">
        <v>0.85333333333333339</v>
      </c>
      <c r="E36" s="8">
        <v>224.66551999999999</v>
      </c>
      <c r="F36" s="8">
        <v>0</v>
      </c>
      <c r="G36" s="8">
        <v>3</v>
      </c>
    </row>
    <row r="37" spans="1:7" x14ac:dyDescent="0.2">
      <c r="A37" s="8">
        <v>34</v>
      </c>
      <c r="B37" s="8">
        <v>0.46666666666666667</v>
      </c>
      <c r="E37" s="8">
        <v>225.46191999999999</v>
      </c>
      <c r="F37" s="8">
        <v>-3</v>
      </c>
      <c r="G37" s="8">
        <v>0</v>
      </c>
    </row>
    <row r="38" spans="1:7" x14ac:dyDescent="0.2">
      <c r="A38" s="8">
        <v>35</v>
      </c>
      <c r="B38" s="8">
        <v>0.46333333333333332</v>
      </c>
      <c r="E38" s="8">
        <v>226.25824</v>
      </c>
      <c r="F38" s="8">
        <v>2</v>
      </c>
      <c r="G38" s="8">
        <v>1</v>
      </c>
    </row>
    <row r="39" spans="1:7" x14ac:dyDescent="0.2">
      <c r="A39" s="8">
        <v>36</v>
      </c>
      <c r="B39" s="8">
        <v>0.95666666666666667</v>
      </c>
      <c r="E39" s="8">
        <v>227.05450999999999</v>
      </c>
      <c r="F39" s="8">
        <v>0</v>
      </c>
      <c r="G39" s="8">
        <v>0</v>
      </c>
    </row>
    <row r="40" spans="1:7" x14ac:dyDescent="0.2">
      <c r="A40" s="8">
        <v>37</v>
      </c>
      <c r="B40" s="8">
        <v>0.79666666666666663</v>
      </c>
      <c r="E40" s="8">
        <v>227.85069999999999</v>
      </c>
      <c r="F40" s="8">
        <v>1</v>
      </c>
      <c r="G40" s="8">
        <v>-1</v>
      </c>
    </row>
    <row r="41" spans="1:7" x14ac:dyDescent="0.2">
      <c r="A41" s="8">
        <v>38</v>
      </c>
      <c r="B41" s="8">
        <v>0.97833333333333339</v>
      </c>
      <c r="E41" s="8">
        <v>228.64682999999999</v>
      </c>
      <c r="F41" s="8">
        <v>1</v>
      </c>
      <c r="G41" s="8">
        <v>0</v>
      </c>
    </row>
    <row r="42" spans="1:7" x14ac:dyDescent="0.2">
      <c r="A42" s="8">
        <v>39</v>
      </c>
      <c r="B42" s="8">
        <v>0.98</v>
      </c>
      <c r="E42" s="8">
        <v>229.44289000000001</v>
      </c>
      <c r="F42" s="8">
        <v>-1</v>
      </c>
      <c r="G42" s="8">
        <v>3</v>
      </c>
    </row>
    <row r="43" spans="1:7" x14ac:dyDescent="0.2">
      <c r="A43" s="8">
        <v>40</v>
      </c>
      <c r="B43" s="8">
        <v>0.96833333333333338</v>
      </c>
      <c r="E43" s="8">
        <v>230.23889</v>
      </c>
      <c r="F43" s="8">
        <v>1</v>
      </c>
      <c r="G43" s="8">
        <v>-1</v>
      </c>
    </row>
    <row r="44" spans="1:7" x14ac:dyDescent="0.2">
      <c r="A44" s="8">
        <v>41</v>
      </c>
      <c r="B44" s="8">
        <v>0.94</v>
      </c>
      <c r="E44" s="8">
        <v>231.03482</v>
      </c>
      <c r="F44" s="8">
        <v>1</v>
      </c>
      <c r="G44" s="8">
        <v>-1</v>
      </c>
    </row>
    <row r="45" spans="1:7" x14ac:dyDescent="0.2">
      <c r="E45" s="8">
        <v>231.83069</v>
      </c>
      <c r="F45" s="8">
        <v>2</v>
      </c>
      <c r="G45" s="8">
        <v>4</v>
      </c>
    </row>
    <row r="46" spans="1:7" x14ac:dyDescent="0.2">
      <c r="E46" s="8">
        <v>232.62647999999999</v>
      </c>
      <c r="F46" s="8">
        <v>0</v>
      </c>
      <c r="G46" s="8">
        <v>-1</v>
      </c>
    </row>
    <row r="47" spans="1:7" x14ac:dyDescent="0.2">
      <c r="E47" s="8">
        <v>233.42222000000001</v>
      </c>
      <c r="F47" s="8">
        <v>0</v>
      </c>
      <c r="G47" s="8">
        <v>-2</v>
      </c>
    </row>
    <row r="48" spans="1:7" x14ac:dyDescent="0.2">
      <c r="E48" s="8">
        <v>234.21788000000001</v>
      </c>
      <c r="F48" s="8">
        <v>3</v>
      </c>
      <c r="G48" s="8">
        <v>-2</v>
      </c>
    </row>
    <row r="49" spans="5:7" x14ac:dyDescent="0.2">
      <c r="E49" s="8">
        <v>235.01347999999999</v>
      </c>
      <c r="F49" s="8">
        <v>2</v>
      </c>
      <c r="G49" s="8">
        <v>2</v>
      </c>
    </row>
    <row r="50" spans="5:7" x14ac:dyDescent="0.2">
      <c r="E50" s="8">
        <v>235.80901</v>
      </c>
      <c r="F50" s="8">
        <v>-1</v>
      </c>
      <c r="G50" s="8">
        <v>0</v>
      </c>
    </row>
    <row r="51" spans="5:7" x14ac:dyDescent="0.2">
      <c r="E51" s="8">
        <v>236.60448</v>
      </c>
      <c r="F51" s="8">
        <v>-1</v>
      </c>
      <c r="G51" s="8">
        <v>-2</v>
      </c>
    </row>
    <row r="52" spans="5:7" x14ac:dyDescent="0.2">
      <c r="E52" s="8">
        <v>237.39988</v>
      </c>
      <c r="F52" s="8">
        <v>1</v>
      </c>
      <c r="G52" s="8">
        <v>1</v>
      </c>
    </row>
    <row r="53" spans="5:7" x14ac:dyDescent="0.2">
      <c r="E53" s="8">
        <v>238.19522000000001</v>
      </c>
      <c r="F53" s="8">
        <v>-1</v>
      </c>
      <c r="G53" s="8">
        <v>-1</v>
      </c>
    </row>
    <row r="54" spans="5:7" x14ac:dyDescent="0.2">
      <c r="E54" s="8">
        <v>238.99047999999999</v>
      </c>
      <c r="F54" s="8">
        <v>1</v>
      </c>
      <c r="G54" s="8">
        <v>4</v>
      </c>
    </row>
    <row r="55" spans="5:7" x14ac:dyDescent="0.2">
      <c r="E55" s="8">
        <v>239.78568000000001</v>
      </c>
      <c r="F55" s="8">
        <v>-2</v>
      </c>
      <c r="G55" s="8">
        <v>0</v>
      </c>
    </row>
    <row r="56" spans="5:7" x14ac:dyDescent="0.2">
      <c r="E56" s="8">
        <v>240.58081999999999</v>
      </c>
      <c r="F56" s="8">
        <v>0</v>
      </c>
      <c r="G56" s="8">
        <v>-1</v>
      </c>
    </row>
    <row r="57" spans="5:7" x14ac:dyDescent="0.2">
      <c r="E57" s="8">
        <v>241.37589</v>
      </c>
      <c r="F57" s="8">
        <v>0</v>
      </c>
      <c r="G57" s="8">
        <v>-1</v>
      </c>
    </row>
    <row r="58" spans="5:7" x14ac:dyDescent="0.2">
      <c r="E58" s="8">
        <v>242.17089000000001</v>
      </c>
      <c r="F58" s="8">
        <v>-4</v>
      </c>
      <c r="G58" s="8">
        <v>-2</v>
      </c>
    </row>
    <row r="59" spans="5:7" x14ac:dyDescent="0.2">
      <c r="E59" s="8">
        <v>242.96582000000001</v>
      </c>
      <c r="F59" s="8">
        <v>-5</v>
      </c>
      <c r="G59" s="8">
        <v>-5</v>
      </c>
    </row>
    <row r="60" spans="5:7" x14ac:dyDescent="0.2">
      <c r="E60" s="8">
        <v>243.76069000000001</v>
      </c>
      <c r="F60" s="8">
        <v>0</v>
      </c>
      <c r="G60" s="8">
        <v>2</v>
      </c>
    </row>
    <row r="61" spans="5:7" x14ac:dyDescent="0.2">
      <c r="E61" s="8">
        <v>244.55548999999999</v>
      </c>
      <c r="F61" s="8">
        <v>1</v>
      </c>
      <c r="G61" s="8">
        <v>0</v>
      </c>
    </row>
    <row r="62" spans="5:7" x14ac:dyDescent="0.2">
      <c r="E62" s="8">
        <v>245.35023000000001</v>
      </c>
      <c r="F62" s="8">
        <v>0</v>
      </c>
      <c r="G62" s="8">
        <v>-1</v>
      </c>
    </row>
    <row r="63" spans="5:7" x14ac:dyDescent="0.2">
      <c r="E63" s="8">
        <v>246.14490000000001</v>
      </c>
      <c r="F63" s="8">
        <v>-1</v>
      </c>
      <c r="G63" s="8">
        <v>-1</v>
      </c>
    </row>
    <row r="64" spans="5:7" x14ac:dyDescent="0.2">
      <c r="E64" s="8">
        <v>246.93950000000001</v>
      </c>
      <c r="F64" s="8">
        <v>2</v>
      </c>
      <c r="G64" s="8">
        <v>1</v>
      </c>
    </row>
    <row r="65" spans="5:7" x14ac:dyDescent="0.2">
      <c r="E65" s="8">
        <v>247.73402999999999</v>
      </c>
      <c r="F65" s="8">
        <v>2</v>
      </c>
      <c r="G65" s="8">
        <v>1</v>
      </c>
    </row>
    <row r="66" spans="5:7" x14ac:dyDescent="0.2">
      <c r="E66" s="8">
        <v>248.52850000000001</v>
      </c>
      <c r="F66" s="8">
        <v>1</v>
      </c>
      <c r="G66" s="8">
        <v>-1</v>
      </c>
    </row>
    <row r="67" spans="5:7" x14ac:dyDescent="0.2">
      <c r="E67" s="8">
        <v>249.3229</v>
      </c>
      <c r="F67" s="8">
        <v>-4</v>
      </c>
      <c r="G67" s="8">
        <v>1</v>
      </c>
    </row>
    <row r="68" spans="5:7" x14ac:dyDescent="0.2">
      <c r="E68" s="8">
        <v>250.11724000000001</v>
      </c>
      <c r="F68" s="8">
        <v>-1</v>
      </c>
      <c r="G68" s="8">
        <v>-1</v>
      </c>
    </row>
    <row r="69" spans="5:7" x14ac:dyDescent="0.2">
      <c r="E69" s="8">
        <v>250.91150999999999</v>
      </c>
      <c r="F69" s="8">
        <v>2</v>
      </c>
      <c r="G69" s="8">
        <v>1</v>
      </c>
    </row>
    <row r="70" spans="5:7" x14ac:dyDescent="0.2">
      <c r="E70" s="8">
        <v>251.70571000000001</v>
      </c>
      <c r="F70" s="8">
        <v>2</v>
      </c>
      <c r="G70" s="8">
        <v>0</v>
      </c>
    </row>
    <row r="71" spans="5:7" x14ac:dyDescent="0.2">
      <c r="E71" s="8">
        <v>252.49984000000001</v>
      </c>
      <c r="F71" s="8">
        <v>-3</v>
      </c>
      <c r="G71" s="8">
        <v>-4</v>
      </c>
    </row>
    <row r="72" spans="5:7" x14ac:dyDescent="0.2">
      <c r="E72" s="8">
        <v>253.29391000000001</v>
      </c>
      <c r="F72" s="8">
        <v>2</v>
      </c>
      <c r="G72" s="8">
        <v>0</v>
      </c>
    </row>
    <row r="73" spans="5:7" x14ac:dyDescent="0.2">
      <c r="E73" s="8">
        <v>254.08790999999999</v>
      </c>
      <c r="F73" s="8">
        <v>1</v>
      </c>
      <c r="G73" s="8">
        <v>2</v>
      </c>
    </row>
    <row r="74" spans="5:7" x14ac:dyDescent="0.2">
      <c r="E74" s="8">
        <v>254.88184000000001</v>
      </c>
      <c r="F74" s="8">
        <v>0</v>
      </c>
      <c r="G74" s="8">
        <v>1</v>
      </c>
    </row>
    <row r="75" spans="5:7" x14ac:dyDescent="0.2">
      <c r="E75" s="8">
        <v>255.67571000000001</v>
      </c>
      <c r="F75" s="8">
        <v>-1</v>
      </c>
      <c r="G75" s="8">
        <v>3</v>
      </c>
    </row>
    <row r="76" spans="5:7" x14ac:dyDescent="0.2">
      <c r="E76" s="8">
        <v>256.46951000000001</v>
      </c>
      <c r="F76" s="8">
        <v>-4</v>
      </c>
      <c r="G76" s="8">
        <v>0</v>
      </c>
    </row>
    <row r="77" spans="5:7" x14ac:dyDescent="0.2">
      <c r="E77" s="8">
        <v>257.26324</v>
      </c>
      <c r="F77" s="8">
        <v>1</v>
      </c>
      <c r="G77" s="8">
        <v>0</v>
      </c>
    </row>
    <row r="78" spans="5:7" x14ac:dyDescent="0.2">
      <c r="E78" s="8">
        <v>258.05689999999998</v>
      </c>
      <c r="F78" s="8">
        <v>1</v>
      </c>
      <c r="G78" s="8">
        <v>-1</v>
      </c>
    </row>
    <row r="79" spans="5:7" x14ac:dyDescent="0.2">
      <c r="E79" s="8">
        <v>258.85050000000001</v>
      </c>
      <c r="F79" s="8">
        <v>-3</v>
      </c>
      <c r="G79" s="8">
        <v>-4</v>
      </c>
    </row>
    <row r="80" spans="5:7" x14ac:dyDescent="0.2">
      <c r="E80" s="8">
        <v>259.64402999999999</v>
      </c>
      <c r="F80" s="8">
        <v>-1</v>
      </c>
      <c r="G80" s="8">
        <v>2</v>
      </c>
    </row>
    <row r="81" spans="5:7" x14ac:dyDescent="0.2">
      <c r="E81" s="8">
        <v>260.43749000000003</v>
      </c>
      <c r="F81" s="8">
        <v>-3</v>
      </c>
      <c r="G81" s="8">
        <v>-4</v>
      </c>
    </row>
    <row r="82" spans="5:7" x14ac:dyDescent="0.2">
      <c r="E82" s="8">
        <v>261.23088999999999</v>
      </c>
      <c r="F82" s="8">
        <v>-1</v>
      </c>
      <c r="G82" s="8">
        <v>-1</v>
      </c>
    </row>
    <row r="83" spans="5:7" x14ac:dyDescent="0.2">
      <c r="E83" s="8">
        <v>262.02422000000001</v>
      </c>
      <c r="F83" s="8">
        <v>-1</v>
      </c>
      <c r="G83" s="8">
        <v>1</v>
      </c>
    </row>
    <row r="84" spans="5:7" x14ac:dyDescent="0.2">
      <c r="E84" s="8">
        <v>262.81747999999999</v>
      </c>
      <c r="F84" s="8">
        <v>3</v>
      </c>
      <c r="G84" s="8">
        <v>-1</v>
      </c>
    </row>
    <row r="85" spans="5:7" x14ac:dyDescent="0.2">
      <c r="E85" s="8">
        <v>263.61068</v>
      </c>
      <c r="F85" s="8">
        <v>0</v>
      </c>
      <c r="G85" s="8">
        <v>-3</v>
      </c>
    </row>
    <row r="86" spans="5:7" x14ac:dyDescent="0.2">
      <c r="E86" s="8">
        <v>264.40379999999999</v>
      </c>
      <c r="F86" s="8">
        <v>1</v>
      </c>
      <c r="G86" s="8">
        <v>1</v>
      </c>
    </row>
    <row r="87" spans="5:7" x14ac:dyDescent="0.2">
      <c r="E87" s="8">
        <v>265.19686000000002</v>
      </c>
      <c r="F87" s="8">
        <v>-1</v>
      </c>
      <c r="G87" s="8">
        <v>-2</v>
      </c>
    </row>
    <row r="88" spans="5:7" x14ac:dyDescent="0.2">
      <c r="E88" s="8">
        <v>265.98986000000002</v>
      </c>
      <c r="F88" s="8">
        <v>-2</v>
      </c>
      <c r="G88" s="8">
        <v>-3</v>
      </c>
    </row>
    <row r="89" spans="5:7" x14ac:dyDescent="0.2">
      <c r="E89" s="8">
        <v>266.78278</v>
      </c>
      <c r="F89" s="8">
        <v>-4</v>
      </c>
      <c r="G89" s="8">
        <v>-3</v>
      </c>
    </row>
    <row r="90" spans="5:7" x14ac:dyDescent="0.2">
      <c r="E90" s="8">
        <v>267.57564000000002</v>
      </c>
      <c r="F90" s="8">
        <v>-2</v>
      </c>
      <c r="G90" s="8">
        <v>0</v>
      </c>
    </row>
    <row r="91" spans="5:7" x14ac:dyDescent="0.2">
      <c r="E91" s="8">
        <v>268.36842999999999</v>
      </c>
      <c r="F91" s="8">
        <v>1</v>
      </c>
      <c r="G91" s="8">
        <v>2</v>
      </c>
    </row>
    <row r="92" spans="5:7" x14ac:dyDescent="0.2">
      <c r="E92" s="8">
        <v>269.16115000000002</v>
      </c>
      <c r="F92" s="8">
        <v>4</v>
      </c>
      <c r="G92" s="8">
        <v>-1</v>
      </c>
    </row>
    <row r="93" spans="5:7" x14ac:dyDescent="0.2">
      <c r="E93" s="8">
        <v>269.95380999999998</v>
      </c>
      <c r="F93" s="8">
        <v>0</v>
      </c>
      <c r="G93" s="8">
        <v>-1</v>
      </c>
    </row>
    <row r="94" spans="5:7" x14ac:dyDescent="0.2">
      <c r="E94" s="8">
        <v>270.74639999999999</v>
      </c>
      <c r="F94" s="8">
        <v>1</v>
      </c>
      <c r="G94" s="8">
        <v>-1</v>
      </c>
    </row>
    <row r="95" spans="5:7" x14ac:dyDescent="0.2">
      <c r="E95" s="8">
        <v>271.53892000000002</v>
      </c>
      <c r="F95" s="8">
        <v>2</v>
      </c>
      <c r="G95" s="8">
        <v>-2</v>
      </c>
    </row>
    <row r="96" spans="5:7" x14ac:dyDescent="0.2">
      <c r="E96" s="8">
        <v>272.33136999999999</v>
      </c>
      <c r="F96" s="8">
        <v>-1</v>
      </c>
      <c r="G96" s="8">
        <v>0</v>
      </c>
    </row>
    <row r="97" spans="5:7" x14ac:dyDescent="0.2">
      <c r="E97" s="8">
        <v>273.12376</v>
      </c>
      <c r="F97" s="8">
        <v>0</v>
      </c>
      <c r="G97" s="8">
        <v>-1</v>
      </c>
    </row>
    <row r="98" spans="5:7" x14ac:dyDescent="0.2">
      <c r="E98" s="8">
        <v>273.91608000000002</v>
      </c>
      <c r="F98" s="8">
        <v>0</v>
      </c>
      <c r="G98" s="8">
        <v>2</v>
      </c>
    </row>
    <row r="99" spans="5:7" x14ac:dyDescent="0.2">
      <c r="E99" s="8">
        <v>274.70832999999999</v>
      </c>
      <c r="F99" s="8">
        <v>2</v>
      </c>
      <c r="G99" s="8">
        <v>2</v>
      </c>
    </row>
    <row r="100" spans="5:7" x14ac:dyDescent="0.2">
      <c r="E100" s="8">
        <v>275.50051000000002</v>
      </c>
      <c r="F100" s="8">
        <v>3</v>
      </c>
      <c r="G100" s="8">
        <v>2</v>
      </c>
    </row>
    <row r="101" spans="5:7" x14ac:dyDescent="0.2">
      <c r="E101" s="8">
        <v>276.29262</v>
      </c>
      <c r="F101" s="8">
        <v>0</v>
      </c>
      <c r="G101" s="8">
        <v>1</v>
      </c>
    </row>
    <row r="102" spans="5:7" x14ac:dyDescent="0.2">
      <c r="E102" s="8">
        <v>277.08467000000002</v>
      </c>
      <c r="F102" s="8">
        <v>-1</v>
      </c>
      <c r="G102" s="8">
        <v>0</v>
      </c>
    </row>
    <row r="103" spans="5:7" x14ac:dyDescent="0.2">
      <c r="E103" s="8">
        <v>277.87664999999998</v>
      </c>
      <c r="F103" s="8">
        <v>-2</v>
      </c>
      <c r="G103" s="8">
        <v>-5</v>
      </c>
    </row>
    <row r="104" spans="5:7" x14ac:dyDescent="0.2">
      <c r="E104" s="8">
        <v>278.66856000000001</v>
      </c>
      <c r="F104" s="8">
        <v>0</v>
      </c>
      <c r="G104" s="8">
        <v>1</v>
      </c>
    </row>
    <row r="105" spans="5:7" x14ac:dyDescent="0.2">
      <c r="E105" s="8">
        <v>279.46041000000002</v>
      </c>
      <c r="F105" s="8">
        <v>2</v>
      </c>
      <c r="G105" s="8">
        <v>-5</v>
      </c>
    </row>
    <row r="106" spans="5:7" x14ac:dyDescent="0.2">
      <c r="E106" s="8">
        <v>280.25218000000001</v>
      </c>
      <c r="F106" s="8">
        <v>1</v>
      </c>
      <c r="G106" s="8">
        <v>-1</v>
      </c>
    </row>
    <row r="107" spans="5:7" x14ac:dyDescent="0.2">
      <c r="E107" s="8">
        <v>281.04388999999998</v>
      </c>
      <c r="F107" s="8">
        <v>-2</v>
      </c>
      <c r="G107" s="8">
        <v>-1</v>
      </c>
    </row>
    <row r="108" spans="5:7" x14ac:dyDescent="0.2">
      <c r="E108" s="8">
        <v>281.83553000000001</v>
      </c>
      <c r="F108" s="8">
        <v>2</v>
      </c>
      <c r="G108" s="8">
        <v>1</v>
      </c>
    </row>
    <row r="109" spans="5:7" x14ac:dyDescent="0.2">
      <c r="E109" s="8">
        <v>282.62709999999998</v>
      </c>
      <c r="F109" s="8">
        <v>-1</v>
      </c>
      <c r="G109" s="8">
        <v>3</v>
      </c>
    </row>
    <row r="110" spans="5:7" x14ac:dyDescent="0.2">
      <c r="E110" s="8">
        <v>283.41861</v>
      </c>
      <c r="F110" s="8">
        <v>2</v>
      </c>
      <c r="G110" s="8">
        <v>4</v>
      </c>
    </row>
    <row r="111" spans="5:7" x14ac:dyDescent="0.2">
      <c r="E111" s="8">
        <v>284.21003999999999</v>
      </c>
      <c r="F111" s="8">
        <v>2</v>
      </c>
      <c r="G111" s="8">
        <v>3</v>
      </c>
    </row>
    <row r="112" spans="5:7" x14ac:dyDescent="0.2">
      <c r="E112" s="8">
        <v>285.00141000000002</v>
      </c>
      <c r="F112" s="8">
        <v>0</v>
      </c>
      <c r="G112" s="8">
        <v>-1</v>
      </c>
    </row>
    <row r="113" spans="5:7" x14ac:dyDescent="0.2">
      <c r="E113" s="8">
        <v>285.79271</v>
      </c>
      <c r="F113" s="8">
        <v>1</v>
      </c>
      <c r="G113" s="8">
        <v>2</v>
      </c>
    </row>
    <row r="114" spans="5:7" x14ac:dyDescent="0.2">
      <c r="E114" s="8">
        <v>286.58395000000002</v>
      </c>
      <c r="F114" s="8">
        <v>-2</v>
      </c>
      <c r="G114" s="8">
        <v>2</v>
      </c>
    </row>
    <row r="115" spans="5:7" x14ac:dyDescent="0.2">
      <c r="E115" s="8">
        <v>287.37511000000001</v>
      </c>
      <c r="F115" s="8">
        <v>-1</v>
      </c>
      <c r="G115" s="8">
        <v>0</v>
      </c>
    </row>
    <row r="116" spans="5:7" x14ac:dyDescent="0.2">
      <c r="E116" s="8">
        <v>288.16620999999998</v>
      </c>
      <c r="F116" s="8">
        <v>1</v>
      </c>
      <c r="G116" s="8">
        <v>0</v>
      </c>
    </row>
    <row r="117" spans="5:7" x14ac:dyDescent="0.2">
      <c r="E117" s="8">
        <v>288.95722999999998</v>
      </c>
      <c r="F117" s="8">
        <v>-4</v>
      </c>
      <c r="G117" s="8">
        <v>1</v>
      </c>
    </row>
    <row r="118" spans="5:7" x14ac:dyDescent="0.2">
      <c r="E118" s="8">
        <v>289.74819000000002</v>
      </c>
      <c r="F118" s="8">
        <v>0</v>
      </c>
      <c r="G118" s="8">
        <v>0</v>
      </c>
    </row>
    <row r="119" spans="5:7" x14ac:dyDescent="0.2">
      <c r="E119" s="8">
        <v>290.53908999999999</v>
      </c>
      <c r="F119" s="8">
        <v>1</v>
      </c>
      <c r="G119" s="8">
        <v>1</v>
      </c>
    </row>
    <row r="120" spans="5:7" x14ac:dyDescent="0.2">
      <c r="E120" s="8">
        <v>291.32990999999998</v>
      </c>
      <c r="F120" s="8">
        <v>0</v>
      </c>
      <c r="G120" s="8">
        <v>1</v>
      </c>
    </row>
    <row r="121" spans="5:7" x14ac:dyDescent="0.2">
      <c r="E121" s="8">
        <v>292.12067000000002</v>
      </c>
      <c r="F121" s="8">
        <v>2</v>
      </c>
      <c r="G121" s="8">
        <v>3</v>
      </c>
    </row>
    <row r="122" spans="5:7" x14ac:dyDescent="0.2">
      <c r="E122" s="8">
        <v>292.91135000000003</v>
      </c>
      <c r="F122" s="8">
        <v>-2</v>
      </c>
      <c r="G122" s="8">
        <v>0</v>
      </c>
    </row>
    <row r="123" spans="5:7" x14ac:dyDescent="0.2">
      <c r="E123" s="8">
        <v>293.70197000000002</v>
      </c>
      <c r="F123" s="8">
        <v>2</v>
      </c>
      <c r="G123" s="8">
        <v>-1</v>
      </c>
    </row>
    <row r="124" spans="5:7" x14ac:dyDescent="0.2">
      <c r="E124" s="8">
        <v>294.49252000000001</v>
      </c>
      <c r="F124" s="8">
        <v>0</v>
      </c>
      <c r="G124" s="8">
        <v>0</v>
      </c>
    </row>
    <row r="125" spans="5:7" x14ac:dyDescent="0.2">
      <c r="E125" s="8">
        <v>295.28300999999999</v>
      </c>
      <c r="F125" s="8">
        <v>0</v>
      </c>
      <c r="G125" s="8">
        <v>0</v>
      </c>
    </row>
    <row r="126" spans="5:7" x14ac:dyDescent="0.2">
      <c r="E126" s="8">
        <v>296.07342</v>
      </c>
      <c r="F126" s="8">
        <v>1</v>
      </c>
      <c r="G126" s="8">
        <v>-1</v>
      </c>
    </row>
    <row r="127" spans="5:7" x14ac:dyDescent="0.2">
      <c r="E127" s="8">
        <v>296.86376999999999</v>
      </c>
      <c r="F127" s="8">
        <v>1</v>
      </c>
      <c r="G127" s="8">
        <v>3</v>
      </c>
    </row>
    <row r="128" spans="5:7" x14ac:dyDescent="0.2">
      <c r="E128" s="8">
        <v>297.65404000000001</v>
      </c>
      <c r="F128" s="8">
        <v>-1</v>
      </c>
      <c r="G128" s="8">
        <v>-2</v>
      </c>
    </row>
    <row r="129" spans="5:7" x14ac:dyDescent="0.2">
      <c r="E129" s="8">
        <v>298.44425000000001</v>
      </c>
      <c r="F129" s="8">
        <v>-1</v>
      </c>
      <c r="G129" s="8">
        <v>0</v>
      </c>
    </row>
    <row r="130" spans="5:7" x14ac:dyDescent="0.2">
      <c r="E130" s="8">
        <v>299.23439000000002</v>
      </c>
      <c r="F130" s="8">
        <v>0</v>
      </c>
      <c r="G130" s="8">
        <v>-1</v>
      </c>
    </row>
    <row r="131" spans="5:7" x14ac:dyDescent="0.2">
      <c r="E131" s="8">
        <v>300.02447000000001</v>
      </c>
      <c r="F131" s="8">
        <v>-1</v>
      </c>
      <c r="G131" s="8">
        <v>-2</v>
      </c>
    </row>
    <row r="132" spans="5:7" x14ac:dyDescent="0.2">
      <c r="E132" s="8">
        <v>300.81446999999997</v>
      </c>
      <c r="F132" s="8">
        <v>0</v>
      </c>
      <c r="G132" s="8">
        <v>-3</v>
      </c>
    </row>
    <row r="133" spans="5:7" x14ac:dyDescent="0.2">
      <c r="E133" s="8">
        <v>301.6044</v>
      </c>
      <c r="F133" s="8">
        <v>0</v>
      </c>
      <c r="G133" s="8">
        <v>-2</v>
      </c>
    </row>
    <row r="134" spans="5:7" x14ac:dyDescent="0.2">
      <c r="E134" s="8">
        <v>302.39427000000001</v>
      </c>
      <c r="F134" s="8">
        <v>-1</v>
      </c>
      <c r="G134" s="8">
        <v>1</v>
      </c>
    </row>
    <row r="135" spans="5:7" x14ac:dyDescent="0.2">
      <c r="E135" s="8">
        <v>303.18407000000002</v>
      </c>
      <c r="F135" s="8">
        <v>-3</v>
      </c>
      <c r="G135" s="8">
        <v>-3</v>
      </c>
    </row>
    <row r="136" spans="5:7" x14ac:dyDescent="0.2">
      <c r="E136" s="8">
        <v>303.97379999999998</v>
      </c>
      <c r="F136" s="8">
        <v>1</v>
      </c>
      <c r="G136" s="8">
        <v>-1</v>
      </c>
    </row>
    <row r="137" spans="5:7" x14ac:dyDescent="0.2">
      <c r="E137" s="8">
        <v>304.76346000000001</v>
      </c>
      <c r="F137" s="8">
        <v>2</v>
      </c>
      <c r="G137" s="8">
        <v>2</v>
      </c>
    </row>
    <row r="138" spans="5:7" x14ac:dyDescent="0.2">
      <c r="E138" s="8">
        <v>305.55304999999998</v>
      </c>
      <c r="F138" s="8">
        <v>-1</v>
      </c>
      <c r="G138" s="8">
        <v>3</v>
      </c>
    </row>
    <row r="139" spans="5:7" x14ac:dyDescent="0.2">
      <c r="E139" s="8">
        <v>306.34257000000002</v>
      </c>
      <c r="F139" s="8">
        <v>-3</v>
      </c>
      <c r="G139" s="8">
        <v>-3</v>
      </c>
    </row>
    <row r="140" spans="5:7" x14ac:dyDescent="0.2">
      <c r="E140" s="8">
        <v>307.13202999999999</v>
      </c>
      <c r="F140" s="8">
        <v>0</v>
      </c>
      <c r="G140" s="8">
        <v>2</v>
      </c>
    </row>
    <row r="141" spans="5:7" x14ac:dyDescent="0.2">
      <c r="E141" s="8">
        <v>307.92140999999998</v>
      </c>
      <c r="F141" s="8">
        <v>3</v>
      </c>
      <c r="G141" s="8">
        <v>0</v>
      </c>
    </row>
    <row r="142" spans="5:7" x14ac:dyDescent="0.2">
      <c r="E142" s="8">
        <v>308.71073000000001</v>
      </c>
      <c r="F142" s="8">
        <v>2</v>
      </c>
      <c r="G142" s="8">
        <v>-2</v>
      </c>
    </row>
    <row r="143" spans="5:7" x14ac:dyDescent="0.2">
      <c r="E143" s="8">
        <v>309.49997999999999</v>
      </c>
      <c r="F143" s="8">
        <v>-4</v>
      </c>
      <c r="G143" s="8">
        <v>0</v>
      </c>
    </row>
    <row r="144" spans="5:7" x14ac:dyDescent="0.2">
      <c r="E144" s="8">
        <v>310.28915999999998</v>
      </c>
      <c r="F144" s="8">
        <v>1</v>
      </c>
      <c r="G144" s="8">
        <v>-4</v>
      </c>
    </row>
    <row r="145" spans="5:7" x14ac:dyDescent="0.2">
      <c r="E145" s="8">
        <v>311.07826999999997</v>
      </c>
      <c r="F145" s="8">
        <v>2</v>
      </c>
      <c r="G145" s="8">
        <v>-1</v>
      </c>
    </row>
    <row r="146" spans="5:7" x14ac:dyDescent="0.2">
      <c r="E146" s="8">
        <v>311.86730999999997</v>
      </c>
      <c r="F146" s="8">
        <v>1</v>
      </c>
      <c r="G146" s="8">
        <v>-1</v>
      </c>
    </row>
    <row r="147" spans="5:7" x14ac:dyDescent="0.2">
      <c r="E147" s="8">
        <v>312.65627999999998</v>
      </c>
      <c r="F147" s="8">
        <v>0</v>
      </c>
      <c r="G147" s="8">
        <v>1</v>
      </c>
    </row>
    <row r="148" spans="5:7" x14ac:dyDescent="0.2">
      <c r="E148" s="8">
        <v>313.44519000000003</v>
      </c>
      <c r="F148" s="8">
        <v>-2</v>
      </c>
      <c r="G148" s="8">
        <v>-2</v>
      </c>
    </row>
    <row r="149" spans="5:7" x14ac:dyDescent="0.2">
      <c r="E149" s="8">
        <v>314.23401999999999</v>
      </c>
      <c r="F149" s="8">
        <v>-1</v>
      </c>
      <c r="G149" s="8">
        <v>-1</v>
      </c>
    </row>
    <row r="150" spans="5:7" x14ac:dyDescent="0.2">
      <c r="E150" s="8">
        <v>315.02278999999999</v>
      </c>
      <c r="F150" s="8">
        <v>-1</v>
      </c>
      <c r="G150" s="8">
        <v>-3</v>
      </c>
    </row>
    <row r="151" spans="5:7" x14ac:dyDescent="0.2">
      <c r="E151" s="8">
        <v>315.81148000000002</v>
      </c>
      <c r="F151" s="8">
        <v>3</v>
      </c>
      <c r="G151" s="8">
        <v>1</v>
      </c>
    </row>
    <row r="152" spans="5:7" x14ac:dyDescent="0.2">
      <c r="E152" s="8">
        <v>316.60010999999997</v>
      </c>
      <c r="F152" s="8">
        <v>0</v>
      </c>
      <c r="G152" s="8">
        <v>1</v>
      </c>
    </row>
    <row r="153" spans="5:7" x14ac:dyDescent="0.2">
      <c r="E153" s="8">
        <v>317.38866999999999</v>
      </c>
      <c r="F153" s="8">
        <v>0</v>
      </c>
      <c r="G153" s="8">
        <v>0</v>
      </c>
    </row>
    <row r="154" spans="5:7" x14ac:dyDescent="0.2">
      <c r="E154" s="8">
        <v>318.17716000000001</v>
      </c>
      <c r="F154" s="8">
        <v>0</v>
      </c>
      <c r="G154" s="8">
        <v>-2</v>
      </c>
    </row>
    <row r="155" spans="5:7" x14ac:dyDescent="0.2">
      <c r="E155" s="8">
        <v>318.96557999999999</v>
      </c>
      <c r="F155" s="8">
        <v>-1</v>
      </c>
      <c r="G155" s="8">
        <v>2</v>
      </c>
    </row>
    <row r="156" spans="5:7" x14ac:dyDescent="0.2">
      <c r="E156" s="8">
        <v>319.75393000000003</v>
      </c>
      <c r="F156" s="8">
        <v>-3</v>
      </c>
      <c r="G156" s="8">
        <v>-1</v>
      </c>
    </row>
    <row r="157" spans="5:7" x14ac:dyDescent="0.2">
      <c r="E157" s="8">
        <v>320.54221999999999</v>
      </c>
      <c r="F157" s="8">
        <v>-1</v>
      </c>
      <c r="G157" s="8">
        <v>-2</v>
      </c>
    </row>
    <row r="158" spans="5:7" x14ac:dyDescent="0.2">
      <c r="E158" s="8">
        <v>321.33042999999998</v>
      </c>
      <c r="F158" s="8">
        <v>1</v>
      </c>
      <c r="G158" s="8">
        <v>2</v>
      </c>
    </row>
    <row r="159" spans="5:7" x14ac:dyDescent="0.2">
      <c r="E159" s="8">
        <v>322.11856999999998</v>
      </c>
      <c r="F159" s="8">
        <v>2</v>
      </c>
      <c r="G159" s="8">
        <v>2</v>
      </c>
    </row>
    <row r="160" spans="5:7" x14ac:dyDescent="0.2">
      <c r="E160" s="8">
        <v>322.90665000000001</v>
      </c>
      <c r="F160" s="8">
        <v>3</v>
      </c>
      <c r="G160" s="8">
        <v>1</v>
      </c>
    </row>
    <row r="161" spans="5:7" x14ac:dyDescent="0.2">
      <c r="E161" s="8">
        <v>323.69465000000002</v>
      </c>
      <c r="F161" s="8">
        <v>1</v>
      </c>
      <c r="G161" s="8">
        <v>2</v>
      </c>
    </row>
    <row r="162" spans="5:7" x14ac:dyDescent="0.2">
      <c r="E162" s="8">
        <v>324.48259000000002</v>
      </c>
      <c r="F162" s="8">
        <v>0</v>
      </c>
      <c r="G162" s="8">
        <v>1</v>
      </c>
    </row>
    <row r="163" spans="5:7" x14ac:dyDescent="0.2">
      <c r="E163" s="8">
        <v>325.27046000000001</v>
      </c>
      <c r="F163" s="8">
        <v>2</v>
      </c>
      <c r="G163" s="8">
        <v>2</v>
      </c>
    </row>
    <row r="164" spans="5:7" x14ac:dyDescent="0.2">
      <c r="E164" s="8">
        <v>326.05824999999999</v>
      </c>
      <c r="F164" s="8">
        <v>-4</v>
      </c>
      <c r="G164" s="8">
        <v>0</v>
      </c>
    </row>
    <row r="165" spans="5:7" x14ac:dyDescent="0.2">
      <c r="E165" s="8">
        <v>326.84598</v>
      </c>
      <c r="F165" s="8">
        <v>-1</v>
      </c>
      <c r="G165" s="8">
        <v>0</v>
      </c>
    </row>
    <row r="166" spans="5:7" x14ac:dyDescent="0.2">
      <c r="E166" s="8">
        <v>327.63364000000001</v>
      </c>
      <c r="F166" s="8">
        <v>0</v>
      </c>
      <c r="G166" s="8">
        <v>-1</v>
      </c>
    </row>
    <row r="167" spans="5:7" x14ac:dyDescent="0.2">
      <c r="E167" s="8">
        <v>328.42122999999998</v>
      </c>
      <c r="F167" s="8">
        <v>1</v>
      </c>
      <c r="G167" s="8">
        <v>1</v>
      </c>
    </row>
    <row r="168" spans="5:7" x14ac:dyDescent="0.2">
      <c r="E168" s="8">
        <v>329.20875000000001</v>
      </c>
      <c r="F168" s="8">
        <v>1</v>
      </c>
      <c r="G168" s="8">
        <v>1</v>
      </c>
    </row>
    <row r="169" spans="5:7" x14ac:dyDescent="0.2">
      <c r="E169" s="8">
        <v>329.99619999999999</v>
      </c>
      <c r="F169" s="8">
        <v>0</v>
      </c>
      <c r="G169" s="8">
        <v>0</v>
      </c>
    </row>
    <row r="170" spans="5:7" x14ac:dyDescent="0.2">
      <c r="E170" s="8">
        <v>330.78357999999997</v>
      </c>
      <c r="F170" s="8">
        <v>1</v>
      </c>
      <c r="G170" s="8">
        <v>0</v>
      </c>
    </row>
    <row r="171" spans="5:7" x14ac:dyDescent="0.2">
      <c r="E171" s="8">
        <v>331.57089000000002</v>
      </c>
      <c r="F171" s="8">
        <v>4</v>
      </c>
      <c r="G171" s="8">
        <v>4</v>
      </c>
    </row>
    <row r="172" spans="5:7" x14ac:dyDescent="0.2">
      <c r="E172" s="8">
        <v>332.35813000000002</v>
      </c>
      <c r="F172" s="8">
        <v>-2</v>
      </c>
      <c r="G172" s="8">
        <v>-1</v>
      </c>
    </row>
    <row r="173" spans="5:7" x14ac:dyDescent="0.2">
      <c r="E173" s="8">
        <v>333.14530000000002</v>
      </c>
      <c r="F173" s="8">
        <v>-1</v>
      </c>
      <c r="G173" s="8">
        <v>2</v>
      </c>
    </row>
    <row r="174" spans="5:7" x14ac:dyDescent="0.2">
      <c r="E174" s="8">
        <v>333.93241</v>
      </c>
      <c r="F174" s="8">
        <v>-1</v>
      </c>
      <c r="G174" s="8">
        <v>0</v>
      </c>
    </row>
    <row r="175" spans="5:7" x14ac:dyDescent="0.2">
      <c r="E175" s="8">
        <v>334.71944000000002</v>
      </c>
      <c r="F175" s="8">
        <v>-3</v>
      </c>
      <c r="G175" s="8">
        <v>-2</v>
      </c>
    </row>
    <row r="176" spans="5:7" x14ac:dyDescent="0.2">
      <c r="E176" s="8">
        <v>335.50639999999999</v>
      </c>
      <c r="F176" s="8">
        <v>-1</v>
      </c>
      <c r="G176" s="8">
        <v>-3</v>
      </c>
    </row>
    <row r="177" spans="5:7" x14ac:dyDescent="0.2">
      <c r="E177" s="8">
        <v>336.29329999999999</v>
      </c>
      <c r="F177" s="8">
        <v>-1</v>
      </c>
      <c r="G177" s="8">
        <v>-1</v>
      </c>
    </row>
    <row r="178" spans="5:7" x14ac:dyDescent="0.2">
      <c r="E178" s="8">
        <v>337.08012000000002</v>
      </c>
      <c r="F178" s="8">
        <v>-2</v>
      </c>
      <c r="G178" s="8">
        <v>-3</v>
      </c>
    </row>
    <row r="179" spans="5:7" x14ac:dyDescent="0.2">
      <c r="E179" s="8">
        <v>337.86687000000001</v>
      </c>
      <c r="F179" s="8">
        <v>-2</v>
      </c>
      <c r="G179" s="8">
        <v>0</v>
      </c>
    </row>
    <row r="180" spans="5:7" x14ac:dyDescent="0.2">
      <c r="E180" s="8">
        <v>338.65356000000003</v>
      </c>
      <c r="F180" s="8">
        <v>0</v>
      </c>
      <c r="G180" s="8">
        <v>-1</v>
      </c>
    </row>
    <row r="181" spans="5:7" x14ac:dyDescent="0.2">
      <c r="E181" s="8">
        <v>339.44017000000002</v>
      </c>
      <c r="F181" s="8">
        <v>4</v>
      </c>
      <c r="G181" s="8">
        <v>2</v>
      </c>
    </row>
    <row r="182" spans="5:7" x14ac:dyDescent="0.2">
      <c r="E182" s="8">
        <v>340.22672</v>
      </c>
      <c r="F182" s="8">
        <v>0</v>
      </c>
      <c r="G182" s="8">
        <v>2</v>
      </c>
    </row>
    <row r="183" spans="5:7" x14ac:dyDescent="0.2">
      <c r="E183" s="8">
        <v>341.01319000000001</v>
      </c>
      <c r="F183" s="8">
        <v>1</v>
      </c>
      <c r="G183" s="8">
        <v>-4</v>
      </c>
    </row>
    <row r="184" spans="5:7" x14ac:dyDescent="0.2">
      <c r="E184" s="8">
        <v>341.7996</v>
      </c>
      <c r="F184" s="8">
        <v>0</v>
      </c>
      <c r="G184" s="8">
        <v>1</v>
      </c>
    </row>
    <row r="185" spans="5:7" x14ac:dyDescent="0.2">
      <c r="E185" s="8">
        <v>342.58593000000002</v>
      </c>
      <c r="F185" s="8">
        <v>-1</v>
      </c>
      <c r="G185" s="8">
        <v>-3</v>
      </c>
    </row>
    <row r="186" spans="5:7" x14ac:dyDescent="0.2">
      <c r="E186" s="8">
        <v>343.37220000000002</v>
      </c>
      <c r="F186" s="8">
        <v>-1</v>
      </c>
      <c r="G186" s="8">
        <v>0</v>
      </c>
    </row>
    <row r="187" spans="5:7" x14ac:dyDescent="0.2">
      <c r="E187" s="8">
        <v>344.15839</v>
      </c>
      <c r="F187" s="8">
        <v>1</v>
      </c>
      <c r="G187" s="8">
        <v>2</v>
      </c>
    </row>
    <row r="188" spans="5:7" x14ac:dyDescent="0.2">
      <c r="E188" s="8">
        <v>344.94452000000001</v>
      </c>
      <c r="F188" s="8">
        <v>-2</v>
      </c>
      <c r="G188" s="8">
        <v>0</v>
      </c>
    </row>
    <row r="189" spans="5:7" x14ac:dyDescent="0.2">
      <c r="E189" s="8">
        <v>345.73057</v>
      </c>
      <c r="F189" s="8">
        <v>2</v>
      </c>
      <c r="G189" s="8">
        <v>1</v>
      </c>
    </row>
    <row r="190" spans="5:7" x14ac:dyDescent="0.2">
      <c r="E190" s="8">
        <v>346.51656000000003</v>
      </c>
      <c r="F190" s="8">
        <v>-4</v>
      </c>
      <c r="G190" s="8">
        <v>0</v>
      </c>
    </row>
    <row r="191" spans="5:7" x14ac:dyDescent="0.2">
      <c r="E191" s="8">
        <v>347.30247000000003</v>
      </c>
      <c r="F191" s="8">
        <v>-2</v>
      </c>
      <c r="G191" s="8">
        <v>0</v>
      </c>
    </row>
    <row r="192" spans="5:7" x14ac:dyDescent="0.2">
      <c r="E192" s="8">
        <v>348.08830999999998</v>
      </c>
      <c r="F192" s="8">
        <v>-3</v>
      </c>
      <c r="G192" s="8">
        <v>-1</v>
      </c>
    </row>
    <row r="193" spans="5:7" x14ac:dyDescent="0.2">
      <c r="E193" s="8">
        <v>348.87409000000002</v>
      </c>
      <c r="F193" s="8">
        <v>2</v>
      </c>
      <c r="G193" s="8">
        <v>-2</v>
      </c>
    </row>
    <row r="194" spans="5:7" x14ac:dyDescent="0.2">
      <c r="E194" s="8">
        <v>349.65978999999999</v>
      </c>
      <c r="F194" s="8">
        <v>-2</v>
      </c>
      <c r="G194" s="8">
        <v>2</v>
      </c>
    </row>
    <row r="195" spans="5:7" x14ac:dyDescent="0.2">
      <c r="E195" s="8">
        <v>350.44542999999999</v>
      </c>
      <c r="F195" s="8">
        <v>-5</v>
      </c>
      <c r="G195" s="8">
        <v>-5</v>
      </c>
    </row>
    <row r="196" spans="5:7" x14ac:dyDescent="0.2">
      <c r="E196" s="8">
        <v>351.23099000000002</v>
      </c>
      <c r="F196" s="8">
        <v>-2</v>
      </c>
      <c r="G196" s="8">
        <v>-3</v>
      </c>
    </row>
    <row r="197" spans="5:7" x14ac:dyDescent="0.2">
      <c r="E197" s="8">
        <v>352.01648999999998</v>
      </c>
      <c r="F197" s="8">
        <v>-3</v>
      </c>
      <c r="G197" s="8">
        <v>0</v>
      </c>
    </row>
    <row r="198" spans="5:7" x14ac:dyDescent="0.2">
      <c r="E198" s="8">
        <v>352.80191000000002</v>
      </c>
      <c r="F198" s="8">
        <v>0</v>
      </c>
      <c r="G198" s="8">
        <v>-1</v>
      </c>
    </row>
    <row r="199" spans="5:7" x14ac:dyDescent="0.2">
      <c r="E199" s="8">
        <v>353.58726000000001</v>
      </c>
      <c r="F199" s="8">
        <v>4</v>
      </c>
      <c r="G199" s="8">
        <v>2</v>
      </c>
    </row>
    <row r="200" spans="5:7" x14ac:dyDescent="0.2">
      <c r="E200" s="8">
        <v>354.37254999999999</v>
      </c>
      <c r="F200" s="8">
        <v>0</v>
      </c>
      <c r="G200" s="8">
        <v>-2</v>
      </c>
    </row>
    <row r="201" spans="5:7" x14ac:dyDescent="0.2">
      <c r="E201" s="8">
        <v>355.15776</v>
      </c>
      <c r="F201" s="8">
        <v>0</v>
      </c>
      <c r="G201" s="8">
        <v>3</v>
      </c>
    </row>
    <row r="202" spans="5:7" x14ac:dyDescent="0.2">
      <c r="E202" s="8">
        <v>355.94290000000001</v>
      </c>
      <c r="F202" s="8">
        <v>2</v>
      </c>
      <c r="G202" s="8">
        <v>1</v>
      </c>
    </row>
    <row r="203" spans="5:7" x14ac:dyDescent="0.2">
      <c r="E203" s="8">
        <v>356.72797000000003</v>
      </c>
      <c r="F203" s="8">
        <v>-2</v>
      </c>
      <c r="G203" s="8">
        <v>-1</v>
      </c>
    </row>
    <row r="204" spans="5:7" x14ac:dyDescent="0.2">
      <c r="E204" s="8">
        <v>357.51298000000003</v>
      </c>
      <c r="F204" s="8">
        <v>0</v>
      </c>
      <c r="G204" s="8">
        <v>-1</v>
      </c>
    </row>
    <row r="205" spans="5:7" x14ac:dyDescent="0.2">
      <c r="E205" s="8">
        <v>358.29791</v>
      </c>
      <c r="F205" s="8">
        <v>-5</v>
      </c>
      <c r="G205" s="8">
        <v>-3</v>
      </c>
    </row>
    <row r="206" spans="5:7" x14ac:dyDescent="0.2">
      <c r="E206" s="8">
        <v>359.08276999999998</v>
      </c>
      <c r="F206" s="8">
        <v>1</v>
      </c>
      <c r="G206" s="8">
        <v>0</v>
      </c>
    </row>
    <row r="207" spans="5:7" x14ac:dyDescent="0.2">
      <c r="E207" s="8">
        <v>359.86756000000003</v>
      </c>
      <c r="F207" s="8">
        <v>2</v>
      </c>
      <c r="G207" s="8">
        <v>1</v>
      </c>
    </row>
    <row r="208" spans="5:7" x14ac:dyDescent="0.2">
      <c r="E208" s="8">
        <v>360.65228000000002</v>
      </c>
      <c r="F208" s="8">
        <v>0</v>
      </c>
      <c r="G208" s="8">
        <v>-1</v>
      </c>
    </row>
    <row r="209" spans="5:7" x14ac:dyDescent="0.2">
      <c r="E209" s="8">
        <v>361.43693000000002</v>
      </c>
      <c r="F209" s="8">
        <v>1</v>
      </c>
      <c r="G209" s="8">
        <v>0</v>
      </c>
    </row>
    <row r="210" spans="5:7" x14ac:dyDescent="0.2">
      <c r="E210" s="8">
        <v>362.22151000000002</v>
      </c>
      <c r="F210" s="8">
        <v>1</v>
      </c>
      <c r="G210" s="8">
        <v>1</v>
      </c>
    </row>
    <row r="211" spans="5:7" x14ac:dyDescent="0.2">
      <c r="E211" s="8">
        <v>363.00601</v>
      </c>
      <c r="F211" s="8">
        <v>1</v>
      </c>
      <c r="G211" s="8">
        <v>0</v>
      </c>
    </row>
    <row r="212" spans="5:7" x14ac:dyDescent="0.2">
      <c r="E212" s="8">
        <v>363.79045000000002</v>
      </c>
      <c r="F212" s="8">
        <v>-1</v>
      </c>
      <c r="G212" s="8">
        <v>2</v>
      </c>
    </row>
    <row r="213" spans="5:7" x14ac:dyDescent="0.2">
      <c r="E213" s="8">
        <v>364.57481999999999</v>
      </c>
      <c r="F213" s="8">
        <v>-1</v>
      </c>
      <c r="G213" s="8">
        <v>1</v>
      </c>
    </row>
    <row r="214" spans="5:7" x14ac:dyDescent="0.2">
      <c r="E214" s="8">
        <v>365.35910999999999</v>
      </c>
      <c r="F214" s="8">
        <v>-1</v>
      </c>
      <c r="G214" s="8">
        <v>-1</v>
      </c>
    </row>
    <row r="215" spans="5:7" x14ac:dyDescent="0.2">
      <c r="E215" s="8">
        <v>366.14334000000002</v>
      </c>
      <c r="F215" s="8">
        <v>-2</v>
      </c>
      <c r="G215" s="8">
        <v>0</v>
      </c>
    </row>
    <row r="216" spans="5:7" x14ac:dyDescent="0.2">
      <c r="E216" s="8">
        <v>366.92748999999998</v>
      </c>
      <c r="F216" s="8">
        <v>0</v>
      </c>
      <c r="G216" s="8">
        <v>1</v>
      </c>
    </row>
    <row r="217" spans="5:7" x14ac:dyDescent="0.2">
      <c r="E217" s="8">
        <v>367.71158000000003</v>
      </c>
      <c r="F217" s="8">
        <v>1</v>
      </c>
      <c r="G217" s="8">
        <v>1</v>
      </c>
    </row>
    <row r="218" spans="5:7" x14ac:dyDescent="0.2">
      <c r="E218" s="8">
        <v>368.49558999999999</v>
      </c>
      <c r="F218" s="8">
        <v>2</v>
      </c>
      <c r="G218" s="8">
        <v>3</v>
      </c>
    </row>
    <row r="219" spans="5:7" x14ac:dyDescent="0.2">
      <c r="E219" s="8">
        <v>369.27953000000002</v>
      </c>
      <c r="F219" s="8">
        <v>1</v>
      </c>
      <c r="G219" s="8">
        <v>0</v>
      </c>
    </row>
    <row r="220" spans="5:7" x14ac:dyDescent="0.2">
      <c r="E220" s="8">
        <v>370.0634</v>
      </c>
      <c r="F220" s="8">
        <v>1</v>
      </c>
      <c r="G220" s="8">
        <v>1</v>
      </c>
    </row>
    <row r="221" spans="5:7" x14ac:dyDescent="0.2">
      <c r="E221" s="8">
        <v>370.84719999999999</v>
      </c>
      <c r="F221" s="8">
        <v>1</v>
      </c>
      <c r="G221" s="8">
        <v>1</v>
      </c>
    </row>
    <row r="222" spans="5:7" x14ac:dyDescent="0.2">
      <c r="E222" s="8">
        <v>371.63092999999998</v>
      </c>
      <c r="F222" s="8">
        <v>2</v>
      </c>
      <c r="G222" s="8">
        <v>3</v>
      </c>
    </row>
    <row r="223" spans="5:7" x14ac:dyDescent="0.2">
      <c r="E223" s="8">
        <v>372.41458999999998</v>
      </c>
      <c r="F223" s="8">
        <v>-3</v>
      </c>
      <c r="G223" s="8">
        <v>-1</v>
      </c>
    </row>
    <row r="224" spans="5:7" x14ac:dyDescent="0.2">
      <c r="E224" s="8">
        <v>373.19817999999998</v>
      </c>
      <c r="F224" s="8">
        <v>-1</v>
      </c>
      <c r="G224" s="8">
        <v>-2</v>
      </c>
    </row>
    <row r="225" spans="5:7" x14ac:dyDescent="0.2">
      <c r="E225" s="8">
        <v>373.98169999999999</v>
      </c>
      <c r="F225" s="8">
        <v>-2</v>
      </c>
      <c r="G225" s="8">
        <v>1</v>
      </c>
    </row>
    <row r="226" spans="5:7" x14ac:dyDescent="0.2">
      <c r="E226" s="8">
        <v>374.76513999999997</v>
      </c>
      <c r="F226" s="8">
        <v>-1</v>
      </c>
      <c r="G226" s="8">
        <v>-1</v>
      </c>
    </row>
    <row r="227" spans="5:7" x14ac:dyDescent="0.2">
      <c r="E227" s="8">
        <v>375.54852</v>
      </c>
      <c r="F227" s="8">
        <v>3</v>
      </c>
      <c r="G227" s="8">
        <v>3</v>
      </c>
    </row>
    <row r="228" spans="5:7" x14ac:dyDescent="0.2">
      <c r="E228" s="8">
        <v>376.33181999999999</v>
      </c>
      <c r="F228" s="8">
        <v>1</v>
      </c>
      <c r="G228" s="8">
        <v>4</v>
      </c>
    </row>
    <row r="229" spans="5:7" x14ac:dyDescent="0.2">
      <c r="E229" s="8">
        <v>377.11506000000003</v>
      </c>
      <c r="F229" s="8">
        <v>2</v>
      </c>
      <c r="G229" s="8">
        <v>3</v>
      </c>
    </row>
    <row r="230" spans="5:7" x14ac:dyDescent="0.2">
      <c r="E230" s="8">
        <v>377.89821999999998</v>
      </c>
      <c r="F230" s="8">
        <v>0</v>
      </c>
      <c r="G230" s="8">
        <v>-1</v>
      </c>
    </row>
    <row r="231" spans="5:7" x14ac:dyDescent="0.2">
      <c r="E231" s="8">
        <v>378.68131</v>
      </c>
      <c r="F231" s="8">
        <v>3</v>
      </c>
      <c r="G231" s="8">
        <v>3</v>
      </c>
    </row>
    <row r="232" spans="5:7" x14ac:dyDescent="0.2">
      <c r="E232" s="8">
        <v>379.46433000000002</v>
      </c>
      <c r="F232" s="8">
        <v>2</v>
      </c>
      <c r="G232" s="8">
        <v>-1</v>
      </c>
    </row>
    <row r="233" spans="5:7" x14ac:dyDescent="0.2">
      <c r="E233" s="8">
        <v>380.24727999999999</v>
      </c>
      <c r="F233" s="8">
        <v>-3</v>
      </c>
      <c r="G233" s="8">
        <v>-1</v>
      </c>
    </row>
    <row r="234" spans="5:7" x14ac:dyDescent="0.2">
      <c r="E234" s="8">
        <v>381.03014999999999</v>
      </c>
      <c r="F234" s="8">
        <v>-1</v>
      </c>
      <c r="G234" s="8">
        <v>-1</v>
      </c>
    </row>
    <row r="235" spans="5:7" x14ac:dyDescent="0.2">
      <c r="E235" s="8">
        <v>381.81295999999998</v>
      </c>
      <c r="F235" s="8">
        <v>-1</v>
      </c>
      <c r="G235" s="8">
        <v>0</v>
      </c>
    </row>
    <row r="236" spans="5:7" x14ac:dyDescent="0.2">
      <c r="E236" s="8">
        <v>382.59568999999999</v>
      </c>
      <c r="F236" s="8">
        <v>1</v>
      </c>
      <c r="G236" s="8">
        <v>1</v>
      </c>
    </row>
    <row r="237" spans="5:7" x14ac:dyDescent="0.2">
      <c r="E237" s="8">
        <v>383.37835999999999</v>
      </c>
      <c r="F237" s="8">
        <v>1</v>
      </c>
      <c r="G237" s="8">
        <v>-1</v>
      </c>
    </row>
    <row r="238" spans="5:7" x14ac:dyDescent="0.2">
      <c r="E238" s="8">
        <v>384.16095000000001</v>
      </c>
      <c r="F238" s="8">
        <v>2</v>
      </c>
      <c r="G238" s="8">
        <v>6</v>
      </c>
    </row>
    <row r="239" spans="5:7" x14ac:dyDescent="0.2">
      <c r="E239" s="8">
        <v>384.94346999999999</v>
      </c>
      <c r="F239" s="8">
        <v>1</v>
      </c>
      <c r="G239" s="8">
        <v>1</v>
      </c>
    </row>
    <row r="240" spans="5:7" x14ac:dyDescent="0.2">
      <c r="E240" s="8">
        <v>385.72591999999997</v>
      </c>
      <c r="F240" s="8">
        <v>1</v>
      </c>
      <c r="G240" s="8">
        <v>-1</v>
      </c>
    </row>
    <row r="241" spans="5:7" x14ac:dyDescent="0.2">
      <c r="E241" s="8">
        <v>386.50830000000002</v>
      </c>
      <c r="F241" s="8">
        <v>2</v>
      </c>
      <c r="G241" s="8">
        <v>2</v>
      </c>
    </row>
    <row r="242" spans="5:7" x14ac:dyDescent="0.2">
      <c r="E242" s="8">
        <v>387.29059999999998</v>
      </c>
      <c r="F242" s="8">
        <v>-1</v>
      </c>
      <c r="G242" s="8">
        <v>0</v>
      </c>
    </row>
    <row r="243" spans="5:7" x14ac:dyDescent="0.2">
      <c r="E243" s="8">
        <v>388.07283999999999</v>
      </c>
      <c r="F243" s="8">
        <v>1</v>
      </c>
      <c r="G243" s="8">
        <v>-1</v>
      </c>
    </row>
    <row r="244" spans="5:7" x14ac:dyDescent="0.2">
      <c r="E244" s="8">
        <v>388.85500000000002</v>
      </c>
      <c r="F244" s="8">
        <v>1</v>
      </c>
      <c r="G244" s="8">
        <v>-3</v>
      </c>
    </row>
    <row r="245" spans="5:7" x14ac:dyDescent="0.2">
      <c r="E245" s="8">
        <v>389.63709</v>
      </c>
      <c r="F245" s="8">
        <v>0</v>
      </c>
      <c r="G245" s="8">
        <v>-3</v>
      </c>
    </row>
    <row r="246" spans="5:7" x14ac:dyDescent="0.2">
      <c r="E246" s="8">
        <v>390.41910999999999</v>
      </c>
      <c r="F246" s="8">
        <v>0</v>
      </c>
      <c r="G246" s="8">
        <v>4</v>
      </c>
    </row>
    <row r="247" spans="5:7" x14ac:dyDescent="0.2">
      <c r="E247" s="8">
        <v>391.20105999999998</v>
      </c>
      <c r="F247" s="8">
        <v>0</v>
      </c>
      <c r="G247" s="8">
        <v>-1</v>
      </c>
    </row>
    <row r="248" spans="5:7" x14ac:dyDescent="0.2">
      <c r="E248" s="8">
        <v>391.98293999999999</v>
      </c>
      <c r="F248" s="8">
        <v>1</v>
      </c>
      <c r="G248" s="8">
        <v>1</v>
      </c>
    </row>
    <row r="249" spans="5:7" x14ac:dyDescent="0.2">
      <c r="E249" s="8">
        <v>392.76474000000002</v>
      </c>
      <c r="F249" s="8">
        <v>-2</v>
      </c>
      <c r="G249" s="8">
        <v>-3</v>
      </c>
    </row>
    <row r="250" spans="5:7" x14ac:dyDescent="0.2">
      <c r="E250" s="8">
        <v>393.54647999999997</v>
      </c>
      <c r="F250" s="8">
        <v>-1</v>
      </c>
      <c r="G250" s="8">
        <v>-3</v>
      </c>
    </row>
    <row r="251" spans="5:7" x14ac:dyDescent="0.2">
      <c r="E251" s="8">
        <v>394.32814000000002</v>
      </c>
      <c r="F251" s="8">
        <v>-2</v>
      </c>
      <c r="G251" s="8">
        <v>-1</v>
      </c>
    </row>
    <row r="252" spans="5:7" x14ac:dyDescent="0.2">
      <c r="E252" s="8">
        <v>395.10973000000001</v>
      </c>
      <c r="F252" s="8">
        <v>-3</v>
      </c>
      <c r="G252" s="8">
        <v>-3</v>
      </c>
    </row>
    <row r="253" spans="5:7" x14ac:dyDescent="0.2">
      <c r="E253" s="8">
        <v>395.89125000000001</v>
      </c>
      <c r="F253" s="8">
        <v>-1</v>
      </c>
      <c r="G253" s="8">
        <v>0</v>
      </c>
    </row>
    <row r="254" spans="5:7" x14ac:dyDescent="0.2">
      <c r="E254" s="8">
        <v>396.67270000000002</v>
      </c>
      <c r="F254" s="8">
        <v>2</v>
      </c>
      <c r="G254" s="8">
        <v>5</v>
      </c>
    </row>
    <row r="255" spans="5:7" x14ac:dyDescent="0.2">
      <c r="E255" s="8">
        <v>397.45407</v>
      </c>
      <c r="F255" s="8">
        <v>-3</v>
      </c>
      <c r="G255" s="8">
        <v>-2</v>
      </c>
    </row>
    <row r="256" spans="5:7" x14ac:dyDescent="0.2">
      <c r="E256" s="8">
        <v>398.23538000000002</v>
      </c>
      <c r="F256" s="8">
        <v>3</v>
      </c>
      <c r="G256" s="8">
        <v>4</v>
      </c>
    </row>
    <row r="257" spans="5:7" x14ac:dyDescent="0.2">
      <c r="E257" s="8">
        <v>399.01661000000001</v>
      </c>
      <c r="F257" s="8">
        <v>-1</v>
      </c>
      <c r="G257" s="8">
        <v>0</v>
      </c>
    </row>
    <row r="258" spans="5:7" x14ac:dyDescent="0.2">
      <c r="E258" s="8">
        <v>399.79777000000001</v>
      </c>
      <c r="F258" s="8">
        <v>3</v>
      </c>
      <c r="G258" s="8">
        <v>-2</v>
      </c>
    </row>
    <row r="259" spans="5:7" x14ac:dyDescent="0.2">
      <c r="E259" s="8">
        <v>400.57886000000002</v>
      </c>
      <c r="F259" s="8">
        <v>-2</v>
      </c>
      <c r="G259" s="8">
        <v>1</v>
      </c>
    </row>
    <row r="260" spans="5:7" x14ac:dyDescent="0.2">
      <c r="E260" s="8">
        <v>401.35987999999998</v>
      </c>
      <c r="F260" s="8">
        <v>1</v>
      </c>
      <c r="G260" s="8">
        <v>-1</v>
      </c>
    </row>
    <row r="261" spans="5:7" x14ac:dyDescent="0.2">
      <c r="E261" s="8">
        <v>402.14082000000002</v>
      </c>
      <c r="F261" s="8">
        <v>0</v>
      </c>
      <c r="G261" s="8">
        <v>0</v>
      </c>
    </row>
    <row r="262" spans="5:7" x14ac:dyDescent="0.2">
      <c r="E262" s="8">
        <v>402.92169000000001</v>
      </c>
      <c r="F262" s="8">
        <v>-1</v>
      </c>
      <c r="G262" s="8">
        <v>-1</v>
      </c>
    </row>
    <row r="263" spans="5:7" x14ac:dyDescent="0.2">
      <c r="E263" s="8">
        <v>403.70249000000001</v>
      </c>
      <c r="F263" s="8">
        <v>-2</v>
      </c>
      <c r="G263" s="8">
        <v>1</v>
      </c>
    </row>
    <row r="264" spans="5:7" x14ac:dyDescent="0.2">
      <c r="E264" s="8">
        <v>404.48322000000002</v>
      </c>
      <c r="F264" s="8">
        <v>-2</v>
      </c>
      <c r="G264" s="8">
        <v>0</v>
      </c>
    </row>
    <row r="265" spans="5:7" x14ac:dyDescent="0.2">
      <c r="E265" s="8">
        <v>405.26387999999997</v>
      </c>
      <c r="F265" s="8">
        <v>-1</v>
      </c>
      <c r="G265" s="8">
        <v>-1</v>
      </c>
    </row>
    <row r="266" spans="5:7" x14ac:dyDescent="0.2">
      <c r="E266" s="8">
        <v>406.04446000000002</v>
      </c>
      <c r="F266" s="8">
        <v>4</v>
      </c>
      <c r="G266" s="8">
        <v>5</v>
      </c>
    </row>
    <row r="267" spans="5:7" x14ac:dyDescent="0.2">
      <c r="E267" s="8">
        <v>406.82497999999998</v>
      </c>
      <c r="F267" s="8">
        <v>2</v>
      </c>
      <c r="G267" s="8">
        <v>3</v>
      </c>
    </row>
    <row r="268" spans="5:7" x14ac:dyDescent="0.2">
      <c r="E268" s="8">
        <v>407.60541999999998</v>
      </c>
      <c r="F268" s="8">
        <v>3</v>
      </c>
      <c r="G268" s="8">
        <v>0</v>
      </c>
    </row>
    <row r="269" spans="5:7" x14ac:dyDescent="0.2">
      <c r="E269" s="8">
        <v>408.38578000000001</v>
      </c>
      <c r="F269" s="8">
        <v>-1</v>
      </c>
      <c r="G269" s="8">
        <v>-2</v>
      </c>
    </row>
    <row r="270" spans="5:7" x14ac:dyDescent="0.2">
      <c r="E270" s="8">
        <v>409.16608000000002</v>
      </c>
      <c r="F270" s="8">
        <v>-2</v>
      </c>
      <c r="G270" s="8">
        <v>0</v>
      </c>
    </row>
    <row r="271" spans="5:7" x14ac:dyDescent="0.2">
      <c r="E271" s="8">
        <v>409.94630000000001</v>
      </c>
      <c r="F271" s="8">
        <v>1</v>
      </c>
      <c r="G271" s="8">
        <v>2</v>
      </c>
    </row>
    <row r="272" spans="5:7" x14ac:dyDescent="0.2">
      <c r="E272" s="8">
        <v>410.72645999999997</v>
      </c>
      <c r="F272" s="8">
        <v>-2</v>
      </c>
      <c r="G272" s="8">
        <v>0</v>
      </c>
    </row>
    <row r="273" spans="5:7" x14ac:dyDescent="0.2">
      <c r="E273" s="8">
        <v>411.50653</v>
      </c>
      <c r="F273" s="8">
        <v>-1</v>
      </c>
      <c r="G273" s="8">
        <v>-2</v>
      </c>
    </row>
    <row r="274" spans="5:7" x14ac:dyDescent="0.2">
      <c r="E274" s="8">
        <v>412.28654</v>
      </c>
      <c r="F274" s="8">
        <v>0</v>
      </c>
      <c r="G274" s="8">
        <v>0</v>
      </c>
    </row>
    <row r="275" spans="5:7" x14ac:dyDescent="0.2">
      <c r="E275" s="8">
        <v>413.06648000000001</v>
      </c>
      <c r="F275" s="8">
        <v>-1</v>
      </c>
      <c r="G275" s="8">
        <v>0</v>
      </c>
    </row>
    <row r="276" spans="5:7" x14ac:dyDescent="0.2">
      <c r="E276" s="8">
        <v>413.84634</v>
      </c>
      <c r="F276" s="8">
        <v>2</v>
      </c>
      <c r="G276" s="8">
        <v>0</v>
      </c>
    </row>
    <row r="277" spans="5:7" x14ac:dyDescent="0.2">
      <c r="E277" s="8">
        <v>414.62612999999999</v>
      </c>
      <c r="F277" s="8">
        <v>2</v>
      </c>
      <c r="G277" s="8">
        <v>0</v>
      </c>
    </row>
    <row r="278" spans="5:7" x14ac:dyDescent="0.2">
      <c r="E278" s="8">
        <v>415.40584999999999</v>
      </c>
      <c r="F278" s="8">
        <v>2</v>
      </c>
      <c r="G278" s="8">
        <v>-4</v>
      </c>
    </row>
    <row r="279" spans="5:7" x14ac:dyDescent="0.2">
      <c r="E279" s="8">
        <v>416.18549000000002</v>
      </c>
      <c r="F279" s="8">
        <v>0</v>
      </c>
      <c r="G279" s="8">
        <v>0</v>
      </c>
    </row>
    <row r="280" spans="5:7" x14ac:dyDescent="0.2">
      <c r="E280" s="8">
        <v>416.96507000000003</v>
      </c>
      <c r="F280" s="8">
        <v>-4</v>
      </c>
      <c r="G280" s="8">
        <v>-5</v>
      </c>
    </row>
    <row r="281" spans="5:7" x14ac:dyDescent="0.2">
      <c r="E281" s="8">
        <v>417.74457000000001</v>
      </c>
      <c r="F281" s="8">
        <v>-3</v>
      </c>
      <c r="G281" s="8">
        <v>-3</v>
      </c>
    </row>
    <row r="282" spans="5:7" x14ac:dyDescent="0.2">
      <c r="E282" s="8">
        <v>418.524</v>
      </c>
      <c r="F282" s="8">
        <v>0</v>
      </c>
      <c r="G282" s="8">
        <v>0</v>
      </c>
    </row>
    <row r="283" spans="5:7" x14ac:dyDescent="0.2">
      <c r="E283" s="8">
        <v>419.30335000000002</v>
      </c>
      <c r="F283" s="8">
        <v>3</v>
      </c>
      <c r="G283" s="8">
        <v>2</v>
      </c>
    </row>
    <row r="284" spans="5:7" x14ac:dyDescent="0.2">
      <c r="E284" s="8">
        <v>420.08262999999999</v>
      </c>
      <c r="F284" s="8">
        <v>4</v>
      </c>
      <c r="G284" s="8">
        <v>5</v>
      </c>
    </row>
    <row r="285" spans="5:7" x14ac:dyDescent="0.2">
      <c r="E285" s="8">
        <v>420.86183999999997</v>
      </c>
      <c r="F285" s="8">
        <v>3</v>
      </c>
      <c r="G285" s="8">
        <v>3</v>
      </c>
    </row>
    <row r="286" spans="5:7" x14ac:dyDescent="0.2">
      <c r="E286" s="8">
        <v>421.64098000000001</v>
      </c>
      <c r="F286" s="8">
        <v>1</v>
      </c>
      <c r="G286" s="8">
        <v>-2</v>
      </c>
    </row>
    <row r="287" spans="5:7" x14ac:dyDescent="0.2">
      <c r="E287" s="8">
        <v>422.42005</v>
      </c>
      <c r="F287" s="8">
        <v>-1</v>
      </c>
      <c r="G287" s="8">
        <v>0</v>
      </c>
    </row>
    <row r="288" spans="5:7" x14ac:dyDescent="0.2">
      <c r="E288" s="8">
        <v>423.19904000000002</v>
      </c>
      <c r="F288" s="8">
        <v>1</v>
      </c>
      <c r="G288" s="8">
        <v>-3</v>
      </c>
    </row>
    <row r="289" spans="5:7" x14ac:dyDescent="0.2">
      <c r="E289" s="8">
        <v>423.97796</v>
      </c>
      <c r="F289" s="8">
        <v>1</v>
      </c>
      <c r="G289" s="8">
        <v>-1</v>
      </c>
    </row>
    <row r="290" spans="5:7" x14ac:dyDescent="0.2">
      <c r="E290" s="8">
        <v>424.75680999999997</v>
      </c>
      <c r="F290" s="8">
        <v>-3</v>
      </c>
      <c r="G290" s="8">
        <v>-1</v>
      </c>
    </row>
    <row r="291" spans="5:7" x14ac:dyDescent="0.2">
      <c r="E291" s="8">
        <v>425.53557999999998</v>
      </c>
      <c r="F291" s="8">
        <v>4</v>
      </c>
      <c r="G291" s="8">
        <v>0</v>
      </c>
    </row>
    <row r="292" spans="5:7" x14ac:dyDescent="0.2">
      <c r="E292" s="8">
        <v>426.31428</v>
      </c>
      <c r="F292" s="8">
        <v>-1</v>
      </c>
      <c r="G292" s="8">
        <v>0</v>
      </c>
    </row>
    <row r="293" spans="5:7" x14ac:dyDescent="0.2">
      <c r="E293" s="8">
        <v>427.09291000000002</v>
      </c>
      <c r="F293" s="8">
        <v>-2</v>
      </c>
      <c r="G293" s="8">
        <v>-1</v>
      </c>
    </row>
    <row r="294" spans="5:7" x14ac:dyDescent="0.2">
      <c r="E294" s="8">
        <v>427.87146999999999</v>
      </c>
      <c r="F294" s="8">
        <v>6</v>
      </c>
      <c r="G294" s="8">
        <v>3</v>
      </c>
    </row>
    <row r="295" spans="5:7" x14ac:dyDescent="0.2">
      <c r="E295" s="8">
        <v>428.64994999999999</v>
      </c>
      <c r="F295" s="8">
        <v>4</v>
      </c>
      <c r="G295" s="8">
        <v>3</v>
      </c>
    </row>
    <row r="296" spans="5:7" x14ac:dyDescent="0.2">
      <c r="E296" s="8">
        <v>429.42836</v>
      </c>
      <c r="F296" s="8">
        <v>0</v>
      </c>
      <c r="G296" s="8">
        <v>1</v>
      </c>
    </row>
    <row r="297" spans="5:7" x14ac:dyDescent="0.2">
      <c r="E297" s="8">
        <v>430.20670000000001</v>
      </c>
      <c r="F297" s="8">
        <v>0</v>
      </c>
      <c r="G297" s="8">
        <v>0</v>
      </c>
    </row>
    <row r="298" spans="5:7" x14ac:dyDescent="0.2">
      <c r="E298" s="8">
        <v>430.98496999999998</v>
      </c>
      <c r="F298" s="8">
        <v>1</v>
      </c>
      <c r="G298" s="8">
        <v>-2</v>
      </c>
    </row>
    <row r="299" spans="5:7" x14ac:dyDescent="0.2">
      <c r="E299" s="8">
        <v>431.76316000000003</v>
      </c>
      <c r="F299" s="8">
        <v>-2</v>
      </c>
      <c r="G299" s="8">
        <v>-4</v>
      </c>
    </row>
    <row r="300" spans="5:7" x14ac:dyDescent="0.2">
      <c r="E300" s="8">
        <v>432.54127999999997</v>
      </c>
      <c r="F300" s="8">
        <v>-4</v>
      </c>
      <c r="G300" s="8">
        <v>-2</v>
      </c>
    </row>
    <row r="301" spans="5:7" x14ac:dyDescent="0.2">
      <c r="E301" s="8">
        <v>433.31932</v>
      </c>
      <c r="F301" s="8">
        <v>-3</v>
      </c>
      <c r="G301" s="8">
        <v>-4</v>
      </c>
    </row>
    <row r="302" spans="5:7" x14ac:dyDescent="0.2">
      <c r="E302" s="8">
        <v>434.09730000000002</v>
      </c>
      <c r="F302" s="8">
        <v>1</v>
      </c>
      <c r="G302" s="8">
        <v>3</v>
      </c>
    </row>
    <row r="303" spans="5:7" x14ac:dyDescent="0.2">
      <c r="E303" s="8">
        <v>434.87520000000001</v>
      </c>
      <c r="F303" s="8">
        <v>1</v>
      </c>
      <c r="G303" s="8">
        <v>-1</v>
      </c>
    </row>
    <row r="304" spans="5:7" x14ac:dyDescent="0.2">
      <c r="E304" s="8">
        <v>435.65302000000003</v>
      </c>
      <c r="F304" s="8">
        <v>-1</v>
      </c>
      <c r="G304" s="8">
        <v>-1</v>
      </c>
    </row>
    <row r="305" spans="5:7" x14ac:dyDescent="0.2">
      <c r="E305" s="8">
        <v>436.43078000000003</v>
      </c>
      <c r="F305" s="8">
        <v>0</v>
      </c>
      <c r="G305" s="8">
        <v>1</v>
      </c>
    </row>
    <row r="306" spans="5:7" x14ac:dyDescent="0.2">
      <c r="E306" s="8">
        <v>437.20846</v>
      </c>
      <c r="F306" s="8">
        <v>1</v>
      </c>
      <c r="G306" s="8">
        <v>-1</v>
      </c>
    </row>
    <row r="307" spans="5:7" x14ac:dyDescent="0.2">
      <c r="E307" s="8">
        <v>437.98606999999998</v>
      </c>
      <c r="F307" s="8">
        <v>0</v>
      </c>
      <c r="G307" s="8">
        <v>-2</v>
      </c>
    </row>
    <row r="308" spans="5:7" x14ac:dyDescent="0.2">
      <c r="E308" s="8">
        <v>438.7636</v>
      </c>
      <c r="F308" s="8">
        <v>-2</v>
      </c>
      <c r="G308" s="8">
        <v>2</v>
      </c>
    </row>
    <row r="309" spans="5:7" x14ac:dyDescent="0.2">
      <c r="E309" s="8">
        <v>439.54106000000002</v>
      </c>
      <c r="F309" s="8">
        <v>0</v>
      </c>
      <c r="G309" s="8">
        <v>-4</v>
      </c>
    </row>
    <row r="310" spans="5:7" x14ac:dyDescent="0.2">
      <c r="E310" s="8">
        <v>440.31844999999998</v>
      </c>
      <c r="F310" s="8">
        <v>-2</v>
      </c>
      <c r="G310" s="8">
        <v>-2</v>
      </c>
    </row>
    <row r="311" spans="5:7" x14ac:dyDescent="0.2">
      <c r="E311" s="8">
        <v>441.09577000000002</v>
      </c>
      <c r="F311" s="8">
        <v>-1</v>
      </c>
      <c r="G311" s="8">
        <v>1</v>
      </c>
    </row>
    <row r="312" spans="5:7" x14ac:dyDescent="0.2">
      <c r="E312" s="8">
        <v>441.87301000000002</v>
      </c>
      <c r="F312" s="8">
        <v>2</v>
      </c>
      <c r="G312" s="8">
        <v>2</v>
      </c>
    </row>
    <row r="313" spans="5:7" x14ac:dyDescent="0.2">
      <c r="E313" s="8">
        <v>442.65017999999998</v>
      </c>
      <c r="F313" s="8">
        <v>-1</v>
      </c>
      <c r="G313" s="8">
        <v>0</v>
      </c>
    </row>
    <row r="314" spans="5:7" x14ac:dyDescent="0.2">
      <c r="E314" s="8">
        <v>443.42727000000002</v>
      </c>
      <c r="F314" s="8">
        <v>1</v>
      </c>
      <c r="G314" s="8">
        <v>3</v>
      </c>
    </row>
    <row r="315" spans="5:7" x14ac:dyDescent="0.2">
      <c r="E315" s="8">
        <v>444.20429000000001</v>
      </c>
      <c r="F315" s="8">
        <v>1</v>
      </c>
      <c r="G315" s="8">
        <v>-1</v>
      </c>
    </row>
    <row r="316" spans="5:7" x14ac:dyDescent="0.2">
      <c r="E316" s="8">
        <v>444.98124000000001</v>
      </c>
      <c r="F316" s="8">
        <v>1</v>
      </c>
      <c r="G316" s="8">
        <v>3</v>
      </c>
    </row>
    <row r="317" spans="5:7" x14ac:dyDescent="0.2">
      <c r="E317" s="8">
        <v>445.75812000000002</v>
      </c>
      <c r="F317" s="8">
        <v>2</v>
      </c>
      <c r="G317" s="8">
        <v>1</v>
      </c>
    </row>
    <row r="318" spans="5:7" x14ac:dyDescent="0.2">
      <c r="E318" s="8">
        <v>446.53492</v>
      </c>
      <c r="F318" s="8">
        <v>2</v>
      </c>
      <c r="G318" s="8">
        <v>-1</v>
      </c>
    </row>
    <row r="319" spans="5:7" x14ac:dyDescent="0.2">
      <c r="E319" s="8">
        <v>447.31164999999999</v>
      </c>
      <c r="F319" s="8">
        <v>-4</v>
      </c>
      <c r="G319" s="8">
        <v>-3</v>
      </c>
    </row>
    <row r="320" spans="5:7" x14ac:dyDescent="0.2">
      <c r="E320" s="8">
        <v>448.0883</v>
      </c>
      <c r="F320" s="8">
        <v>-1</v>
      </c>
      <c r="G320" s="8">
        <v>-2</v>
      </c>
    </row>
    <row r="321" spans="5:7" x14ac:dyDescent="0.2">
      <c r="E321" s="8">
        <v>448.86488000000003</v>
      </c>
      <c r="F321" s="8">
        <v>0</v>
      </c>
      <c r="G321" s="8">
        <v>1</v>
      </c>
    </row>
    <row r="322" spans="5:7" x14ac:dyDescent="0.2">
      <c r="E322" s="8">
        <v>449.64139</v>
      </c>
      <c r="F322" s="8">
        <v>1</v>
      </c>
      <c r="G322" s="8">
        <v>-1</v>
      </c>
    </row>
    <row r="323" spans="5:7" x14ac:dyDescent="0.2">
      <c r="E323" s="8">
        <v>450.41782000000001</v>
      </c>
      <c r="F323" s="8">
        <v>2</v>
      </c>
      <c r="G323" s="8">
        <v>2</v>
      </c>
    </row>
    <row r="324" spans="5:7" x14ac:dyDescent="0.2">
      <c r="E324" s="8">
        <v>451.19418000000002</v>
      </c>
      <c r="F324" s="8">
        <v>0</v>
      </c>
      <c r="G324" s="8">
        <v>-1</v>
      </c>
    </row>
    <row r="325" spans="5:7" x14ac:dyDescent="0.2">
      <c r="E325" s="8">
        <v>451.97046999999998</v>
      </c>
      <c r="F325" s="8">
        <v>2</v>
      </c>
      <c r="G325" s="8">
        <v>0</v>
      </c>
    </row>
    <row r="326" spans="5:7" x14ac:dyDescent="0.2">
      <c r="E326" s="8">
        <v>452.74668000000003</v>
      </c>
      <c r="F326" s="8">
        <v>-1</v>
      </c>
      <c r="G326" s="8">
        <v>-2</v>
      </c>
    </row>
    <row r="327" spans="5:7" x14ac:dyDescent="0.2">
      <c r="E327" s="8">
        <v>453.52282000000002</v>
      </c>
      <c r="F327" s="8">
        <v>1</v>
      </c>
      <c r="G327" s="8">
        <v>-2</v>
      </c>
    </row>
    <row r="328" spans="5:7" x14ac:dyDescent="0.2">
      <c r="E328" s="8">
        <v>454.29888999999997</v>
      </c>
      <c r="F328" s="8">
        <v>-2</v>
      </c>
      <c r="G328" s="8">
        <v>-2</v>
      </c>
    </row>
    <row r="329" spans="5:7" x14ac:dyDescent="0.2">
      <c r="E329" s="8">
        <v>455.07488000000001</v>
      </c>
      <c r="F329" s="8">
        <v>-2</v>
      </c>
      <c r="G329" s="8">
        <v>0</v>
      </c>
    </row>
    <row r="330" spans="5:7" x14ac:dyDescent="0.2">
      <c r="E330" s="8">
        <v>455.85079999999999</v>
      </c>
      <c r="F330" s="8">
        <v>-3</v>
      </c>
      <c r="G330" s="8">
        <v>-2</v>
      </c>
    </row>
    <row r="331" spans="5:7" x14ac:dyDescent="0.2">
      <c r="E331" s="8">
        <v>456.62664000000001</v>
      </c>
      <c r="F331" s="8">
        <v>-4</v>
      </c>
      <c r="G331" s="8">
        <v>0</v>
      </c>
    </row>
    <row r="332" spans="5:7" x14ac:dyDescent="0.2">
      <c r="E332" s="8">
        <v>457.40240999999997</v>
      </c>
      <c r="F332" s="8">
        <v>-2</v>
      </c>
      <c r="G332" s="8">
        <v>3</v>
      </c>
    </row>
    <row r="333" spans="5:7" x14ac:dyDescent="0.2">
      <c r="E333" s="8">
        <v>458.17811</v>
      </c>
      <c r="F333" s="8">
        <v>5</v>
      </c>
      <c r="G333" s="8">
        <v>1</v>
      </c>
    </row>
    <row r="334" spans="5:7" x14ac:dyDescent="0.2">
      <c r="E334" s="8">
        <v>458.95373000000001</v>
      </c>
      <c r="F334" s="8">
        <v>4</v>
      </c>
      <c r="G334" s="8">
        <v>0</v>
      </c>
    </row>
    <row r="335" spans="5:7" x14ac:dyDescent="0.2">
      <c r="E335" s="8">
        <v>459.72928000000002</v>
      </c>
      <c r="F335" s="8">
        <v>-2</v>
      </c>
      <c r="G335" s="8">
        <v>-3</v>
      </c>
    </row>
    <row r="336" spans="5:7" x14ac:dyDescent="0.2">
      <c r="E336" s="8">
        <v>460.50475999999998</v>
      </c>
      <c r="F336" s="8">
        <v>1</v>
      </c>
      <c r="G336" s="8">
        <v>-2</v>
      </c>
    </row>
    <row r="337" spans="5:7" x14ac:dyDescent="0.2">
      <c r="E337" s="8">
        <v>461.28016000000002</v>
      </c>
      <c r="F337" s="8">
        <v>-2</v>
      </c>
      <c r="G337" s="8">
        <v>-1</v>
      </c>
    </row>
    <row r="338" spans="5:7" x14ac:dyDescent="0.2">
      <c r="E338" s="8">
        <v>462.05549000000002</v>
      </c>
      <c r="F338" s="8">
        <v>-1</v>
      </c>
      <c r="G338" s="8">
        <v>0</v>
      </c>
    </row>
    <row r="339" spans="5:7" x14ac:dyDescent="0.2">
      <c r="E339" s="8">
        <v>462.83073999999999</v>
      </c>
      <c r="F339" s="8">
        <v>1</v>
      </c>
      <c r="G339" s="8">
        <v>2</v>
      </c>
    </row>
    <row r="340" spans="5:7" x14ac:dyDescent="0.2">
      <c r="E340" s="8">
        <v>463.60592000000003</v>
      </c>
      <c r="F340" s="8">
        <v>-4</v>
      </c>
      <c r="G340" s="8">
        <v>-1</v>
      </c>
    </row>
    <row r="341" spans="5:7" x14ac:dyDescent="0.2">
      <c r="E341" s="8">
        <v>464.38103000000001</v>
      </c>
      <c r="F341" s="8">
        <v>1</v>
      </c>
      <c r="G341" s="8">
        <v>-1</v>
      </c>
    </row>
    <row r="342" spans="5:7" x14ac:dyDescent="0.2">
      <c r="E342" s="8">
        <v>465.15606000000002</v>
      </c>
      <c r="F342" s="8">
        <v>4</v>
      </c>
      <c r="G342" s="8">
        <v>5</v>
      </c>
    </row>
    <row r="343" spans="5:7" x14ac:dyDescent="0.2">
      <c r="E343" s="8">
        <v>465.93101000000001</v>
      </c>
      <c r="F343" s="8">
        <v>3</v>
      </c>
      <c r="G343" s="8">
        <v>-1</v>
      </c>
    </row>
    <row r="344" spans="5:7" x14ac:dyDescent="0.2">
      <c r="E344" s="8">
        <v>466.70589999999999</v>
      </c>
      <c r="F344" s="8">
        <v>-1</v>
      </c>
      <c r="G344" s="8">
        <v>1</v>
      </c>
    </row>
    <row r="345" spans="5:7" x14ac:dyDescent="0.2">
      <c r="E345" s="8">
        <v>467.48070999999999</v>
      </c>
      <c r="F345" s="8">
        <v>-2</v>
      </c>
      <c r="G345" s="8">
        <v>-3</v>
      </c>
    </row>
    <row r="346" spans="5:7" x14ac:dyDescent="0.2">
      <c r="E346" s="8">
        <v>468.25544000000002</v>
      </c>
      <c r="F346" s="8">
        <v>0</v>
      </c>
      <c r="G346" s="8">
        <v>1</v>
      </c>
    </row>
    <row r="347" spans="5:7" x14ac:dyDescent="0.2">
      <c r="E347" s="8">
        <v>469.0301</v>
      </c>
      <c r="F347" s="8">
        <v>-3</v>
      </c>
      <c r="G347" s="8">
        <v>-2</v>
      </c>
    </row>
    <row r="348" spans="5:7" x14ac:dyDescent="0.2">
      <c r="E348" s="8">
        <v>469.80468999999999</v>
      </c>
      <c r="F348" s="8">
        <v>0</v>
      </c>
      <c r="G348" s="8">
        <v>-1</v>
      </c>
    </row>
    <row r="349" spans="5:7" x14ac:dyDescent="0.2">
      <c r="E349" s="8">
        <v>470.57920000000001</v>
      </c>
      <c r="F349" s="8">
        <v>1</v>
      </c>
      <c r="G349" s="8">
        <v>0</v>
      </c>
    </row>
    <row r="350" spans="5:7" x14ac:dyDescent="0.2">
      <c r="E350" s="8">
        <v>471.35363999999998</v>
      </c>
      <c r="F350" s="8">
        <v>2</v>
      </c>
      <c r="G350" s="8">
        <v>2</v>
      </c>
    </row>
    <row r="351" spans="5:7" x14ac:dyDescent="0.2">
      <c r="E351" s="8">
        <v>472.12799999999999</v>
      </c>
      <c r="F351" s="8">
        <v>1</v>
      </c>
      <c r="G351" s="8">
        <v>-2</v>
      </c>
    </row>
    <row r="352" spans="5:7" x14ac:dyDescent="0.2">
      <c r="E352" s="8">
        <v>472.90228999999999</v>
      </c>
      <c r="F352" s="8">
        <v>0</v>
      </c>
      <c r="G352" s="8">
        <v>4</v>
      </c>
    </row>
    <row r="353" spans="5:7" x14ac:dyDescent="0.2">
      <c r="E353" s="8">
        <v>473.67651000000001</v>
      </c>
      <c r="F353" s="8">
        <v>-3</v>
      </c>
      <c r="G353" s="8">
        <v>-1</v>
      </c>
    </row>
    <row r="354" spans="5:7" x14ac:dyDescent="0.2">
      <c r="E354" s="8">
        <v>474.45065</v>
      </c>
      <c r="F354" s="8">
        <v>2</v>
      </c>
      <c r="G354" s="8">
        <v>2</v>
      </c>
    </row>
    <row r="355" spans="5:7" x14ac:dyDescent="0.2">
      <c r="E355" s="8">
        <v>475.22471000000002</v>
      </c>
      <c r="F355" s="8">
        <v>-2</v>
      </c>
      <c r="G355" s="8">
        <v>-3</v>
      </c>
    </row>
    <row r="356" spans="5:7" x14ac:dyDescent="0.2">
      <c r="E356" s="8">
        <v>475.99869999999999</v>
      </c>
      <c r="F356" s="8">
        <v>-1</v>
      </c>
      <c r="G356" s="8">
        <v>-1</v>
      </c>
    </row>
    <row r="357" spans="5:7" x14ac:dyDescent="0.2">
      <c r="E357" s="8">
        <v>476.77262000000002</v>
      </c>
      <c r="F357" s="8">
        <v>0</v>
      </c>
      <c r="G357" s="8">
        <v>1</v>
      </c>
    </row>
    <row r="358" spans="5:7" x14ac:dyDescent="0.2">
      <c r="E358" s="8">
        <v>477.54647</v>
      </c>
      <c r="F358" s="8">
        <v>-1</v>
      </c>
      <c r="G358" s="8">
        <v>2</v>
      </c>
    </row>
    <row r="359" spans="5:7" x14ac:dyDescent="0.2">
      <c r="E359" s="8">
        <v>478.32022999999998</v>
      </c>
      <c r="F359" s="8">
        <v>3</v>
      </c>
      <c r="G359" s="8">
        <v>1</v>
      </c>
    </row>
    <row r="360" spans="5:7" x14ac:dyDescent="0.2">
      <c r="E360" s="8">
        <v>479.09393</v>
      </c>
      <c r="F360" s="8">
        <v>-2</v>
      </c>
      <c r="G360" s="8">
        <v>-1</v>
      </c>
    </row>
    <row r="361" spans="5:7" x14ac:dyDescent="0.2">
      <c r="E361" s="8">
        <v>479.86754999999999</v>
      </c>
      <c r="F361" s="8">
        <v>0</v>
      </c>
      <c r="G361" s="8">
        <v>0</v>
      </c>
    </row>
    <row r="362" spans="5:7" x14ac:dyDescent="0.2">
      <c r="E362" s="8">
        <v>480.64109000000002</v>
      </c>
      <c r="F362" s="8">
        <v>5</v>
      </c>
      <c r="G362" s="8">
        <v>3</v>
      </c>
    </row>
    <row r="363" spans="5:7" x14ac:dyDescent="0.2">
      <c r="E363" s="8">
        <v>481.41455999999999</v>
      </c>
      <c r="F363" s="8">
        <v>0</v>
      </c>
      <c r="G363" s="8">
        <v>-1</v>
      </c>
    </row>
    <row r="364" spans="5:7" x14ac:dyDescent="0.2">
      <c r="E364" s="8">
        <v>482.18795999999998</v>
      </c>
      <c r="F364" s="8">
        <v>1</v>
      </c>
      <c r="G364" s="8">
        <v>-1</v>
      </c>
    </row>
    <row r="365" spans="5:7" x14ac:dyDescent="0.2">
      <c r="E365" s="8">
        <v>482.96127999999999</v>
      </c>
      <c r="F365" s="8">
        <v>0</v>
      </c>
      <c r="G365" s="8">
        <v>1</v>
      </c>
    </row>
    <row r="366" spans="5:7" x14ac:dyDescent="0.2">
      <c r="E366" s="8">
        <v>483.73451999999997</v>
      </c>
      <c r="F366" s="8">
        <v>-2</v>
      </c>
      <c r="G366" s="8">
        <v>0</v>
      </c>
    </row>
    <row r="367" spans="5:7" x14ac:dyDescent="0.2">
      <c r="E367" s="8">
        <v>484.50769000000003</v>
      </c>
      <c r="F367" s="8">
        <v>1</v>
      </c>
      <c r="G367" s="8">
        <v>-1</v>
      </c>
    </row>
    <row r="368" spans="5:7" x14ac:dyDescent="0.2">
      <c r="E368" s="8">
        <v>485.28079000000002</v>
      </c>
      <c r="F368" s="8">
        <v>-1</v>
      </c>
      <c r="G368" s="8">
        <v>0</v>
      </c>
    </row>
    <row r="369" spans="5:7" x14ac:dyDescent="0.2">
      <c r="E369" s="8">
        <v>486.05381</v>
      </c>
      <c r="F369" s="8">
        <v>-2</v>
      </c>
      <c r="G369" s="8">
        <v>-3</v>
      </c>
    </row>
    <row r="370" spans="5:7" x14ac:dyDescent="0.2">
      <c r="E370" s="8">
        <v>486.82675999999998</v>
      </c>
      <c r="F370" s="8">
        <v>-1</v>
      </c>
      <c r="G370" s="8">
        <v>1</v>
      </c>
    </row>
    <row r="371" spans="5:7" x14ac:dyDescent="0.2">
      <c r="E371" s="8">
        <v>487.59962999999999</v>
      </c>
      <c r="F371" s="8">
        <v>-1</v>
      </c>
      <c r="G371" s="8">
        <v>-1</v>
      </c>
    </row>
    <row r="372" spans="5:7" x14ac:dyDescent="0.2">
      <c r="E372" s="8">
        <v>488.37243000000001</v>
      </c>
      <c r="F372" s="8">
        <v>4</v>
      </c>
      <c r="G372" s="8">
        <v>-3</v>
      </c>
    </row>
    <row r="373" spans="5:7" x14ac:dyDescent="0.2">
      <c r="E373" s="8">
        <v>489.14515</v>
      </c>
      <c r="F373" s="8">
        <v>1</v>
      </c>
      <c r="G373" s="8">
        <v>-1</v>
      </c>
    </row>
    <row r="374" spans="5:7" x14ac:dyDescent="0.2">
      <c r="E374" s="8">
        <v>489.9178</v>
      </c>
      <c r="F374" s="8">
        <v>1</v>
      </c>
      <c r="G374" s="8">
        <v>-2</v>
      </c>
    </row>
    <row r="375" spans="5:7" x14ac:dyDescent="0.2">
      <c r="E375" s="8">
        <v>490.69036999999997</v>
      </c>
      <c r="F375" s="8">
        <v>-5</v>
      </c>
      <c r="G375" s="8">
        <v>-2</v>
      </c>
    </row>
    <row r="376" spans="5:7" x14ac:dyDescent="0.2">
      <c r="E376" s="8">
        <v>491.46287000000001</v>
      </c>
      <c r="F376" s="8">
        <v>-1</v>
      </c>
      <c r="G376" s="8">
        <v>0</v>
      </c>
    </row>
    <row r="377" spans="5:7" x14ac:dyDescent="0.2">
      <c r="E377" s="8">
        <v>492.23529000000002</v>
      </c>
      <c r="F377" s="8">
        <v>2</v>
      </c>
      <c r="G377" s="8">
        <v>-1</v>
      </c>
    </row>
    <row r="378" spans="5:7" x14ac:dyDescent="0.2">
      <c r="E378" s="8">
        <v>493.00763999999998</v>
      </c>
      <c r="F378" s="8">
        <v>3</v>
      </c>
      <c r="G378" s="8">
        <v>3</v>
      </c>
    </row>
    <row r="379" spans="5:7" x14ac:dyDescent="0.2">
      <c r="E379" s="8">
        <v>493.77990999999997</v>
      </c>
      <c r="F379" s="8">
        <v>2</v>
      </c>
      <c r="G379" s="8">
        <v>5</v>
      </c>
    </row>
    <row r="380" spans="5:7" x14ac:dyDescent="0.2">
      <c r="E380" s="8">
        <v>494.55211000000003</v>
      </c>
      <c r="F380" s="8">
        <v>1</v>
      </c>
      <c r="G380" s="8">
        <v>3</v>
      </c>
    </row>
    <row r="381" spans="5:7" x14ac:dyDescent="0.2">
      <c r="E381" s="8">
        <v>495.32423</v>
      </c>
      <c r="F381" s="8">
        <v>-3</v>
      </c>
      <c r="G381" s="8">
        <v>-2</v>
      </c>
    </row>
    <row r="382" spans="5:7" x14ac:dyDescent="0.2">
      <c r="E382" s="8">
        <v>496.09627999999998</v>
      </c>
      <c r="F382" s="8">
        <v>-2</v>
      </c>
      <c r="G382" s="8">
        <v>-2</v>
      </c>
    </row>
    <row r="383" spans="5:7" x14ac:dyDescent="0.2">
      <c r="E383" s="8">
        <v>496.86824999999999</v>
      </c>
      <c r="F383" s="8">
        <v>1</v>
      </c>
      <c r="G383" s="8">
        <v>1</v>
      </c>
    </row>
    <row r="384" spans="5:7" x14ac:dyDescent="0.2">
      <c r="E384" s="8">
        <v>497.64015000000001</v>
      </c>
      <c r="F384" s="8">
        <v>-5</v>
      </c>
      <c r="G384" s="8">
        <v>-5</v>
      </c>
    </row>
    <row r="385" spans="5:7" x14ac:dyDescent="0.2">
      <c r="E385" s="8">
        <v>498.41197</v>
      </c>
      <c r="F385" s="8">
        <v>-3</v>
      </c>
      <c r="G385" s="8">
        <v>-1</v>
      </c>
    </row>
    <row r="386" spans="5:7" x14ac:dyDescent="0.2">
      <c r="E386" s="8">
        <v>499.18371999999999</v>
      </c>
      <c r="F386" s="8">
        <v>-4</v>
      </c>
      <c r="G386" s="8">
        <v>-1</v>
      </c>
    </row>
    <row r="387" spans="5:7" x14ac:dyDescent="0.2">
      <c r="E387" s="8">
        <v>499.95539000000002</v>
      </c>
      <c r="F387" s="8">
        <v>0</v>
      </c>
      <c r="G387" s="8">
        <v>2</v>
      </c>
    </row>
    <row r="388" spans="5:7" x14ac:dyDescent="0.2">
      <c r="E388" s="8">
        <v>500.72698000000003</v>
      </c>
      <c r="F388" s="8">
        <v>3</v>
      </c>
      <c r="G388" s="8">
        <v>4</v>
      </c>
    </row>
    <row r="389" spans="5:7" x14ac:dyDescent="0.2">
      <c r="E389" s="8">
        <v>501.49849999999998</v>
      </c>
      <c r="F389" s="8">
        <v>-1</v>
      </c>
      <c r="G389" s="8">
        <v>2</v>
      </c>
    </row>
    <row r="390" spans="5:7" x14ac:dyDescent="0.2">
      <c r="E390" s="8">
        <v>502.26994999999999</v>
      </c>
      <c r="F390" s="8">
        <v>2</v>
      </c>
      <c r="G390" s="8">
        <v>0</v>
      </c>
    </row>
    <row r="391" spans="5:7" x14ac:dyDescent="0.2">
      <c r="E391" s="8">
        <v>503.04131999999998</v>
      </c>
      <c r="F391" s="8">
        <v>5</v>
      </c>
      <c r="G391" s="8">
        <v>4</v>
      </c>
    </row>
    <row r="392" spans="5:7" x14ac:dyDescent="0.2">
      <c r="E392" s="8">
        <v>503.81261000000001</v>
      </c>
      <c r="F392" s="8">
        <v>-1</v>
      </c>
      <c r="G392" s="8">
        <v>-4</v>
      </c>
    </row>
    <row r="393" spans="5:7" x14ac:dyDescent="0.2">
      <c r="E393" s="8">
        <v>504.58382999999998</v>
      </c>
      <c r="F393" s="8">
        <v>-2</v>
      </c>
      <c r="G393" s="8">
        <v>-2</v>
      </c>
    </row>
    <row r="394" spans="5:7" x14ac:dyDescent="0.2">
      <c r="E394" s="8">
        <v>505.35498000000001</v>
      </c>
      <c r="F394" s="8">
        <v>-3</v>
      </c>
      <c r="G394" s="8">
        <v>-2</v>
      </c>
    </row>
    <row r="395" spans="5:7" x14ac:dyDescent="0.2">
      <c r="E395" s="8">
        <v>506.12603999999999</v>
      </c>
      <c r="F395" s="8">
        <v>0</v>
      </c>
      <c r="G395" s="8">
        <v>-2</v>
      </c>
    </row>
    <row r="396" spans="5:7" x14ac:dyDescent="0.2">
      <c r="E396" s="8">
        <v>506.89704</v>
      </c>
      <c r="F396" s="8">
        <v>-6</v>
      </c>
      <c r="G396" s="8">
        <v>1</v>
      </c>
    </row>
    <row r="397" spans="5:7" x14ac:dyDescent="0.2">
      <c r="E397" s="8">
        <v>507.66795000000002</v>
      </c>
      <c r="F397" s="8">
        <v>2</v>
      </c>
      <c r="G397" s="8">
        <v>2</v>
      </c>
    </row>
    <row r="398" spans="5:7" x14ac:dyDescent="0.2">
      <c r="E398" s="8">
        <v>508.43880000000001</v>
      </c>
      <c r="F398" s="8">
        <v>3</v>
      </c>
      <c r="G398" s="8">
        <v>2</v>
      </c>
    </row>
    <row r="399" spans="5:7" x14ac:dyDescent="0.2">
      <c r="E399" s="8">
        <v>509.20956000000001</v>
      </c>
      <c r="F399" s="8">
        <v>-3</v>
      </c>
      <c r="G399" s="8">
        <v>-1</v>
      </c>
    </row>
    <row r="400" spans="5:7" x14ac:dyDescent="0.2">
      <c r="E400" s="8">
        <v>509.98025000000001</v>
      </c>
      <c r="F400" s="8">
        <v>2</v>
      </c>
      <c r="G400" s="8">
        <v>-1</v>
      </c>
    </row>
    <row r="401" spans="5:7" x14ac:dyDescent="0.2">
      <c r="E401" s="8">
        <v>510.75087000000002</v>
      </c>
      <c r="F401" s="8">
        <v>2</v>
      </c>
      <c r="G401" s="8">
        <v>3</v>
      </c>
    </row>
    <row r="402" spans="5:7" x14ac:dyDescent="0.2">
      <c r="E402" s="8">
        <v>511.52141</v>
      </c>
      <c r="F402" s="8">
        <v>-1</v>
      </c>
      <c r="G402" s="8">
        <v>-4</v>
      </c>
    </row>
    <row r="403" spans="5:7" x14ac:dyDescent="0.2">
      <c r="E403" s="8">
        <v>512.29187000000002</v>
      </c>
      <c r="F403" s="8">
        <v>0</v>
      </c>
      <c r="G403" s="8">
        <v>0</v>
      </c>
    </row>
    <row r="404" spans="5:7" x14ac:dyDescent="0.2">
      <c r="E404" s="8">
        <v>513.06226000000004</v>
      </c>
      <c r="F404" s="8">
        <v>-3</v>
      </c>
      <c r="G404" s="8">
        <v>0</v>
      </c>
    </row>
    <row r="405" spans="5:7" x14ac:dyDescent="0.2">
      <c r="E405" s="8">
        <v>513.83257000000003</v>
      </c>
      <c r="F405" s="8">
        <v>0</v>
      </c>
      <c r="G405" s="8">
        <v>-1</v>
      </c>
    </row>
    <row r="406" spans="5:7" x14ac:dyDescent="0.2">
      <c r="E406" s="8">
        <v>514.60280999999998</v>
      </c>
      <c r="F406" s="8">
        <v>2</v>
      </c>
      <c r="G406" s="8">
        <v>2</v>
      </c>
    </row>
    <row r="407" spans="5:7" x14ac:dyDescent="0.2">
      <c r="E407" s="8">
        <v>515.37297000000001</v>
      </c>
      <c r="F407" s="8">
        <v>3</v>
      </c>
      <c r="G407" s="8">
        <v>2</v>
      </c>
    </row>
    <row r="408" spans="5:7" x14ac:dyDescent="0.2">
      <c r="E408" s="8">
        <v>516.14305000000002</v>
      </c>
      <c r="F408" s="8">
        <v>3</v>
      </c>
      <c r="G408" s="8">
        <v>2</v>
      </c>
    </row>
    <row r="409" spans="5:7" x14ac:dyDescent="0.2">
      <c r="E409" s="8">
        <v>516.91305999999997</v>
      </c>
      <c r="F409" s="8">
        <v>-3</v>
      </c>
      <c r="G409" s="8">
        <v>0</v>
      </c>
    </row>
    <row r="410" spans="5:7" x14ac:dyDescent="0.2">
      <c r="E410" s="8">
        <v>517.68299999999999</v>
      </c>
      <c r="F410" s="8">
        <v>3</v>
      </c>
      <c r="G410" s="8">
        <v>1</v>
      </c>
    </row>
    <row r="411" spans="5:7" x14ac:dyDescent="0.2">
      <c r="E411" s="8">
        <v>518.45285000000001</v>
      </c>
      <c r="F411" s="8">
        <v>-2</v>
      </c>
      <c r="G411" s="8">
        <v>1</v>
      </c>
    </row>
    <row r="412" spans="5:7" x14ac:dyDescent="0.2">
      <c r="E412" s="8">
        <v>519.22262999999998</v>
      </c>
      <c r="F412" s="8">
        <v>-2</v>
      </c>
      <c r="G412" s="8">
        <v>-1</v>
      </c>
    </row>
    <row r="413" spans="5:7" x14ac:dyDescent="0.2">
      <c r="E413" s="8">
        <v>519.99234000000001</v>
      </c>
      <c r="F413" s="8">
        <v>2</v>
      </c>
      <c r="G413" s="8">
        <v>-1</v>
      </c>
    </row>
    <row r="414" spans="5:7" x14ac:dyDescent="0.2">
      <c r="E414" s="8">
        <v>520.76197000000002</v>
      </c>
      <c r="F414" s="8">
        <v>-2</v>
      </c>
      <c r="G414" s="8">
        <v>3</v>
      </c>
    </row>
    <row r="415" spans="5:7" x14ac:dyDescent="0.2">
      <c r="E415" s="8">
        <v>521.53152</v>
      </c>
      <c r="F415" s="8">
        <v>0</v>
      </c>
      <c r="G415" s="8">
        <v>2</v>
      </c>
    </row>
    <row r="416" spans="5:7" x14ac:dyDescent="0.2">
      <c r="E416" s="8">
        <v>522.30100000000004</v>
      </c>
      <c r="F416" s="8">
        <v>-2</v>
      </c>
      <c r="G416" s="8">
        <v>2</v>
      </c>
    </row>
    <row r="417" spans="5:7" x14ac:dyDescent="0.2">
      <c r="E417" s="8">
        <v>523.07039999999995</v>
      </c>
      <c r="F417" s="8">
        <v>1</v>
      </c>
      <c r="G417" s="8">
        <v>2</v>
      </c>
    </row>
    <row r="418" spans="5:7" x14ac:dyDescent="0.2">
      <c r="E418" s="8">
        <v>523.83973000000003</v>
      </c>
      <c r="F418" s="8">
        <v>2</v>
      </c>
      <c r="G418" s="8">
        <v>2</v>
      </c>
    </row>
    <row r="419" spans="5:7" x14ac:dyDescent="0.2">
      <c r="E419" s="8">
        <v>524.60897999999997</v>
      </c>
      <c r="F419" s="8">
        <v>4</v>
      </c>
      <c r="G419" s="8">
        <v>2</v>
      </c>
    </row>
    <row r="420" spans="5:7" x14ac:dyDescent="0.2">
      <c r="E420" s="8">
        <v>525.37815000000001</v>
      </c>
      <c r="F420" s="8">
        <v>1</v>
      </c>
      <c r="G420" s="8">
        <v>-2</v>
      </c>
    </row>
    <row r="421" spans="5:7" x14ac:dyDescent="0.2">
      <c r="E421" s="8">
        <v>526.14724999999999</v>
      </c>
      <c r="F421" s="8">
        <v>0</v>
      </c>
      <c r="G421" s="8">
        <v>-1</v>
      </c>
    </row>
    <row r="422" spans="5:7" x14ac:dyDescent="0.2">
      <c r="E422" s="8">
        <v>526.91627000000005</v>
      </c>
      <c r="F422" s="8">
        <v>-3</v>
      </c>
      <c r="G422" s="8">
        <v>-2</v>
      </c>
    </row>
    <row r="423" spans="5:7" x14ac:dyDescent="0.2">
      <c r="E423" s="8">
        <v>527.68520999999998</v>
      </c>
      <c r="F423" s="8">
        <v>-2</v>
      </c>
      <c r="G423" s="8">
        <v>-2</v>
      </c>
    </row>
    <row r="424" spans="5:7" x14ac:dyDescent="0.2">
      <c r="E424" s="8">
        <v>528.45407999999998</v>
      </c>
      <c r="F424" s="8">
        <v>1</v>
      </c>
      <c r="G424" s="8">
        <v>3</v>
      </c>
    </row>
    <row r="425" spans="5:7" x14ac:dyDescent="0.2">
      <c r="E425" s="8">
        <v>529.22286999999994</v>
      </c>
      <c r="F425" s="8">
        <v>-1</v>
      </c>
      <c r="G425" s="8">
        <v>-1</v>
      </c>
    </row>
    <row r="426" spans="5:7" x14ac:dyDescent="0.2">
      <c r="E426" s="8">
        <v>529.99158999999997</v>
      </c>
      <c r="F426" s="8">
        <v>2</v>
      </c>
      <c r="G426" s="8">
        <v>2</v>
      </c>
    </row>
    <row r="427" spans="5:7" x14ac:dyDescent="0.2">
      <c r="E427" s="8">
        <v>530.76022999999998</v>
      </c>
      <c r="F427" s="8">
        <v>2</v>
      </c>
      <c r="G427" s="8">
        <v>4</v>
      </c>
    </row>
    <row r="428" spans="5:7" x14ac:dyDescent="0.2">
      <c r="E428" s="8">
        <v>531.52878999999996</v>
      </c>
      <c r="F428" s="8">
        <v>0</v>
      </c>
      <c r="G428" s="8">
        <v>-3</v>
      </c>
    </row>
    <row r="429" spans="5:7" x14ac:dyDescent="0.2">
      <c r="E429" s="8">
        <v>532.29728</v>
      </c>
      <c r="F429" s="8">
        <v>-1</v>
      </c>
      <c r="G429" s="8">
        <v>-2</v>
      </c>
    </row>
    <row r="430" spans="5:7" x14ac:dyDescent="0.2">
      <c r="E430" s="8">
        <v>533.06569000000002</v>
      </c>
      <c r="F430" s="8">
        <v>-5</v>
      </c>
      <c r="G430" s="8">
        <v>-2</v>
      </c>
    </row>
    <row r="431" spans="5:7" x14ac:dyDescent="0.2">
      <c r="E431" s="8">
        <v>533.83402000000001</v>
      </c>
      <c r="F431" s="8">
        <v>1</v>
      </c>
      <c r="G431" s="8">
        <v>-2</v>
      </c>
    </row>
    <row r="432" spans="5:7" x14ac:dyDescent="0.2">
      <c r="E432" s="8">
        <v>534.60227999999995</v>
      </c>
      <c r="F432" s="8">
        <v>-1</v>
      </c>
      <c r="G432" s="8">
        <v>-2</v>
      </c>
    </row>
    <row r="433" spans="5:7" x14ac:dyDescent="0.2">
      <c r="E433" s="8">
        <v>535.37045999999998</v>
      </c>
      <c r="F433" s="8">
        <v>0</v>
      </c>
      <c r="G433" s="8">
        <v>-1</v>
      </c>
    </row>
    <row r="434" spans="5:7" x14ac:dyDescent="0.2">
      <c r="E434" s="8">
        <v>536.13856999999996</v>
      </c>
      <c r="F434" s="8">
        <v>3</v>
      </c>
      <c r="G434" s="8">
        <v>3</v>
      </c>
    </row>
    <row r="435" spans="5:7" x14ac:dyDescent="0.2">
      <c r="E435" s="8">
        <v>536.90659000000005</v>
      </c>
      <c r="F435" s="8">
        <v>3</v>
      </c>
      <c r="G435" s="8">
        <v>3</v>
      </c>
    </row>
    <row r="436" spans="5:7" x14ac:dyDescent="0.2">
      <c r="E436" s="8">
        <v>537.67454999999995</v>
      </c>
      <c r="F436" s="8">
        <v>1</v>
      </c>
      <c r="G436" s="8">
        <v>0</v>
      </c>
    </row>
    <row r="437" spans="5:7" x14ac:dyDescent="0.2">
      <c r="E437" s="8">
        <v>538.44241999999997</v>
      </c>
      <c r="F437" s="8">
        <v>-1</v>
      </c>
      <c r="G437" s="8">
        <v>0</v>
      </c>
    </row>
    <row r="438" spans="5:7" x14ac:dyDescent="0.2">
      <c r="E438" s="8">
        <v>539.21022000000005</v>
      </c>
      <c r="F438" s="8">
        <v>1</v>
      </c>
      <c r="G438" s="8">
        <v>0</v>
      </c>
    </row>
    <row r="439" spans="5:7" x14ac:dyDescent="0.2">
      <c r="E439" s="8">
        <v>539.97793999999999</v>
      </c>
      <c r="F439" s="8">
        <v>0</v>
      </c>
      <c r="G439" s="8">
        <v>-1</v>
      </c>
    </row>
    <row r="440" spans="5:7" x14ac:dyDescent="0.2">
      <c r="E440" s="8">
        <v>540.74558999999999</v>
      </c>
      <c r="F440" s="8">
        <v>-1</v>
      </c>
      <c r="G440" s="8">
        <v>2</v>
      </c>
    </row>
    <row r="441" spans="5:7" x14ac:dyDescent="0.2">
      <c r="E441" s="8">
        <v>541.51315</v>
      </c>
      <c r="F441" s="8">
        <v>-4</v>
      </c>
      <c r="G441" s="8">
        <v>-3</v>
      </c>
    </row>
    <row r="442" spans="5:7" x14ac:dyDescent="0.2">
      <c r="E442" s="8">
        <v>542.28065000000004</v>
      </c>
      <c r="F442" s="8">
        <v>-5</v>
      </c>
      <c r="G442" s="8">
        <v>1</v>
      </c>
    </row>
    <row r="443" spans="5:7" x14ac:dyDescent="0.2">
      <c r="E443" s="8">
        <v>543.04805999999996</v>
      </c>
      <c r="F443" s="8">
        <v>-1</v>
      </c>
      <c r="G443" s="8">
        <v>0</v>
      </c>
    </row>
    <row r="444" spans="5:7" x14ac:dyDescent="0.2">
      <c r="E444" s="8">
        <v>543.81539999999995</v>
      </c>
      <c r="F444" s="8">
        <v>0</v>
      </c>
      <c r="G444" s="8">
        <v>3</v>
      </c>
    </row>
    <row r="445" spans="5:7" x14ac:dyDescent="0.2">
      <c r="E445" s="8">
        <v>544.58266000000003</v>
      </c>
      <c r="F445" s="8">
        <v>0</v>
      </c>
      <c r="G445" s="8">
        <v>0</v>
      </c>
    </row>
    <row r="446" spans="5:7" x14ac:dyDescent="0.2">
      <c r="E446" s="8">
        <v>545.34984999999995</v>
      </c>
      <c r="F446" s="8">
        <v>1</v>
      </c>
      <c r="G446" s="8">
        <v>0</v>
      </c>
    </row>
    <row r="447" spans="5:7" x14ac:dyDescent="0.2">
      <c r="E447" s="8">
        <v>546.11694999999997</v>
      </c>
      <c r="F447" s="8">
        <v>1</v>
      </c>
      <c r="G447" s="8">
        <v>2</v>
      </c>
    </row>
    <row r="448" spans="5:7" x14ac:dyDescent="0.2">
      <c r="E448" s="8">
        <v>546.88397999999995</v>
      </c>
      <c r="F448" s="8">
        <v>-2</v>
      </c>
      <c r="G448" s="8">
        <v>-3</v>
      </c>
    </row>
    <row r="449" spans="5:7" x14ac:dyDescent="0.2">
      <c r="E449" s="8">
        <v>547.65093999999999</v>
      </c>
      <c r="F449" s="8">
        <v>-4</v>
      </c>
      <c r="G449" s="8">
        <v>-4</v>
      </c>
    </row>
    <row r="450" spans="5:7" x14ac:dyDescent="0.2">
      <c r="E450" s="8">
        <v>548.41782000000001</v>
      </c>
      <c r="F450" s="8">
        <v>-4</v>
      </c>
      <c r="G450" s="8">
        <v>2</v>
      </c>
    </row>
    <row r="451" spans="5:7" x14ac:dyDescent="0.2">
      <c r="E451" s="8">
        <v>549.18462</v>
      </c>
      <c r="F451" s="8">
        <v>-2</v>
      </c>
      <c r="G451" s="8">
        <v>-3</v>
      </c>
    </row>
    <row r="452" spans="5:7" x14ac:dyDescent="0.2">
      <c r="E452" s="8">
        <v>549.95133999999996</v>
      </c>
      <c r="F452" s="8">
        <v>-2</v>
      </c>
      <c r="G452" s="8">
        <v>2</v>
      </c>
    </row>
    <row r="453" spans="5:7" x14ac:dyDescent="0.2">
      <c r="E453" s="8">
        <v>550.71798999999999</v>
      </c>
      <c r="F453" s="8">
        <v>1</v>
      </c>
      <c r="G453" s="8">
        <v>2</v>
      </c>
    </row>
    <row r="454" spans="5:7" x14ac:dyDescent="0.2">
      <c r="E454" s="8">
        <v>551.48455999999999</v>
      </c>
      <c r="F454" s="8">
        <v>3</v>
      </c>
      <c r="G454" s="8">
        <v>-2</v>
      </c>
    </row>
    <row r="455" spans="5:7" x14ac:dyDescent="0.2">
      <c r="E455" s="8">
        <v>552.25104999999996</v>
      </c>
      <c r="F455" s="8">
        <v>1</v>
      </c>
      <c r="G455" s="8">
        <v>2</v>
      </c>
    </row>
    <row r="456" spans="5:7" x14ac:dyDescent="0.2">
      <c r="E456" s="8">
        <v>553.01746000000003</v>
      </c>
      <c r="F456" s="8">
        <v>2</v>
      </c>
      <c r="G456" s="8">
        <v>-1</v>
      </c>
    </row>
    <row r="457" spans="5:7" x14ac:dyDescent="0.2">
      <c r="E457" s="8">
        <v>553.78380000000004</v>
      </c>
      <c r="F457" s="8">
        <v>2</v>
      </c>
      <c r="G457" s="8">
        <v>0</v>
      </c>
    </row>
    <row r="458" spans="5:7" x14ac:dyDescent="0.2">
      <c r="E458" s="8">
        <v>554.55006000000003</v>
      </c>
      <c r="F458" s="8">
        <v>3</v>
      </c>
      <c r="G458" s="8">
        <v>2</v>
      </c>
    </row>
    <row r="459" spans="5:7" x14ac:dyDescent="0.2">
      <c r="E459" s="8">
        <v>555.31623999999999</v>
      </c>
      <c r="F459" s="8">
        <v>-3</v>
      </c>
      <c r="G459" s="8">
        <v>-3</v>
      </c>
    </row>
    <row r="460" spans="5:7" x14ac:dyDescent="0.2">
      <c r="E460" s="8">
        <v>556.08235000000002</v>
      </c>
      <c r="F460" s="8">
        <v>1</v>
      </c>
      <c r="G460" s="8">
        <v>4</v>
      </c>
    </row>
    <row r="461" spans="5:7" x14ac:dyDescent="0.2">
      <c r="E461" s="8">
        <v>556.84838000000002</v>
      </c>
      <c r="F461" s="8">
        <v>-2</v>
      </c>
      <c r="G461" s="8">
        <v>0</v>
      </c>
    </row>
    <row r="462" spans="5:7" x14ac:dyDescent="0.2">
      <c r="E462" s="8">
        <v>557.61433</v>
      </c>
      <c r="F462" s="8">
        <v>0</v>
      </c>
      <c r="G462" s="8">
        <v>2</v>
      </c>
    </row>
    <row r="463" spans="5:7" x14ac:dyDescent="0.2">
      <c r="E463" s="8">
        <v>558.38021000000003</v>
      </c>
      <c r="F463" s="8">
        <v>0</v>
      </c>
      <c r="G463" s="8">
        <v>3</v>
      </c>
    </row>
    <row r="464" spans="5:7" x14ac:dyDescent="0.2">
      <c r="E464" s="8">
        <v>559.14601000000005</v>
      </c>
      <c r="F464" s="8">
        <v>2</v>
      </c>
      <c r="G464" s="8">
        <v>2</v>
      </c>
    </row>
    <row r="465" spans="5:7" x14ac:dyDescent="0.2">
      <c r="E465" s="8">
        <v>559.91173000000003</v>
      </c>
      <c r="F465" s="8">
        <v>0</v>
      </c>
      <c r="G465" s="8">
        <v>-2</v>
      </c>
    </row>
    <row r="466" spans="5:7" x14ac:dyDescent="0.2">
      <c r="E466" s="8">
        <v>560.67737</v>
      </c>
      <c r="F466" s="8">
        <v>3</v>
      </c>
      <c r="G466" s="8">
        <v>4</v>
      </c>
    </row>
    <row r="467" spans="5:7" x14ac:dyDescent="0.2">
      <c r="E467" s="8">
        <v>561.44293000000005</v>
      </c>
      <c r="F467" s="8">
        <v>-1</v>
      </c>
      <c r="G467" s="8">
        <v>-4</v>
      </c>
    </row>
    <row r="468" spans="5:7" x14ac:dyDescent="0.2">
      <c r="E468" s="8">
        <v>562.20842000000005</v>
      </c>
      <c r="F468" s="8">
        <v>-1</v>
      </c>
      <c r="G468" s="8">
        <v>-1</v>
      </c>
    </row>
    <row r="469" spans="5:7" x14ac:dyDescent="0.2">
      <c r="E469" s="8">
        <v>562.97383000000002</v>
      </c>
      <c r="F469" s="8">
        <v>-6</v>
      </c>
      <c r="G469" s="8">
        <v>-3</v>
      </c>
    </row>
    <row r="470" spans="5:7" x14ac:dyDescent="0.2">
      <c r="E470" s="8">
        <v>563.73916999999994</v>
      </c>
      <c r="F470" s="8">
        <v>2</v>
      </c>
      <c r="G470" s="8">
        <v>1</v>
      </c>
    </row>
    <row r="471" spans="5:7" x14ac:dyDescent="0.2">
      <c r="E471" s="8">
        <v>564.50441999999998</v>
      </c>
      <c r="F471" s="8">
        <v>-3</v>
      </c>
      <c r="G471" s="8">
        <v>-1</v>
      </c>
    </row>
    <row r="472" spans="5:7" x14ac:dyDescent="0.2">
      <c r="E472" s="8">
        <v>565.26959999999997</v>
      </c>
      <c r="F472" s="8">
        <v>3</v>
      </c>
      <c r="G472" s="8">
        <v>1</v>
      </c>
    </row>
    <row r="473" spans="5:7" x14ac:dyDescent="0.2">
      <c r="E473" s="8">
        <v>566.03470000000004</v>
      </c>
      <c r="F473" s="8">
        <v>4</v>
      </c>
      <c r="G473" s="8">
        <v>4</v>
      </c>
    </row>
    <row r="474" spans="5:7" x14ac:dyDescent="0.2">
      <c r="E474" s="8">
        <v>566.79971999999998</v>
      </c>
      <c r="F474" s="8">
        <v>3</v>
      </c>
      <c r="G474" s="8">
        <v>2</v>
      </c>
    </row>
    <row r="475" spans="5:7" x14ac:dyDescent="0.2">
      <c r="E475" s="8">
        <v>567.56466999999998</v>
      </c>
      <c r="F475" s="8">
        <v>1</v>
      </c>
      <c r="G475" s="8">
        <v>-1</v>
      </c>
    </row>
    <row r="476" spans="5:7" x14ac:dyDescent="0.2">
      <c r="E476" s="8">
        <v>568.32953999999995</v>
      </c>
      <c r="F476" s="8">
        <v>1</v>
      </c>
      <c r="G476" s="8">
        <v>1</v>
      </c>
    </row>
    <row r="477" spans="5:7" x14ac:dyDescent="0.2">
      <c r="E477" s="8">
        <v>569.09433000000001</v>
      </c>
      <c r="F477" s="8">
        <v>-2</v>
      </c>
      <c r="G477" s="8">
        <v>-3</v>
      </c>
    </row>
    <row r="478" spans="5:7" x14ac:dyDescent="0.2">
      <c r="E478" s="8">
        <v>569.85904000000005</v>
      </c>
      <c r="F478" s="8">
        <v>-2</v>
      </c>
      <c r="G478" s="8">
        <v>-2</v>
      </c>
    </row>
    <row r="479" spans="5:7" x14ac:dyDescent="0.2">
      <c r="E479" s="8">
        <v>570.62368000000004</v>
      </c>
      <c r="F479" s="8">
        <v>-8</v>
      </c>
      <c r="G479" s="8">
        <v>0</v>
      </c>
    </row>
    <row r="480" spans="5:7" x14ac:dyDescent="0.2">
      <c r="E480" s="8">
        <v>571.38823000000002</v>
      </c>
      <c r="F480" s="8">
        <v>2</v>
      </c>
      <c r="G480" s="8">
        <v>-1</v>
      </c>
    </row>
    <row r="481" spans="5:7" x14ac:dyDescent="0.2">
      <c r="E481" s="8">
        <v>572.15270999999996</v>
      </c>
      <c r="F481" s="8">
        <v>1</v>
      </c>
      <c r="G481" s="8">
        <v>1</v>
      </c>
    </row>
    <row r="482" spans="5:7" x14ac:dyDescent="0.2">
      <c r="E482" s="8">
        <v>572.91710999999998</v>
      </c>
      <c r="F482" s="8">
        <v>-1</v>
      </c>
      <c r="G482" s="8">
        <v>0</v>
      </c>
    </row>
    <row r="483" spans="5:7" x14ac:dyDescent="0.2">
      <c r="E483" s="8">
        <v>573.68143999999995</v>
      </c>
      <c r="F483" s="8">
        <v>6</v>
      </c>
      <c r="G483" s="8">
        <v>1</v>
      </c>
    </row>
    <row r="484" spans="5:7" x14ac:dyDescent="0.2">
      <c r="E484" s="8">
        <v>574.44569000000001</v>
      </c>
      <c r="F484" s="8">
        <v>-2</v>
      </c>
      <c r="G484" s="8">
        <v>-3</v>
      </c>
    </row>
    <row r="485" spans="5:7" x14ac:dyDescent="0.2">
      <c r="E485" s="8">
        <v>575.20984999999996</v>
      </c>
      <c r="F485" s="8">
        <v>-4</v>
      </c>
      <c r="G485" s="8">
        <v>-3</v>
      </c>
    </row>
    <row r="486" spans="5:7" x14ac:dyDescent="0.2">
      <c r="E486" s="8">
        <v>575.97393999999997</v>
      </c>
      <c r="F486" s="8">
        <v>-1</v>
      </c>
      <c r="G486" s="8">
        <v>0</v>
      </c>
    </row>
    <row r="487" spans="5:7" x14ac:dyDescent="0.2">
      <c r="E487" s="8">
        <v>576.73796000000004</v>
      </c>
      <c r="F487" s="8">
        <v>0</v>
      </c>
      <c r="G487" s="8">
        <v>0</v>
      </c>
    </row>
    <row r="488" spans="5:7" x14ac:dyDescent="0.2">
      <c r="E488" s="8">
        <v>577.50189</v>
      </c>
      <c r="F488" s="8">
        <v>1</v>
      </c>
      <c r="G488" s="8">
        <v>-1</v>
      </c>
    </row>
    <row r="489" spans="5:7" x14ac:dyDescent="0.2">
      <c r="E489" s="8">
        <v>578.26575000000003</v>
      </c>
      <c r="F489" s="8">
        <v>-3</v>
      </c>
      <c r="G489" s="8">
        <v>-1</v>
      </c>
    </row>
    <row r="490" spans="5:7" x14ac:dyDescent="0.2">
      <c r="E490" s="8">
        <v>579.02953000000002</v>
      </c>
      <c r="F490" s="8">
        <v>-1</v>
      </c>
      <c r="G490" s="8">
        <v>-1</v>
      </c>
    </row>
    <row r="491" spans="5:7" x14ac:dyDescent="0.2">
      <c r="E491" s="8">
        <v>579.79322999999999</v>
      </c>
      <c r="F491" s="8">
        <v>2</v>
      </c>
      <c r="G491" s="8">
        <v>3</v>
      </c>
    </row>
    <row r="492" spans="5:7" x14ac:dyDescent="0.2">
      <c r="E492" s="8">
        <v>580.55685000000005</v>
      </c>
      <c r="F492" s="8">
        <v>0</v>
      </c>
      <c r="G492" s="8">
        <v>4</v>
      </c>
    </row>
    <row r="493" spans="5:7" x14ac:dyDescent="0.2">
      <c r="E493" s="8">
        <v>581.32039999999995</v>
      </c>
      <c r="F493" s="8">
        <v>0</v>
      </c>
      <c r="G493" s="8">
        <v>-2</v>
      </c>
    </row>
    <row r="494" spans="5:7" x14ac:dyDescent="0.2">
      <c r="E494" s="8">
        <v>582.08385999999996</v>
      </c>
      <c r="F494" s="8">
        <v>-3</v>
      </c>
      <c r="G494" s="8">
        <v>0</v>
      </c>
    </row>
    <row r="495" spans="5:7" x14ac:dyDescent="0.2">
      <c r="E495" s="8">
        <v>582.84725000000003</v>
      </c>
      <c r="F495" s="8">
        <v>-5</v>
      </c>
      <c r="G495" s="8">
        <v>-4</v>
      </c>
    </row>
    <row r="496" spans="5:7" x14ac:dyDescent="0.2">
      <c r="E496" s="8">
        <v>583.61055999999996</v>
      </c>
      <c r="F496" s="8">
        <v>3</v>
      </c>
      <c r="G496" s="8">
        <v>-1</v>
      </c>
    </row>
    <row r="497" spans="5:7" x14ac:dyDescent="0.2">
      <c r="E497" s="8">
        <v>584.37378999999999</v>
      </c>
      <c r="F497" s="8">
        <v>-1</v>
      </c>
      <c r="G497" s="8">
        <v>2</v>
      </c>
    </row>
    <row r="498" spans="5:7" x14ac:dyDescent="0.2">
      <c r="E498" s="8">
        <v>585.13694999999996</v>
      </c>
      <c r="F498" s="8">
        <v>-2</v>
      </c>
      <c r="G498" s="8">
        <v>-1</v>
      </c>
    </row>
    <row r="499" spans="5:7" x14ac:dyDescent="0.2">
      <c r="E499" s="8">
        <v>585.90002000000004</v>
      </c>
      <c r="F499" s="8">
        <v>1</v>
      </c>
      <c r="G499" s="8">
        <v>5</v>
      </c>
    </row>
    <row r="500" spans="5:7" x14ac:dyDescent="0.2">
      <c r="E500" s="8">
        <v>586.66301999999996</v>
      </c>
      <c r="F500" s="8">
        <v>3</v>
      </c>
      <c r="G500" s="8">
        <v>5</v>
      </c>
    </row>
    <row r="501" spans="5:7" x14ac:dyDescent="0.2">
      <c r="E501" s="8">
        <v>587.42593999999997</v>
      </c>
      <c r="F501" s="8">
        <v>6</v>
      </c>
      <c r="G501" s="8">
        <v>4</v>
      </c>
    </row>
    <row r="502" spans="5:7" x14ac:dyDescent="0.2">
      <c r="E502" s="8">
        <v>588.18877999999995</v>
      </c>
      <c r="F502" s="8">
        <v>0</v>
      </c>
      <c r="G502" s="8">
        <v>2</v>
      </c>
    </row>
    <row r="503" spans="5:7" x14ac:dyDescent="0.2">
      <c r="E503" s="8">
        <v>588.95154000000002</v>
      </c>
      <c r="F503" s="8">
        <v>-2</v>
      </c>
      <c r="G503" s="8">
        <v>-3</v>
      </c>
    </row>
    <row r="504" spans="5:7" x14ac:dyDescent="0.2">
      <c r="E504" s="8">
        <v>589.71423000000004</v>
      </c>
      <c r="F504" s="8">
        <v>-2</v>
      </c>
      <c r="G504" s="8">
        <v>-2</v>
      </c>
    </row>
    <row r="505" spans="5:7" x14ac:dyDescent="0.2">
      <c r="E505" s="8">
        <v>590.47682999999995</v>
      </c>
      <c r="F505" s="8">
        <v>-4</v>
      </c>
      <c r="G505" s="8">
        <v>-2</v>
      </c>
    </row>
    <row r="506" spans="5:7" x14ac:dyDescent="0.2">
      <c r="E506" s="8">
        <v>591.23936000000003</v>
      </c>
      <c r="F506" s="8">
        <v>-2</v>
      </c>
      <c r="G506" s="8">
        <v>-4</v>
      </c>
    </row>
    <row r="507" spans="5:7" x14ac:dyDescent="0.2">
      <c r="E507" s="8">
        <v>592.00180999999998</v>
      </c>
      <c r="F507" s="8">
        <v>2</v>
      </c>
      <c r="G507" s="8">
        <v>3</v>
      </c>
    </row>
    <row r="508" spans="5:7" x14ac:dyDescent="0.2">
      <c r="E508" s="8">
        <v>592.76418000000001</v>
      </c>
      <c r="F508" s="8">
        <v>-1</v>
      </c>
      <c r="G508" s="8">
        <v>-1</v>
      </c>
    </row>
    <row r="509" spans="5:7" x14ac:dyDescent="0.2">
      <c r="E509" s="8">
        <v>593.52647000000002</v>
      </c>
      <c r="F509" s="8">
        <v>2</v>
      </c>
      <c r="G509" s="8">
        <v>3</v>
      </c>
    </row>
    <row r="510" spans="5:7" x14ac:dyDescent="0.2">
      <c r="E510" s="8">
        <v>594.28868999999997</v>
      </c>
      <c r="F510" s="8">
        <v>-3</v>
      </c>
      <c r="G510" s="8">
        <v>1</v>
      </c>
    </row>
    <row r="511" spans="5:7" x14ac:dyDescent="0.2">
      <c r="E511" s="8">
        <v>595.05082000000004</v>
      </c>
      <c r="F511" s="8">
        <v>1</v>
      </c>
      <c r="G511" s="8">
        <v>-1</v>
      </c>
    </row>
    <row r="512" spans="5:7" x14ac:dyDescent="0.2">
      <c r="E512" s="8">
        <v>595.81287999999995</v>
      </c>
      <c r="F512" s="8">
        <v>0</v>
      </c>
      <c r="G512" s="8">
        <v>2</v>
      </c>
    </row>
    <row r="513" spans="5:7" x14ac:dyDescent="0.2">
      <c r="E513" s="8">
        <v>596.57485999999994</v>
      </c>
      <c r="F513" s="8">
        <v>2</v>
      </c>
      <c r="G513" s="8">
        <v>3</v>
      </c>
    </row>
    <row r="514" spans="5:7" x14ac:dyDescent="0.2">
      <c r="E514" s="8">
        <v>597.33676000000003</v>
      </c>
      <c r="F514" s="8">
        <v>-2</v>
      </c>
      <c r="G514" s="8">
        <v>-4</v>
      </c>
    </row>
    <row r="515" spans="5:7" x14ac:dyDescent="0.2">
      <c r="E515" s="8">
        <v>598.09857999999997</v>
      </c>
      <c r="F515" s="8">
        <v>0</v>
      </c>
      <c r="G515" s="8">
        <v>2</v>
      </c>
    </row>
    <row r="516" spans="5:7" x14ac:dyDescent="0.2">
      <c r="E516" s="8">
        <v>598.86032</v>
      </c>
      <c r="F516" s="8">
        <v>-2</v>
      </c>
      <c r="G516" s="8">
        <v>-3</v>
      </c>
    </row>
    <row r="517" spans="5:7" x14ac:dyDescent="0.2">
      <c r="E517" s="8">
        <v>599.62198000000001</v>
      </c>
      <c r="F517" s="8">
        <v>1</v>
      </c>
      <c r="G517" s="8">
        <v>3</v>
      </c>
    </row>
    <row r="518" spans="5:7" x14ac:dyDescent="0.2">
      <c r="E518" s="8">
        <v>600.38356999999996</v>
      </c>
      <c r="F518" s="8">
        <v>1</v>
      </c>
      <c r="G518" s="8">
        <v>3</v>
      </c>
    </row>
    <row r="519" spans="5:7" x14ac:dyDescent="0.2">
      <c r="E519" s="8">
        <v>601.14507000000003</v>
      </c>
      <c r="F519" s="8">
        <v>1</v>
      </c>
      <c r="G519" s="8">
        <v>2</v>
      </c>
    </row>
    <row r="520" spans="5:7" x14ac:dyDescent="0.2">
      <c r="E520" s="8">
        <v>601.90650000000005</v>
      </c>
      <c r="F520" s="8">
        <v>1</v>
      </c>
      <c r="G520" s="8">
        <v>2</v>
      </c>
    </row>
    <row r="521" spans="5:7" x14ac:dyDescent="0.2">
      <c r="E521" s="8">
        <v>602.66785000000004</v>
      </c>
      <c r="F521" s="8">
        <v>1</v>
      </c>
      <c r="G521" s="8">
        <v>1</v>
      </c>
    </row>
    <row r="522" spans="5:7" x14ac:dyDescent="0.2">
      <c r="E522" s="8">
        <v>603.42912000000001</v>
      </c>
      <c r="F522" s="8">
        <v>2</v>
      </c>
      <c r="G522" s="8">
        <v>0</v>
      </c>
    </row>
    <row r="523" spans="5:7" x14ac:dyDescent="0.2">
      <c r="E523" s="8">
        <v>604.19030999999995</v>
      </c>
      <c r="F523" s="8">
        <v>-4</v>
      </c>
      <c r="G523" s="8">
        <v>-5</v>
      </c>
    </row>
    <row r="524" spans="5:7" x14ac:dyDescent="0.2">
      <c r="E524" s="8">
        <v>604.95141999999998</v>
      </c>
      <c r="F524" s="8">
        <v>-2</v>
      </c>
      <c r="G524" s="8">
        <v>-1</v>
      </c>
    </row>
    <row r="525" spans="5:7" x14ac:dyDescent="0.2">
      <c r="E525" s="8">
        <v>605.71245999999996</v>
      </c>
      <c r="F525" s="8">
        <v>-2</v>
      </c>
      <c r="G525" s="8">
        <v>-2</v>
      </c>
    </row>
    <row r="526" spans="5:7" x14ac:dyDescent="0.2">
      <c r="E526" s="8">
        <v>606.47340999999994</v>
      </c>
      <c r="F526" s="8">
        <v>3</v>
      </c>
      <c r="G526" s="8">
        <v>2</v>
      </c>
    </row>
    <row r="527" spans="5:7" x14ac:dyDescent="0.2">
      <c r="E527" s="8">
        <v>607.23428000000001</v>
      </c>
      <c r="F527" s="8">
        <v>-1</v>
      </c>
      <c r="G527" s="8">
        <v>-1</v>
      </c>
    </row>
    <row r="528" spans="5:7" x14ac:dyDescent="0.2">
      <c r="E528" s="8">
        <v>607.99508000000003</v>
      </c>
      <c r="F528" s="8">
        <v>1</v>
      </c>
      <c r="G528" s="8">
        <v>4</v>
      </c>
    </row>
    <row r="529" spans="5:7" x14ac:dyDescent="0.2">
      <c r="E529" s="8">
        <v>608.75580000000002</v>
      </c>
      <c r="F529" s="8">
        <v>-1</v>
      </c>
      <c r="G529" s="8">
        <v>-3</v>
      </c>
    </row>
    <row r="530" spans="5:7" x14ac:dyDescent="0.2">
      <c r="E530" s="8">
        <v>609.51643999999999</v>
      </c>
      <c r="F530" s="8">
        <v>3</v>
      </c>
      <c r="G530" s="8">
        <v>2</v>
      </c>
    </row>
    <row r="531" spans="5:7" x14ac:dyDescent="0.2">
      <c r="E531" s="8">
        <v>610.27700000000004</v>
      </c>
      <c r="F531" s="8">
        <v>4</v>
      </c>
      <c r="G531" s="8">
        <v>0</v>
      </c>
    </row>
    <row r="532" spans="5:7" x14ac:dyDescent="0.2">
      <c r="E532" s="8">
        <v>611.03747999999996</v>
      </c>
      <c r="F532" s="8">
        <v>-3</v>
      </c>
      <c r="G532" s="8">
        <v>-1</v>
      </c>
    </row>
    <row r="533" spans="5:7" x14ac:dyDescent="0.2">
      <c r="E533" s="8">
        <v>611.79787999999996</v>
      </c>
      <c r="F533" s="8">
        <v>-1</v>
      </c>
      <c r="G533" s="8">
        <v>0</v>
      </c>
    </row>
    <row r="534" spans="5:7" x14ac:dyDescent="0.2">
      <c r="E534" s="8">
        <v>612.55820000000006</v>
      </c>
      <c r="F534" s="8">
        <v>-3</v>
      </c>
      <c r="G534" s="8">
        <v>-1</v>
      </c>
    </row>
    <row r="535" spans="5:7" x14ac:dyDescent="0.2">
      <c r="E535" s="8">
        <v>613.31844000000001</v>
      </c>
      <c r="F535" s="8">
        <v>-2</v>
      </c>
      <c r="G535" s="8">
        <v>0</v>
      </c>
    </row>
    <row r="536" spans="5:7" x14ac:dyDescent="0.2">
      <c r="E536" s="8">
        <v>614.07860000000005</v>
      </c>
      <c r="F536" s="8">
        <v>-1</v>
      </c>
      <c r="G536" s="8">
        <v>-1</v>
      </c>
    </row>
    <row r="537" spans="5:7" x14ac:dyDescent="0.2">
      <c r="E537" s="8">
        <v>614.83869000000004</v>
      </c>
      <c r="F537" s="8">
        <v>2</v>
      </c>
      <c r="G537" s="8">
        <v>0</v>
      </c>
    </row>
    <row r="538" spans="5:7" x14ac:dyDescent="0.2">
      <c r="E538" s="8">
        <v>615.59869000000003</v>
      </c>
      <c r="F538" s="8">
        <v>1</v>
      </c>
      <c r="G538" s="8">
        <v>1</v>
      </c>
    </row>
    <row r="539" spans="5:7" x14ac:dyDescent="0.2">
      <c r="E539" s="8">
        <v>616.35861999999997</v>
      </c>
      <c r="F539" s="8">
        <v>0</v>
      </c>
      <c r="G539" s="8">
        <v>0</v>
      </c>
    </row>
    <row r="540" spans="5:7" x14ac:dyDescent="0.2">
      <c r="E540" s="8">
        <v>617.11846000000003</v>
      </c>
      <c r="F540" s="8">
        <v>-1</v>
      </c>
      <c r="G540" s="8">
        <v>0</v>
      </c>
    </row>
    <row r="541" spans="5:7" x14ac:dyDescent="0.2">
      <c r="E541" s="8">
        <v>617.87823000000003</v>
      </c>
      <c r="F541" s="8">
        <v>1</v>
      </c>
      <c r="G541" s="8">
        <v>3</v>
      </c>
    </row>
    <row r="542" spans="5:7" x14ac:dyDescent="0.2">
      <c r="E542" s="8">
        <v>618.63792000000001</v>
      </c>
      <c r="F542" s="8">
        <v>-4</v>
      </c>
      <c r="G542" s="8">
        <v>-3</v>
      </c>
    </row>
    <row r="543" spans="5:7" x14ac:dyDescent="0.2">
      <c r="E543" s="8">
        <v>619.39752999999996</v>
      </c>
      <c r="F543" s="8">
        <v>-4</v>
      </c>
      <c r="G543" s="8">
        <v>-2</v>
      </c>
    </row>
    <row r="544" spans="5:7" x14ac:dyDescent="0.2">
      <c r="E544" s="8">
        <v>620.15706</v>
      </c>
      <c r="F544" s="8">
        <v>-6</v>
      </c>
      <c r="G544" s="8">
        <v>-2</v>
      </c>
    </row>
    <row r="545" spans="5:7" x14ac:dyDescent="0.2">
      <c r="E545" s="8">
        <v>620.91651000000002</v>
      </c>
      <c r="F545" s="8">
        <v>3</v>
      </c>
      <c r="G545" s="8">
        <v>3</v>
      </c>
    </row>
    <row r="546" spans="5:7" x14ac:dyDescent="0.2">
      <c r="E546" s="8">
        <v>621.67588000000001</v>
      </c>
      <c r="F546" s="8">
        <v>-2</v>
      </c>
      <c r="G546" s="8">
        <v>-1</v>
      </c>
    </row>
    <row r="547" spans="5:7" x14ac:dyDescent="0.2">
      <c r="E547" s="8">
        <v>622.43516999999997</v>
      </c>
      <c r="F547" s="8">
        <v>2</v>
      </c>
      <c r="G547" s="8">
        <v>-1</v>
      </c>
    </row>
    <row r="548" spans="5:7" x14ac:dyDescent="0.2">
      <c r="E548" s="8">
        <v>623.19438000000002</v>
      </c>
      <c r="F548" s="8">
        <v>6</v>
      </c>
      <c r="G548" s="8">
        <v>4</v>
      </c>
    </row>
    <row r="549" spans="5:7" x14ac:dyDescent="0.2">
      <c r="E549" s="8">
        <v>623.95351000000005</v>
      </c>
      <c r="F549" s="8">
        <v>-3</v>
      </c>
      <c r="G549" s="8">
        <v>-1</v>
      </c>
    </row>
    <row r="550" spans="5:7" x14ac:dyDescent="0.2">
      <c r="E550" s="8">
        <v>624.71256000000005</v>
      </c>
      <c r="F550" s="8">
        <v>4</v>
      </c>
      <c r="G550" s="8">
        <v>1</v>
      </c>
    </row>
    <row r="551" spans="5:7" x14ac:dyDescent="0.2">
      <c r="E551" s="8">
        <v>625.47153000000003</v>
      </c>
      <c r="F551" s="8">
        <v>-4</v>
      </c>
      <c r="G551" s="8">
        <v>-3</v>
      </c>
    </row>
    <row r="552" spans="5:7" x14ac:dyDescent="0.2">
      <c r="E552" s="8">
        <v>626.23042999999996</v>
      </c>
      <c r="F552" s="8">
        <v>-1</v>
      </c>
      <c r="G552" s="8">
        <v>-2</v>
      </c>
    </row>
    <row r="553" spans="5:7" x14ac:dyDescent="0.2">
      <c r="E553" s="8">
        <v>626.98924</v>
      </c>
      <c r="F553" s="8">
        <v>3</v>
      </c>
      <c r="G553" s="8">
        <v>-1</v>
      </c>
    </row>
    <row r="554" spans="5:7" x14ac:dyDescent="0.2">
      <c r="E554" s="8">
        <v>627.74797000000001</v>
      </c>
      <c r="F554" s="8">
        <v>-4</v>
      </c>
      <c r="G554" s="8">
        <v>0</v>
      </c>
    </row>
    <row r="555" spans="5:7" x14ac:dyDescent="0.2">
      <c r="E555" s="8">
        <v>628.50662999999997</v>
      </c>
      <c r="F555" s="8">
        <v>0</v>
      </c>
      <c r="G555" s="8">
        <v>-3</v>
      </c>
    </row>
    <row r="556" spans="5:7" x14ac:dyDescent="0.2">
      <c r="E556" s="8">
        <v>629.26520000000005</v>
      </c>
      <c r="F556" s="8">
        <v>3</v>
      </c>
      <c r="G556" s="8">
        <v>3</v>
      </c>
    </row>
    <row r="557" spans="5:7" x14ac:dyDescent="0.2">
      <c r="E557" s="8">
        <v>630.02368999999999</v>
      </c>
      <c r="F557" s="8">
        <v>-3</v>
      </c>
      <c r="G557" s="8">
        <v>-3</v>
      </c>
    </row>
    <row r="558" spans="5:7" x14ac:dyDescent="0.2">
      <c r="E558" s="8">
        <v>630.78210999999999</v>
      </c>
      <c r="F558" s="8">
        <v>3</v>
      </c>
      <c r="G558" s="8">
        <v>0</v>
      </c>
    </row>
    <row r="559" spans="5:7" x14ac:dyDescent="0.2">
      <c r="E559" s="8">
        <v>631.54043999999999</v>
      </c>
      <c r="F559" s="8">
        <v>-3</v>
      </c>
      <c r="G559" s="8">
        <v>-2</v>
      </c>
    </row>
    <row r="560" spans="5:7" x14ac:dyDescent="0.2">
      <c r="E560" s="8">
        <v>632.29870000000005</v>
      </c>
      <c r="F560" s="8">
        <v>2</v>
      </c>
      <c r="G560" s="8">
        <v>-1</v>
      </c>
    </row>
    <row r="561" spans="5:7" x14ac:dyDescent="0.2">
      <c r="E561" s="8">
        <v>633.05687</v>
      </c>
      <c r="F561" s="8">
        <v>0</v>
      </c>
      <c r="G561" s="8">
        <v>-3</v>
      </c>
    </row>
    <row r="562" spans="5:7" x14ac:dyDescent="0.2">
      <c r="E562" s="8">
        <v>633.81497000000002</v>
      </c>
      <c r="F562" s="8">
        <v>-2</v>
      </c>
      <c r="G562" s="8">
        <v>1</v>
      </c>
    </row>
    <row r="563" spans="5:7" x14ac:dyDescent="0.2">
      <c r="E563" s="8">
        <v>634.57298000000003</v>
      </c>
      <c r="F563" s="8">
        <v>1</v>
      </c>
      <c r="G563" s="8">
        <v>4</v>
      </c>
    </row>
    <row r="564" spans="5:7" x14ac:dyDescent="0.2">
      <c r="E564" s="8">
        <v>635.33091999999999</v>
      </c>
      <c r="F564" s="8">
        <v>-2</v>
      </c>
      <c r="G564" s="8">
        <v>0</v>
      </c>
    </row>
    <row r="565" spans="5:7" x14ac:dyDescent="0.2">
      <c r="E565" s="8">
        <v>636.08876999999995</v>
      </c>
      <c r="F565" s="8">
        <v>2</v>
      </c>
      <c r="G565" s="8">
        <v>1</v>
      </c>
    </row>
    <row r="566" spans="5:7" x14ac:dyDescent="0.2">
      <c r="E566" s="8">
        <v>636.84654999999998</v>
      </c>
      <c r="F566" s="8">
        <v>3</v>
      </c>
      <c r="G566" s="8">
        <v>4</v>
      </c>
    </row>
    <row r="567" spans="5:7" x14ac:dyDescent="0.2">
      <c r="E567" s="8">
        <v>637.60424</v>
      </c>
      <c r="F567" s="8">
        <v>2</v>
      </c>
      <c r="G567" s="8">
        <v>3</v>
      </c>
    </row>
    <row r="568" spans="5:7" x14ac:dyDescent="0.2">
      <c r="E568" s="8">
        <v>638.36185999999998</v>
      </c>
      <c r="F568" s="8">
        <v>-3</v>
      </c>
      <c r="G568" s="8">
        <v>-1</v>
      </c>
    </row>
    <row r="569" spans="5:7" x14ac:dyDescent="0.2">
      <c r="E569" s="8">
        <v>639.11940000000004</v>
      </c>
      <c r="F569" s="8">
        <v>1</v>
      </c>
      <c r="G569" s="8">
        <v>1</v>
      </c>
    </row>
    <row r="570" spans="5:7" x14ac:dyDescent="0.2">
      <c r="E570" s="8">
        <v>639.87684999999999</v>
      </c>
      <c r="F570" s="8">
        <v>-6</v>
      </c>
      <c r="G570" s="8">
        <v>-6</v>
      </c>
    </row>
    <row r="571" spans="5:7" x14ac:dyDescent="0.2">
      <c r="E571" s="8">
        <v>640.63423</v>
      </c>
      <c r="F571" s="8">
        <v>-1</v>
      </c>
      <c r="G571" s="8">
        <v>-1</v>
      </c>
    </row>
    <row r="572" spans="5:7" x14ac:dyDescent="0.2">
      <c r="E572" s="8">
        <v>641.39152000000001</v>
      </c>
      <c r="F572" s="8">
        <v>0</v>
      </c>
      <c r="G572" s="8">
        <v>2</v>
      </c>
    </row>
    <row r="573" spans="5:7" x14ac:dyDescent="0.2">
      <c r="E573" s="8">
        <v>642.14873</v>
      </c>
      <c r="F573" s="8">
        <v>-1</v>
      </c>
      <c r="G573" s="8">
        <v>-2</v>
      </c>
    </row>
    <row r="574" spans="5:7" x14ac:dyDescent="0.2">
      <c r="E574" s="8">
        <v>642.90587000000005</v>
      </c>
      <c r="F574" s="8">
        <v>0</v>
      </c>
      <c r="G574" s="8">
        <v>4</v>
      </c>
    </row>
    <row r="575" spans="5:7" x14ac:dyDescent="0.2">
      <c r="E575" s="8">
        <v>643.66291999999999</v>
      </c>
      <c r="F575" s="8">
        <v>-1</v>
      </c>
      <c r="G575" s="8">
        <v>2</v>
      </c>
    </row>
    <row r="576" spans="5:7" x14ac:dyDescent="0.2">
      <c r="E576" s="8">
        <v>644.41989999999998</v>
      </c>
      <c r="F576" s="8">
        <v>1</v>
      </c>
      <c r="G576" s="8">
        <v>1</v>
      </c>
    </row>
    <row r="577" spans="5:7" x14ac:dyDescent="0.2">
      <c r="E577" s="8">
        <v>645.17678999999998</v>
      </c>
      <c r="F577" s="8">
        <v>4</v>
      </c>
      <c r="G577" s="8">
        <v>1</v>
      </c>
    </row>
    <row r="578" spans="5:7" x14ac:dyDescent="0.2">
      <c r="E578" s="8">
        <v>645.93359999999996</v>
      </c>
      <c r="F578" s="8">
        <v>-1</v>
      </c>
      <c r="G578" s="8">
        <v>-2</v>
      </c>
    </row>
    <row r="579" spans="5:7" x14ac:dyDescent="0.2">
      <c r="E579" s="8">
        <v>646.69033999999999</v>
      </c>
      <c r="F579" s="8">
        <v>0</v>
      </c>
      <c r="G579" s="8">
        <v>1</v>
      </c>
    </row>
    <row r="580" spans="5:7" x14ac:dyDescent="0.2">
      <c r="E580" s="8">
        <v>647.44699000000003</v>
      </c>
      <c r="F580" s="8">
        <v>-4</v>
      </c>
      <c r="G580" s="8">
        <v>-2</v>
      </c>
    </row>
    <row r="581" spans="5:7" x14ac:dyDescent="0.2">
      <c r="E581" s="8">
        <v>648.20356000000004</v>
      </c>
      <c r="F581" s="8">
        <v>-2</v>
      </c>
      <c r="G581" s="8">
        <v>-3</v>
      </c>
    </row>
    <row r="582" spans="5:7" x14ac:dyDescent="0.2">
      <c r="E582" s="8">
        <v>648.96006</v>
      </c>
      <c r="F582" s="8">
        <v>3</v>
      </c>
      <c r="G582" s="8">
        <v>4</v>
      </c>
    </row>
    <row r="583" spans="5:7" x14ac:dyDescent="0.2">
      <c r="E583" s="8">
        <v>649.71646999999996</v>
      </c>
      <c r="F583" s="8">
        <v>-1</v>
      </c>
      <c r="G583" s="8">
        <v>1</v>
      </c>
    </row>
    <row r="584" spans="5:7" x14ac:dyDescent="0.2">
      <c r="E584" s="8">
        <v>650.47280000000001</v>
      </c>
      <c r="F584" s="8">
        <v>0</v>
      </c>
      <c r="G584" s="8">
        <v>0</v>
      </c>
    </row>
    <row r="585" spans="5:7" x14ac:dyDescent="0.2">
      <c r="E585" s="8">
        <v>651.22905000000003</v>
      </c>
      <c r="F585" s="8">
        <v>-2</v>
      </c>
      <c r="G585" s="8">
        <v>-1</v>
      </c>
    </row>
    <row r="586" spans="5:7" x14ac:dyDescent="0.2">
      <c r="E586" s="8">
        <v>651.98522000000003</v>
      </c>
      <c r="F586" s="8">
        <v>3</v>
      </c>
      <c r="G586" s="8">
        <v>2</v>
      </c>
    </row>
    <row r="587" spans="5:7" x14ac:dyDescent="0.2">
      <c r="E587" s="8">
        <v>652.74131</v>
      </c>
      <c r="F587" s="8">
        <v>1</v>
      </c>
      <c r="G587" s="8">
        <v>2</v>
      </c>
    </row>
    <row r="588" spans="5:7" x14ac:dyDescent="0.2">
      <c r="E588" s="8">
        <v>653.49731999999995</v>
      </c>
      <c r="F588" s="8">
        <v>0</v>
      </c>
      <c r="G588" s="8">
        <v>1</v>
      </c>
    </row>
    <row r="589" spans="5:7" x14ac:dyDescent="0.2">
      <c r="E589" s="8">
        <v>654.25324999999998</v>
      </c>
      <c r="F589" s="8">
        <v>0</v>
      </c>
      <c r="G589" s="8">
        <v>-1</v>
      </c>
    </row>
    <row r="590" spans="5:7" x14ac:dyDescent="0.2">
      <c r="E590" s="8">
        <v>655.00909000000001</v>
      </c>
      <c r="F590" s="8">
        <v>1</v>
      </c>
      <c r="G590" s="8">
        <v>-3</v>
      </c>
    </row>
    <row r="591" spans="5:7" x14ac:dyDescent="0.2">
      <c r="E591" s="8">
        <v>655.76486</v>
      </c>
      <c r="F591" s="8">
        <v>-4</v>
      </c>
      <c r="G591" s="8">
        <v>-1</v>
      </c>
    </row>
    <row r="592" spans="5:7" x14ac:dyDescent="0.2">
      <c r="E592" s="8">
        <v>656.52054999999996</v>
      </c>
      <c r="F592" s="8">
        <v>-2</v>
      </c>
      <c r="G592" s="8">
        <v>2</v>
      </c>
    </row>
    <row r="593" spans="5:7" x14ac:dyDescent="0.2">
      <c r="E593" s="8">
        <v>657.27615000000003</v>
      </c>
      <c r="F593" s="8">
        <v>4</v>
      </c>
      <c r="G593" s="8">
        <v>4</v>
      </c>
    </row>
    <row r="594" spans="5:7" x14ac:dyDescent="0.2">
      <c r="E594" s="8">
        <v>658.03168000000005</v>
      </c>
      <c r="F594" s="8">
        <v>4</v>
      </c>
      <c r="G594" s="8">
        <v>5</v>
      </c>
    </row>
    <row r="595" spans="5:7" x14ac:dyDescent="0.2">
      <c r="E595" s="8">
        <v>658.78711999999996</v>
      </c>
      <c r="F595" s="8">
        <v>6</v>
      </c>
      <c r="G595" s="8">
        <v>4</v>
      </c>
    </row>
    <row r="596" spans="5:7" x14ac:dyDescent="0.2">
      <c r="E596" s="8">
        <v>659.54249000000004</v>
      </c>
      <c r="F596" s="8">
        <v>2</v>
      </c>
      <c r="G596" s="8">
        <v>0</v>
      </c>
    </row>
    <row r="597" spans="5:7" x14ac:dyDescent="0.2">
      <c r="E597" s="8">
        <v>660.29777000000001</v>
      </c>
      <c r="F597" s="8">
        <v>4</v>
      </c>
      <c r="G597" s="8">
        <v>0</v>
      </c>
    </row>
    <row r="598" spans="5:7" x14ac:dyDescent="0.2">
      <c r="E598" s="8">
        <v>661.05296999999996</v>
      </c>
      <c r="F598" s="8">
        <v>-3</v>
      </c>
      <c r="G598" s="8">
        <v>-1</v>
      </c>
    </row>
    <row r="599" spans="5:7" x14ac:dyDescent="0.2">
      <c r="E599" s="8">
        <v>661.80808999999999</v>
      </c>
      <c r="F599" s="8">
        <v>-2</v>
      </c>
      <c r="G599" s="8">
        <v>-2</v>
      </c>
    </row>
    <row r="600" spans="5:7" x14ac:dyDescent="0.2">
      <c r="E600" s="8">
        <v>662.56313</v>
      </c>
      <c r="F600" s="8">
        <v>-3</v>
      </c>
      <c r="G600" s="8">
        <v>0</v>
      </c>
    </row>
    <row r="601" spans="5:7" x14ac:dyDescent="0.2">
      <c r="E601" s="8">
        <v>663.31808999999998</v>
      </c>
      <c r="F601" s="8">
        <v>2</v>
      </c>
      <c r="G601" s="8">
        <v>-1</v>
      </c>
    </row>
    <row r="602" spans="5:7" x14ac:dyDescent="0.2">
      <c r="E602" s="8">
        <v>664.07297000000005</v>
      </c>
      <c r="F602" s="8">
        <v>3</v>
      </c>
      <c r="G602" s="8">
        <v>1</v>
      </c>
    </row>
    <row r="603" spans="5:7" x14ac:dyDescent="0.2">
      <c r="E603" s="8">
        <v>664.82776999999999</v>
      </c>
      <c r="F603" s="8">
        <v>5</v>
      </c>
      <c r="G603" s="8">
        <v>4</v>
      </c>
    </row>
    <row r="604" spans="5:7" x14ac:dyDescent="0.2">
      <c r="E604" s="8">
        <v>665.58248000000003</v>
      </c>
      <c r="F604" s="8">
        <v>5</v>
      </c>
      <c r="G604" s="8">
        <v>1</v>
      </c>
    </row>
    <row r="605" spans="5:7" x14ac:dyDescent="0.2">
      <c r="E605" s="8">
        <v>666.33712000000003</v>
      </c>
      <c r="F605" s="8">
        <v>2</v>
      </c>
      <c r="G605" s="8">
        <v>2</v>
      </c>
    </row>
    <row r="606" spans="5:7" x14ac:dyDescent="0.2">
      <c r="E606" s="8">
        <v>667.09167000000002</v>
      </c>
      <c r="F606" s="8">
        <v>2</v>
      </c>
      <c r="G606" s="8">
        <v>2</v>
      </c>
    </row>
    <row r="607" spans="5:7" x14ac:dyDescent="0.2">
      <c r="E607" s="8">
        <v>667.84613999999999</v>
      </c>
      <c r="F607" s="8">
        <v>5</v>
      </c>
      <c r="G607" s="8">
        <v>5</v>
      </c>
    </row>
    <row r="608" spans="5:7" x14ac:dyDescent="0.2">
      <c r="E608" s="8">
        <v>668.60054000000002</v>
      </c>
      <c r="F608" s="8">
        <v>1</v>
      </c>
      <c r="G608" s="8">
        <v>4</v>
      </c>
    </row>
    <row r="609" spans="5:7" x14ac:dyDescent="0.2">
      <c r="E609" s="8">
        <v>669.35485000000006</v>
      </c>
      <c r="F609" s="8">
        <v>3</v>
      </c>
      <c r="G609" s="8">
        <v>1</v>
      </c>
    </row>
    <row r="610" spans="5:7" x14ac:dyDescent="0.2">
      <c r="E610" s="8">
        <v>670.10907999999995</v>
      </c>
      <c r="F610" s="8">
        <v>1</v>
      </c>
      <c r="G610" s="8">
        <v>-1</v>
      </c>
    </row>
    <row r="611" spans="5:7" x14ac:dyDescent="0.2">
      <c r="E611" s="8">
        <v>670.86323000000004</v>
      </c>
      <c r="F611" s="8">
        <v>4</v>
      </c>
      <c r="G611" s="8">
        <v>2</v>
      </c>
    </row>
    <row r="612" spans="5:7" x14ac:dyDescent="0.2">
      <c r="E612" s="8">
        <v>671.61729000000003</v>
      </c>
      <c r="F612" s="8">
        <v>6</v>
      </c>
      <c r="G612" s="8">
        <v>4</v>
      </c>
    </row>
    <row r="613" spans="5:7" x14ac:dyDescent="0.2">
      <c r="E613" s="8">
        <v>672.37127999999996</v>
      </c>
      <c r="F613" s="8">
        <v>4</v>
      </c>
      <c r="G613" s="8">
        <v>6</v>
      </c>
    </row>
    <row r="614" spans="5:7" x14ac:dyDescent="0.2">
      <c r="E614" s="8">
        <v>673.12518</v>
      </c>
      <c r="F614" s="8">
        <v>5</v>
      </c>
      <c r="G614" s="8">
        <v>7</v>
      </c>
    </row>
    <row r="615" spans="5:7" x14ac:dyDescent="0.2">
      <c r="E615" s="8">
        <v>673.87900999999999</v>
      </c>
      <c r="F615" s="8">
        <v>8</v>
      </c>
      <c r="G615" s="8">
        <v>5</v>
      </c>
    </row>
    <row r="616" spans="5:7" x14ac:dyDescent="0.2">
      <c r="E616" s="8">
        <v>674.63274999999999</v>
      </c>
      <c r="F616" s="8">
        <v>2</v>
      </c>
      <c r="G616" s="8">
        <v>5</v>
      </c>
    </row>
    <row r="617" spans="5:7" x14ac:dyDescent="0.2">
      <c r="E617" s="8">
        <v>675.38640999999996</v>
      </c>
      <c r="F617" s="8">
        <v>8</v>
      </c>
      <c r="G617" s="8">
        <v>9</v>
      </c>
    </row>
    <row r="618" spans="5:7" x14ac:dyDescent="0.2">
      <c r="E618" s="8">
        <v>676.13999000000001</v>
      </c>
      <c r="F618" s="8">
        <v>4</v>
      </c>
      <c r="G618" s="8">
        <v>7</v>
      </c>
    </row>
    <row r="619" spans="5:7" x14ac:dyDescent="0.2">
      <c r="E619" s="8">
        <v>676.89349000000004</v>
      </c>
      <c r="F619" s="8">
        <v>1</v>
      </c>
      <c r="G619" s="8">
        <v>2</v>
      </c>
    </row>
    <row r="620" spans="5:7" x14ac:dyDescent="0.2">
      <c r="E620" s="8">
        <v>677.64691000000005</v>
      </c>
      <c r="F620" s="8">
        <v>6</v>
      </c>
      <c r="G620" s="8">
        <v>7</v>
      </c>
    </row>
    <row r="621" spans="5:7" x14ac:dyDescent="0.2">
      <c r="E621" s="8">
        <v>678.40024000000005</v>
      </c>
      <c r="F621" s="8">
        <v>6</v>
      </c>
      <c r="G621" s="8">
        <v>8</v>
      </c>
    </row>
    <row r="622" spans="5:7" x14ac:dyDescent="0.2">
      <c r="E622" s="8">
        <v>679.15350000000001</v>
      </c>
      <c r="F622" s="8">
        <v>7</v>
      </c>
      <c r="G622" s="8">
        <v>9</v>
      </c>
    </row>
    <row r="623" spans="5:7" x14ac:dyDescent="0.2">
      <c r="E623" s="8">
        <v>679.90666999999996</v>
      </c>
      <c r="F623" s="8">
        <v>15</v>
      </c>
      <c r="G623" s="8">
        <v>10</v>
      </c>
    </row>
    <row r="624" spans="5:7" x14ac:dyDescent="0.2">
      <c r="E624" s="8">
        <v>680.65976000000001</v>
      </c>
      <c r="F624" s="8">
        <v>10</v>
      </c>
      <c r="G624" s="8">
        <v>8</v>
      </c>
    </row>
    <row r="625" spans="5:7" x14ac:dyDescent="0.2">
      <c r="E625" s="8">
        <v>681.41277000000002</v>
      </c>
      <c r="F625" s="8">
        <v>9</v>
      </c>
      <c r="G625" s="8">
        <v>8</v>
      </c>
    </row>
    <row r="626" spans="5:7" x14ac:dyDescent="0.2">
      <c r="E626" s="8">
        <v>682.16570000000002</v>
      </c>
      <c r="F626" s="8">
        <v>10</v>
      </c>
      <c r="G626" s="8">
        <v>12</v>
      </c>
    </row>
    <row r="627" spans="5:7" x14ac:dyDescent="0.2">
      <c r="E627" s="8">
        <v>682.91854000000001</v>
      </c>
      <c r="F627" s="8">
        <v>9</v>
      </c>
      <c r="G627" s="8">
        <v>6</v>
      </c>
    </row>
    <row r="628" spans="5:7" x14ac:dyDescent="0.2">
      <c r="E628" s="8">
        <v>683.67130999999995</v>
      </c>
      <c r="F628" s="8">
        <v>9</v>
      </c>
      <c r="G628" s="8">
        <v>7</v>
      </c>
    </row>
    <row r="629" spans="5:7" x14ac:dyDescent="0.2">
      <c r="E629" s="8">
        <v>684.42399</v>
      </c>
      <c r="F629" s="8">
        <v>9</v>
      </c>
      <c r="G629" s="8">
        <v>7</v>
      </c>
    </row>
    <row r="630" spans="5:7" x14ac:dyDescent="0.2">
      <c r="E630" s="8">
        <v>685.17659000000003</v>
      </c>
      <c r="F630" s="8">
        <v>11</v>
      </c>
      <c r="G630" s="8">
        <v>12</v>
      </c>
    </row>
    <row r="631" spans="5:7" x14ac:dyDescent="0.2">
      <c r="E631" s="8">
        <v>685.92911000000004</v>
      </c>
      <c r="F631" s="8">
        <v>8</v>
      </c>
      <c r="G631" s="8">
        <v>9</v>
      </c>
    </row>
    <row r="632" spans="5:7" x14ac:dyDescent="0.2">
      <c r="E632" s="8">
        <v>686.68155000000002</v>
      </c>
      <c r="F632" s="8">
        <v>9</v>
      </c>
      <c r="G632" s="8">
        <v>9</v>
      </c>
    </row>
    <row r="633" spans="5:7" x14ac:dyDescent="0.2">
      <c r="E633" s="8">
        <v>687.43389999999999</v>
      </c>
      <c r="F633" s="8">
        <v>15</v>
      </c>
      <c r="G633" s="8">
        <v>14</v>
      </c>
    </row>
    <row r="634" spans="5:7" x14ac:dyDescent="0.2">
      <c r="E634" s="8">
        <v>688.18618000000004</v>
      </c>
      <c r="F634" s="8">
        <v>13</v>
      </c>
      <c r="G634" s="8">
        <v>13</v>
      </c>
    </row>
    <row r="635" spans="5:7" x14ac:dyDescent="0.2">
      <c r="E635" s="8">
        <v>688.93836999999996</v>
      </c>
      <c r="F635" s="8">
        <v>9</v>
      </c>
      <c r="G635" s="8">
        <v>11</v>
      </c>
    </row>
    <row r="636" spans="5:7" x14ac:dyDescent="0.2">
      <c r="E636" s="8">
        <v>689.69047999999998</v>
      </c>
      <c r="F636" s="8">
        <v>11</v>
      </c>
      <c r="G636" s="8">
        <v>17</v>
      </c>
    </row>
    <row r="637" spans="5:7" x14ac:dyDescent="0.2">
      <c r="E637" s="8">
        <v>690.44250999999997</v>
      </c>
      <c r="F637" s="8">
        <v>12</v>
      </c>
      <c r="G637" s="8">
        <v>14</v>
      </c>
    </row>
    <row r="638" spans="5:7" x14ac:dyDescent="0.2">
      <c r="E638" s="8">
        <v>691.19446000000005</v>
      </c>
      <c r="F638" s="8">
        <v>14</v>
      </c>
      <c r="G638" s="8">
        <v>13</v>
      </c>
    </row>
    <row r="639" spans="5:7" x14ac:dyDescent="0.2">
      <c r="E639" s="8">
        <v>691.94632000000001</v>
      </c>
      <c r="F639" s="8">
        <v>14</v>
      </c>
      <c r="G639" s="8">
        <v>15</v>
      </c>
    </row>
    <row r="640" spans="5:7" x14ac:dyDescent="0.2">
      <c r="E640" s="8">
        <v>692.69811000000004</v>
      </c>
      <c r="F640" s="8">
        <v>13</v>
      </c>
      <c r="G640" s="8">
        <v>15</v>
      </c>
    </row>
    <row r="641" spans="5:7" x14ac:dyDescent="0.2">
      <c r="E641" s="8">
        <v>693.44980999999996</v>
      </c>
      <c r="F641" s="8">
        <v>19</v>
      </c>
      <c r="G641" s="8">
        <v>21</v>
      </c>
    </row>
    <row r="642" spans="5:7" x14ac:dyDescent="0.2">
      <c r="E642" s="8">
        <v>694.20142999999996</v>
      </c>
      <c r="F642" s="8">
        <v>14</v>
      </c>
      <c r="G642" s="8">
        <v>14</v>
      </c>
    </row>
    <row r="643" spans="5:7" x14ac:dyDescent="0.2">
      <c r="E643" s="8">
        <v>694.95295999999996</v>
      </c>
      <c r="F643" s="8">
        <v>18</v>
      </c>
      <c r="G643" s="8">
        <v>17</v>
      </c>
    </row>
    <row r="644" spans="5:7" x14ac:dyDescent="0.2">
      <c r="E644" s="8">
        <v>695.70442000000003</v>
      </c>
      <c r="F644" s="8">
        <v>15</v>
      </c>
      <c r="G644" s="8">
        <v>17</v>
      </c>
    </row>
    <row r="645" spans="5:7" x14ac:dyDescent="0.2">
      <c r="E645" s="8">
        <v>696.45578999999998</v>
      </c>
      <c r="F645" s="8">
        <v>17</v>
      </c>
      <c r="G645" s="8">
        <v>21</v>
      </c>
    </row>
    <row r="646" spans="5:7" x14ac:dyDescent="0.2">
      <c r="E646" s="8">
        <v>697.20708000000002</v>
      </c>
      <c r="F646" s="8">
        <v>19</v>
      </c>
      <c r="G646" s="8">
        <v>21</v>
      </c>
    </row>
    <row r="647" spans="5:7" x14ac:dyDescent="0.2">
      <c r="E647" s="8">
        <v>697.95829000000003</v>
      </c>
      <c r="F647" s="8">
        <v>17</v>
      </c>
      <c r="G647" s="8">
        <v>20</v>
      </c>
    </row>
    <row r="648" spans="5:7" x14ac:dyDescent="0.2">
      <c r="E648" s="8">
        <v>698.70942000000002</v>
      </c>
      <c r="F648" s="8">
        <v>20</v>
      </c>
      <c r="G648" s="8">
        <v>18</v>
      </c>
    </row>
    <row r="649" spans="5:7" x14ac:dyDescent="0.2">
      <c r="E649" s="8">
        <v>699.46046000000001</v>
      </c>
      <c r="F649" s="8">
        <v>20</v>
      </c>
      <c r="G649" s="8">
        <v>18</v>
      </c>
    </row>
    <row r="650" spans="5:7" x14ac:dyDescent="0.2">
      <c r="E650" s="8">
        <v>700.21141999999998</v>
      </c>
      <c r="F650" s="8">
        <v>19</v>
      </c>
      <c r="G650" s="8">
        <v>20</v>
      </c>
    </row>
    <row r="651" spans="5:7" x14ac:dyDescent="0.2">
      <c r="E651" s="8">
        <v>700.96230000000003</v>
      </c>
      <c r="F651" s="8">
        <v>21</v>
      </c>
      <c r="G651" s="8">
        <v>19</v>
      </c>
    </row>
    <row r="652" spans="5:7" x14ac:dyDescent="0.2">
      <c r="E652" s="8">
        <v>701.71310000000005</v>
      </c>
      <c r="F652" s="8">
        <v>24</v>
      </c>
      <c r="G652" s="8">
        <v>25</v>
      </c>
    </row>
    <row r="653" spans="5:7" x14ac:dyDescent="0.2">
      <c r="E653" s="8">
        <v>702.46382000000006</v>
      </c>
      <c r="F653" s="8">
        <v>19</v>
      </c>
      <c r="G653" s="8">
        <v>22</v>
      </c>
    </row>
    <row r="654" spans="5:7" x14ac:dyDescent="0.2">
      <c r="E654" s="8">
        <v>703.21445000000006</v>
      </c>
      <c r="F654" s="8">
        <v>24</v>
      </c>
      <c r="G654" s="8">
        <v>24</v>
      </c>
    </row>
    <row r="655" spans="5:7" x14ac:dyDescent="0.2">
      <c r="E655" s="8">
        <v>703.96500000000003</v>
      </c>
      <c r="F655" s="8">
        <v>19</v>
      </c>
      <c r="G655" s="8">
        <v>20</v>
      </c>
    </row>
    <row r="656" spans="5:7" x14ac:dyDescent="0.2">
      <c r="E656" s="8">
        <v>704.71546999999998</v>
      </c>
      <c r="F656" s="8">
        <v>21</v>
      </c>
      <c r="G656" s="8">
        <v>26</v>
      </c>
    </row>
    <row r="657" spans="5:7" x14ac:dyDescent="0.2">
      <c r="E657" s="8">
        <v>705.46585000000005</v>
      </c>
      <c r="F657" s="8">
        <v>26</v>
      </c>
      <c r="G657" s="8">
        <v>25</v>
      </c>
    </row>
    <row r="658" spans="5:7" x14ac:dyDescent="0.2">
      <c r="E658" s="8">
        <v>706.21615999999995</v>
      </c>
      <c r="F658" s="8">
        <v>26</v>
      </c>
      <c r="G658" s="8">
        <v>30</v>
      </c>
    </row>
    <row r="659" spans="5:7" x14ac:dyDescent="0.2">
      <c r="E659" s="8">
        <v>706.96637999999996</v>
      </c>
      <c r="F659" s="8">
        <v>27</v>
      </c>
      <c r="G659" s="8">
        <v>26</v>
      </c>
    </row>
    <row r="660" spans="5:7" x14ac:dyDescent="0.2">
      <c r="E660" s="8">
        <v>707.71651999999995</v>
      </c>
      <c r="F660" s="8">
        <v>23</v>
      </c>
      <c r="G660" s="8">
        <v>26</v>
      </c>
    </row>
    <row r="661" spans="5:7" x14ac:dyDescent="0.2">
      <c r="E661" s="8">
        <v>708.46657000000005</v>
      </c>
      <c r="F661" s="8">
        <v>26</v>
      </c>
      <c r="G661" s="8">
        <v>26</v>
      </c>
    </row>
    <row r="662" spans="5:7" x14ac:dyDescent="0.2">
      <c r="E662" s="8">
        <v>709.21654999999998</v>
      </c>
      <c r="F662" s="8">
        <v>25</v>
      </c>
      <c r="G662" s="8">
        <v>27</v>
      </c>
    </row>
    <row r="663" spans="5:7" x14ac:dyDescent="0.2">
      <c r="E663" s="8">
        <v>709.96644000000003</v>
      </c>
      <c r="F663" s="8">
        <v>25</v>
      </c>
      <c r="G663" s="8">
        <v>32</v>
      </c>
    </row>
    <row r="664" spans="5:7" x14ac:dyDescent="0.2">
      <c r="E664" s="8">
        <v>710.71624999999995</v>
      </c>
      <c r="F664" s="8">
        <v>27</v>
      </c>
      <c r="G664" s="8">
        <v>28</v>
      </c>
    </row>
    <row r="665" spans="5:7" x14ac:dyDescent="0.2">
      <c r="E665" s="8">
        <v>711.46596999999997</v>
      </c>
      <c r="F665" s="8">
        <v>27</v>
      </c>
      <c r="G665" s="8">
        <v>26</v>
      </c>
    </row>
    <row r="666" spans="5:7" x14ac:dyDescent="0.2">
      <c r="E666" s="8">
        <v>712.21561999999994</v>
      </c>
      <c r="F666" s="8">
        <v>29</v>
      </c>
      <c r="G666" s="8">
        <v>33</v>
      </c>
    </row>
    <row r="667" spans="5:7" x14ac:dyDescent="0.2">
      <c r="E667" s="8">
        <v>712.96518000000003</v>
      </c>
      <c r="F667" s="8">
        <v>33</v>
      </c>
      <c r="G667" s="8">
        <v>33</v>
      </c>
    </row>
    <row r="668" spans="5:7" x14ac:dyDescent="0.2">
      <c r="E668" s="8">
        <v>713.71465000000001</v>
      </c>
      <c r="F668" s="8">
        <v>33</v>
      </c>
      <c r="G668" s="8">
        <v>32</v>
      </c>
    </row>
    <row r="669" spans="5:7" x14ac:dyDescent="0.2">
      <c r="E669" s="8">
        <v>714.46405000000004</v>
      </c>
      <c r="F669" s="8">
        <v>36</v>
      </c>
      <c r="G669" s="8">
        <v>33</v>
      </c>
    </row>
    <row r="670" spans="5:7" x14ac:dyDescent="0.2">
      <c r="E670" s="8">
        <v>715.21335999999997</v>
      </c>
      <c r="F670" s="8">
        <v>39</v>
      </c>
      <c r="G670" s="8">
        <v>38</v>
      </c>
    </row>
    <row r="671" spans="5:7" x14ac:dyDescent="0.2">
      <c r="E671" s="8">
        <v>715.96258999999998</v>
      </c>
      <c r="F671" s="8">
        <v>42</v>
      </c>
      <c r="G671" s="8">
        <v>44</v>
      </c>
    </row>
    <row r="672" spans="5:7" x14ac:dyDescent="0.2">
      <c r="E672" s="8">
        <v>716.71173999999996</v>
      </c>
      <c r="F672" s="8">
        <v>49</v>
      </c>
      <c r="G672" s="8">
        <v>50</v>
      </c>
    </row>
    <row r="673" spans="5:7" x14ac:dyDescent="0.2">
      <c r="E673" s="8">
        <v>717.46079999999995</v>
      </c>
      <c r="F673" s="8">
        <v>51</v>
      </c>
      <c r="G673" s="8">
        <v>52</v>
      </c>
    </row>
    <row r="674" spans="5:7" x14ac:dyDescent="0.2">
      <c r="E674" s="8">
        <v>718.20978000000002</v>
      </c>
      <c r="F674" s="8">
        <v>56</v>
      </c>
      <c r="G674" s="8">
        <v>59</v>
      </c>
    </row>
    <row r="675" spans="5:7" x14ac:dyDescent="0.2">
      <c r="E675" s="8">
        <v>718.95867999999996</v>
      </c>
      <c r="F675" s="8">
        <v>63</v>
      </c>
      <c r="G675" s="8">
        <v>71</v>
      </c>
    </row>
    <row r="676" spans="5:7" x14ac:dyDescent="0.2">
      <c r="E676" s="8">
        <v>719.70749999999998</v>
      </c>
      <c r="F676" s="8">
        <v>73</v>
      </c>
      <c r="G676" s="8">
        <v>73</v>
      </c>
    </row>
    <row r="677" spans="5:7" x14ac:dyDescent="0.2">
      <c r="E677" s="8">
        <v>720.45623000000001</v>
      </c>
      <c r="F677" s="8">
        <v>85</v>
      </c>
      <c r="G677" s="8">
        <v>88</v>
      </c>
    </row>
    <row r="678" spans="5:7" x14ac:dyDescent="0.2">
      <c r="E678" s="8">
        <v>721.20488</v>
      </c>
      <c r="F678" s="8">
        <v>89</v>
      </c>
      <c r="G678" s="8">
        <v>98</v>
      </c>
    </row>
    <row r="679" spans="5:7" x14ac:dyDescent="0.2">
      <c r="E679" s="8">
        <v>721.95344999999998</v>
      </c>
      <c r="F679" s="8">
        <v>112</v>
      </c>
      <c r="G679" s="8">
        <v>110</v>
      </c>
    </row>
    <row r="680" spans="5:7" x14ac:dyDescent="0.2">
      <c r="E680" s="8">
        <v>722.70192999999995</v>
      </c>
      <c r="F680" s="8">
        <v>126</v>
      </c>
      <c r="G680" s="8">
        <v>130</v>
      </c>
    </row>
    <row r="681" spans="5:7" x14ac:dyDescent="0.2">
      <c r="E681" s="8">
        <v>723.45033000000001</v>
      </c>
      <c r="F681" s="8">
        <v>136</v>
      </c>
      <c r="G681" s="8">
        <v>169</v>
      </c>
    </row>
    <row r="682" spans="5:7" x14ac:dyDescent="0.2">
      <c r="E682" s="8">
        <v>724.19865000000004</v>
      </c>
      <c r="F682" s="8">
        <v>203</v>
      </c>
      <c r="G682" s="8">
        <v>169</v>
      </c>
    </row>
    <row r="683" spans="5:7" x14ac:dyDescent="0.2">
      <c r="E683" s="8">
        <v>724.94687999999996</v>
      </c>
      <c r="F683" s="8">
        <v>261</v>
      </c>
      <c r="G683" s="8">
        <v>166</v>
      </c>
    </row>
    <row r="684" spans="5:7" x14ac:dyDescent="0.2">
      <c r="E684" s="8">
        <v>725.69502999999997</v>
      </c>
      <c r="F684" s="8">
        <v>219</v>
      </c>
      <c r="G684" s="8">
        <v>201</v>
      </c>
    </row>
    <row r="685" spans="5:7" x14ac:dyDescent="0.2">
      <c r="E685" s="8">
        <v>726.44309999999996</v>
      </c>
      <c r="F685" s="8">
        <v>270</v>
      </c>
      <c r="G685" s="8">
        <v>208</v>
      </c>
    </row>
    <row r="686" spans="5:7" x14ac:dyDescent="0.2">
      <c r="E686" s="8">
        <v>727.19109000000003</v>
      </c>
      <c r="F686" s="8">
        <v>540</v>
      </c>
      <c r="G686" s="8">
        <v>187</v>
      </c>
    </row>
    <row r="687" spans="5:7" x14ac:dyDescent="0.2">
      <c r="E687" s="8">
        <v>727.93898999999999</v>
      </c>
      <c r="F687" s="8">
        <v>433</v>
      </c>
      <c r="G687" s="8">
        <v>174</v>
      </c>
    </row>
    <row r="688" spans="5:7" x14ac:dyDescent="0.2">
      <c r="E688" s="8">
        <v>728.68681000000004</v>
      </c>
      <c r="F688" s="8">
        <v>268</v>
      </c>
      <c r="G688" s="8">
        <v>191</v>
      </c>
    </row>
    <row r="689" spans="5:7" x14ac:dyDescent="0.2">
      <c r="E689" s="8">
        <v>729.43453999999997</v>
      </c>
      <c r="F689" s="8">
        <v>204</v>
      </c>
      <c r="G689" s="8">
        <v>160</v>
      </c>
    </row>
    <row r="690" spans="5:7" x14ac:dyDescent="0.2">
      <c r="E690" s="8">
        <v>730.18219999999997</v>
      </c>
      <c r="F690" s="8">
        <v>223</v>
      </c>
      <c r="G690" s="8">
        <v>139</v>
      </c>
    </row>
    <row r="691" spans="5:7" x14ac:dyDescent="0.2">
      <c r="E691" s="8">
        <v>730.92975999999999</v>
      </c>
      <c r="F691" s="8">
        <v>173</v>
      </c>
      <c r="G691" s="8">
        <v>128</v>
      </c>
    </row>
    <row r="692" spans="5:7" x14ac:dyDescent="0.2">
      <c r="E692" s="8">
        <v>731.67724999999996</v>
      </c>
      <c r="F692" s="8">
        <v>144</v>
      </c>
      <c r="G692" s="8">
        <v>129</v>
      </c>
    </row>
    <row r="693" spans="5:7" x14ac:dyDescent="0.2">
      <c r="E693" s="8">
        <v>732.42465000000004</v>
      </c>
      <c r="F693" s="8">
        <v>135</v>
      </c>
      <c r="G693" s="8">
        <v>115</v>
      </c>
    </row>
    <row r="694" spans="5:7" x14ac:dyDescent="0.2">
      <c r="E694" s="8">
        <v>733.17196999999999</v>
      </c>
      <c r="F694" s="8">
        <v>133</v>
      </c>
      <c r="G694" s="8">
        <v>101</v>
      </c>
    </row>
    <row r="695" spans="5:7" x14ac:dyDescent="0.2">
      <c r="E695" s="8">
        <v>733.91921000000002</v>
      </c>
      <c r="F695" s="8">
        <v>116</v>
      </c>
      <c r="G695" s="8">
        <v>100</v>
      </c>
    </row>
    <row r="696" spans="5:7" x14ac:dyDescent="0.2">
      <c r="E696" s="8">
        <v>734.66636000000005</v>
      </c>
      <c r="F696" s="8">
        <v>98</v>
      </c>
      <c r="G696" s="8">
        <v>85</v>
      </c>
    </row>
    <row r="697" spans="5:7" x14ac:dyDescent="0.2">
      <c r="E697" s="8">
        <v>735.41342999999995</v>
      </c>
      <c r="F697" s="8">
        <v>92</v>
      </c>
      <c r="G697" s="8">
        <v>77</v>
      </c>
    </row>
    <row r="698" spans="5:7" x14ac:dyDescent="0.2">
      <c r="E698" s="8">
        <v>736.16040999999996</v>
      </c>
      <c r="F698" s="8">
        <v>81</v>
      </c>
      <c r="G698" s="8">
        <v>72</v>
      </c>
    </row>
    <row r="699" spans="5:7" x14ac:dyDescent="0.2">
      <c r="E699" s="8">
        <v>736.90731000000005</v>
      </c>
      <c r="F699" s="8">
        <v>74</v>
      </c>
      <c r="G699" s="8">
        <v>73</v>
      </c>
    </row>
    <row r="700" spans="5:7" x14ac:dyDescent="0.2">
      <c r="E700" s="8">
        <v>737.65413000000001</v>
      </c>
      <c r="F700" s="8">
        <v>65</v>
      </c>
      <c r="G700" s="8">
        <v>67</v>
      </c>
    </row>
    <row r="701" spans="5:7" x14ac:dyDescent="0.2">
      <c r="E701" s="8">
        <v>738.40087000000005</v>
      </c>
      <c r="F701" s="8">
        <v>64</v>
      </c>
      <c r="G701" s="8">
        <v>64</v>
      </c>
    </row>
    <row r="702" spans="5:7" x14ac:dyDescent="0.2">
      <c r="E702" s="8">
        <v>739.14751999999999</v>
      </c>
      <c r="F702" s="8">
        <v>51</v>
      </c>
      <c r="G702" s="8">
        <v>50</v>
      </c>
    </row>
    <row r="703" spans="5:7" x14ac:dyDescent="0.2">
      <c r="E703" s="8">
        <v>739.89409000000001</v>
      </c>
      <c r="F703" s="8">
        <v>53</v>
      </c>
      <c r="G703" s="8">
        <v>53</v>
      </c>
    </row>
    <row r="704" spans="5:7" x14ac:dyDescent="0.2">
      <c r="E704" s="8">
        <v>740.64057000000003</v>
      </c>
      <c r="F704" s="8">
        <v>47</v>
      </c>
      <c r="G704" s="8">
        <v>45</v>
      </c>
    </row>
    <row r="705" spans="5:7" x14ac:dyDescent="0.2">
      <c r="E705" s="8">
        <v>741.38697000000002</v>
      </c>
      <c r="F705" s="8">
        <v>45</v>
      </c>
      <c r="G705" s="8">
        <v>43</v>
      </c>
    </row>
    <row r="706" spans="5:7" x14ac:dyDescent="0.2">
      <c r="E706" s="8">
        <v>742.13328999999999</v>
      </c>
      <c r="F706" s="8">
        <v>36</v>
      </c>
      <c r="G706" s="8">
        <v>39</v>
      </c>
    </row>
    <row r="707" spans="5:7" x14ac:dyDescent="0.2">
      <c r="E707" s="8">
        <v>742.87951999999996</v>
      </c>
      <c r="F707" s="8">
        <v>37</v>
      </c>
      <c r="G707" s="8">
        <v>37</v>
      </c>
    </row>
    <row r="708" spans="5:7" x14ac:dyDescent="0.2">
      <c r="E708" s="8">
        <v>743.62567000000001</v>
      </c>
      <c r="F708" s="8">
        <v>32</v>
      </c>
      <c r="G708" s="8">
        <v>36</v>
      </c>
    </row>
    <row r="709" spans="5:7" x14ac:dyDescent="0.2">
      <c r="E709" s="8">
        <v>744.37172999999996</v>
      </c>
      <c r="F709" s="8">
        <v>33</v>
      </c>
      <c r="G709" s="8">
        <v>30</v>
      </c>
    </row>
    <row r="710" spans="5:7" x14ac:dyDescent="0.2">
      <c r="E710" s="8">
        <v>745.11770999999999</v>
      </c>
      <c r="F710" s="8">
        <v>30</v>
      </c>
      <c r="G710" s="8">
        <v>34</v>
      </c>
    </row>
    <row r="711" spans="5:7" x14ac:dyDescent="0.2">
      <c r="E711" s="8">
        <v>745.86360999999999</v>
      </c>
      <c r="F711" s="8">
        <v>26</v>
      </c>
      <c r="G711" s="8">
        <v>29</v>
      </c>
    </row>
    <row r="712" spans="5:7" x14ac:dyDescent="0.2">
      <c r="E712" s="8">
        <v>746.60942</v>
      </c>
      <c r="F712" s="8">
        <v>26</v>
      </c>
      <c r="G712" s="8">
        <v>30</v>
      </c>
    </row>
    <row r="713" spans="5:7" x14ac:dyDescent="0.2">
      <c r="E713" s="8">
        <v>747.35514999999998</v>
      </c>
      <c r="F713" s="8">
        <v>28</v>
      </c>
      <c r="G713" s="8">
        <v>24</v>
      </c>
    </row>
    <row r="714" spans="5:7" x14ac:dyDescent="0.2">
      <c r="E714" s="8">
        <v>748.10080000000005</v>
      </c>
      <c r="F714" s="8">
        <v>24</v>
      </c>
      <c r="G714" s="8">
        <v>21</v>
      </c>
    </row>
    <row r="715" spans="5:7" x14ac:dyDescent="0.2">
      <c r="E715" s="8">
        <v>748.84636</v>
      </c>
      <c r="F715" s="8">
        <v>20</v>
      </c>
      <c r="G715" s="8">
        <v>18</v>
      </c>
    </row>
    <row r="716" spans="5:7" x14ac:dyDescent="0.2">
      <c r="E716" s="8">
        <v>749.59184000000005</v>
      </c>
      <c r="F716" s="8">
        <v>19</v>
      </c>
      <c r="G716" s="8">
        <v>19</v>
      </c>
    </row>
    <row r="717" spans="5:7" x14ac:dyDescent="0.2">
      <c r="E717" s="8">
        <v>750.33722999999998</v>
      </c>
      <c r="F717" s="8">
        <v>17</v>
      </c>
      <c r="G717" s="8">
        <v>16</v>
      </c>
    </row>
    <row r="718" spans="5:7" x14ac:dyDescent="0.2">
      <c r="E718" s="8">
        <v>751.08253999999999</v>
      </c>
      <c r="F718" s="8">
        <v>19</v>
      </c>
      <c r="G718" s="8">
        <v>18</v>
      </c>
    </row>
    <row r="719" spans="5:7" x14ac:dyDescent="0.2">
      <c r="E719" s="8">
        <v>751.82776999999999</v>
      </c>
      <c r="F719" s="8">
        <v>13</v>
      </c>
      <c r="G719" s="8">
        <v>14</v>
      </c>
    </row>
    <row r="720" spans="5:7" x14ac:dyDescent="0.2">
      <c r="E720" s="8">
        <v>752.57290999999998</v>
      </c>
      <c r="F720" s="8">
        <v>17</v>
      </c>
      <c r="G720" s="8">
        <v>19</v>
      </c>
    </row>
    <row r="721" spans="5:7" x14ac:dyDescent="0.2">
      <c r="E721" s="8">
        <v>753.31796999999995</v>
      </c>
      <c r="F721" s="8">
        <v>11</v>
      </c>
      <c r="G721" s="8">
        <v>12</v>
      </c>
    </row>
    <row r="722" spans="5:7" x14ac:dyDescent="0.2">
      <c r="E722" s="8">
        <v>754.06294000000003</v>
      </c>
      <c r="F722" s="8">
        <v>12</v>
      </c>
      <c r="G722" s="8">
        <v>16</v>
      </c>
    </row>
    <row r="723" spans="5:7" x14ac:dyDescent="0.2">
      <c r="E723" s="8">
        <v>754.80782999999997</v>
      </c>
      <c r="F723" s="8">
        <v>11</v>
      </c>
      <c r="G723" s="8">
        <v>12</v>
      </c>
    </row>
    <row r="724" spans="5:7" x14ac:dyDescent="0.2">
      <c r="E724" s="8">
        <v>755.55264</v>
      </c>
      <c r="F724" s="8">
        <v>10</v>
      </c>
      <c r="G724" s="8">
        <v>12</v>
      </c>
    </row>
    <row r="725" spans="5:7" x14ac:dyDescent="0.2">
      <c r="E725" s="8">
        <v>756.29736000000003</v>
      </c>
      <c r="F725" s="8">
        <v>8</v>
      </c>
      <c r="G725" s="8">
        <v>7</v>
      </c>
    </row>
    <row r="726" spans="5:7" x14ac:dyDescent="0.2">
      <c r="E726" s="8">
        <v>757.04200000000003</v>
      </c>
      <c r="F726" s="8">
        <v>13</v>
      </c>
      <c r="G726" s="8">
        <v>8</v>
      </c>
    </row>
    <row r="727" spans="5:7" x14ac:dyDescent="0.2">
      <c r="E727" s="8">
        <v>757.78655000000003</v>
      </c>
      <c r="F727" s="8">
        <v>8</v>
      </c>
      <c r="G727" s="8">
        <v>7</v>
      </c>
    </row>
    <row r="728" spans="5:7" x14ac:dyDescent="0.2">
      <c r="E728" s="8">
        <v>758.53102000000001</v>
      </c>
      <c r="F728" s="8">
        <v>8</v>
      </c>
      <c r="G728" s="8">
        <v>9</v>
      </c>
    </row>
    <row r="729" spans="5:7" x14ac:dyDescent="0.2">
      <c r="E729" s="8">
        <v>759.27539999999999</v>
      </c>
      <c r="F729" s="8">
        <v>9</v>
      </c>
      <c r="G729" s="8">
        <v>12</v>
      </c>
    </row>
    <row r="730" spans="5:7" x14ac:dyDescent="0.2">
      <c r="E730" s="8">
        <v>760.01969999999994</v>
      </c>
      <c r="F730" s="8">
        <v>6</v>
      </c>
      <c r="G730" s="8">
        <v>10</v>
      </c>
    </row>
    <row r="731" spans="5:7" x14ac:dyDescent="0.2">
      <c r="E731" s="8">
        <v>760.76391999999998</v>
      </c>
      <c r="F731" s="8">
        <v>9</v>
      </c>
      <c r="G731" s="8">
        <v>7</v>
      </c>
    </row>
    <row r="732" spans="5:7" x14ac:dyDescent="0.2">
      <c r="E732" s="8">
        <v>761.50805000000003</v>
      </c>
      <c r="F732" s="8">
        <v>5</v>
      </c>
      <c r="G732" s="8">
        <v>6</v>
      </c>
    </row>
    <row r="733" spans="5:7" x14ac:dyDescent="0.2">
      <c r="E733" s="8">
        <v>762.25210000000004</v>
      </c>
      <c r="F733" s="8">
        <v>6</v>
      </c>
      <c r="G733" s="8">
        <v>7</v>
      </c>
    </row>
    <row r="734" spans="5:7" x14ac:dyDescent="0.2">
      <c r="E734" s="8">
        <v>762.99606000000006</v>
      </c>
      <c r="F734" s="8">
        <v>5</v>
      </c>
      <c r="G734" s="8">
        <v>4</v>
      </c>
    </row>
    <row r="735" spans="5:7" x14ac:dyDescent="0.2">
      <c r="E735" s="8">
        <v>763.73994000000005</v>
      </c>
      <c r="F735" s="8">
        <v>8</v>
      </c>
      <c r="G735" s="8">
        <v>7</v>
      </c>
    </row>
    <row r="736" spans="5:7" x14ac:dyDescent="0.2">
      <c r="E736" s="8">
        <v>764.48373000000004</v>
      </c>
      <c r="F736" s="8">
        <v>5</v>
      </c>
      <c r="G736" s="8">
        <v>4</v>
      </c>
    </row>
    <row r="737" spans="5:7" x14ac:dyDescent="0.2">
      <c r="E737" s="8">
        <v>765.22744</v>
      </c>
      <c r="F737" s="8">
        <v>11</v>
      </c>
      <c r="G737" s="8">
        <v>10</v>
      </c>
    </row>
    <row r="738" spans="5:7" x14ac:dyDescent="0.2">
      <c r="E738" s="8">
        <v>765.97105999999997</v>
      </c>
      <c r="F738" s="8">
        <v>5</v>
      </c>
      <c r="G738" s="8">
        <v>7</v>
      </c>
    </row>
    <row r="739" spans="5:7" x14ac:dyDescent="0.2">
      <c r="E739" s="8">
        <v>766.71460000000002</v>
      </c>
      <c r="F739" s="8">
        <v>5</v>
      </c>
      <c r="G739" s="8">
        <v>3</v>
      </c>
    </row>
    <row r="740" spans="5:7" x14ac:dyDescent="0.2">
      <c r="E740" s="8">
        <v>767.45806000000005</v>
      </c>
      <c r="F740" s="8">
        <v>3</v>
      </c>
      <c r="G740" s="8">
        <v>4</v>
      </c>
    </row>
    <row r="741" spans="5:7" x14ac:dyDescent="0.2">
      <c r="E741" s="8">
        <v>768.20142999999996</v>
      </c>
      <c r="F741" s="8">
        <v>5</v>
      </c>
      <c r="G741" s="8">
        <v>4</v>
      </c>
    </row>
    <row r="742" spans="5:7" x14ac:dyDescent="0.2">
      <c r="E742" s="8">
        <v>768.94470999999999</v>
      </c>
      <c r="F742" s="8">
        <v>2</v>
      </c>
      <c r="G742" s="8">
        <v>6</v>
      </c>
    </row>
    <row r="743" spans="5:7" x14ac:dyDescent="0.2">
      <c r="E743" s="8">
        <v>769.68791999999996</v>
      </c>
      <c r="F743" s="8">
        <v>2</v>
      </c>
      <c r="G743" s="8">
        <v>0</v>
      </c>
    </row>
    <row r="744" spans="5:7" x14ac:dyDescent="0.2">
      <c r="E744" s="8">
        <v>770.43102999999996</v>
      </c>
      <c r="F744" s="8">
        <v>4</v>
      </c>
      <c r="G744" s="8">
        <v>2</v>
      </c>
    </row>
    <row r="745" spans="5:7" x14ac:dyDescent="0.2">
      <c r="E745" s="8">
        <v>771.17406000000005</v>
      </c>
      <c r="F745" s="8">
        <v>2</v>
      </c>
      <c r="G745" s="8">
        <v>3</v>
      </c>
    </row>
    <row r="746" spans="5:7" x14ac:dyDescent="0.2">
      <c r="E746" s="8">
        <v>771.91701</v>
      </c>
      <c r="F746" s="8">
        <v>6</v>
      </c>
      <c r="G746" s="8">
        <v>5</v>
      </c>
    </row>
    <row r="747" spans="5:7" x14ac:dyDescent="0.2">
      <c r="E747" s="8">
        <v>772.65986999999996</v>
      </c>
      <c r="F747" s="8">
        <v>4</v>
      </c>
      <c r="G747" s="8">
        <v>3</v>
      </c>
    </row>
    <row r="748" spans="5:7" x14ac:dyDescent="0.2">
      <c r="E748" s="8">
        <v>773.40264999999999</v>
      </c>
      <c r="F748" s="8">
        <v>4</v>
      </c>
      <c r="G748" s="8">
        <v>5</v>
      </c>
    </row>
    <row r="749" spans="5:7" x14ac:dyDescent="0.2">
      <c r="E749" s="8">
        <v>774.14534000000003</v>
      </c>
      <c r="F749" s="8">
        <v>0</v>
      </c>
      <c r="G749" s="8">
        <v>4</v>
      </c>
    </row>
    <row r="750" spans="5:7" x14ac:dyDescent="0.2">
      <c r="E750" s="8">
        <v>774.88795000000005</v>
      </c>
      <c r="F750" s="8">
        <v>3</v>
      </c>
      <c r="G750" s="8">
        <v>3</v>
      </c>
    </row>
    <row r="751" spans="5:7" x14ac:dyDescent="0.2">
      <c r="E751" s="8">
        <v>775.63048000000003</v>
      </c>
      <c r="F751" s="8">
        <v>1</v>
      </c>
      <c r="G751" s="8">
        <v>3</v>
      </c>
    </row>
    <row r="752" spans="5:7" x14ac:dyDescent="0.2">
      <c r="E752" s="8">
        <v>776.37291000000005</v>
      </c>
      <c r="F752" s="8">
        <v>4</v>
      </c>
      <c r="G752" s="8">
        <v>1</v>
      </c>
    </row>
    <row r="753" spans="5:7" x14ac:dyDescent="0.2">
      <c r="E753" s="8">
        <v>777.11527000000001</v>
      </c>
      <c r="F753" s="8">
        <v>1</v>
      </c>
      <c r="G753" s="8">
        <v>-1</v>
      </c>
    </row>
    <row r="754" spans="5:7" x14ac:dyDescent="0.2">
      <c r="E754" s="8">
        <v>777.85753</v>
      </c>
      <c r="F754" s="8">
        <v>2</v>
      </c>
      <c r="G754" s="8">
        <v>-4</v>
      </c>
    </row>
    <row r="755" spans="5:7" x14ac:dyDescent="0.2">
      <c r="E755" s="8">
        <v>778.59972000000005</v>
      </c>
      <c r="F755" s="8">
        <v>0</v>
      </c>
      <c r="G755" s="8">
        <v>0</v>
      </c>
    </row>
    <row r="756" spans="5:7" x14ac:dyDescent="0.2">
      <c r="E756" s="8">
        <v>779.34181999999998</v>
      </c>
      <c r="F756" s="8">
        <v>0</v>
      </c>
      <c r="G756" s="8">
        <v>2</v>
      </c>
    </row>
    <row r="757" spans="5:7" x14ac:dyDescent="0.2">
      <c r="E757" s="8">
        <v>780.08383000000003</v>
      </c>
      <c r="F757" s="8">
        <v>2</v>
      </c>
      <c r="G757" s="8">
        <v>-1</v>
      </c>
    </row>
    <row r="758" spans="5:7" x14ac:dyDescent="0.2">
      <c r="E758" s="8">
        <v>780.82575999999995</v>
      </c>
      <c r="F758" s="8">
        <v>-2</v>
      </c>
      <c r="G758" s="8">
        <v>0</v>
      </c>
    </row>
    <row r="759" spans="5:7" x14ac:dyDescent="0.2">
      <c r="E759" s="8">
        <v>781.56759999999997</v>
      </c>
      <c r="F759" s="8">
        <v>-4</v>
      </c>
      <c r="G759" s="8">
        <v>-3</v>
      </c>
    </row>
    <row r="760" spans="5:7" x14ac:dyDescent="0.2">
      <c r="E760" s="8">
        <v>782.30935999999997</v>
      </c>
      <c r="F760" s="8">
        <v>1</v>
      </c>
      <c r="G760" s="8">
        <v>2</v>
      </c>
    </row>
    <row r="761" spans="5:7" x14ac:dyDescent="0.2">
      <c r="E761" s="8">
        <v>783.05102999999997</v>
      </c>
      <c r="F761" s="8">
        <v>-2</v>
      </c>
      <c r="G761" s="8">
        <v>0</v>
      </c>
    </row>
    <row r="762" spans="5:7" x14ac:dyDescent="0.2">
      <c r="E762" s="8">
        <v>783.79262000000006</v>
      </c>
      <c r="F762" s="8">
        <v>2</v>
      </c>
      <c r="G762" s="8">
        <v>-1</v>
      </c>
    </row>
    <row r="763" spans="5:7" x14ac:dyDescent="0.2">
      <c r="E763" s="8">
        <v>784.53412000000003</v>
      </c>
      <c r="F763" s="8">
        <v>1</v>
      </c>
      <c r="G763" s="8">
        <v>1</v>
      </c>
    </row>
    <row r="764" spans="5:7" x14ac:dyDescent="0.2">
      <c r="E764" s="8">
        <v>785.27553999999998</v>
      </c>
      <c r="F764" s="8">
        <v>3</v>
      </c>
      <c r="G764" s="8">
        <v>3</v>
      </c>
    </row>
    <row r="765" spans="5:7" x14ac:dyDescent="0.2">
      <c r="E765" s="8">
        <v>786.01687000000004</v>
      </c>
      <c r="F765" s="8">
        <v>2</v>
      </c>
      <c r="G765" s="8">
        <v>1</v>
      </c>
    </row>
    <row r="766" spans="5:7" x14ac:dyDescent="0.2">
      <c r="E766" s="8">
        <v>786.75811999999996</v>
      </c>
      <c r="F766" s="8">
        <v>-2</v>
      </c>
      <c r="G766" s="8">
        <v>-1</v>
      </c>
    </row>
    <row r="767" spans="5:7" x14ac:dyDescent="0.2">
      <c r="E767" s="8">
        <v>787.49928</v>
      </c>
      <c r="F767" s="8">
        <v>3</v>
      </c>
      <c r="G767" s="8">
        <v>4</v>
      </c>
    </row>
    <row r="768" spans="5:7" x14ac:dyDescent="0.2">
      <c r="E768" s="8">
        <v>788.24035000000003</v>
      </c>
      <c r="F768" s="8">
        <v>0</v>
      </c>
      <c r="G768" s="8">
        <v>2</v>
      </c>
    </row>
    <row r="769" spans="5:7" x14ac:dyDescent="0.2">
      <c r="E769" s="8">
        <v>788.98134000000005</v>
      </c>
      <c r="F769" s="8">
        <v>-1</v>
      </c>
      <c r="G769" s="8">
        <v>0</v>
      </c>
    </row>
    <row r="770" spans="5:7" x14ac:dyDescent="0.2">
      <c r="E770" s="8">
        <v>789.72225000000003</v>
      </c>
      <c r="F770" s="8">
        <v>0</v>
      </c>
      <c r="G770" s="8">
        <v>0</v>
      </c>
    </row>
    <row r="771" spans="5:7" x14ac:dyDescent="0.2">
      <c r="E771" s="8">
        <v>790.46307000000002</v>
      </c>
      <c r="F771" s="8">
        <v>-2</v>
      </c>
      <c r="G771" s="8">
        <v>-1</v>
      </c>
    </row>
    <row r="772" spans="5:7" x14ac:dyDescent="0.2">
      <c r="E772" s="8">
        <v>791.2038</v>
      </c>
      <c r="F772" s="8">
        <v>-1</v>
      </c>
      <c r="G772" s="8">
        <v>-2</v>
      </c>
    </row>
    <row r="773" spans="5:7" x14ac:dyDescent="0.2">
      <c r="E773" s="8">
        <v>791.94444999999996</v>
      </c>
      <c r="F773" s="8">
        <v>0</v>
      </c>
      <c r="G773" s="8">
        <v>-1</v>
      </c>
    </row>
    <row r="774" spans="5:7" x14ac:dyDescent="0.2">
      <c r="E774" s="8">
        <v>792.68502000000001</v>
      </c>
      <c r="F774" s="8">
        <v>-1</v>
      </c>
      <c r="G774" s="8">
        <v>1</v>
      </c>
    </row>
    <row r="775" spans="5:7" x14ac:dyDescent="0.2">
      <c r="E775" s="8">
        <v>793.42548999999997</v>
      </c>
      <c r="F775" s="8">
        <v>1</v>
      </c>
      <c r="G775" s="8">
        <v>-1</v>
      </c>
    </row>
    <row r="776" spans="5:7" x14ac:dyDescent="0.2">
      <c r="E776" s="8">
        <v>794.16588999999999</v>
      </c>
      <c r="F776" s="8">
        <v>-1</v>
      </c>
      <c r="G776" s="8">
        <v>3</v>
      </c>
    </row>
    <row r="777" spans="5:7" x14ac:dyDescent="0.2">
      <c r="E777" s="8">
        <v>794.90619000000004</v>
      </c>
      <c r="F777" s="8">
        <v>2</v>
      </c>
      <c r="G777" s="8">
        <v>1</v>
      </c>
    </row>
    <row r="778" spans="5:7" x14ac:dyDescent="0.2">
      <c r="E778" s="8">
        <v>795.64642000000003</v>
      </c>
      <c r="F778" s="8">
        <v>1</v>
      </c>
      <c r="G778" s="8">
        <v>2</v>
      </c>
    </row>
    <row r="779" spans="5:7" x14ac:dyDescent="0.2">
      <c r="E779" s="8">
        <v>796.38655000000006</v>
      </c>
      <c r="F779" s="8">
        <v>-3</v>
      </c>
      <c r="G779" s="8">
        <v>-2</v>
      </c>
    </row>
    <row r="780" spans="5:7" x14ac:dyDescent="0.2">
      <c r="E780" s="8">
        <v>797.12660000000005</v>
      </c>
      <c r="F780" s="8">
        <v>4</v>
      </c>
      <c r="G780" s="8">
        <v>3</v>
      </c>
    </row>
    <row r="781" spans="5:7" x14ac:dyDescent="0.2">
      <c r="E781" s="8">
        <v>797.86657000000002</v>
      </c>
      <c r="F781" s="8">
        <v>-1</v>
      </c>
      <c r="G781" s="8">
        <v>0</v>
      </c>
    </row>
    <row r="782" spans="5:7" x14ac:dyDescent="0.2">
      <c r="E782" s="8">
        <v>798.60644000000002</v>
      </c>
      <c r="F782" s="8">
        <v>0</v>
      </c>
      <c r="G782" s="8">
        <v>-1</v>
      </c>
    </row>
    <row r="783" spans="5:7" x14ac:dyDescent="0.2">
      <c r="E783" s="8">
        <v>799.34623999999997</v>
      </c>
      <c r="F783" s="8">
        <v>2</v>
      </c>
      <c r="G783" s="8">
        <v>1</v>
      </c>
    </row>
    <row r="784" spans="5:7" x14ac:dyDescent="0.2">
      <c r="E784" s="8">
        <v>800.08594000000005</v>
      </c>
      <c r="F784" s="8">
        <v>-2</v>
      </c>
      <c r="G784" s="8">
        <v>-1</v>
      </c>
    </row>
    <row r="785" spans="5:7" x14ac:dyDescent="0.2">
      <c r="E785" s="8">
        <v>800.82556999999997</v>
      </c>
      <c r="F785" s="8">
        <v>-1</v>
      </c>
      <c r="G785" s="8">
        <v>3</v>
      </c>
    </row>
    <row r="786" spans="5:7" x14ac:dyDescent="0.2">
      <c r="E786" s="8">
        <v>801.56510000000003</v>
      </c>
      <c r="F786" s="8">
        <v>4</v>
      </c>
      <c r="G786" s="8">
        <v>3</v>
      </c>
    </row>
    <row r="787" spans="5:7" x14ac:dyDescent="0.2">
      <c r="E787" s="8">
        <v>802.30454999999995</v>
      </c>
      <c r="F787" s="8">
        <v>-4</v>
      </c>
      <c r="G787" s="8">
        <v>-1</v>
      </c>
    </row>
    <row r="788" spans="5:7" x14ac:dyDescent="0.2">
      <c r="E788" s="8">
        <v>803.04391999999996</v>
      </c>
      <c r="F788" s="8">
        <v>3</v>
      </c>
      <c r="G788" s="8">
        <v>2</v>
      </c>
    </row>
    <row r="789" spans="5:7" x14ac:dyDescent="0.2">
      <c r="E789" s="8">
        <v>803.78318999999999</v>
      </c>
      <c r="F789" s="8">
        <v>0</v>
      </c>
      <c r="G789" s="8">
        <v>-2</v>
      </c>
    </row>
    <row r="790" spans="5:7" x14ac:dyDescent="0.2">
      <c r="E790" s="8">
        <v>804.52238999999997</v>
      </c>
      <c r="F790" s="8">
        <v>-1</v>
      </c>
      <c r="G790" s="8">
        <v>-4</v>
      </c>
    </row>
    <row r="791" spans="5:7" x14ac:dyDescent="0.2">
      <c r="E791" s="8">
        <v>805.26148999999998</v>
      </c>
      <c r="F791" s="8">
        <v>-1</v>
      </c>
      <c r="G791" s="8">
        <v>-2</v>
      </c>
    </row>
    <row r="792" spans="5:7" x14ac:dyDescent="0.2">
      <c r="E792" s="8">
        <v>806.00050999999996</v>
      </c>
      <c r="F792" s="8">
        <v>-3</v>
      </c>
      <c r="G792" s="8">
        <v>-2</v>
      </c>
    </row>
    <row r="793" spans="5:7" x14ac:dyDescent="0.2">
      <c r="E793" s="8">
        <v>806.73945000000003</v>
      </c>
      <c r="F793" s="8">
        <v>0</v>
      </c>
      <c r="G793" s="8">
        <v>1</v>
      </c>
    </row>
    <row r="794" spans="5:7" x14ac:dyDescent="0.2">
      <c r="E794" s="8">
        <v>807.47829000000002</v>
      </c>
      <c r="F794" s="8">
        <v>-2</v>
      </c>
      <c r="G794" s="8">
        <v>2</v>
      </c>
    </row>
    <row r="795" spans="5:7" x14ac:dyDescent="0.2">
      <c r="E795" s="8">
        <v>808.21705999999995</v>
      </c>
      <c r="F795" s="8">
        <v>6</v>
      </c>
      <c r="G795" s="8">
        <v>6</v>
      </c>
    </row>
    <row r="796" spans="5:7" x14ac:dyDescent="0.2">
      <c r="E796" s="8">
        <v>808.95573000000002</v>
      </c>
      <c r="F796" s="8">
        <v>1</v>
      </c>
      <c r="G796" s="8">
        <v>4</v>
      </c>
    </row>
    <row r="797" spans="5:7" x14ac:dyDescent="0.2">
      <c r="E797" s="8">
        <v>809.69431999999995</v>
      </c>
      <c r="F797" s="8">
        <v>2</v>
      </c>
      <c r="G797" s="8">
        <v>0</v>
      </c>
    </row>
    <row r="798" spans="5:7" x14ac:dyDescent="0.2">
      <c r="E798" s="8">
        <v>810.43282999999997</v>
      </c>
      <c r="F798" s="8">
        <v>1</v>
      </c>
      <c r="G798" s="8">
        <v>1</v>
      </c>
    </row>
    <row r="799" spans="5:7" x14ac:dyDescent="0.2">
      <c r="E799" s="8">
        <v>811.17124000000001</v>
      </c>
      <c r="F799" s="8">
        <v>-1</v>
      </c>
      <c r="G799" s="8">
        <v>-3</v>
      </c>
    </row>
    <row r="800" spans="5:7" x14ac:dyDescent="0.2">
      <c r="E800" s="8">
        <v>811.90958000000001</v>
      </c>
      <c r="F800" s="8">
        <v>-1</v>
      </c>
      <c r="G800" s="8">
        <v>-1</v>
      </c>
    </row>
    <row r="801" spans="5:7" x14ac:dyDescent="0.2">
      <c r="E801" s="8">
        <v>812.64782000000002</v>
      </c>
      <c r="F801" s="8">
        <v>3</v>
      </c>
      <c r="G801" s="8">
        <v>1</v>
      </c>
    </row>
    <row r="802" spans="5:7" x14ac:dyDescent="0.2">
      <c r="E802" s="8">
        <v>813.38598000000002</v>
      </c>
      <c r="F802" s="8">
        <v>0</v>
      </c>
      <c r="G802" s="8">
        <v>-1</v>
      </c>
    </row>
    <row r="803" spans="5:7" x14ac:dyDescent="0.2">
      <c r="E803" s="8">
        <v>814.12405000000001</v>
      </c>
      <c r="F803" s="8">
        <v>-2</v>
      </c>
      <c r="G803" s="8">
        <v>0</v>
      </c>
    </row>
    <row r="804" spans="5:7" x14ac:dyDescent="0.2">
      <c r="E804" s="8">
        <v>814.86203999999998</v>
      </c>
      <c r="F804" s="8">
        <v>-1</v>
      </c>
      <c r="G804" s="8">
        <v>2</v>
      </c>
    </row>
    <row r="805" spans="5:7" x14ac:dyDescent="0.2">
      <c r="E805" s="8">
        <v>815.59993999999995</v>
      </c>
      <c r="F805" s="8">
        <v>-1</v>
      </c>
      <c r="G805" s="8">
        <v>2</v>
      </c>
    </row>
    <row r="806" spans="5:7" x14ac:dyDescent="0.2">
      <c r="E806" s="8">
        <v>816.33775000000003</v>
      </c>
      <c r="F806" s="8">
        <v>0</v>
      </c>
      <c r="G806" s="8">
        <v>4</v>
      </c>
    </row>
    <row r="807" spans="5:7" x14ac:dyDescent="0.2">
      <c r="E807" s="8">
        <v>817.07547999999997</v>
      </c>
      <c r="F807" s="8">
        <v>3</v>
      </c>
      <c r="G807" s="8">
        <v>2</v>
      </c>
    </row>
    <row r="808" spans="5:7" x14ac:dyDescent="0.2">
      <c r="E808" s="8">
        <v>817.81312000000003</v>
      </c>
      <c r="F808" s="8">
        <v>-1</v>
      </c>
      <c r="G808" s="8">
        <v>-2</v>
      </c>
    </row>
    <row r="809" spans="5:7" x14ac:dyDescent="0.2">
      <c r="E809" s="8">
        <v>818.55068000000006</v>
      </c>
      <c r="F809" s="8">
        <v>1</v>
      </c>
      <c r="G809" s="8">
        <v>1</v>
      </c>
    </row>
    <row r="810" spans="5:7" x14ac:dyDescent="0.2">
      <c r="E810" s="8">
        <v>819.28814999999997</v>
      </c>
      <c r="F810" s="8">
        <v>-1</v>
      </c>
      <c r="G810" s="8">
        <v>-1</v>
      </c>
    </row>
    <row r="811" spans="5:7" x14ac:dyDescent="0.2">
      <c r="E811" s="8">
        <v>820.02553</v>
      </c>
      <c r="F811" s="8">
        <v>2</v>
      </c>
      <c r="G811" s="8">
        <v>-1</v>
      </c>
    </row>
    <row r="812" spans="5:7" x14ac:dyDescent="0.2">
      <c r="E812" s="8">
        <v>820.76282000000003</v>
      </c>
      <c r="F812" s="8">
        <v>-1</v>
      </c>
      <c r="G812" s="8">
        <v>1</v>
      </c>
    </row>
    <row r="813" spans="5:7" x14ac:dyDescent="0.2">
      <c r="E813" s="8">
        <v>821.50003000000004</v>
      </c>
      <c r="F813" s="8">
        <v>-2</v>
      </c>
      <c r="G813" s="8">
        <v>4</v>
      </c>
    </row>
    <row r="814" spans="5:7" x14ac:dyDescent="0.2">
      <c r="E814" s="8">
        <v>822.23715000000004</v>
      </c>
      <c r="F814" s="8">
        <v>2</v>
      </c>
      <c r="G814" s="8">
        <v>3</v>
      </c>
    </row>
    <row r="815" spans="5:7" x14ac:dyDescent="0.2">
      <c r="E815" s="8">
        <v>822.97419000000002</v>
      </c>
      <c r="F815" s="8">
        <v>1</v>
      </c>
      <c r="G815" s="8">
        <v>3</v>
      </c>
    </row>
    <row r="816" spans="5:7" x14ac:dyDescent="0.2">
      <c r="E816" s="8">
        <v>823.71114</v>
      </c>
      <c r="F816" s="8">
        <v>1</v>
      </c>
      <c r="G816" s="8">
        <v>0</v>
      </c>
    </row>
    <row r="817" spans="5:7" x14ac:dyDescent="0.2">
      <c r="E817" s="8">
        <v>824.44799999999998</v>
      </c>
      <c r="F817" s="8">
        <v>-3</v>
      </c>
      <c r="G817" s="8">
        <v>-3</v>
      </c>
    </row>
    <row r="818" spans="5:7" x14ac:dyDescent="0.2">
      <c r="E818" s="8">
        <v>825.18478000000005</v>
      </c>
      <c r="F818" s="8">
        <v>2</v>
      </c>
      <c r="G818" s="8">
        <v>0</v>
      </c>
    </row>
    <row r="819" spans="5:7" x14ac:dyDescent="0.2">
      <c r="E819" s="8">
        <v>825.92147</v>
      </c>
      <c r="F819" s="8">
        <v>2</v>
      </c>
      <c r="G819" s="8">
        <v>-3</v>
      </c>
    </row>
    <row r="820" spans="5:7" x14ac:dyDescent="0.2">
      <c r="E820" s="8">
        <v>826.65806999999995</v>
      </c>
      <c r="F820" s="8">
        <v>-2</v>
      </c>
      <c r="G820" s="8">
        <v>-1</v>
      </c>
    </row>
    <row r="821" spans="5:7" x14ac:dyDescent="0.2">
      <c r="E821" s="8">
        <v>827.39458999999999</v>
      </c>
      <c r="F821" s="8">
        <v>-1</v>
      </c>
      <c r="G821" s="8">
        <v>-1</v>
      </c>
    </row>
    <row r="822" spans="5:7" x14ac:dyDescent="0.2">
      <c r="E822" s="8">
        <v>828.13100999999995</v>
      </c>
      <c r="F822" s="8">
        <v>-2</v>
      </c>
      <c r="G822" s="8">
        <v>-1</v>
      </c>
    </row>
    <row r="823" spans="5:7" x14ac:dyDescent="0.2">
      <c r="E823" s="8">
        <v>828.86735999999996</v>
      </c>
      <c r="F823" s="8">
        <v>-1</v>
      </c>
      <c r="G823" s="8">
        <v>3</v>
      </c>
    </row>
    <row r="824" spans="5:7" x14ac:dyDescent="0.2">
      <c r="E824" s="8">
        <v>829.60361</v>
      </c>
      <c r="F824" s="8">
        <v>4</v>
      </c>
      <c r="G824" s="8">
        <v>1</v>
      </c>
    </row>
    <row r="825" spans="5:7" x14ac:dyDescent="0.2">
      <c r="E825" s="8">
        <v>830.33978000000002</v>
      </c>
      <c r="F825" s="8">
        <v>-2</v>
      </c>
      <c r="G825" s="8">
        <v>-1</v>
      </c>
    </row>
    <row r="826" spans="5:7" x14ac:dyDescent="0.2">
      <c r="E826" s="8">
        <v>831.07586000000003</v>
      </c>
      <c r="F826" s="8">
        <v>-2</v>
      </c>
      <c r="G826" s="8">
        <v>-1</v>
      </c>
    </row>
    <row r="827" spans="5:7" x14ac:dyDescent="0.2">
      <c r="E827" s="8">
        <v>831.81186000000002</v>
      </c>
      <c r="F827" s="8">
        <v>4</v>
      </c>
      <c r="G827" s="8">
        <v>0</v>
      </c>
    </row>
    <row r="828" spans="5:7" x14ac:dyDescent="0.2">
      <c r="E828" s="8">
        <v>832.54777000000001</v>
      </c>
      <c r="F828" s="8">
        <v>-3</v>
      </c>
      <c r="G828" s="8">
        <v>-4</v>
      </c>
    </row>
    <row r="829" spans="5:7" x14ac:dyDescent="0.2">
      <c r="E829" s="8">
        <v>833.28359</v>
      </c>
      <c r="F829" s="8">
        <v>-1</v>
      </c>
      <c r="G829" s="8">
        <v>-2</v>
      </c>
    </row>
    <row r="830" spans="5:7" x14ac:dyDescent="0.2">
      <c r="E830" s="8">
        <v>834.01931999999999</v>
      </c>
      <c r="F830" s="8">
        <v>-1</v>
      </c>
      <c r="G830" s="8">
        <v>1</v>
      </c>
    </row>
    <row r="831" spans="5:7" x14ac:dyDescent="0.2">
      <c r="E831" s="8">
        <v>834.75496999999996</v>
      </c>
      <c r="F831" s="8">
        <v>-1</v>
      </c>
      <c r="G831" s="8">
        <v>2</v>
      </c>
    </row>
    <row r="832" spans="5:7" x14ac:dyDescent="0.2">
      <c r="E832" s="8">
        <v>835.49053000000004</v>
      </c>
      <c r="F832" s="8">
        <v>1</v>
      </c>
      <c r="G832" s="8">
        <v>1</v>
      </c>
    </row>
    <row r="833" spans="5:7" x14ac:dyDescent="0.2">
      <c r="E833" s="8">
        <v>836.226</v>
      </c>
      <c r="F833" s="8">
        <v>0</v>
      </c>
      <c r="G833" s="8">
        <v>2</v>
      </c>
    </row>
    <row r="834" spans="5:7" x14ac:dyDescent="0.2">
      <c r="E834" s="8">
        <v>836.96139000000005</v>
      </c>
      <c r="F834" s="8">
        <v>3</v>
      </c>
      <c r="G834" s="8">
        <v>4</v>
      </c>
    </row>
    <row r="835" spans="5:7" x14ac:dyDescent="0.2">
      <c r="E835" s="8">
        <v>837.69668999999999</v>
      </c>
      <c r="F835" s="8">
        <v>0</v>
      </c>
      <c r="G835" s="8">
        <v>1</v>
      </c>
    </row>
    <row r="836" spans="5:7" x14ac:dyDescent="0.2">
      <c r="E836" s="8">
        <v>838.43190000000004</v>
      </c>
      <c r="F836" s="8">
        <v>-1</v>
      </c>
      <c r="G836" s="8">
        <v>-1</v>
      </c>
    </row>
    <row r="837" spans="5:7" x14ac:dyDescent="0.2">
      <c r="E837" s="8">
        <v>839.16701999999998</v>
      </c>
      <c r="F837" s="8">
        <v>3</v>
      </c>
      <c r="G837" s="8">
        <v>-1</v>
      </c>
    </row>
    <row r="838" spans="5:7" x14ac:dyDescent="0.2">
      <c r="E838" s="8">
        <v>839.90206000000001</v>
      </c>
      <c r="F838" s="8">
        <v>-2</v>
      </c>
      <c r="G838" s="8">
        <v>0</v>
      </c>
    </row>
    <row r="839" spans="5:7" x14ac:dyDescent="0.2">
      <c r="E839" s="8">
        <v>840.63701000000003</v>
      </c>
      <c r="F839" s="8">
        <v>0</v>
      </c>
      <c r="G839" s="8">
        <v>0</v>
      </c>
    </row>
    <row r="840" spans="5:7" x14ac:dyDescent="0.2">
      <c r="E840" s="8">
        <v>841.37186999999994</v>
      </c>
      <c r="F840" s="8">
        <v>4</v>
      </c>
      <c r="G840" s="8">
        <v>2</v>
      </c>
    </row>
    <row r="841" spans="5:7" x14ac:dyDescent="0.2">
      <c r="E841" s="8">
        <v>842.10664999999995</v>
      </c>
      <c r="F841" s="8">
        <v>0</v>
      </c>
      <c r="G841" s="8">
        <v>1</v>
      </c>
    </row>
    <row r="842" spans="5:7" x14ac:dyDescent="0.2">
      <c r="E842" s="8">
        <v>842.84133999999995</v>
      </c>
      <c r="F842" s="8">
        <v>4</v>
      </c>
      <c r="G842" s="8">
        <v>4</v>
      </c>
    </row>
    <row r="843" spans="5:7" x14ac:dyDescent="0.2">
      <c r="E843" s="8">
        <v>843.57593999999995</v>
      </c>
      <c r="F843" s="8">
        <v>-4</v>
      </c>
      <c r="G843" s="8">
        <v>-2</v>
      </c>
    </row>
    <row r="844" spans="5:7" x14ac:dyDescent="0.2">
      <c r="E844" s="8">
        <v>844.31044999999995</v>
      </c>
      <c r="F844" s="8">
        <v>-3</v>
      </c>
      <c r="G844" s="8">
        <v>-2</v>
      </c>
    </row>
    <row r="845" spans="5:7" x14ac:dyDescent="0.2">
      <c r="E845" s="8">
        <v>845.04488000000003</v>
      </c>
      <c r="F845" s="8">
        <v>2</v>
      </c>
      <c r="G845" s="8">
        <v>0</v>
      </c>
    </row>
    <row r="846" spans="5:7" x14ac:dyDescent="0.2">
      <c r="E846" s="8">
        <v>845.77922000000001</v>
      </c>
      <c r="F846" s="8">
        <v>0</v>
      </c>
      <c r="G846" s="8">
        <v>-2</v>
      </c>
    </row>
    <row r="847" spans="5:7" x14ac:dyDescent="0.2">
      <c r="E847" s="8">
        <v>846.51346999999998</v>
      </c>
      <c r="F847" s="8">
        <v>-2</v>
      </c>
      <c r="G847" s="8">
        <v>-2</v>
      </c>
    </row>
    <row r="848" spans="5:7" x14ac:dyDescent="0.2">
      <c r="E848" s="8">
        <v>847.24762999999996</v>
      </c>
      <c r="F848" s="8">
        <v>1</v>
      </c>
      <c r="G848" s="8">
        <v>1</v>
      </c>
    </row>
    <row r="849" spans="5:7" x14ac:dyDescent="0.2">
      <c r="E849" s="8">
        <v>847.98171000000002</v>
      </c>
      <c r="F849" s="8">
        <v>-6</v>
      </c>
      <c r="G849" s="8">
        <v>0</v>
      </c>
    </row>
    <row r="850" spans="5:7" x14ac:dyDescent="0.2">
      <c r="E850" s="8">
        <v>848.71569999999997</v>
      </c>
      <c r="F850" s="8">
        <v>2</v>
      </c>
      <c r="G850" s="8">
        <v>2</v>
      </c>
    </row>
    <row r="851" spans="5:7" x14ac:dyDescent="0.2">
      <c r="E851" s="8">
        <v>849.44960000000003</v>
      </c>
      <c r="F851" s="8">
        <v>-2</v>
      </c>
      <c r="G851" s="8">
        <v>1</v>
      </c>
    </row>
    <row r="852" spans="5:7" x14ac:dyDescent="0.2">
      <c r="E852" s="8">
        <v>850.18340999999998</v>
      </c>
      <c r="F852" s="8">
        <v>2</v>
      </c>
      <c r="G852" s="8">
        <v>1</v>
      </c>
    </row>
    <row r="853" spans="5:7" x14ac:dyDescent="0.2">
      <c r="E853" s="8">
        <v>850.91714000000002</v>
      </c>
      <c r="F853" s="8">
        <v>-1</v>
      </c>
      <c r="G853" s="8">
        <v>0</v>
      </c>
    </row>
    <row r="854" spans="5:7" x14ac:dyDescent="0.2">
      <c r="E854" s="8">
        <v>851.65078000000005</v>
      </c>
      <c r="F854" s="8">
        <v>0</v>
      </c>
      <c r="G854" s="8">
        <v>1</v>
      </c>
    </row>
    <row r="855" spans="5:7" x14ac:dyDescent="0.2">
      <c r="E855" s="8">
        <v>852.38432999999998</v>
      </c>
      <c r="F855" s="8">
        <v>1</v>
      </c>
      <c r="G855" s="8">
        <v>1</v>
      </c>
    </row>
    <row r="856" spans="5:7" x14ac:dyDescent="0.2">
      <c r="E856" s="8">
        <v>853.11779000000001</v>
      </c>
      <c r="F856" s="8">
        <v>-1</v>
      </c>
      <c r="G856" s="8">
        <v>-2</v>
      </c>
    </row>
    <row r="857" spans="5:7" x14ac:dyDescent="0.2">
      <c r="E857" s="8">
        <v>853.85117000000002</v>
      </c>
      <c r="F857" s="8">
        <v>-1</v>
      </c>
      <c r="G857" s="8">
        <v>-1</v>
      </c>
    </row>
    <row r="858" spans="5:7" x14ac:dyDescent="0.2">
      <c r="E858" s="8">
        <v>854.58446000000004</v>
      </c>
      <c r="F858" s="8">
        <v>4</v>
      </c>
      <c r="G858" s="8">
        <v>2</v>
      </c>
    </row>
    <row r="859" spans="5:7" x14ac:dyDescent="0.2">
      <c r="E859" s="8">
        <v>855.31766000000005</v>
      </c>
      <c r="F859" s="8">
        <v>-1</v>
      </c>
      <c r="G859" s="8">
        <v>0</v>
      </c>
    </row>
    <row r="860" spans="5:7" x14ac:dyDescent="0.2">
      <c r="E860" s="8">
        <v>856.05077000000006</v>
      </c>
      <c r="F860" s="8">
        <v>2</v>
      </c>
      <c r="G860" s="8">
        <v>0</v>
      </c>
    </row>
    <row r="861" spans="5:7" x14ac:dyDescent="0.2">
      <c r="E861" s="8">
        <v>856.78380000000004</v>
      </c>
      <c r="F861" s="8">
        <v>-1</v>
      </c>
      <c r="G861" s="8">
        <v>1</v>
      </c>
    </row>
    <row r="862" spans="5:7" x14ac:dyDescent="0.2">
      <c r="E862" s="8">
        <v>857.51673000000005</v>
      </c>
      <c r="F862" s="8">
        <v>1</v>
      </c>
      <c r="G862" s="8">
        <v>4</v>
      </c>
    </row>
    <row r="863" spans="5:7" x14ac:dyDescent="0.2">
      <c r="E863" s="8">
        <v>858.24958000000004</v>
      </c>
      <c r="F863" s="8">
        <v>3</v>
      </c>
      <c r="G863" s="8">
        <v>3</v>
      </c>
    </row>
    <row r="864" spans="5:7" x14ac:dyDescent="0.2">
      <c r="E864" s="8">
        <v>858.98234000000002</v>
      </c>
      <c r="F864" s="8">
        <v>-1</v>
      </c>
      <c r="G864" s="8">
        <v>0</v>
      </c>
    </row>
    <row r="865" spans="5:7" x14ac:dyDescent="0.2">
      <c r="E865" s="8">
        <v>859.71501999999998</v>
      </c>
      <c r="F865" s="8">
        <v>3</v>
      </c>
      <c r="G865" s="8">
        <v>2</v>
      </c>
    </row>
    <row r="866" spans="5:7" x14ac:dyDescent="0.2">
      <c r="E866" s="8">
        <v>860.44759999999997</v>
      </c>
      <c r="F866" s="8">
        <v>1</v>
      </c>
      <c r="G866" s="8">
        <v>1</v>
      </c>
    </row>
    <row r="867" spans="5:7" x14ac:dyDescent="0.2">
      <c r="E867" s="8">
        <v>861.18010000000004</v>
      </c>
      <c r="F867" s="8">
        <v>0</v>
      </c>
      <c r="G867" s="8">
        <v>-1</v>
      </c>
    </row>
    <row r="868" spans="5:7" x14ac:dyDescent="0.2">
      <c r="E868" s="8">
        <v>861.91251</v>
      </c>
      <c r="F868" s="8">
        <v>-3</v>
      </c>
      <c r="G868" s="8">
        <v>-6</v>
      </c>
    </row>
    <row r="869" spans="5:7" x14ac:dyDescent="0.2">
      <c r="E869" s="8">
        <v>862.64482999999996</v>
      </c>
      <c r="F869" s="8">
        <v>2</v>
      </c>
      <c r="G869" s="8">
        <v>2</v>
      </c>
    </row>
    <row r="870" spans="5:7" x14ac:dyDescent="0.2">
      <c r="E870" s="8">
        <v>863.37706000000003</v>
      </c>
      <c r="F870" s="8">
        <v>-1</v>
      </c>
      <c r="G870" s="8">
        <v>2</v>
      </c>
    </row>
    <row r="871" spans="5:7" x14ac:dyDescent="0.2">
      <c r="E871" s="8">
        <v>864.10920999999996</v>
      </c>
      <c r="F871" s="8">
        <v>1</v>
      </c>
      <c r="G871" s="8">
        <v>0</v>
      </c>
    </row>
    <row r="872" spans="5:7" x14ac:dyDescent="0.2">
      <c r="E872" s="8">
        <v>864.84127000000001</v>
      </c>
      <c r="F872" s="8">
        <v>-1</v>
      </c>
      <c r="G872" s="8">
        <v>2</v>
      </c>
    </row>
    <row r="873" spans="5:7" x14ac:dyDescent="0.2">
      <c r="E873" s="8">
        <v>865.57324000000006</v>
      </c>
      <c r="F873" s="8">
        <v>-1</v>
      </c>
      <c r="G873" s="8">
        <v>-2</v>
      </c>
    </row>
    <row r="874" spans="5:7" x14ac:dyDescent="0.2">
      <c r="E874" s="8">
        <v>866.30511999999999</v>
      </c>
      <c r="F874" s="8">
        <v>-2</v>
      </c>
      <c r="G874" s="8">
        <v>-3</v>
      </c>
    </row>
    <row r="875" spans="5:7" x14ac:dyDescent="0.2">
      <c r="E875" s="8">
        <v>867.03691000000003</v>
      </c>
      <c r="F875" s="8">
        <v>3</v>
      </c>
      <c r="G875" s="8">
        <v>1</v>
      </c>
    </row>
    <row r="876" spans="5:7" x14ac:dyDescent="0.2">
      <c r="E876" s="8">
        <v>867.76862000000006</v>
      </c>
      <c r="F876" s="8">
        <v>0</v>
      </c>
      <c r="G876" s="8">
        <v>-4</v>
      </c>
    </row>
    <row r="877" spans="5:7" x14ac:dyDescent="0.2">
      <c r="E877" s="8">
        <v>868.50022999999999</v>
      </c>
      <c r="F877" s="8">
        <v>3</v>
      </c>
      <c r="G877" s="8">
        <v>-2</v>
      </c>
    </row>
    <row r="878" spans="5:7" x14ac:dyDescent="0.2">
      <c r="E878" s="8">
        <v>869.23176000000001</v>
      </c>
      <c r="F878" s="8">
        <v>-1</v>
      </c>
      <c r="G878" s="8">
        <v>0</v>
      </c>
    </row>
    <row r="879" spans="5:7" x14ac:dyDescent="0.2">
      <c r="E879" s="8">
        <v>869.96320000000003</v>
      </c>
      <c r="F879" s="8">
        <v>4</v>
      </c>
      <c r="G879" s="8">
        <v>6</v>
      </c>
    </row>
    <row r="880" spans="5:7" x14ac:dyDescent="0.2">
      <c r="E880" s="8">
        <v>870.69455000000005</v>
      </c>
      <c r="F880" s="8">
        <v>2</v>
      </c>
      <c r="G880" s="8">
        <v>5</v>
      </c>
    </row>
    <row r="881" spans="5:7" x14ac:dyDescent="0.2">
      <c r="E881" s="8">
        <v>871.42582000000004</v>
      </c>
      <c r="F881" s="8">
        <v>-1</v>
      </c>
      <c r="G881" s="8">
        <v>0</v>
      </c>
    </row>
    <row r="882" spans="5:7" x14ac:dyDescent="0.2">
      <c r="E882" s="8">
        <v>872.15698999999995</v>
      </c>
      <c r="F882" s="8">
        <v>-1</v>
      </c>
      <c r="G882" s="8">
        <v>0</v>
      </c>
    </row>
    <row r="883" spans="5:7" x14ac:dyDescent="0.2">
      <c r="E883" s="8">
        <v>872.88807999999995</v>
      </c>
      <c r="F883" s="8">
        <v>-3</v>
      </c>
      <c r="G883" s="8">
        <v>-3</v>
      </c>
    </row>
    <row r="884" spans="5:7" x14ac:dyDescent="0.2">
      <c r="E884" s="8">
        <v>873.61908000000005</v>
      </c>
      <c r="F884" s="8">
        <v>1</v>
      </c>
      <c r="G884" s="8">
        <v>-2</v>
      </c>
    </row>
    <row r="885" spans="5:7" x14ac:dyDescent="0.2">
      <c r="E885" s="8">
        <v>874.34999000000005</v>
      </c>
      <c r="F885" s="8">
        <v>-4</v>
      </c>
      <c r="G885" s="8">
        <v>-5</v>
      </c>
    </row>
    <row r="886" spans="5:7" x14ac:dyDescent="0.2">
      <c r="E886" s="8">
        <v>875.08081000000004</v>
      </c>
      <c r="F886" s="8">
        <v>-3</v>
      </c>
      <c r="G886" s="8">
        <v>-4</v>
      </c>
    </row>
    <row r="887" spans="5:7" x14ac:dyDescent="0.2">
      <c r="E887" s="8">
        <v>875.81154000000004</v>
      </c>
      <c r="F887" s="8">
        <v>0</v>
      </c>
      <c r="G887" s="8">
        <v>2</v>
      </c>
    </row>
    <row r="888" spans="5:7" x14ac:dyDescent="0.2">
      <c r="E888" s="8">
        <v>876.54219000000001</v>
      </c>
      <c r="F888" s="8">
        <v>3</v>
      </c>
      <c r="G888" s="8">
        <v>6</v>
      </c>
    </row>
    <row r="889" spans="5:7" x14ac:dyDescent="0.2">
      <c r="E889" s="8">
        <v>877.27274</v>
      </c>
      <c r="F889" s="8">
        <v>2</v>
      </c>
      <c r="G889" s="8">
        <v>0</v>
      </c>
    </row>
    <row r="890" spans="5:7" x14ac:dyDescent="0.2">
      <c r="E890" s="8">
        <v>878.00320999999997</v>
      </c>
      <c r="F890" s="8">
        <v>0</v>
      </c>
      <c r="G890" s="8">
        <v>4</v>
      </c>
    </row>
    <row r="891" spans="5:7" x14ac:dyDescent="0.2">
      <c r="E891" s="8">
        <v>878.73359000000005</v>
      </c>
      <c r="F891" s="8">
        <v>0</v>
      </c>
      <c r="G891" s="8">
        <v>0</v>
      </c>
    </row>
    <row r="892" spans="5:7" x14ac:dyDescent="0.2">
      <c r="E892" s="8">
        <v>879.46388000000002</v>
      </c>
      <c r="F892" s="8">
        <v>-3</v>
      </c>
      <c r="G892" s="8">
        <v>-2</v>
      </c>
    </row>
    <row r="893" spans="5:7" x14ac:dyDescent="0.2">
      <c r="E893" s="8">
        <v>880.19407999999999</v>
      </c>
      <c r="F893" s="8">
        <v>-4</v>
      </c>
      <c r="G893" s="8">
        <v>-3</v>
      </c>
    </row>
    <row r="894" spans="5:7" x14ac:dyDescent="0.2">
      <c r="E894" s="8">
        <v>880.92420000000004</v>
      </c>
      <c r="F894" s="8">
        <v>1</v>
      </c>
      <c r="G894" s="8">
        <v>-3</v>
      </c>
    </row>
    <row r="895" spans="5:7" x14ac:dyDescent="0.2">
      <c r="E895" s="8">
        <v>881.65422000000001</v>
      </c>
      <c r="F895" s="8">
        <v>-2</v>
      </c>
      <c r="G895" s="8">
        <v>1</v>
      </c>
    </row>
    <row r="896" spans="5:7" x14ac:dyDescent="0.2">
      <c r="E896" s="8">
        <v>882.38415999999995</v>
      </c>
      <c r="F896" s="8">
        <v>0</v>
      </c>
      <c r="G896" s="8">
        <v>2</v>
      </c>
    </row>
    <row r="897" spans="5:7" x14ac:dyDescent="0.2">
      <c r="E897" s="8">
        <v>883.11400000000003</v>
      </c>
      <c r="F897" s="8">
        <v>-1</v>
      </c>
      <c r="G897" s="8">
        <v>2</v>
      </c>
    </row>
    <row r="898" spans="5:7" x14ac:dyDescent="0.2">
      <c r="E898" s="8">
        <v>883.84375999999997</v>
      </c>
      <c r="F898" s="8">
        <v>-1</v>
      </c>
      <c r="G898" s="8">
        <v>2</v>
      </c>
    </row>
    <row r="899" spans="5:7" x14ac:dyDescent="0.2">
      <c r="E899" s="8">
        <v>884.57343000000003</v>
      </c>
      <c r="F899" s="8">
        <v>1</v>
      </c>
      <c r="G899" s="8">
        <v>1</v>
      </c>
    </row>
    <row r="900" spans="5:7" x14ac:dyDescent="0.2">
      <c r="E900" s="8">
        <v>885.30300999999997</v>
      </c>
      <c r="F900" s="8">
        <v>1</v>
      </c>
      <c r="G900" s="8">
        <v>2</v>
      </c>
    </row>
    <row r="901" spans="5:7" x14ac:dyDescent="0.2">
      <c r="E901" s="8">
        <v>886.03250000000003</v>
      </c>
      <c r="F901" s="8">
        <v>0</v>
      </c>
      <c r="G901" s="8">
        <v>0</v>
      </c>
    </row>
    <row r="902" spans="5:7" x14ac:dyDescent="0.2">
      <c r="E902" s="8">
        <v>886.76189999999997</v>
      </c>
      <c r="F902" s="8">
        <v>0</v>
      </c>
      <c r="G902" s="8">
        <v>-2</v>
      </c>
    </row>
    <row r="903" spans="5:7" x14ac:dyDescent="0.2">
      <c r="E903" s="8">
        <v>887.49122</v>
      </c>
      <c r="F903" s="8">
        <v>1</v>
      </c>
      <c r="G903" s="8">
        <v>0</v>
      </c>
    </row>
    <row r="904" spans="5:7" x14ac:dyDescent="0.2">
      <c r="E904" s="8">
        <v>888.22044000000005</v>
      </c>
      <c r="F904" s="8">
        <v>-5</v>
      </c>
      <c r="G904" s="8">
        <v>-5</v>
      </c>
    </row>
    <row r="905" spans="5:7" x14ac:dyDescent="0.2">
      <c r="E905" s="8">
        <v>888.94957999999997</v>
      </c>
      <c r="F905" s="8">
        <v>2</v>
      </c>
      <c r="G905" s="8">
        <v>-1</v>
      </c>
    </row>
    <row r="906" spans="5:7" x14ac:dyDescent="0.2">
      <c r="E906" s="8">
        <v>889.67863</v>
      </c>
      <c r="F906" s="8">
        <v>1</v>
      </c>
      <c r="G906" s="8">
        <v>3</v>
      </c>
    </row>
    <row r="907" spans="5:7" x14ac:dyDescent="0.2">
      <c r="E907" s="8">
        <v>890.40759000000003</v>
      </c>
      <c r="F907" s="8">
        <v>-1</v>
      </c>
      <c r="G907" s="8">
        <v>-1</v>
      </c>
    </row>
    <row r="908" spans="5:7" x14ac:dyDescent="0.2">
      <c r="E908" s="8">
        <v>891.13644999999997</v>
      </c>
      <c r="F908" s="8">
        <v>2</v>
      </c>
      <c r="G908" s="8">
        <v>4</v>
      </c>
    </row>
    <row r="909" spans="5:7" x14ac:dyDescent="0.2">
      <c r="E909" s="8">
        <v>891.86523</v>
      </c>
      <c r="F909" s="8">
        <v>0</v>
      </c>
      <c r="G909" s="8">
        <v>1</v>
      </c>
    </row>
    <row r="910" spans="5:7" x14ac:dyDescent="0.2">
      <c r="E910" s="8">
        <v>892.59393</v>
      </c>
      <c r="F910" s="8">
        <v>-1</v>
      </c>
      <c r="G910" s="8">
        <v>0</v>
      </c>
    </row>
    <row r="911" spans="5:7" x14ac:dyDescent="0.2">
      <c r="E911" s="8">
        <v>893.32253000000003</v>
      </c>
      <c r="F911" s="8">
        <v>1</v>
      </c>
      <c r="G911" s="8">
        <v>1</v>
      </c>
    </row>
    <row r="912" spans="5:7" x14ac:dyDescent="0.2">
      <c r="E912" s="8">
        <v>894.05103999999994</v>
      </c>
      <c r="F912" s="8">
        <v>2</v>
      </c>
      <c r="G912" s="8">
        <v>-4</v>
      </c>
    </row>
    <row r="913" spans="5:7" x14ac:dyDescent="0.2">
      <c r="E913" s="8">
        <v>894.77945999999997</v>
      </c>
      <c r="F913" s="8">
        <v>0</v>
      </c>
      <c r="G913" s="8">
        <v>-2</v>
      </c>
    </row>
    <row r="914" spans="5:7" x14ac:dyDescent="0.2">
      <c r="E914" s="8">
        <v>895.50779999999997</v>
      </c>
      <c r="F914" s="8">
        <v>-1</v>
      </c>
      <c r="G914" s="8">
        <v>-1</v>
      </c>
    </row>
    <row r="915" spans="5:7" x14ac:dyDescent="0.2">
      <c r="E915" s="8">
        <v>896.23604</v>
      </c>
      <c r="F915" s="8">
        <v>-1</v>
      </c>
      <c r="G915" s="8">
        <v>0</v>
      </c>
    </row>
    <row r="916" spans="5:7" x14ac:dyDescent="0.2">
      <c r="E916" s="8">
        <v>896.96420000000001</v>
      </c>
      <c r="F916" s="8">
        <v>1</v>
      </c>
      <c r="G916" s="8">
        <v>4</v>
      </c>
    </row>
    <row r="917" spans="5:7" x14ac:dyDescent="0.2">
      <c r="E917" s="8">
        <v>897.69226000000003</v>
      </c>
      <c r="F917" s="8">
        <v>1</v>
      </c>
      <c r="G917" s="8">
        <v>1</v>
      </c>
    </row>
    <row r="918" spans="5:7" x14ac:dyDescent="0.2">
      <c r="E918" s="8">
        <v>898.42024000000004</v>
      </c>
      <c r="F918" s="8">
        <v>0</v>
      </c>
      <c r="G918" s="8">
        <v>1</v>
      </c>
    </row>
    <row r="919" spans="5:7" x14ac:dyDescent="0.2">
      <c r="E919" s="8">
        <v>899.14813000000004</v>
      </c>
      <c r="F919" s="8">
        <v>1</v>
      </c>
      <c r="G919" s="8">
        <v>1</v>
      </c>
    </row>
    <row r="920" spans="5:7" x14ac:dyDescent="0.2">
      <c r="E920" s="8">
        <v>899.87593000000004</v>
      </c>
      <c r="F920" s="8">
        <v>4</v>
      </c>
      <c r="G920" s="8">
        <v>-2</v>
      </c>
    </row>
    <row r="921" spans="5:7" x14ac:dyDescent="0.2">
      <c r="E921" s="8">
        <v>900.60364000000004</v>
      </c>
      <c r="F921" s="8">
        <v>1</v>
      </c>
      <c r="G921" s="8">
        <v>0</v>
      </c>
    </row>
    <row r="922" spans="5:7" x14ac:dyDescent="0.2">
      <c r="E922" s="8">
        <v>901.33126000000004</v>
      </c>
      <c r="F922" s="8">
        <v>2</v>
      </c>
      <c r="G922" s="8">
        <v>-1</v>
      </c>
    </row>
    <row r="923" spans="5:7" x14ac:dyDescent="0.2">
      <c r="E923" s="8">
        <v>902.05879000000004</v>
      </c>
      <c r="F923" s="8">
        <v>2</v>
      </c>
      <c r="G923" s="8">
        <v>1</v>
      </c>
    </row>
    <row r="924" spans="5:7" x14ac:dyDescent="0.2">
      <c r="E924" s="8">
        <v>902.78623000000005</v>
      </c>
      <c r="F924" s="8">
        <v>-1</v>
      </c>
      <c r="G924" s="8">
        <v>1</v>
      </c>
    </row>
    <row r="925" spans="5:7" x14ac:dyDescent="0.2">
      <c r="E925" s="8">
        <v>903.51358000000005</v>
      </c>
      <c r="F925" s="8">
        <v>3</v>
      </c>
      <c r="G925" s="8">
        <v>5</v>
      </c>
    </row>
    <row r="926" spans="5:7" x14ac:dyDescent="0.2">
      <c r="E926" s="8">
        <v>904.24084000000005</v>
      </c>
      <c r="F926" s="8">
        <v>0</v>
      </c>
      <c r="G926" s="8">
        <v>2</v>
      </c>
    </row>
    <row r="927" spans="5:7" x14ac:dyDescent="0.2">
      <c r="E927" s="8">
        <v>904.96802000000002</v>
      </c>
      <c r="F927" s="8">
        <v>2</v>
      </c>
      <c r="G927" s="8">
        <v>6</v>
      </c>
    </row>
    <row r="928" spans="5:7" x14ac:dyDescent="0.2">
      <c r="E928" s="8">
        <v>905.69510000000002</v>
      </c>
      <c r="F928" s="8">
        <v>2</v>
      </c>
      <c r="G928" s="8">
        <v>2</v>
      </c>
    </row>
    <row r="929" spans="5:7" x14ac:dyDescent="0.2">
      <c r="E929" s="8">
        <v>906.42209000000003</v>
      </c>
      <c r="F929" s="8">
        <v>3</v>
      </c>
      <c r="G929" s="8">
        <v>1</v>
      </c>
    </row>
    <row r="930" spans="5:7" x14ac:dyDescent="0.2">
      <c r="E930" s="8">
        <v>907.14899000000003</v>
      </c>
      <c r="F930" s="8">
        <v>2</v>
      </c>
      <c r="G930" s="8">
        <v>0</v>
      </c>
    </row>
    <row r="931" spans="5:7" x14ac:dyDescent="0.2">
      <c r="E931" s="8">
        <v>907.87581</v>
      </c>
      <c r="F931" s="8">
        <v>0</v>
      </c>
      <c r="G931" s="8">
        <v>-4</v>
      </c>
    </row>
    <row r="932" spans="5:7" x14ac:dyDescent="0.2">
      <c r="E932" s="8">
        <v>908.60253</v>
      </c>
      <c r="F932" s="8">
        <v>1</v>
      </c>
      <c r="G932" s="8">
        <v>2</v>
      </c>
    </row>
    <row r="933" spans="5:7" x14ac:dyDescent="0.2">
      <c r="E933" s="8">
        <v>909.32916999999998</v>
      </c>
      <c r="F933" s="8">
        <v>-1</v>
      </c>
      <c r="G933" s="8">
        <v>-2</v>
      </c>
    </row>
    <row r="934" spans="5:7" x14ac:dyDescent="0.2">
      <c r="E934" s="8">
        <v>910.05570999999998</v>
      </c>
      <c r="F934" s="8">
        <v>-1</v>
      </c>
      <c r="G934" s="8">
        <v>2</v>
      </c>
    </row>
    <row r="935" spans="5:7" x14ac:dyDescent="0.2">
      <c r="E935" s="8">
        <v>910.78216999999995</v>
      </c>
      <c r="F935" s="8">
        <v>-2</v>
      </c>
      <c r="G935" s="8">
        <v>0</v>
      </c>
    </row>
    <row r="936" spans="5:7" x14ac:dyDescent="0.2">
      <c r="E936" s="8">
        <v>911.50852999999995</v>
      </c>
      <c r="F936" s="8">
        <v>2</v>
      </c>
      <c r="G936" s="8">
        <v>4</v>
      </c>
    </row>
    <row r="937" spans="5:7" x14ac:dyDescent="0.2">
      <c r="E937" s="8">
        <v>912.23481000000004</v>
      </c>
      <c r="F937" s="8">
        <v>-1</v>
      </c>
      <c r="G937" s="8">
        <v>-1</v>
      </c>
    </row>
    <row r="938" spans="5:7" x14ac:dyDescent="0.2">
      <c r="E938" s="8">
        <v>912.96099000000004</v>
      </c>
      <c r="F938" s="8">
        <v>3</v>
      </c>
      <c r="G938" s="8">
        <v>5</v>
      </c>
    </row>
    <row r="939" spans="5:7" x14ac:dyDescent="0.2">
      <c r="E939" s="8">
        <v>913.68709000000001</v>
      </c>
      <c r="F939" s="8">
        <v>3</v>
      </c>
      <c r="G939" s="8">
        <v>2</v>
      </c>
    </row>
    <row r="940" spans="5:7" x14ac:dyDescent="0.2">
      <c r="E940" s="8">
        <v>914.41309999999999</v>
      </c>
      <c r="F940" s="8">
        <v>2</v>
      </c>
      <c r="G940" s="8">
        <v>0</v>
      </c>
    </row>
    <row r="941" spans="5:7" x14ac:dyDescent="0.2">
      <c r="E941" s="8">
        <v>915.13900999999998</v>
      </c>
      <c r="F941" s="8">
        <v>-1</v>
      </c>
      <c r="G941" s="8">
        <v>-4</v>
      </c>
    </row>
    <row r="942" spans="5:7" x14ac:dyDescent="0.2">
      <c r="E942" s="8">
        <v>915.86483999999996</v>
      </c>
      <c r="F942" s="8">
        <v>-2</v>
      </c>
      <c r="G942" s="8">
        <v>-3</v>
      </c>
    </row>
    <row r="943" spans="5:7" x14ac:dyDescent="0.2">
      <c r="E943" s="8">
        <v>916.59058000000005</v>
      </c>
      <c r="F943" s="8">
        <v>-2</v>
      </c>
      <c r="G943" s="8">
        <v>0</v>
      </c>
    </row>
    <row r="944" spans="5:7" x14ac:dyDescent="0.2">
      <c r="E944" s="8">
        <v>917.31622000000004</v>
      </c>
      <c r="F944" s="8">
        <v>0</v>
      </c>
      <c r="G944" s="8">
        <v>1</v>
      </c>
    </row>
    <row r="945" spans="5:7" x14ac:dyDescent="0.2">
      <c r="E945" s="8">
        <v>918.04178000000002</v>
      </c>
      <c r="F945" s="8">
        <v>-2</v>
      </c>
      <c r="G945" s="8">
        <v>2</v>
      </c>
    </row>
    <row r="946" spans="5:7" x14ac:dyDescent="0.2">
      <c r="E946" s="8">
        <v>918.76724000000002</v>
      </c>
      <c r="F946" s="8">
        <v>-1</v>
      </c>
      <c r="G946" s="8">
        <v>2</v>
      </c>
    </row>
    <row r="947" spans="5:7" x14ac:dyDescent="0.2">
      <c r="E947" s="8">
        <v>919.49261999999999</v>
      </c>
      <c r="F947" s="8">
        <v>2</v>
      </c>
      <c r="G947" s="8">
        <v>2</v>
      </c>
    </row>
    <row r="948" spans="5:7" x14ac:dyDescent="0.2">
      <c r="E948" s="8">
        <v>920.21790999999996</v>
      </c>
      <c r="F948" s="8">
        <v>3</v>
      </c>
      <c r="G948" s="8">
        <v>4</v>
      </c>
    </row>
    <row r="949" spans="5:7" x14ac:dyDescent="0.2">
      <c r="E949" s="8">
        <v>920.94309999999996</v>
      </c>
      <c r="F949" s="8">
        <v>0</v>
      </c>
      <c r="G949" s="8">
        <v>-5</v>
      </c>
    </row>
    <row r="950" spans="5:7" x14ac:dyDescent="0.2">
      <c r="E950" s="8">
        <v>921.66821000000004</v>
      </c>
      <c r="F950" s="8">
        <v>-4</v>
      </c>
      <c r="G950" s="8">
        <v>-4</v>
      </c>
    </row>
    <row r="951" spans="5:7" x14ac:dyDescent="0.2">
      <c r="E951" s="8">
        <v>922.39322000000004</v>
      </c>
      <c r="F951" s="8">
        <v>-3</v>
      </c>
      <c r="G951" s="8">
        <v>-5</v>
      </c>
    </row>
    <row r="952" spans="5:7" x14ac:dyDescent="0.2">
      <c r="E952" s="8">
        <v>923.11815000000001</v>
      </c>
      <c r="F952" s="8">
        <v>2</v>
      </c>
      <c r="G952" s="8">
        <v>0</v>
      </c>
    </row>
    <row r="953" spans="5:7" x14ac:dyDescent="0.2">
      <c r="E953" s="8">
        <v>923.84298999999999</v>
      </c>
      <c r="F953" s="8">
        <v>-1</v>
      </c>
      <c r="G953" s="8">
        <v>2</v>
      </c>
    </row>
    <row r="954" spans="5:7" x14ac:dyDescent="0.2">
      <c r="E954" s="8">
        <v>924.56772999999998</v>
      </c>
      <c r="F954" s="8">
        <v>-3</v>
      </c>
      <c r="G954" s="8">
        <v>-1</v>
      </c>
    </row>
    <row r="955" spans="5:7" x14ac:dyDescent="0.2">
      <c r="E955" s="8">
        <v>925.29237999999998</v>
      </c>
      <c r="F955" s="8">
        <v>-1</v>
      </c>
      <c r="G955" s="8">
        <v>3</v>
      </c>
    </row>
    <row r="956" spans="5:7" x14ac:dyDescent="0.2">
      <c r="E956" s="8">
        <v>926.01694999999995</v>
      </c>
      <c r="F956" s="8">
        <v>4</v>
      </c>
      <c r="G956" s="8">
        <v>3</v>
      </c>
    </row>
    <row r="957" spans="5:7" x14ac:dyDescent="0.2">
      <c r="E957" s="8">
        <v>926.74141999999995</v>
      </c>
      <c r="F957" s="8">
        <v>2</v>
      </c>
      <c r="G957" s="8">
        <v>-2</v>
      </c>
    </row>
    <row r="958" spans="5:7" x14ac:dyDescent="0.2">
      <c r="E958" s="8">
        <v>927.46581000000003</v>
      </c>
      <c r="F958" s="8">
        <v>0</v>
      </c>
      <c r="G958" s="8">
        <v>-2</v>
      </c>
    </row>
    <row r="959" spans="5:7" x14ac:dyDescent="0.2">
      <c r="E959" s="8">
        <v>928.19010000000003</v>
      </c>
      <c r="F959" s="8">
        <v>3</v>
      </c>
      <c r="G959" s="8">
        <v>-2</v>
      </c>
    </row>
    <row r="960" spans="5:7" x14ac:dyDescent="0.2">
      <c r="E960" s="8">
        <v>928.91430000000003</v>
      </c>
      <c r="F960" s="8">
        <v>-3</v>
      </c>
      <c r="G960" s="8">
        <v>0</v>
      </c>
    </row>
    <row r="961" spans="5:7" x14ac:dyDescent="0.2">
      <c r="E961" s="8">
        <v>929.63842</v>
      </c>
      <c r="F961" s="8">
        <v>-1</v>
      </c>
      <c r="G961" s="8">
        <v>-3</v>
      </c>
    </row>
    <row r="962" spans="5:7" x14ac:dyDescent="0.2">
      <c r="E962" s="8">
        <v>930.36243999999999</v>
      </c>
      <c r="F962" s="8">
        <v>-1</v>
      </c>
      <c r="G962" s="8">
        <v>-1</v>
      </c>
    </row>
    <row r="963" spans="5:7" x14ac:dyDescent="0.2">
      <c r="E963" s="8">
        <v>931.08636999999999</v>
      </c>
      <c r="F963" s="8">
        <v>2</v>
      </c>
      <c r="G963" s="8">
        <v>4</v>
      </c>
    </row>
    <row r="964" spans="5:7" x14ac:dyDescent="0.2">
      <c r="E964" s="8">
        <v>931.81020999999998</v>
      </c>
      <c r="F964" s="8">
        <v>-1</v>
      </c>
      <c r="G964" s="8">
        <v>1</v>
      </c>
    </row>
    <row r="965" spans="5:7" x14ac:dyDescent="0.2">
      <c r="E965" s="8">
        <v>932.53395999999998</v>
      </c>
      <c r="F965" s="8">
        <v>-2</v>
      </c>
      <c r="G965" s="8">
        <v>2</v>
      </c>
    </row>
    <row r="966" spans="5:7" x14ac:dyDescent="0.2">
      <c r="E966" s="8">
        <v>933.25761999999997</v>
      </c>
      <c r="F966" s="8">
        <v>0</v>
      </c>
      <c r="G966" s="8">
        <v>-1</v>
      </c>
    </row>
    <row r="967" spans="5:7" x14ac:dyDescent="0.2">
      <c r="E967" s="8">
        <v>933.98118999999997</v>
      </c>
      <c r="F967" s="8">
        <v>3</v>
      </c>
      <c r="G967" s="8">
        <v>0</v>
      </c>
    </row>
    <row r="968" spans="5:7" x14ac:dyDescent="0.2">
      <c r="E968" s="8">
        <v>934.70466999999996</v>
      </c>
      <c r="F968" s="8">
        <v>2</v>
      </c>
      <c r="G968" s="8">
        <v>3</v>
      </c>
    </row>
    <row r="969" spans="5:7" x14ac:dyDescent="0.2">
      <c r="E969" s="8">
        <v>935.42805999999996</v>
      </c>
      <c r="F969" s="8">
        <v>0</v>
      </c>
      <c r="G969" s="8">
        <v>-2</v>
      </c>
    </row>
    <row r="970" spans="5:7" x14ac:dyDescent="0.2">
      <c r="E970" s="8">
        <v>936.15135999999995</v>
      </c>
      <c r="F970" s="8">
        <v>0</v>
      </c>
      <c r="G970" s="8">
        <v>-1</v>
      </c>
    </row>
    <row r="971" spans="5:7" x14ac:dyDescent="0.2">
      <c r="E971" s="8">
        <v>936.87455999999997</v>
      </c>
      <c r="F971" s="8">
        <v>-4</v>
      </c>
      <c r="G971" s="8">
        <v>-1</v>
      </c>
    </row>
    <row r="972" spans="5:7" x14ac:dyDescent="0.2">
      <c r="E972" s="8">
        <v>937.59767999999997</v>
      </c>
      <c r="F972" s="8">
        <v>1</v>
      </c>
      <c r="G972" s="8">
        <v>0</v>
      </c>
    </row>
    <row r="973" spans="5:7" x14ac:dyDescent="0.2">
      <c r="E973" s="8">
        <v>938.32069999999999</v>
      </c>
      <c r="F973" s="8">
        <v>1</v>
      </c>
      <c r="G973" s="8">
        <v>1</v>
      </c>
    </row>
    <row r="974" spans="5:7" x14ac:dyDescent="0.2">
      <c r="E974" s="8">
        <v>939.04363999999998</v>
      </c>
      <c r="F974" s="8">
        <v>1</v>
      </c>
      <c r="G974" s="8">
        <v>1</v>
      </c>
    </row>
    <row r="975" spans="5:7" x14ac:dyDescent="0.2">
      <c r="E975" s="8">
        <v>939.76648</v>
      </c>
      <c r="F975" s="8">
        <v>-2</v>
      </c>
      <c r="G975" s="8">
        <v>-2</v>
      </c>
    </row>
    <row r="976" spans="5:7" x14ac:dyDescent="0.2">
      <c r="E976" s="8">
        <v>940.48923000000002</v>
      </c>
      <c r="F976" s="8">
        <v>1</v>
      </c>
      <c r="G976" s="8">
        <v>1</v>
      </c>
    </row>
    <row r="977" spans="5:7" x14ac:dyDescent="0.2">
      <c r="E977" s="8">
        <v>941.21190000000001</v>
      </c>
      <c r="F977" s="8">
        <v>-1</v>
      </c>
      <c r="G977" s="8">
        <v>1</v>
      </c>
    </row>
    <row r="978" spans="5:7" x14ac:dyDescent="0.2">
      <c r="E978" s="8">
        <v>941.93447000000003</v>
      </c>
      <c r="F978" s="8">
        <v>-2</v>
      </c>
      <c r="G978" s="8">
        <v>-1</v>
      </c>
    </row>
    <row r="979" spans="5:7" x14ac:dyDescent="0.2">
      <c r="E979" s="8">
        <v>942.65695000000005</v>
      </c>
      <c r="F979" s="8">
        <v>-4</v>
      </c>
      <c r="G979" s="8">
        <v>-2</v>
      </c>
    </row>
    <row r="980" spans="5:7" x14ac:dyDescent="0.2">
      <c r="E980" s="8">
        <v>943.37933999999996</v>
      </c>
      <c r="F980" s="8">
        <v>-2</v>
      </c>
      <c r="G980" s="8">
        <v>-2</v>
      </c>
    </row>
    <row r="981" spans="5:7" x14ac:dyDescent="0.2">
      <c r="E981" s="8">
        <v>944.10163999999997</v>
      </c>
      <c r="F981" s="8">
        <v>-2</v>
      </c>
      <c r="G981" s="8">
        <v>1</v>
      </c>
    </row>
    <row r="982" spans="5:7" x14ac:dyDescent="0.2">
      <c r="E982" s="8">
        <v>944.82384000000002</v>
      </c>
      <c r="F982" s="8">
        <v>2</v>
      </c>
      <c r="G982" s="8">
        <v>4</v>
      </c>
    </row>
    <row r="983" spans="5:7" x14ac:dyDescent="0.2">
      <c r="E983" s="8">
        <v>945.54596000000004</v>
      </c>
      <c r="F983" s="8">
        <v>1</v>
      </c>
      <c r="G983" s="8">
        <v>2</v>
      </c>
    </row>
    <row r="984" spans="5:7" x14ac:dyDescent="0.2">
      <c r="E984" s="8">
        <v>946.26797999999997</v>
      </c>
      <c r="F984" s="8">
        <v>0</v>
      </c>
      <c r="G984" s="8">
        <v>0</v>
      </c>
    </row>
    <row r="985" spans="5:7" x14ac:dyDescent="0.2">
      <c r="E985" s="8">
        <v>946.98991999999998</v>
      </c>
      <c r="F985" s="8">
        <v>-3</v>
      </c>
      <c r="G985" s="8">
        <v>-7</v>
      </c>
    </row>
    <row r="986" spans="5:7" x14ac:dyDescent="0.2">
      <c r="E986" s="8">
        <v>947.71176000000003</v>
      </c>
      <c r="F986" s="8">
        <v>0</v>
      </c>
      <c r="G986" s="8">
        <v>0</v>
      </c>
    </row>
    <row r="987" spans="5:7" x14ac:dyDescent="0.2">
      <c r="E987" s="8">
        <v>948.43350999999996</v>
      </c>
      <c r="F987" s="8">
        <v>2</v>
      </c>
      <c r="G987" s="8">
        <v>-2</v>
      </c>
    </row>
    <row r="988" spans="5:7" x14ac:dyDescent="0.2">
      <c r="E988" s="8">
        <v>949.15517</v>
      </c>
      <c r="F988" s="8">
        <v>-2</v>
      </c>
      <c r="G988" s="8">
        <v>-3</v>
      </c>
    </row>
    <row r="989" spans="5:7" x14ac:dyDescent="0.2">
      <c r="E989" s="8">
        <v>949.87674000000004</v>
      </c>
      <c r="F989" s="8">
        <v>1</v>
      </c>
      <c r="G989" s="8">
        <v>2</v>
      </c>
    </row>
    <row r="990" spans="5:7" x14ac:dyDescent="0.2">
      <c r="E990" s="8">
        <v>950.59821999999997</v>
      </c>
      <c r="F990" s="8">
        <v>-3</v>
      </c>
      <c r="G990" s="8">
        <v>-3</v>
      </c>
    </row>
    <row r="991" spans="5:7" x14ac:dyDescent="0.2">
      <c r="E991" s="8">
        <v>951.31961000000001</v>
      </c>
      <c r="F991" s="8">
        <v>1</v>
      </c>
      <c r="G991" s="8">
        <v>3</v>
      </c>
    </row>
    <row r="992" spans="5:7" x14ac:dyDescent="0.2">
      <c r="E992" s="8">
        <v>952.04091000000005</v>
      </c>
      <c r="F992" s="8">
        <v>1</v>
      </c>
      <c r="G992" s="8">
        <v>5</v>
      </c>
    </row>
    <row r="993" spans="5:7" x14ac:dyDescent="0.2">
      <c r="E993" s="8">
        <v>952.76211000000001</v>
      </c>
      <c r="F993" s="8">
        <v>1</v>
      </c>
      <c r="G993" s="8">
        <v>-1</v>
      </c>
    </row>
    <row r="994" spans="5:7" x14ac:dyDescent="0.2">
      <c r="E994" s="8">
        <v>953.48321999999996</v>
      </c>
      <c r="F994" s="8">
        <v>-2</v>
      </c>
      <c r="G994" s="8">
        <v>0</v>
      </c>
    </row>
    <row r="995" spans="5:7" x14ac:dyDescent="0.2">
      <c r="E995" s="8">
        <v>954.20425</v>
      </c>
      <c r="F995" s="8">
        <v>-1</v>
      </c>
      <c r="G995" s="8">
        <v>1</v>
      </c>
    </row>
    <row r="996" spans="5:7" x14ac:dyDescent="0.2">
      <c r="E996" s="8">
        <v>954.92517999999995</v>
      </c>
      <c r="F996" s="8">
        <v>0</v>
      </c>
      <c r="G996" s="8">
        <v>-2</v>
      </c>
    </row>
    <row r="997" spans="5:7" x14ac:dyDescent="0.2">
      <c r="E997" s="8">
        <v>955.64602000000002</v>
      </c>
      <c r="F997" s="8">
        <v>1</v>
      </c>
      <c r="G997" s="8">
        <v>-2</v>
      </c>
    </row>
    <row r="998" spans="5:7" x14ac:dyDescent="0.2">
      <c r="E998" s="8">
        <v>956.36676</v>
      </c>
      <c r="F998" s="8">
        <v>-2</v>
      </c>
      <c r="G998" s="8">
        <v>0</v>
      </c>
    </row>
    <row r="999" spans="5:7" x14ac:dyDescent="0.2">
      <c r="E999" s="8">
        <v>957.08741999999995</v>
      </c>
      <c r="F999" s="8">
        <v>-2</v>
      </c>
      <c r="G999" s="8">
        <v>-3</v>
      </c>
    </row>
    <row r="1000" spans="5:7" x14ac:dyDescent="0.2">
      <c r="E1000" s="8">
        <v>957.80799000000002</v>
      </c>
      <c r="F1000" s="8">
        <v>0</v>
      </c>
      <c r="G1000" s="8">
        <v>-3</v>
      </c>
    </row>
    <row r="1001" spans="5:7" x14ac:dyDescent="0.2">
      <c r="E1001" s="8">
        <v>958.52846</v>
      </c>
      <c r="F1001" s="8">
        <v>-3</v>
      </c>
      <c r="G1001" s="8">
        <v>1</v>
      </c>
    </row>
    <row r="1002" spans="5:7" x14ac:dyDescent="0.2">
      <c r="E1002" s="8">
        <v>959.24883999999997</v>
      </c>
      <c r="F1002" s="8">
        <v>0</v>
      </c>
      <c r="G1002" s="8">
        <v>2</v>
      </c>
    </row>
    <row r="1003" spans="5:7" x14ac:dyDescent="0.2">
      <c r="E1003" s="8">
        <v>959.96912999999995</v>
      </c>
      <c r="F1003" s="8">
        <v>2</v>
      </c>
      <c r="G1003" s="8">
        <v>4</v>
      </c>
    </row>
    <row r="1004" spans="5:7" x14ac:dyDescent="0.2">
      <c r="E1004" s="8">
        <v>960.68933000000004</v>
      </c>
      <c r="F1004" s="8">
        <v>1</v>
      </c>
      <c r="G1004" s="8">
        <v>1</v>
      </c>
    </row>
    <row r="1005" spans="5:7" x14ac:dyDescent="0.2">
      <c r="E1005" s="8">
        <v>961.40944000000002</v>
      </c>
      <c r="F1005" s="8">
        <v>0</v>
      </c>
      <c r="G1005" s="8">
        <v>-3</v>
      </c>
    </row>
    <row r="1006" spans="5:7" x14ac:dyDescent="0.2">
      <c r="E1006" s="8">
        <v>962.12945000000002</v>
      </c>
      <c r="F1006" s="8">
        <v>-2</v>
      </c>
      <c r="G1006" s="8">
        <v>-3</v>
      </c>
    </row>
    <row r="1007" spans="5:7" x14ac:dyDescent="0.2">
      <c r="E1007" s="8">
        <v>962.84938</v>
      </c>
      <c r="F1007" s="8">
        <v>-2</v>
      </c>
      <c r="G1007" s="8">
        <v>2</v>
      </c>
    </row>
    <row r="1008" spans="5:7" x14ac:dyDescent="0.2">
      <c r="E1008" s="8">
        <v>963.56921</v>
      </c>
      <c r="F1008" s="8">
        <v>1</v>
      </c>
      <c r="G1008" s="8">
        <v>2</v>
      </c>
    </row>
    <row r="1009" spans="5:7" x14ac:dyDescent="0.2">
      <c r="E1009" s="8">
        <v>964.28895</v>
      </c>
      <c r="F1009" s="8">
        <v>0</v>
      </c>
      <c r="G1009" s="8">
        <v>1</v>
      </c>
    </row>
    <row r="1010" spans="5:7" x14ac:dyDescent="0.2">
      <c r="E1010" s="8">
        <v>965.0086</v>
      </c>
      <c r="F1010" s="8">
        <v>-2</v>
      </c>
      <c r="G1010" s="8">
        <v>1</v>
      </c>
    </row>
    <row r="1011" spans="5:7" x14ac:dyDescent="0.2">
      <c r="E1011" s="8">
        <v>965.72816</v>
      </c>
      <c r="F1011" s="8">
        <v>0</v>
      </c>
      <c r="G1011" s="8">
        <v>1</v>
      </c>
    </row>
    <row r="1012" spans="5:7" x14ac:dyDescent="0.2">
      <c r="E1012" s="8">
        <v>966.44762000000003</v>
      </c>
      <c r="F1012" s="8">
        <v>5</v>
      </c>
      <c r="G1012" s="8">
        <v>5</v>
      </c>
    </row>
    <row r="1013" spans="5:7" x14ac:dyDescent="0.2">
      <c r="E1013" s="8">
        <v>967.16700000000003</v>
      </c>
      <c r="F1013" s="8">
        <v>0</v>
      </c>
      <c r="G1013" s="8">
        <v>0</v>
      </c>
    </row>
    <row r="1014" spans="5:7" x14ac:dyDescent="0.2">
      <c r="E1014" s="8">
        <v>967.88628000000006</v>
      </c>
      <c r="F1014" s="8">
        <v>-5</v>
      </c>
      <c r="G1014" s="8">
        <v>-3</v>
      </c>
    </row>
    <row r="1015" spans="5:7" x14ac:dyDescent="0.2">
      <c r="E1015" s="8">
        <v>968.60546999999997</v>
      </c>
      <c r="F1015" s="8">
        <v>-1</v>
      </c>
      <c r="G1015" s="8">
        <v>-2</v>
      </c>
    </row>
    <row r="1016" spans="5:7" x14ac:dyDescent="0.2">
      <c r="E1016" s="8">
        <v>969.32456999999999</v>
      </c>
      <c r="F1016" s="8">
        <v>-3</v>
      </c>
      <c r="G1016" s="8">
        <v>-3</v>
      </c>
    </row>
    <row r="1017" spans="5:7" x14ac:dyDescent="0.2">
      <c r="E1017" s="8">
        <v>970.04357000000005</v>
      </c>
      <c r="F1017" s="8">
        <v>-2</v>
      </c>
      <c r="G1017" s="8">
        <v>-1</v>
      </c>
    </row>
    <row r="1018" spans="5:7" x14ac:dyDescent="0.2">
      <c r="E1018" s="8">
        <v>970.76248999999996</v>
      </c>
      <c r="F1018" s="8">
        <v>-1</v>
      </c>
      <c r="G1018" s="8">
        <v>0</v>
      </c>
    </row>
    <row r="1019" spans="5:7" x14ac:dyDescent="0.2">
      <c r="E1019" s="8">
        <v>971.48131000000001</v>
      </c>
      <c r="F1019" s="8">
        <v>1</v>
      </c>
      <c r="G1019" s="8">
        <v>5</v>
      </c>
    </row>
    <row r="1020" spans="5:7" x14ac:dyDescent="0.2">
      <c r="E1020" s="8">
        <v>972.20003999999994</v>
      </c>
      <c r="F1020" s="8">
        <v>3</v>
      </c>
      <c r="G1020" s="8">
        <v>3</v>
      </c>
    </row>
    <row r="1021" spans="5:7" x14ac:dyDescent="0.2">
      <c r="E1021" s="8">
        <v>972.91867999999999</v>
      </c>
      <c r="F1021" s="8">
        <v>6</v>
      </c>
      <c r="G1021" s="8">
        <v>0</v>
      </c>
    </row>
    <row r="1022" spans="5:7" x14ac:dyDescent="0.2">
      <c r="E1022" s="8">
        <v>973.63721999999996</v>
      </c>
      <c r="F1022" s="8">
        <v>-4</v>
      </c>
      <c r="G1022" s="8">
        <v>0</v>
      </c>
    </row>
    <row r="1023" spans="5:7" x14ac:dyDescent="0.2">
      <c r="E1023" s="8">
        <v>974.35568000000001</v>
      </c>
      <c r="F1023" s="8">
        <v>3</v>
      </c>
      <c r="G1023" s="8">
        <v>2</v>
      </c>
    </row>
    <row r="1024" spans="5:7" x14ac:dyDescent="0.2">
      <c r="E1024" s="8">
        <v>975.07403999999997</v>
      </c>
      <c r="F1024" s="8">
        <v>-3</v>
      </c>
      <c r="G1024" s="8">
        <v>0</v>
      </c>
    </row>
    <row r="1025" spans="5:7" x14ac:dyDescent="0.2">
      <c r="E1025" s="8">
        <v>975.79231000000004</v>
      </c>
      <c r="F1025" s="8">
        <v>1</v>
      </c>
      <c r="G1025" s="8">
        <v>2</v>
      </c>
    </row>
    <row r="1026" spans="5:7" x14ac:dyDescent="0.2">
      <c r="E1026" s="8">
        <v>976.51049</v>
      </c>
      <c r="F1026" s="8">
        <v>-2</v>
      </c>
      <c r="G1026" s="8">
        <v>-4</v>
      </c>
    </row>
    <row r="1027" spans="5:7" x14ac:dyDescent="0.2">
      <c r="E1027" s="8">
        <v>977.22856999999999</v>
      </c>
      <c r="F1027" s="8">
        <v>-4</v>
      </c>
      <c r="G1027" s="8">
        <v>1</v>
      </c>
    </row>
    <row r="1028" spans="5:7" x14ac:dyDescent="0.2">
      <c r="E1028" s="8">
        <v>977.94655999999998</v>
      </c>
      <c r="F1028" s="8">
        <v>-1</v>
      </c>
      <c r="G1028" s="8">
        <v>-2</v>
      </c>
    </row>
    <row r="1029" spans="5:7" x14ac:dyDescent="0.2">
      <c r="E1029" s="8">
        <v>978.66447000000005</v>
      </c>
      <c r="F1029" s="8">
        <v>-1</v>
      </c>
      <c r="G1029" s="8">
        <v>1</v>
      </c>
    </row>
    <row r="1030" spans="5:7" x14ac:dyDescent="0.2">
      <c r="E1030" s="8">
        <v>979.38226999999995</v>
      </c>
      <c r="F1030" s="8">
        <v>1</v>
      </c>
      <c r="G1030" s="8">
        <v>0</v>
      </c>
    </row>
    <row r="1031" spans="5:7" x14ac:dyDescent="0.2">
      <c r="E1031" s="8">
        <v>980.09999000000005</v>
      </c>
      <c r="F1031" s="8">
        <v>-1</v>
      </c>
      <c r="G1031" s="8">
        <v>1</v>
      </c>
    </row>
    <row r="1032" spans="5:7" x14ac:dyDescent="0.2">
      <c r="E1032" s="8">
        <v>980.81762000000003</v>
      </c>
      <c r="F1032" s="8">
        <v>3</v>
      </c>
      <c r="G1032" s="8">
        <v>0</v>
      </c>
    </row>
    <row r="1033" spans="5:7" x14ac:dyDescent="0.2">
      <c r="E1033" s="8">
        <v>981.53515000000004</v>
      </c>
      <c r="F1033" s="8">
        <v>-2</v>
      </c>
      <c r="G1033" s="8">
        <v>-1</v>
      </c>
    </row>
    <row r="1034" spans="5:7" x14ac:dyDescent="0.2">
      <c r="E1034" s="8">
        <v>982.25259000000005</v>
      </c>
      <c r="F1034" s="8">
        <v>-1</v>
      </c>
      <c r="G1034" s="8">
        <v>1</v>
      </c>
    </row>
    <row r="1035" spans="5:7" x14ac:dyDescent="0.2">
      <c r="E1035" s="8">
        <v>982.96992999999998</v>
      </c>
      <c r="F1035" s="8">
        <v>1</v>
      </c>
      <c r="G1035" s="8">
        <v>1</v>
      </c>
    </row>
    <row r="1036" spans="5:7" x14ac:dyDescent="0.2">
      <c r="E1036" s="8">
        <v>983.68718999999999</v>
      </c>
      <c r="F1036" s="8">
        <v>0</v>
      </c>
      <c r="G1036" s="8">
        <v>1</v>
      </c>
    </row>
    <row r="1037" spans="5:7" x14ac:dyDescent="0.2">
      <c r="E1037" s="8">
        <v>984.40435000000002</v>
      </c>
      <c r="F1037" s="8">
        <v>-2</v>
      </c>
      <c r="G1037" s="8">
        <v>2</v>
      </c>
    </row>
    <row r="1038" spans="5:7" x14ac:dyDescent="0.2">
      <c r="E1038" s="8">
        <v>985.12141999999994</v>
      </c>
      <c r="F1038" s="8">
        <v>2</v>
      </c>
      <c r="G1038" s="8">
        <v>3</v>
      </c>
    </row>
    <row r="1039" spans="5:7" x14ac:dyDescent="0.2">
      <c r="E1039" s="8">
        <v>985.83839999999998</v>
      </c>
      <c r="F1039" s="8">
        <v>-1</v>
      </c>
      <c r="G1039" s="8">
        <v>0</v>
      </c>
    </row>
    <row r="1040" spans="5:7" x14ac:dyDescent="0.2">
      <c r="E1040" s="8">
        <v>986.55528000000004</v>
      </c>
      <c r="F1040" s="8">
        <v>2</v>
      </c>
      <c r="G1040" s="8">
        <v>0</v>
      </c>
    </row>
    <row r="1041" spans="5:7" x14ac:dyDescent="0.2">
      <c r="E1041" s="8">
        <v>987.27207999999996</v>
      </c>
      <c r="F1041" s="8">
        <v>-1</v>
      </c>
      <c r="G1041" s="8">
        <v>-1</v>
      </c>
    </row>
    <row r="1042" spans="5:7" x14ac:dyDescent="0.2">
      <c r="E1042" s="8">
        <v>987.98877000000005</v>
      </c>
      <c r="F1042" s="8">
        <v>-3</v>
      </c>
      <c r="G1042" s="8">
        <v>0</v>
      </c>
    </row>
    <row r="1043" spans="5:7" x14ac:dyDescent="0.2">
      <c r="E1043" s="8">
        <v>988.70537999999999</v>
      </c>
      <c r="F1043" s="8">
        <v>-1</v>
      </c>
      <c r="G1043" s="8">
        <v>-3</v>
      </c>
    </row>
    <row r="1044" spans="5:7" x14ac:dyDescent="0.2">
      <c r="E1044" s="8">
        <v>989.42190000000005</v>
      </c>
      <c r="F1044" s="8">
        <v>-1</v>
      </c>
      <c r="G1044" s="8">
        <v>-2</v>
      </c>
    </row>
    <row r="1045" spans="5:7" x14ac:dyDescent="0.2">
      <c r="E1045" s="8">
        <v>990.13832000000002</v>
      </c>
      <c r="F1045" s="8">
        <v>-4</v>
      </c>
      <c r="G1045" s="8">
        <v>-3</v>
      </c>
    </row>
    <row r="1046" spans="5:7" x14ac:dyDescent="0.2">
      <c r="E1046" s="8">
        <v>990.85464999999999</v>
      </c>
      <c r="F1046" s="8">
        <v>1</v>
      </c>
      <c r="G1046" s="8">
        <v>1</v>
      </c>
    </row>
    <row r="1047" spans="5:7" x14ac:dyDescent="0.2">
      <c r="E1047" s="8">
        <v>991.57087999999999</v>
      </c>
      <c r="F1047" s="8">
        <v>-3</v>
      </c>
      <c r="G1047" s="8">
        <v>-1</v>
      </c>
    </row>
  </sheetData>
  <mergeCells count="3">
    <mergeCell ref="A1:B1"/>
    <mergeCell ref="F2:G2"/>
    <mergeCell ref="E1:G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7FC0E-7245-4858-B3E9-E1B91814644F}">
  <dimension ref="A1:B13"/>
  <sheetViews>
    <sheetView workbookViewId="0">
      <selection sqref="A1:XFD1048576"/>
    </sheetView>
  </sheetViews>
  <sheetFormatPr defaultRowHeight="14.25" x14ac:dyDescent="0.2"/>
  <cols>
    <col min="1" max="1" width="10.375" style="7" bestFit="1" customWidth="1"/>
    <col min="2" max="2" width="15.125" style="7" bestFit="1" customWidth="1"/>
  </cols>
  <sheetData>
    <row r="1" spans="1:2" x14ac:dyDescent="0.2">
      <c r="A1" s="7" t="s">
        <v>67</v>
      </c>
      <c r="B1" s="7" t="s">
        <v>68</v>
      </c>
    </row>
    <row r="2" spans="1:2" x14ac:dyDescent="0.2">
      <c r="A2" s="7">
        <v>10</v>
      </c>
      <c r="B2" s="7">
        <v>490.834</v>
      </c>
    </row>
    <row r="3" spans="1:2" x14ac:dyDescent="0.2">
      <c r="A3" s="7">
        <v>5</v>
      </c>
      <c r="B3" s="7">
        <v>346.54700000000003</v>
      </c>
    </row>
    <row r="4" spans="1:2" x14ac:dyDescent="0.2">
      <c r="A4" s="7">
        <v>1</v>
      </c>
      <c r="B4" s="7">
        <v>225.77500000000001</v>
      </c>
    </row>
    <row r="5" spans="1:2" x14ac:dyDescent="0.2">
      <c r="A5" s="7">
        <v>0.05</v>
      </c>
      <c r="B5" s="7">
        <v>109.93</v>
      </c>
    </row>
    <row r="6" spans="1:2" x14ac:dyDescent="0.2">
      <c r="A6" s="7">
        <v>10</v>
      </c>
      <c r="B6" s="7">
        <v>621.75400000000002</v>
      </c>
    </row>
    <row r="7" spans="1:2" x14ac:dyDescent="0.2">
      <c r="A7" s="7">
        <v>5</v>
      </c>
      <c r="B7" s="7">
        <v>485.87299999999999</v>
      </c>
    </row>
    <row r="8" spans="1:2" x14ac:dyDescent="0.2">
      <c r="A8" s="7">
        <v>1</v>
      </c>
      <c r="B8" s="7">
        <v>324.197</v>
      </c>
    </row>
    <row r="9" spans="1:2" x14ac:dyDescent="0.2">
      <c r="A9" s="7">
        <v>0.05</v>
      </c>
      <c r="B9" s="7">
        <v>129.80000000000001</v>
      </c>
    </row>
    <row r="10" spans="1:2" x14ac:dyDescent="0.2">
      <c r="A10" s="7">
        <v>10</v>
      </c>
      <c r="B10" s="7">
        <v>672.67200000000003</v>
      </c>
    </row>
    <row r="11" spans="1:2" x14ac:dyDescent="0.2">
      <c r="A11" s="7">
        <v>5</v>
      </c>
      <c r="B11" s="7">
        <v>494.40699999999998</v>
      </c>
    </row>
    <row r="12" spans="1:2" x14ac:dyDescent="0.2">
      <c r="A12" s="7">
        <v>1</v>
      </c>
      <c r="B12" s="7">
        <v>296.41899999999998</v>
      </c>
    </row>
    <row r="13" spans="1:2" x14ac:dyDescent="0.2">
      <c r="A13" s="7">
        <v>0.05</v>
      </c>
      <c r="B13" s="7">
        <v>125.1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88D9E-A82D-4066-9B40-DF86E3871993}">
  <dimension ref="A1:E1003"/>
  <sheetViews>
    <sheetView workbookViewId="0">
      <selection activeCell="J9" sqref="J9"/>
    </sheetView>
  </sheetViews>
  <sheetFormatPr defaultRowHeight="14.25" x14ac:dyDescent="0.2"/>
  <cols>
    <col min="1" max="1" width="9.5" style="6" bestFit="1" customWidth="1"/>
    <col min="2" max="2" width="11.375" style="6" bestFit="1" customWidth="1"/>
    <col min="3" max="3" width="9.5" style="6" bestFit="1" customWidth="1"/>
    <col min="4" max="4" width="11.375" style="6" bestFit="1" customWidth="1"/>
    <col min="5" max="5" width="17.875" style="6" bestFit="1" customWidth="1"/>
  </cols>
  <sheetData>
    <row r="1" spans="1:5" x14ac:dyDescent="0.2">
      <c r="A1" s="9" t="s">
        <v>43</v>
      </c>
      <c r="B1" s="9"/>
      <c r="C1" s="9"/>
      <c r="D1" s="9"/>
      <c r="E1" s="9"/>
    </row>
    <row r="2" spans="1:5" x14ac:dyDescent="0.2">
      <c r="A2" s="6" t="s">
        <v>19</v>
      </c>
      <c r="B2" s="6" t="s">
        <v>17</v>
      </c>
      <c r="C2" s="9" t="s">
        <v>14</v>
      </c>
      <c r="D2" s="9"/>
    </row>
    <row r="3" spans="1:5" x14ac:dyDescent="0.2">
      <c r="A3" s="6">
        <v>0.31370800000000004</v>
      </c>
      <c r="B3" s="6">
        <v>0.19494700000000001</v>
      </c>
      <c r="C3" s="6" t="s">
        <v>19</v>
      </c>
      <c r="D3" s="6" t="s">
        <v>17</v>
      </c>
      <c r="E3" s="6" t="s">
        <v>16</v>
      </c>
    </row>
    <row r="4" spans="1:5" x14ac:dyDescent="0.2">
      <c r="A4" s="6">
        <v>0.47056199999999998</v>
      </c>
      <c r="B4" s="6">
        <v>0.23528099999999999</v>
      </c>
      <c r="C4" s="6">
        <v>0.19999999999999998</v>
      </c>
      <c r="D4" s="6">
        <v>0.18237999999999999</v>
      </c>
      <c r="E4" s="6">
        <v>0.99602999999999997</v>
      </c>
    </row>
    <row r="5" spans="1:5" x14ac:dyDescent="0.2">
      <c r="A5" s="6">
        <v>0.62741600000000008</v>
      </c>
      <c r="B5" s="6">
        <v>0.26217000000000001</v>
      </c>
      <c r="C5" s="6">
        <v>0.20230200000000001</v>
      </c>
      <c r="D5" s="6">
        <v>0.18282899999999999</v>
      </c>
      <c r="E5" s="6" t="s">
        <v>18</v>
      </c>
    </row>
    <row r="6" spans="1:5" x14ac:dyDescent="0.2">
      <c r="A6" s="6">
        <v>0.78426899999999999</v>
      </c>
      <c r="B6" s="6">
        <v>0.29578200000000004</v>
      </c>
      <c r="C6" s="6">
        <v>0.20460500000000001</v>
      </c>
      <c r="D6" s="6">
        <v>0.183278</v>
      </c>
      <c r="E6" s="6">
        <v>0.19489999999999999</v>
      </c>
    </row>
    <row r="7" spans="1:5" x14ac:dyDescent="0.2">
      <c r="A7" s="6">
        <v>0.94112299999999993</v>
      </c>
      <c r="B7" s="6">
        <v>0.32939299999999999</v>
      </c>
      <c r="C7" s="6">
        <v>0.20690699999999998</v>
      </c>
      <c r="D7" s="6">
        <v>0.183727</v>
      </c>
    </row>
    <row r="8" spans="1:5" x14ac:dyDescent="0.2">
      <c r="A8" s="6">
        <v>1.09798</v>
      </c>
      <c r="B8" s="6">
        <v>0.37644899999999998</v>
      </c>
      <c r="C8" s="6">
        <v>0.20920900000000001</v>
      </c>
      <c r="D8" s="6">
        <v>0.18417600000000001</v>
      </c>
    </row>
    <row r="9" spans="1:5" x14ac:dyDescent="0.2">
      <c r="A9" s="6">
        <v>1.2548300000000001</v>
      </c>
      <c r="B9" s="6">
        <v>0.38989400000000002</v>
      </c>
      <c r="C9" s="6">
        <v>0.21151200000000001</v>
      </c>
      <c r="D9" s="6">
        <v>0.18462400000000001</v>
      </c>
    </row>
    <row r="10" spans="1:5" x14ac:dyDescent="0.2">
      <c r="A10" s="6">
        <v>1.4116899999999999</v>
      </c>
      <c r="B10" s="6">
        <v>0.41678299999999996</v>
      </c>
      <c r="C10" s="6">
        <v>0.213814</v>
      </c>
      <c r="D10" s="6">
        <v>0.18507300000000002</v>
      </c>
    </row>
    <row r="11" spans="1:5" x14ac:dyDescent="0.2">
      <c r="A11" s="6">
        <v>1.56854</v>
      </c>
      <c r="B11" s="6">
        <v>0.44367200000000001</v>
      </c>
      <c r="C11" s="6">
        <v>0.216116</v>
      </c>
      <c r="D11" s="6">
        <v>0.18552200000000002</v>
      </c>
    </row>
    <row r="12" spans="1:5" x14ac:dyDescent="0.2">
      <c r="A12" s="6">
        <v>1.72539</v>
      </c>
      <c r="B12" s="6">
        <v>0.48400599999999999</v>
      </c>
      <c r="C12" s="6">
        <v>0.218418</v>
      </c>
      <c r="D12" s="6">
        <v>0.185971</v>
      </c>
    </row>
    <row r="13" spans="1:5" x14ac:dyDescent="0.2">
      <c r="A13" s="6">
        <v>1.88225</v>
      </c>
      <c r="B13" s="6">
        <v>0.51761800000000002</v>
      </c>
      <c r="C13" s="6">
        <v>0.220721</v>
      </c>
      <c r="D13" s="6">
        <v>0.18642</v>
      </c>
    </row>
    <row r="14" spans="1:5" x14ac:dyDescent="0.2">
      <c r="A14" s="6">
        <v>2.0390999999999999</v>
      </c>
      <c r="B14" s="6">
        <v>0.53778499999999996</v>
      </c>
      <c r="C14" s="6">
        <v>0.223023</v>
      </c>
      <c r="D14" s="6">
        <v>0.18686900000000001</v>
      </c>
    </row>
    <row r="15" spans="1:5" x14ac:dyDescent="0.2">
      <c r="A15" s="6">
        <v>2.1959500000000003</v>
      </c>
      <c r="B15" s="6">
        <v>0.557952</v>
      </c>
      <c r="C15" s="6">
        <v>0.225325</v>
      </c>
      <c r="D15" s="6">
        <v>0.18731800000000001</v>
      </c>
    </row>
    <row r="16" spans="1:5" x14ac:dyDescent="0.2">
      <c r="A16" s="6">
        <v>2.3528099999999998</v>
      </c>
      <c r="B16" s="6">
        <v>0.60500799999999999</v>
      </c>
      <c r="C16" s="6">
        <v>0.227628</v>
      </c>
      <c r="D16" s="6">
        <v>0.18776699999999999</v>
      </c>
    </row>
    <row r="17" spans="3:4" x14ac:dyDescent="0.2">
      <c r="C17" s="6">
        <v>0.22993</v>
      </c>
      <c r="D17" s="6">
        <v>0.18821599999999999</v>
      </c>
    </row>
    <row r="18" spans="3:4" x14ac:dyDescent="0.2">
      <c r="C18" s="6">
        <v>0.23223200000000002</v>
      </c>
      <c r="D18" s="6">
        <v>0.188664</v>
      </c>
    </row>
    <row r="19" spans="3:4" x14ac:dyDescent="0.2">
      <c r="C19" s="6">
        <v>0.23453499999999999</v>
      </c>
      <c r="D19" s="6">
        <v>0.189113</v>
      </c>
    </row>
    <row r="20" spans="3:4" x14ac:dyDescent="0.2">
      <c r="C20" s="6">
        <v>0.23683699999999999</v>
      </c>
      <c r="D20" s="6">
        <v>0.18956199999999998</v>
      </c>
    </row>
    <row r="21" spans="3:4" x14ac:dyDescent="0.2">
      <c r="C21" s="6">
        <v>0.23913899999999999</v>
      </c>
      <c r="D21" s="6">
        <v>0.19001099999999999</v>
      </c>
    </row>
    <row r="22" spans="3:4" x14ac:dyDescent="0.2">
      <c r="C22" s="6">
        <v>0.24144099999999999</v>
      </c>
      <c r="D22" s="6">
        <v>0.19045999999999999</v>
      </c>
    </row>
    <row r="23" spans="3:4" x14ac:dyDescent="0.2">
      <c r="C23" s="6">
        <v>0.24374399999999999</v>
      </c>
      <c r="D23" s="6">
        <v>0.190909</v>
      </c>
    </row>
    <row r="24" spans="3:4" x14ac:dyDescent="0.2">
      <c r="C24" s="6">
        <v>0.24604600000000001</v>
      </c>
      <c r="D24" s="6">
        <v>0.191358</v>
      </c>
    </row>
    <row r="25" spans="3:4" x14ac:dyDescent="0.2">
      <c r="C25" s="6">
        <v>0.24834800000000001</v>
      </c>
      <c r="D25" s="6">
        <v>0.19180700000000001</v>
      </c>
    </row>
    <row r="26" spans="3:4" x14ac:dyDescent="0.2">
      <c r="C26" s="6">
        <v>0.25065100000000001</v>
      </c>
      <c r="D26" s="6">
        <v>0.19225600000000001</v>
      </c>
    </row>
    <row r="27" spans="3:4" x14ac:dyDescent="0.2">
      <c r="C27" s="6">
        <v>0.25295299999999998</v>
      </c>
      <c r="D27" s="6">
        <v>0.19270500000000002</v>
      </c>
    </row>
    <row r="28" spans="3:4" x14ac:dyDescent="0.2">
      <c r="C28" s="6">
        <v>0.25525500000000001</v>
      </c>
      <c r="D28" s="6">
        <v>0.19315300000000002</v>
      </c>
    </row>
    <row r="29" spans="3:4" x14ac:dyDescent="0.2">
      <c r="C29" s="6">
        <v>0.25755800000000001</v>
      </c>
      <c r="D29" s="6">
        <v>0.193602</v>
      </c>
    </row>
    <row r="30" spans="3:4" x14ac:dyDescent="0.2">
      <c r="C30" s="6">
        <v>0.25985999999999998</v>
      </c>
      <c r="D30" s="6">
        <v>0.194051</v>
      </c>
    </row>
    <row r="31" spans="3:4" x14ac:dyDescent="0.2">
      <c r="C31" s="6">
        <v>0.26216200000000001</v>
      </c>
      <c r="D31" s="6">
        <v>0.19450000000000001</v>
      </c>
    </row>
    <row r="32" spans="3:4" x14ac:dyDescent="0.2">
      <c r="C32" s="6">
        <v>0.26446399999999998</v>
      </c>
      <c r="D32" s="6">
        <v>0.19494900000000001</v>
      </c>
    </row>
    <row r="33" spans="3:4" x14ac:dyDescent="0.2">
      <c r="C33" s="6">
        <v>0.26676700000000003</v>
      </c>
      <c r="D33" s="6">
        <v>0.19539799999999999</v>
      </c>
    </row>
    <row r="34" spans="3:4" x14ac:dyDescent="0.2">
      <c r="C34" s="6">
        <v>0.269069</v>
      </c>
      <c r="D34" s="6">
        <v>0.19584699999999999</v>
      </c>
    </row>
    <row r="35" spans="3:4" x14ac:dyDescent="0.2">
      <c r="C35" s="6">
        <v>0.27137100000000003</v>
      </c>
      <c r="D35" s="6">
        <v>0.196296</v>
      </c>
    </row>
    <row r="36" spans="3:4" x14ac:dyDescent="0.2">
      <c r="C36" s="6">
        <v>0.27367399999999997</v>
      </c>
      <c r="D36" s="6">
        <v>0.196745</v>
      </c>
    </row>
    <row r="37" spans="3:4" x14ac:dyDescent="0.2">
      <c r="C37" s="6">
        <v>0.275976</v>
      </c>
      <c r="D37" s="6">
        <v>0.19719300000000001</v>
      </c>
    </row>
    <row r="38" spans="3:4" x14ac:dyDescent="0.2">
      <c r="C38" s="6">
        <v>0.27827800000000003</v>
      </c>
      <c r="D38" s="6">
        <v>0.19764199999999998</v>
      </c>
    </row>
    <row r="39" spans="3:4" x14ac:dyDescent="0.2">
      <c r="C39" s="6">
        <v>0.28058100000000002</v>
      </c>
      <c r="D39" s="6">
        <v>0.19809099999999999</v>
      </c>
    </row>
    <row r="40" spans="3:4" x14ac:dyDescent="0.2">
      <c r="C40" s="6">
        <v>0.282883</v>
      </c>
      <c r="D40" s="6">
        <v>0.19853999999999999</v>
      </c>
    </row>
    <row r="41" spans="3:4" x14ac:dyDescent="0.2">
      <c r="C41" s="6">
        <v>0.28518500000000002</v>
      </c>
      <c r="D41" s="6">
        <v>0.198989</v>
      </c>
    </row>
    <row r="42" spans="3:4" x14ac:dyDescent="0.2">
      <c r="C42" s="6">
        <v>0.28748699999999999</v>
      </c>
      <c r="D42" s="6">
        <v>0.19943799999999998</v>
      </c>
    </row>
    <row r="43" spans="3:4" x14ac:dyDescent="0.2">
      <c r="C43" s="6">
        <v>0.28978999999999999</v>
      </c>
      <c r="D43" s="6">
        <v>0.19988699999999998</v>
      </c>
    </row>
    <row r="44" spans="3:4" x14ac:dyDescent="0.2">
      <c r="C44" s="6">
        <v>0.29209200000000002</v>
      </c>
      <c r="D44" s="6">
        <v>0.20033600000000001</v>
      </c>
    </row>
    <row r="45" spans="3:4" x14ac:dyDescent="0.2">
      <c r="C45" s="6">
        <v>0.29439399999999999</v>
      </c>
      <c r="D45" s="6">
        <v>0.20078500000000002</v>
      </c>
    </row>
    <row r="46" spans="3:4" x14ac:dyDescent="0.2">
      <c r="C46" s="6">
        <v>0.29669700000000004</v>
      </c>
      <c r="D46" s="6">
        <v>0.201234</v>
      </c>
    </row>
    <row r="47" spans="3:4" x14ac:dyDescent="0.2">
      <c r="C47" s="6">
        <v>0.29899900000000001</v>
      </c>
      <c r="D47" s="6">
        <v>0.201682</v>
      </c>
    </row>
    <row r="48" spans="3:4" x14ac:dyDescent="0.2">
      <c r="C48" s="6">
        <v>0.30130099999999999</v>
      </c>
      <c r="D48" s="6">
        <v>0.20213100000000001</v>
      </c>
    </row>
    <row r="49" spans="3:4" x14ac:dyDescent="0.2">
      <c r="C49" s="6">
        <v>0.30360399999999998</v>
      </c>
      <c r="D49" s="6">
        <v>0.20258000000000001</v>
      </c>
    </row>
    <row r="50" spans="3:4" x14ac:dyDescent="0.2">
      <c r="C50" s="6">
        <v>0.30590600000000001</v>
      </c>
      <c r="D50" s="6">
        <v>0.20302900000000002</v>
      </c>
    </row>
    <row r="51" spans="3:4" x14ac:dyDescent="0.2">
      <c r="C51" s="6">
        <v>0.30820799999999998</v>
      </c>
      <c r="D51" s="6">
        <v>0.20347799999999999</v>
      </c>
    </row>
    <row r="52" spans="3:4" x14ac:dyDescent="0.2">
      <c r="C52" s="6">
        <v>0.31051100000000004</v>
      </c>
      <c r="D52" s="6">
        <v>0.203927</v>
      </c>
    </row>
    <row r="53" spans="3:4" x14ac:dyDescent="0.2">
      <c r="C53" s="6">
        <v>0.31281300000000001</v>
      </c>
      <c r="D53" s="6">
        <v>0.204376</v>
      </c>
    </row>
    <row r="54" spans="3:4" x14ac:dyDescent="0.2">
      <c r="C54" s="6">
        <v>0.31511499999999998</v>
      </c>
      <c r="D54" s="6">
        <v>0.20482500000000001</v>
      </c>
    </row>
    <row r="55" spans="3:4" x14ac:dyDescent="0.2">
      <c r="C55" s="6">
        <v>0.317417</v>
      </c>
      <c r="D55" s="6">
        <v>0.20527399999999998</v>
      </c>
    </row>
    <row r="56" spans="3:4" x14ac:dyDescent="0.2">
      <c r="C56" s="6">
        <v>0.31972</v>
      </c>
      <c r="D56" s="6">
        <v>0.20572199999999999</v>
      </c>
    </row>
    <row r="57" spans="3:4" x14ac:dyDescent="0.2">
      <c r="C57" s="6">
        <v>0.32202200000000003</v>
      </c>
      <c r="D57" s="6">
        <v>0.20617099999999999</v>
      </c>
    </row>
    <row r="58" spans="3:4" x14ac:dyDescent="0.2">
      <c r="C58" s="6">
        <v>0.324324</v>
      </c>
      <c r="D58" s="6">
        <v>0.20662</v>
      </c>
    </row>
    <row r="59" spans="3:4" x14ac:dyDescent="0.2">
      <c r="C59" s="6">
        <v>0.326627</v>
      </c>
      <c r="D59" s="6">
        <v>0.207069</v>
      </c>
    </row>
    <row r="60" spans="3:4" x14ac:dyDescent="0.2">
      <c r="C60" s="6">
        <v>0.32892899999999997</v>
      </c>
      <c r="D60" s="6">
        <v>0.20751799999999998</v>
      </c>
    </row>
    <row r="61" spans="3:4" x14ac:dyDescent="0.2">
      <c r="C61" s="6">
        <v>0.331231</v>
      </c>
      <c r="D61" s="6">
        <v>0.20796699999999999</v>
      </c>
    </row>
    <row r="62" spans="3:4" x14ac:dyDescent="0.2">
      <c r="C62" s="6">
        <v>0.333534</v>
      </c>
      <c r="D62" s="6">
        <v>0.20841600000000002</v>
      </c>
    </row>
    <row r="63" spans="3:4" x14ac:dyDescent="0.2">
      <c r="C63" s="6">
        <v>0.33583600000000002</v>
      </c>
      <c r="D63" s="6">
        <v>0.20886500000000002</v>
      </c>
    </row>
    <row r="64" spans="3:4" x14ac:dyDescent="0.2">
      <c r="C64" s="6">
        <v>0.33813799999999999</v>
      </c>
      <c r="D64" s="6">
        <v>0.209314</v>
      </c>
    </row>
    <row r="65" spans="3:4" x14ac:dyDescent="0.2">
      <c r="C65" s="6">
        <v>0.34044000000000002</v>
      </c>
      <c r="D65" s="6">
        <v>0.20976300000000001</v>
      </c>
    </row>
    <row r="66" spans="3:4" x14ac:dyDescent="0.2">
      <c r="C66" s="6">
        <v>0.34274299999999996</v>
      </c>
      <c r="D66" s="6">
        <v>0.21021100000000001</v>
      </c>
    </row>
    <row r="67" spans="3:4" x14ac:dyDescent="0.2">
      <c r="C67" s="6">
        <v>0.34504499999999999</v>
      </c>
      <c r="D67" s="6">
        <v>0.21066000000000001</v>
      </c>
    </row>
    <row r="68" spans="3:4" x14ac:dyDescent="0.2">
      <c r="C68" s="6">
        <v>0.34734700000000002</v>
      </c>
      <c r="D68" s="6">
        <v>0.21110899999999999</v>
      </c>
    </row>
    <row r="69" spans="3:4" x14ac:dyDescent="0.2">
      <c r="C69" s="6">
        <v>0.34965000000000002</v>
      </c>
      <c r="D69" s="6">
        <v>0.211558</v>
      </c>
    </row>
    <row r="70" spans="3:4" x14ac:dyDescent="0.2">
      <c r="C70" s="6">
        <v>0.35195199999999999</v>
      </c>
      <c r="D70" s="6">
        <v>0.212007</v>
      </c>
    </row>
    <row r="71" spans="3:4" x14ac:dyDescent="0.2">
      <c r="C71" s="6">
        <v>0.35425400000000001</v>
      </c>
      <c r="D71" s="6">
        <v>0.21245600000000001</v>
      </c>
    </row>
    <row r="72" spans="3:4" x14ac:dyDescent="0.2">
      <c r="C72" s="6">
        <v>0.35655699999999996</v>
      </c>
      <c r="D72" s="6">
        <v>0.21290500000000001</v>
      </c>
    </row>
    <row r="73" spans="3:4" x14ac:dyDescent="0.2">
      <c r="C73" s="6">
        <v>0.35885899999999998</v>
      </c>
      <c r="D73" s="6">
        <v>0.21335399999999999</v>
      </c>
    </row>
    <row r="74" spans="3:4" x14ac:dyDescent="0.2">
      <c r="C74" s="6">
        <v>0.36116100000000001</v>
      </c>
      <c r="D74" s="6">
        <v>0.21380299999999999</v>
      </c>
    </row>
    <row r="75" spans="3:4" x14ac:dyDescent="0.2">
      <c r="C75" s="6">
        <v>0.36346299999999998</v>
      </c>
      <c r="D75" s="6">
        <v>0.214251</v>
      </c>
    </row>
    <row r="76" spans="3:4" x14ac:dyDescent="0.2">
      <c r="C76" s="6">
        <v>0.36576600000000004</v>
      </c>
      <c r="D76" s="6">
        <v>0.2147</v>
      </c>
    </row>
    <row r="77" spans="3:4" x14ac:dyDescent="0.2">
      <c r="C77" s="6">
        <v>0.36806800000000001</v>
      </c>
      <c r="D77" s="6">
        <v>0.21514899999999998</v>
      </c>
    </row>
    <row r="78" spans="3:4" x14ac:dyDescent="0.2">
      <c r="C78" s="6">
        <v>0.37036999999999998</v>
      </c>
      <c r="D78" s="6">
        <v>0.21559799999999998</v>
      </c>
    </row>
    <row r="79" spans="3:4" x14ac:dyDescent="0.2">
      <c r="C79" s="6">
        <v>0.37267299999999998</v>
      </c>
      <c r="D79" s="6">
        <v>0.21604699999999999</v>
      </c>
    </row>
    <row r="80" spans="3:4" x14ac:dyDescent="0.2">
      <c r="C80" s="6">
        <v>0.374975</v>
      </c>
      <c r="D80" s="6">
        <v>0.21649600000000002</v>
      </c>
    </row>
    <row r="81" spans="3:4" x14ac:dyDescent="0.2">
      <c r="C81" s="6">
        <v>0.37727700000000003</v>
      </c>
      <c r="D81" s="6">
        <v>0.216945</v>
      </c>
    </row>
    <row r="82" spans="3:4" x14ac:dyDescent="0.2">
      <c r="C82" s="6">
        <v>0.37958000000000003</v>
      </c>
      <c r="D82" s="6">
        <v>0.217394</v>
      </c>
    </row>
    <row r="83" spans="3:4" x14ac:dyDescent="0.2">
      <c r="C83" s="6">
        <v>0.381882</v>
      </c>
      <c r="D83" s="6">
        <v>0.21784300000000001</v>
      </c>
    </row>
    <row r="84" spans="3:4" x14ac:dyDescent="0.2">
      <c r="C84" s="6">
        <v>0.38418399999999997</v>
      </c>
      <c r="D84" s="6">
        <v>0.21829200000000001</v>
      </c>
    </row>
    <row r="85" spans="3:4" x14ac:dyDescent="0.2">
      <c r="C85" s="6">
        <v>0.386486</v>
      </c>
      <c r="D85" s="6">
        <v>0.21874000000000002</v>
      </c>
    </row>
    <row r="86" spans="3:4" x14ac:dyDescent="0.2">
      <c r="C86" s="6">
        <v>0.388789</v>
      </c>
      <c r="D86" s="6">
        <v>0.21918899999999999</v>
      </c>
    </row>
    <row r="87" spans="3:4" x14ac:dyDescent="0.2">
      <c r="C87" s="6">
        <v>0.39109100000000002</v>
      </c>
      <c r="D87" s="6">
        <v>0.219638</v>
      </c>
    </row>
    <row r="88" spans="3:4" x14ac:dyDescent="0.2">
      <c r="C88" s="6">
        <v>0.39339299999999999</v>
      </c>
      <c r="D88" s="6">
        <v>0.220087</v>
      </c>
    </row>
    <row r="89" spans="3:4" x14ac:dyDescent="0.2">
      <c r="C89" s="6">
        <v>0.39569600000000005</v>
      </c>
      <c r="D89" s="6">
        <v>0.22053600000000001</v>
      </c>
    </row>
    <row r="90" spans="3:4" x14ac:dyDescent="0.2">
      <c r="C90" s="6">
        <v>0.39799799999999996</v>
      </c>
      <c r="D90" s="6">
        <v>0.22098499999999999</v>
      </c>
    </row>
    <row r="91" spans="3:4" x14ac:dyDescent="0.2">
      <c r="C91" s="6">
        <v>0.40029999999999999</v>
      </c>
      <c r="D91" s="6">
        <v>0.22143399999999999</v>
      </c>
    </row>
    <row r="92" spans="3:4" x14ac:dyDescent="0.2">
      <c r="C92" s="6">
        <v>0.40260299999999999</v>
      </c>
      <c r="D92" s="6">
        <v>0.221883</v>
      </c>
    </row>
    <row r="93" spans="3:4" x14ac:dyDescent="0.2">
      <c r="C93" s="6">
        <v>0.40490500000000001</v>
      </c>
      <c r="D93" s="6">
        <v>0.222332</v>
      </c>
    </row>
    <row r="94" spans="3:4" x14ac:dyDescent="0.2">
      <c r="C94" s="6">
        <v>0.40720699999999999</v>
      </c>
      <c r="D94" s="6">
        <v>0.22277999999999998</v>
      </c>
    </row>
    <row r="95" spans="3:4" x14ac:dyDescent="0.2">
      <c r="C95" s="6">
        <v>0.40951000000000004</v>
      </c>
      <c r="D95" s="6">
        <v>0.22322899999999998</v>
      </c>
    </row>
    <row r="96" spans="3:4" x14ac:dyDescent="0.2">
      <c r="C96" s="6">
        <v>0.41181199999999996</v>
      </c>
      <c r="D96" s="6">
        <v>0.22367799999999999</v>
      </c>
    </row>
    <row r="97" spans="3:4" x14ac:dyDescent="0.2">
      <c r="C97" s="6">
        <v>0.41411399999999998</v>
      </c>
      <c r="D97" s="6">
        <v>0.22412699999999999</v>
      </c>
    </row>
    <row r="98" spans="3:4" x14ac:dyDescent="0.2">
      <c r="C98" s="6">
        <v>0.41641600000000001</v>
      </c>
      <c r="D98" s="6">
        <v>0.22457600000000003</v>
      </c>
    </row>
    <row r="99" spans="3:4" x14ac:dyDescent="0.2">
      <c r="C99" s="6">
        <v>0.41871900000000001</v>
      </c>
      <c r="D99" s="6">
        <v>0.225025</v>
      </c>
    </row>
    <row r="100" spans="3:4" x14ac:dyDescent="0.2">
      <c r="C100" s="6">
        <v>0.42102100000000003</v>
      </c>
      <c r="D100" s="6">
        <v>0.22547400000000001</v>
      </c>
    </row>
    <row r="101" spans="3:4" x14ac:dyDescent="0.2">
      <c r="C101" s="6">
        <v>0.423323</v>
      </c>
      <c r="D101" s="6">
        <v>0.22592300000000001</v>
      </c>
    </row>
    <row r="102" spans="3:4" x14ac:dyDescent="0.2">
      <c r="C102" s="6">
        <v>0.42562599999999995</v>
      </c>
      <c r="D102" s="6">
        <v>0.22637200000000002</v>
      </c>
    </row>
    <row r="103" spans="3:4" x14ac:dyDescent="0.2">
      <c r="C103" s="6">
        <v>0.42792799999999998</v>
      </c>
      <c r="D103" s="6">
        <v>0.22682099999999999</v>
      </c>
    </row>
    <row r="104" spans="3:4" x14ac:dyDescent="0.2">
      <c r="C104" s="6">
        <v>0.43023</v>
      </c>
      <c r="D104" s="6">
        <v>0.227269</v>
      </c>
    </row>
    <row r="105" spans="3:4" x14ac:dyDescent="0.2">
      <c r="C105" s="6">
        <v>0.432533</v>
      </c>
      <c r="D105" s="6">
        <v>0.227718</v>
      </c>
    </row>
    <row r="106" spans="3:4" x14ac:dyDescent="0.2">
      <c r="C106" s="6">
        <v>0.43483500000000003</v>
      </c>
      <c r="D106" s="6">
        <v>0.22816700000000001</v>
      </c>
    </row>
    <row r="107" spans="3:4" x14ac:dyDescent="0.2">
      <c r="C107" s="6">
        <v>0.437137</v>
      </c>
      <c r="D107" s="6">
        <v>0.22861599999999999</v>
      </c>
    </row>
    <row r="108" spans="3:4" x14ac:dyDescent="0.2">
      <c r="C108" s="6">
        <v>0.43943899999999997</v>
      </c>
      <c r="D108" s="6">
        <v>0.22906499999999999</v>
      </c>
    </row>
    <row r="109" spans="3:4" x14ac:dyDescent="0.2">
      <c r="C109" s="6">
        <v>0.44174199999999997</v>
      </c>
      <c r="D109" s="6">
        <v>0.229514</v>
      </c>
    </row>
    <row r="110" spans="3:4" x14ac:dyDescent="0.2">
      <c r="C110" s="6">
        <v>0.44404399999999999</v>
      </c>
      <c r="D110" s="6">
        <v>0.229963</v>
      </c>
    </row>
    <row r="111" spans="3:4" x14ac:dyDescent="0.2">
      <c r="C111" s="6">
        <v>0.44634600000000002</v>
      </c>
      <c r="D111" s="6">
        <v>0.23041200000000001</v>
      </c>
    </row>
    <row r="112" spans="3:4" x14ac:dyDescent="0.2">
      <c r="C112" s="6">
        <v>0.44864900000000002</v>
      </c>
      <c r="D112" s="6">
        <v>0.23086099999999998</v>
      </c>
    </row>
    <row r="113" spans="3:4" x14ac:dyDescent="0.2">
      <c r="C113" s="6">
        <v>0.45095100000000005</v>
      </c>
      <c r="D113" s="6">
        <v>0.23130899999999999</v>
      </c>
    </row>
    <row r="114" spans="3:4" x14ac:dyDescent="0.2">
      <c r="C114" s="6">
        <v>0.45325299999999996</v>
      </c>
      <c r="D114" s="6">
        <v>0.23175799999999999</v>
      </c>
    </row>
    <row r="115" spans="3:4" x14ac:dyDescent="0.2">
      <c r="C115" s="6">
        <v>0.45555599999999996</v>
      </c>
      <c r="D115" s="6">
        <v>0.232207</v>
      </c>
    </row>
    <row r="116" spans="3:4" x14ac:dyDescent="0.2">
      <c r="C116" s="6">
        <v>0.45785799999999999</v>
      </c>
      <c r="D116" s="6">
        <v>0.232656</v>
      </c>
    </row>
    <row r="117" spans="3:4" x14ac:dyDescent="0.2">
      <c r="C117" s="6">
        <v>0.46016000000000001</v>
      </c>
      <c r="D117" s="6">
        <v>0.23310500000000001</v>
      </c>
    </row>
    <row r="118" spans="3:4" x14ac:dyDescent="0.2">
      <c r="C118" s="6">
        <v>0.46246199999999998</v>
      </c>
      <c r="D118" s="6">
        <v>0.23355400000000001</v>
      </c>
    </row>
    <row r="119" spans="3:4" x14ac:dyDescent="0.2">
      <c r="C119" s="6">
        <v>0.46476500000000004</v>
      </c>
      <c r="D119" s="6">
        <v>0.23400300000000002</v>
      </c>
    </row>
    <row r="120" spans="3:4" x14ac:dyDescent="0.2">
      <c r="C120" s="6">
        <v>0.46706700000000001</v>
      </c>
      <c r="D120" s="6">
        <v>0.23445199999999999</v>
      </c>
    </row>
    <row r="121" spans="3:4" x14ac:dyDescent="0.2">
      <c r="C121" s="6">
        <v>0.46936899999999998</v>
      </c>
      <c r="D121" s="6">
        <v>0.234901</v>
      </c>
    </row>
    <row r="122" spans="3:4" x14ac:dyDescent="0.2">
      <c r="C122" s="6">
        <v>0.47167199999999998</v>
      </c>
      <c r="D122" s="6">
        <v>0.23535</v>
      </c>
    </row>
    <row r="123" spans="3:4" x14ac:dyDescent="0.2">
      <c r="C123" s="6">
        <v>0.47397400000000001</v>
      </c>
      <c r="D123" s="6">
        <v>0.23579800000000001</v>
      </c>
    </row>
    <row r="124" spans="3:4" x14ac:dyDescent="0.2">
      <c r="C124" s="6">
        <v>0.47627600000000003</v>
      </c>
      <c r="D124" s="6">
        <v>0.23624700000000001</v>
      </c>
    </row>
    <row r="125" spans="3:4" x14ac:dyDescent="0.2">
      <c r="C125" s="6">
        <v>0.47857900000000003</v>
      </c>
      <c r="D125" s="6">
        <v>0.23669599999999999</v>
      </c>
    </row>
    <row r="126" spans="3:4" x14ac:dyDescent="0.2">
      <c r="C126" s="6">
        <v>0.480881</v>
      </c>
      <c r="D126" s="6">
        <v>0.23714499999999999</v>
      </c>
    </row>
    <row r="127" spans="3:4" x14ac:dyDescent="0.2">
      <c r="C127" s="6">
        <v>0.48318300000000003</v>
      </c>
      <c r="D127" s="6">
        <v>0.237594</v>
      </c>
    </row>
    <row r="128" spans="3:4" x14ac:dyDescent="0.2">
      <c r="C128" s="6">
        <v>0.48548499999999994</v>
      </c>
      <c r="D128" s="6">
        <v>0.238043</v>
      </c>
    </row>
    <row r="129" spans="3:4" x14ac:dyDescent="0.2">
      <c r="C129" s="6">
        <v>0.487788</v>
      </c>
      <c r="D129" s="6">
        <v>0.23849200000000001</v>
      </c>
    </row>
    <row r="130" spans="3:4" x14ac:dyDescent="0.2">
      <c r="C130" s="6">
        <v>0.49009000000000003</v>
      </c>
      <c r="D130" s="6">
        <v>0.23894100000000001</v>
      </c>
    </row>
    <row r="131" spans="3:4" x14ac:dyDescent="0.2">
      <c r="C131" s="6">
        <v>0.49239200000000005</v>
      </c>
      <c r="D131" s="6">
        <v>0.23938999999999996</v>
      </c>
    </row>
    <row r="132" spans="3:4" x14ac:dyDescent="0.2">
      <c r="C132" s="6">
        <v>0.494695</v>
      </c>
      <c r="D132" s="6">
        <v>0.239838</v>
      </c>
    </row>
    <row r="133" spans="3:4" x14ac:dyDescent="0.2">
      <c r="C133" s="6">
        <v>0.49699699999999997</v>
      </c>
      <c r="D133" s="6">
        <v>0.240287</v>
      </c>
    </row>
    <row r="134" spans="3:4" x14ac:dyDescent="0.2">
      <c r="C134" s="6">
        <v>0.49929899999999999</v>
      </c>
      <c r="D134" s="6">
        <v>0.24073600000000001</v>
      </c>
    </row>
    <row r="135" spans="3:4" x14ac:dyDescent="0.2">
      <c r="C135" s="6">
        <v>0.50160199999999999</v>
      </c>
      <c r="D135" s="6">
        <v>0.24118500000000004</v>
      </c>
    </row>
    <row r="136" spans="3:4" x14ac:dyDescent="0.2">
      <c r="C136" s="6">
        <v>0.50390399999999991</v>
      </c>
      <c r="D136" s="6">
        <v>0.24163399999999999</v>
      </c>
    </row>
    <row r="137" spans="3:4" x14ac:dyDescent="0.2">
      <c r="C137" s="6">
        <v>0.50620599999999993</v>
      </c>
      <c r="D137" s="6">
        <v>0.24208299999999999</v>
      </c>
    </row>
    <row r="138" spans="3:4" x14ac:dyDescent="0.2">
      <c r="C138" s="6">
        <v>0.50850899999999999</v>
      </c>
      <c r="D138" s="6">
        <v>0.242532</v>
      </c>
    </row>
    <row r="139" spans="3:4" x14ac:dyDescent="0.2">
      <c r="C139" s="6">
        <v>0.51081100000000002</v>
      </c>
      <c r="D139" s="6">
        <v>0.242981</v>
      </c>
    </row>
    <row r="140" spans="3:4" x14ac:dyDescent="0.2">
      <c r="C140" s="6">
        <v>0.51311300000000004</v>
      </c>
      <c r="D140" s="6">
        <v>0.24343000000000001</v>
      </c>
    </row>
    <row r="141" spans="3:4" x14ac:dyDescent="0.2">
      <c r="C141" s="6">
        <v>0.51541499999999996</v>
      </c>
      <c r="D141" s="6">
        <v>0.24387900000000001</v>
      </c>
    </row>
    <row r="142" spans="3:4" x14ac:dyDescent="0.2">
      <c r="C142" s="6">
        <v>0.51771800000000001</v>
      </c>
      <c r="D142" s="6">
        <v>0.24432699999999999</v>
      </c>
    </row>
    <row r="143" spans="3:4" x14ac:dyDescent="0.2">
      <c r="C143" s="6">
        <v>0.52002000000000004</v>
      </c>
      <c r="D143" s="6">
        <v>0.24477599999999999</v>
      </c>
    </row>
    <row r="144" spans="3:4" x14ac:dyDescent="0.2">
      <c r="C144" s="6">
        <v>0.52232200000000006</v>
      </c>
      <c r="D144" s="6">
        <v>0.245225</v>
      </c>
    </row>
    <row r="145" spans="3:4" x14ac:dyDescent="0.2">
      <c r="C145" s="6">
        <v>0.52462500000000001</v>
      </c>
      <c r="D145" s="6">
        <v>0.245674</v>
      </c>
    </row>
    <row r="146" spans="3:4" x14ac:dyDescent="0.2">
      <c r="C146" s="6">
        <v>0.52692700000000003</v>
      </c>
      <c r="D146" s="6">
        <v>0.24612300000000001</v>
      </c>
    </row>
    <row r="147" spans="3:4" x14ac:dyDescent="0.2">
      <c r="C147" s="6">
        <v>0.52922900000000006</v>
      </c>
      <c r="D147" s="6">
        <v>0.24657200000000001</v>
      </c>
    </row>
    <row r="148" spans="3:4" x14ac:dyDescent="0.2">
      <c r="C148" s="6">
        <v>0.531532</v>
      </c>
      <c r="D148" s="6">
        <v>0.24702100000000002</v>
      </c>
    </row>
    <row r="149" spans="3:4" x14ac:dyDescent="0.2">
      <c r="C149" s="6">
        <v>0.53383399999999992</v>
      </c>
      <c r="D149" s="6">
        <v>0.24746999999999997</v>
      </c>
    </row>
    <row r="150" spans="3:4" x14ac:dyDescent="0.2">
      <c r="C150" s="6">
        <v>0.53613599999999995</v>
      </c>
      <c r="D150" s="6">
        <v>0.24791899999999997</v>
      </c>
    </row>
    <row r="151" spans="3:4" x14ac:dyDescent="0.2">
      <c r="C151" s="6">
        <v>0.53843799999999997</v>
      </c>
      <c r="D151" s="6">
        <v>0.248367</v>
      </c>
    </row>
    <row r="152" spans="3:4" x14ac:dyDescent="0.2">
      <c r="C152" s="6">
        <v>0.54074100000000003</v>
      </c>
      <c r="D152" s="6">
        <v>0.24881600000000001</v>
      </c>
    </row>
    <row r="153" spans="3:4" x14ac:dyDescent="0.2">
      <c r="C153" s="6">
        <v>0.54304299999999994</v>
      </c>
      <c r="D153" s="6">
        <v>0.24926499999999999</v>
      </c>
    </row>
    <row r="154" spans="3:4" x14ac:dyDescent="0.2">
      <c r="C154" s="6">
        <v>0.54534499999999997</v>
      </c>
      <c r="D154" s="6">
        <v>0.24971399999999999</v>
      </c>
    </row>
    <row r="155" spans="3:4" x14ac:dyDescent="0.2">
      <c r="C155" s="6">
        <v>0.54764800000000002</v>
      </c>
      <c r="D155" s="6">
        <v>0.25016299999999997</v>
      </c>
    </row>
    <row r="156" spans="3:4" x14ac:dyDescent="0.2">
      <c r="C156" s="6">
        <v>0.54995000000000005</v>
      </c>
      <c r="D156" s="6">
        <v>0.250612</v>
      </c>
    </row>
    <row r="157" spans="3:4" x14ac:dyDescent="0.2">
      <c r="C157" s="6">
        <v>0.55225200000000008</v>
      </c>
      <c r="D157" s="6">
        <v>0.25106099999999998</v>
      </c>
    </row>
    <row r="158" spans="3:4" x14ac:dyDescent="0.2">
      <c r="C158" s="6">
        <v>0.55455500000000002</v>
      </c>
      <c r="D158" s="6">
        <v>0.25151000000000001</v>
      </c>
    </row>
    <row r="159" spans="3:4" x14ac:dyDescent="0.2">
      <c r="C159" s="6">
        <v>0.55685700000000005</v>
      </c>
      <c r="D159" s="6">
        <v>0.25195899999999999</v>
      </c>
    </row>
    <row r="160" spans="3:4" x14ac:dyDescent="0.2">
      <c r="C160" s="6">
        <v>0.55915899999999996</v>
      </c>
      <c r="D160" s="6">
        <v>0.25240800000000002</v>
      </c>
    </row>
    <row r="161" spans="3:4" x14ac:dyDescent="0.2">
      <c r="C161" s="6">
        <v>0.56146099999999999</v>
      </c>
      <c r="D161" s="6">
        <v>0.25285600000000003</v>
      </c>
    </row>
    <row r="162" spans="3:4" x14ac:dyDescent="0.2">
      <c r="C162" s="6">
        <v>0.56376399999999993</v>
      </c>
      <c r="D162" s="6">
        <v>0.253305</v>
      </c>
    </row>
    <row r="163" spans="3:4" x14ac:dyDescent="0.2">
      <c r="C163" s="6">
        <v>0.56606599999999996</v>
      </c>
      <c r="D163" s="6">
        <v>0.25375400000000004</v>
      </c>
    </row>
    <row r="164" spans="3:4" x14ac:dyDescent="0.2">
      <c r="C164" s="6">
        <v>0.56836799999999998</v>
      </c>
      <c r="D164" s="6">
        <v>0.25420300000000001</v>
      </c>
    </row>
    <row r="165" spans="3:4" x14ac:dyDescent="0.2">
      <c r="C165" s="6">
        <v>0.57067100000000004</v>
      </c>
      <c r="D165" s="6">
        <v>0.25465200000000004</v>
      </c>
    </row>
    <row r="166" spans="3:4" x14ac:dyDescent="0.2">
      <c r="C166" s="6">
        <v>0.57297299999999995</v>
      </c>
      <c r="D166" s="6">
        <v>0.25510099999999997</v>
      </c>
    </row>
    <row r="167" spans="3:4" x14ac:dyDescent="0.2">
      <c r="C167" s="6">
        <v>0.57527499999999998</v>
      </c>
      <c r="D167" s="6">
        <v>0.25555</v>
      </c>
    </row>
    <row r="168" spans="3:4" x14ac:dyDescent="0.2">
      <c r="C168" s="6">
        <v>0.57757800000000004</v>
      </c>
      <c r="D168" s="6">
        <v>0.25599899999999998</v>
      </c>
    </row>
    <row r="169" spans="3:4" x14ac:dyDescent="0.2">
      <c r="C169" s="6">
        <v>0.57988000000000006</v>
      </c>
      <c r="D169" s="6">
        <v>0.25644800000000001</v>
      </c>
    </row>
    <row r="170" spans="3:4" x14ac:dyDescent="0.2">
      <c r="C170" s="6">
        <v>0.58218200000000009</v>
      </c>
      <c r="D170" s="6">
        <v>0.25689600000000001</v>
      </c>
    </row>
    <row r="171" spans="3:4" x14ac:dyDescent="0.2">
      <c r="C171" s="6">
        <v>0.584484</v>
      </c>
      <c r="D171" s="6">
        <v>0.25734499999999999</v>
      </c>
    </row>
    <row r="172" spans="3:4" x14ac:dyDescent="0.2">
      <c r="C172" s="6">
        <v>0.58678699999999995</v>
      </c>
      <c r="D172" s="6">
        <v>0.25779399999999997</v>
      </c>
    </row>
    <row r="173" spans="3:4" x14ac:dyDescent="0.2">
      <c r="C173" s="6">
        <v>0.58908899999999997</v>
      </c>
      <c r="D173" s="6">
        <v>0.258243</v>
      </c>
    </row>
    <row r="174" spans="3:4" x14ac:dyDescent="0.2">
      <c r="C174" s="6">
        <v>0.591391</v>
      </c>
      <c r="D174" s="6">
        <v>0.25869199999999998</v>
      </c>
    </row>
    <row r="175" spans="3:4" x14ac:dyDescent="0.2">
      <c r="C175" s="6">
        <v>0.59369399999999994</v>
      </c>
      <c r="D175" s="6">
        <v>0.25914100000000001</v>
      </c>
    </row>
    <row r="176" spans="3:4" x14ac:dyDescent="0.2">
      <c r="C176" s="6">
        <v>0.59599599999999997</v>
      </c>
      <c r="D176" s="6">
        <v>0.25958999999999999</v>
      </c>
    </row>
    <row r="177" spans="3:4" x14ac:dyDescent="0.2">
      <c r="C177" s="6">
        <v>0.598298</v>
      </c>
      <c r="D177" s="6">
        <v>0.26003900000000002</v>
      </c>
    </row>
    <row r="178" spans="3:4" x14ac:dyDescent="0.2">
      <c r="C178" s="6">
        <v>0.60060100000000005</v>
      </c>
      <c r="D178" s="6">
        <v>0.260488</v>
      </c>
    </row>
    <row r="179" spans="3:4" x14ac:dyDescent="0.2">
      <c r="C179" s="6">
        <v>0.60290299999999997</v>
      </c>
      <c r="D179" s="6">
        <v>0.26093699999999997</v>
      </c>
    </row>
    <row r="180" spans="3:4" x14ac:dyDescent="0.2">
      <c r="C180" s="6">
        <v>0.60520499999999999</v>
      </c>
      <c r="D180" s="6">
        <v>0.26138500000000003</v>
      </c>
    </row>
    <row r="181" spans="3:4" x14ac:dyDescent="0.2">
      <c r="C181" s="6">
        <v>0.60750800000000005</v>
      </c>
      <c r="D181" s="6">
        <v>0.26183400000000001</v>
      </c>
    </row>
    <row r="182" spans="3:4" x14ac:dyDescent="0.2">
      <c r="C182" s="6">
        <v>0.60981000000000007</v>
      </c>
      <c r="D182" s="6">
        <v>0.26228300000000004</v>
      </c>
    </row>
    <row r="183" spans="3:4" x14ac:dyDescent="0.2">
      <c r="C183" s="6">
        <v>0.6121120000000001</v>
      </c>
      <c r="D183" s="6">
        <v>0.26273200000000002</v>
      </c>
    </row>
    <row r="184" spans="3:4" x14ac:dyDescent="0.2">
      <c r="C184" s="6">
        <v>0.6144139999999999</v>
      </c>
      <c r="D184" s="6">
        <v>0.263181</v>
      </c>
    </row>
    <row r="185" spans="3:4" x14ac:dyDescent="0.2">
      <c r="C185" s="6">
        <v>0.61671699999999996</v>
      </c>
      <c r="D185" s="6">
        <v>0.26362999999999998</v>
      </c>
    </row>
    <row r="186" spans="3:4" x14ac:dyDescent="0.2">
      <c r="C186" s="6">
        <v>0.61901899999999999</v>
      </c>
      <c r="D186" s="6">
        <v>0.26407900000000001</v>
      </c>
    </row>
    <row r="187" spans="3:4" x14ac:dyDescent="0.2">
      <c r="C187" s="6">
        <v>0.62132100000000001</v>
      </c>
      <c r="D187" s="6">
        <v>0.26452799999999999</v>
      </c>
    </row>
    <row r="188" spans="3:4" x14ac:dyDescent="0.2">
      <c r="C188" s="6">
        <v>0.62362399999999996</v>
      </c>
      <c r="D188" s="6">
        <v>0.26497700000000002</v>
      </c>
    </row>
    <row r="189" spans="3:4" x14ac:dyDescent="0.2">
      <c r="C189" s="6">
        <v>0.62592599999999998</v>
      </c>
      <c r="D189" s="6">
        <v>0.26542499999999997</v>
      </c>
    </row>
    <row r="190" spans="3:4" x14ac:dyDescent="0.2">
      <c r="C190" s="6">
        <v>0.62822800000000001</v>
      </c>
      <c r="D190" s="6">
        <v>0.265874</v>
      </c>
    </row>
    <row r="191" spans="3:4" x14ac:dyDescent="0.2">
      <c r="C191" s="6">
        <v>0.63053100000000006</v>
      </c>
      <c r="D191" s="6">
        <v>0.26632299999999998</v>
      </c>
    </row>
    <row r="192" spans="3:4" x14ac:dyDescent="0.2">
      <c r="C192" s="6">
        <v>0.63283299999999998</v>
      </c>
      <c r="D192" s="6">
        <v>0.26677200000000001</v>
      </c>
    </row>
    <row r="193" spans="3:4" x14ac:dyDescent="0.2">
      <c r="C193" s="6">
        <v>0.63513500000000001</v>
      </c>
      <c r="D193" s="6">
        <v>0.26722099999999999</v>
      </c>
    </row>
    <row r="194" spans="3:4" x14ac:dyDescent="0.2">
      <c r="C194" s="6">
        <v>0.63743700000000003</v>
      </c>
      <c r="D194" s="6">
        <v>0.26767000000000002</v>
      </c>
    </row>
    <row r="195" spans="3:4" x14ac:dyDescent="0.2">
      <c r="C195" s="6">
        <v>0.63974000000000009</v>
      </c>
      <c r="D195" s="6">
        <v>0.268119</v>
      </c>
    </row>
    <row r="196" spans="3:4" x14ac:dyDescent="0.2">
      <c r="C196" s="6">
        <v>0.642042</v>
      </c>
      <c r="D196" s="6">
        <v>0.26856800000000003</v>
      </c>
    </row>
    <row r="197" spans="3:4" x14ac:dyDescent="0.2">
      <c r="C197" s="6">
        <v>0.64434399999999992</v>
      </c>
      <c r="D197" s="6">
        <v>0.26901700000000001</v>
      </c>
    </row>
    <row r="198" spans="3:4" x14ac:dyDescent="0.2">
      <c r="C198" s="6">
        <v>0.64664699999999997</v>
      </c>
      <c r="D198" s="6">
        <v>0.26946599999999998</v>
      </c>
    </row>
    <row r="199" spans="3:4" x14ac:dyDescent="0.2">
      <c r="C199" s="6">
        <v>0.648949</v>
      </c>
      <c r="D199" s="6">
        <v>0.26991400000000004</v>
      </c>
    </row>
    <row r="200" spans="3:4" x14ac:dyDescent="0.2">
      <c r="C200" s="6">
        <v>0.65125100000000002</v>
      </c>
      <c r="D200" s="6">
        <v>0.27036300000000002</v>
      </c>
    </row>
    <row r="201" spans="3:4" x14ac:dyDescent="0.2">
      <c r="C201" s="6">
        <v>0.65355399999999997</v>
      </c>
      <c r="D201" s="6">
        <v>0.270812</v>
      </c>
    </row>
    <row r="202" spans="3:4" x14ac:dyDescent="0.2">
      <c r="C202" s="6">
        <v>0.65585599999999999</v>
      </c>
      <c r="D202" s="6">
        <v>0.27126099999999997</v>
      </c>
    </row>
    <row r="203" spans="3:4" x14ac:dyDescent="0.2">
      <c r="C203" s="6">
        <v>0.65815800000000002</v>
      </c>
      <c r="D203" s="6">
        <v>0.27171000000000001</v>
      </c>
    </row>
    <row r="204" spans="3:4" x14ac:dyDescent="0.2">
      <c r="C204" s="6">
        <v>0.66046000000000005</v>
      </c>
      <c r="D204" s="6">
        <v>0.27215899999999998</v>
      </c>
    </row>
    <row r="205" spans="3:4" x14ac:dyDescent="0.2">
      <c r="C205" s="6">
        <v>0.66276299999999999</v>
      </c>
      <c r="D205" s="6">
        <v>0.27260800000000002</v>
      </c>
    </row>
    <row r="206" spans="3:4" x14ac:dyDescent="0.2">
      <c r="C206" s="6">
        <v>0.66506500000000002</v>
      </c>
      <c r="D206" s="6">
        <v>0.27305699999999999</v>
      </c>
    </row>
    <row r="207" spans="3:4" x14ac:dyDescent="0.2">
      <c r="C207" s="6">
        <v>0.66736700000000004</v>
      </c>
      <c r="D207" s="6">
        <v>0.27350600000000003</v>
      </c>
    </row>
    <row r="208" spans="3:4" x14ac:dyDescent="0.2">
      <c r="C208" s="6">
        <v>0.66966999999999999</v>
      </c>
      <c r="D208" s="6">
        <v>0.27395399999999998</v>
      </c>
    </row>
    <row r="209" spans="3:4" x14ac:dyDescent="0.2">
      <c r="C209" s="6">
        <v>0.6719719999999999</v>
      </c>
      <c r="D209" s="6">
        <v>0.27440300000000001</v>
      </c>
    </row>
    <row r="210" spans="3:4" x14ac:dyDescent="0.2">
      <c r="C210" s="6">
        <v>0.67427399999999993</v>
      </c>
      <c r="D210" s="6">
        <v>0.27485199999999999</v>
      </c>
    </row>
    <row r="211" spans="3:4" x14ac:dyDescent="0.2">
      <c r="C211" s="6">
        <v>0.67657699999999998</v>
      </c>
      <c r="D211" s="6">
        <v>0.27530100000000002</v>
      </c>
    </row>
    <row r="212" spans="3:4" x14ac:dyDescent="0.2">
      <c r="C212" s="6">
        <v>0.67887900000000001</v>
      </c>
      <c r="D212" s="6">
        <v>0.27575</v>
      </c>
    </row>
    <row r="213" spans="3:4" x14ac:dyDescent="0.2">
      <c r="C213" s="6">
        <v>0.68118100000000004</v>
      </c>
      <c r="D213" s="6">
        <v>0.27619900000000003</v>
      </c>
    </row>
    <row r="214" spans="3:4" x14ac:dyDescent="0.2">
      <c r="C214" s="6">
        <v>0.68348299999999995</v>
      </c>
      <c r="D214" s="6">
        <v>0.27664799999999995</v>
      </c>
    </row>
    <row r="215" spans="3:4" x14ac:dyDescent="0.2">
      <c r="C215" s="6">
        <v>0.68578600000000001</v>
      </c>
      <c r="D215" s="6">
        <v>0.27709699999999998</v>
      </c>
    </row>
    <row r="216" spans="3:4" x14ac:dyDescent="0.2">
      <c r="C216" s="6">
        <v>0.68808800000000003</v>
      </c>
      <c r="D216" s="6">
        <v>0.27754600000000001</v>
      </c>
    </row>
    <row r="217" spans="3:4" x14ac:dyDescent="0.2">
      <c r="C217" s="6">
        <v>0.69039000000000006</v>
      </c>
      <c r="D217" s="6">
        <v>0.27799499999999999</v>
      </c>
    </row>
    <row r="218" spans="3:4" x14ac:dyDescent="0.2">
      <c r="C218" s="6">
        <v>0.692693</v>
      </c>
      <c r="D218" s="6">
        <v>0.278443</v>
      </c>
    </row>
    <row r="219" spans="3:4" x14ac:dyDescent="0.2">
      <c r="C219" s="6">
        <v>0.69499500000000003</v>
      </c>
      <c r="D219" s="6">
        <v>0.27889199999999997</v>
      </c>
    </row>
    <row r="220" spans="3:4" x14ac:dyDescent="0.2">
      <c r="C220" s="6">
        <v>0.69729700000000006</v>
      </c>
      <c r="D220" s="6">
        <v>0.27934100000000001</v>
      </c>
    </row>
    <row r="221" spans="3:4" x14ac:dyDescent="0.2">
      <c r="C221" s="6">
        <v>0.6996</v>
      </c>
      <c r="D221" s="6">
        <v>0.27978999999999998</v>
      </c>
    </row>
    <row r="222" spans="3:4" x14ac:dyDescent="0.2">
      <c r="C222" s="6">
        <v>0.70190199999999991</v>
      </c>
      <c r="D222" s="6">
        <v>0.28023900000000002</v>
      </c>
    </row>
    <row r="223" spans="3:4" x14ac:dyDescent="0.2">
      <c r="C223" s="6">
        <v>0.70420399999999994</v>
      </c>
      <c r="D223" s="6">
        <v>0.28068799999999999</v>
      </c>
    </row>
    <row r="224" spans="3:4" x14ac:dyDescent="0.2">
      <c r="C224" s="6">
        <v>0.706507</v>
      </c>
      <c r="D224" s="6">
        <v>0.28113700000000003</v>
      </c>
    </row>
    <row r="225" spans="3:4" x14ac:dyDescent="0.2">
      <c r="C225" s="6">
        <v>0.70880900000000002</v>
      </c>
      <c r="D225" s="6">
        <v>0.281586</v>
      </c>
    </row>
    <row r="226" spans="3:4" x14ac:dyDescent="0.2">
      <c r="C226" s="6">
        <v>0.71111100000000005</v>
      </c>
      <c r="D226" s="6">
        <v>0.28203500000000004</v>
      </c>
    </row>
    <row r="227" spans="3:4" x14ac:dyDescent="0.2">
      <c r="C227" s="6">
        <v>0.71341299999999996</v>
      </c>
      <c r="D227" s="6">
        <v>0.28248299999999998</v>
      </c>
    </row>
    <row r="228" spans="3:4" x14ac:dyDescent="0.2">
      <c r="C228" s="6">
        <v>0.71571600000000002</v>
      </c>
      <c r="D228" s="6">
        <v>0.28293200000000002</v>
      </c>
    </row>
    <row r="229" spans="3:4" x14ac:dyDescent="0.2">
      <c r="C229" s="6">
        <v>0.71801800000000005</v>
      </c>
      <c r="D229" s="6">
        <v>0.28338099999999999</v>
      </c>
    </row>
    <row r="230" spans="3:4" x14ac:dyDescent="0.2">
      <c r="C230" s="6">
        <v>0.72032000000000007</v>
      </c>
      <c r="D230" s="6">
        <v>0.28383000000000003</v>
      </c>
    </row>
    <row r="231" spans="3:4" x14ac:dyDescent="0.2">
      <c r="C231" s="6">
        <v>0.72262300000000002</v>
      </c>
      <c r="D231" s="6">
        <v>0.28427899999999995</v>
      </c>
    </row>
    <row r="232" spans="3:4" x14ac:dyDescent="0.2">
      <c r="C232" s="6">
        <v>0.72492500000000004</v>
      </c>
      <c r="D232" s="6">
        <v>0.28472799999999998</v>
      </c>
    </row>
    <row r="233" spans="3:4" x14ac:dyDescent="0.2">
      <c r="C233" s="6">
        <v>0.72722699999999996</v>
      </c>
      <c r="D233" s="6">
        <v>0.28517700000000001</v>
      </c>
    </row>
    <row r="234" spans="3:4" x14ac:dyDescent="0.2">
      <c r="C234" s="6">
        <v>0.72953000000000001</v>
      </c>
      <c r="D234" s="6">
        <v>0.28562599999999999</v>
      </c>
    </row>
    <row r="235" spans="3:4" x14ac:dyDescent="0.2">
      <c r="C235" s="6">
        <v>0.73183199999999993</v>
      </c>
      <c r="D235" s="6">
        <v>0.28607500000000002</v>
      </c>
    </row>
    <row r="236" spans="3:4" x14ac:dyDescent="0.2">
      <c r="C236" s="6">
        <v>0.73413399999999995</v>
      </c>
      <c r="D236" s="6">
        <v>0.286524</v>
      </c>
    </row>
    <row r="237" spans="3:4" x14ac:dyDescent="0.2">
      <c r="C237" s="6">
        <v>0.73643599999999998</v>
      </c>
      <c r="D237" s="6">
        <v>0.286972</v>
      </c>
    </row>
    <row r="238" spans="3:4" x14ac:dyDescent="0.2">
      <c r="C238" s="6">
        <v>0.73873900000000003</v>
      </c>
      <c r="D238" s="6">
        <v>0.28742099999999998</v>
      </c>
    </row>
    <row r="239" spans="3:4" x14ac:dyDescent="0.2">
      <c r="C239" s="6">
        <v>0.74104100000000006</v>
      </c>
      <c r="D239" s="6">
        <v>0.28787000000000001</v>
      </c>
    </row>
    <row r="240" spans="3:4" x14ac:dyDescent="0.2">
      <c r="C240" s="6">
        <v>0.74334299999999998</v>
      </c>
      <c r="D240" s="6">
        <v>0.28831899999999999</v>
      </c>
    </row>
    <row r="241" spans="3:4" x14ac:dyDescent="0.2">
      <c r="C241" s="6">
        <v>0.74564600000000003</v>
      </c>
      <c r="D241" s="6">
        <v>0.28876800000000002</v>
      </c>
    </row>
    <row r="242" spans="3:4" x14ac:dyDescent="0.2">
      <c r="C242" s="6">
        <v>0.74794800000000006</v>
      </c>
      <c r="D242" s="6">
        <v>0.289217</v>
      </c>
    </row>
    <row r="243" spans="3:4" x14ac:dyDescent="0.2">
      <c r="C243" s="6">
        <v>0.75025000000000008</v>
      </c>
      <c r="D243" s="6">
        <v>0.28966600000000003</v>
      </c>
    </row>
    <row r="244" spans="3:4" x14ac:dyDescent="0.2">
      <c r="C244" s="6">
        <v>0.75255300000000003</v>
      </c>
      <c r="D244" s="6">
        <v>0.29011499999999996</v>
      </c>
    </row>
    <row r="245" spans="3:4" x14ac:dyDescent="0.2">
      <c r="C245" s="6">
        <v>0.75485499999999994</v>
      </c>
      <c r="D245" s="6">
        <v>0.29056399999999999</v>
      </c>
    </row>
    <row r="246" spans="3:4" x14ac:dyDescent="0.2">
      <c r="C246" s="6">
        <v>0.75715699999999997</v>
      </c>
      <c r="D246" s="6">
        <v>0.29101199999999999</v>
      </c>
    </row>
    <row r="247" spans="3:4" x14ac:dyDescent="0.2">
      <c r="C247" s="6">
        <v>0.759459</v>
      </c>
      <c r="D247" s="6">
        <v>0.29146100000000003</v>
      </c>
    </row>
    <row r="248" spans="3:4" x14ac:dyDescent="0.2">
      <c r="C248" s="6">
        <v>0.76176199999999994</v>
      </c>
      <c r="D248" s="6">
        <v>0.29191</v>
      </c>
    </row>
    <row r="249" spans="3:4" x14ac:dyDescent="0.2">
      <c r="C249" s="6">
        <v>0.76406399999999997</v>
      </c>
      <c r="D249" s="6">
        <v>0.29235899999999998</v>
      </c>
    </row>
    <row r="250" spans="3:4" x14ac:dyDescent="0.2">
      <c r="C250" s="6">
        <v>0.76636599999999999</v>
      </c>
      <c r="D250" s="6">
        <v>0.29280799999999996</v>
      </c>
    </row>
    <row r="251" spans="3:4" x14ac:dyDescent="0.2">
      <c r="C251" s="6">
        <v>0.76866900000000005</v>
      </c>
      <c r="D251" s="6">
        <v>0.29325699999999999</v>
      </c>
    </row>
    <row r="252" spans="3:4" x14ac:dyDescent="0.2">
      <c r="C252" s="6">
        <v>0.77097099999999996</v>
      </c>
      <c r="D252" s="6">
        <v>0.29370600000000002</v>
      </c>
    </row>
    <row r="253" spans="3:4" x14ac:dyDescent="0.2">
      <c r="C253" s="6">
        <v>0.77327299999999999</v>
      </c>
      <c r="D253" s="6">
        <v>0.294155</v>
      </c>
    </row>
    <row r="254" spans="3:4" x14ac:dyDescent="0.2">
      <c r="C254" s="6">
        <v>0.77557600000000004</v>
      </c>
      <c r="D254" s="6">
        <v>0.29460400000000003</v>
      </c>
    </row>
    <row r="255" spans="3:4" x14ac:dyDescent="0.2">
      <c r="C255" s="6">
        <v>0.77787800000000007</v>
      </c>
      <c r="D255" s="6">
        <v>0.29505300000000001</v>
      </c>
    </row>
    <row r="256" spans="3:4" x14ac:dyDescent="0.2">
      <c r="C256" s="6">
        <v>0.7801800000000001</v>
      </c>
      <c r="D256" s="6">
        <v>0.29550100000000001</v>
      </c>
    </row>
    <row r="257" spans="3:4" x14ac:dyDescent="0.2">
      <c r="C257" s="6">
        <v>0.7824819999999999</v>
      </c>
      <c r="D257" s="6">
        <v>0.29594999999999999</v>
      </c>
    </row>
    <row r="258" spans="3:4" x14ac:dyDescent="0.2">
      <c r="C258" s="6">
        <v>0.78478499999999995</v>
      </c>
      <c r="D258" s="6">
        <v>0.29639900000000002</v>
      </c>
    </row>
    <row r="259" spans="3:4" x14ac:dyDescent="0.2">
      <c r="C259" s="6">
        <v>0.78708699999999998</v>
      </c>
      <c r="D259" s="6">
        <v>0.296848</v>
      </c>
    </row>
    <row r="260" spans="3:4" x14ac:dyDescent="0.2">
      <c r="C260" s="6">
        <v>0.78938900000000001</v>
      </c>
      <c r="D260" s="6">
        <v>0.29729700000000003</v>
      </c>
    </row>
    <row r="261" spans="3:4" x14ac:dyDescent="0.2">
      <c r="C261" s="6">
        <v>0.79169199999999995</v>
      </c>
      <c r="D261" s="6">
        <v>0.29774600000000001</v>
      </c>
    </row>
    <row r="262" spans="3:4" x14ac:dyDescent="0.2">
      <c r="C262" s="6">
        <v>0.79399399999999998</v>
      </c>
      <c r="D262" s="6">
        <v>0.29819499999999999</v>
      </c>
    </row>
    <row r="263" spans="3:4" x14ac:dyDescent="0.2">
      <c r="C263" s="6">
        <v>0.796296</v>
      </c>
      <c r="D263" s="6">
        <v>0.29864399999999997</v>
      </c>
    </row>
    <row r="264" spans="3:4" x14ac:dyDescent="0.2">
      <c r="C264" s="6">
        <v>0.79859900000000006</v>
      </c>
      <c r="D264" s="6">
        <v>0.299093</v>
      </c>
    </row>
    <row r="265" spans="3:4" x14ac:dyDescent="0.2">
      <c r="C265" s="6">
        <v>0.80090099999999997</v>
      </c>
      <c r="D265" s="6">
        <v>0.299541</v>
      </c>
    </row>
    <row r="266" spans="3:4" x14ac:dyDescent="0.2">
      <c r="C266" s="6">
        <v>0.803203</v>
      </c>
      <c r="D266" s="6">
        <v>0.29998999999999998</v>
      </c>
    </row>
    <row r="267" spans="3:4" x14ac:dyDescent="0.2">
      <c r="C267" s="6">
        <v>0.80550600000000006</v>
      </c>
      <c r="D267" s="6">
        <v>0.30043899999999996</v>
      </c>
    </row>
    <row r="268" spans="3:4" x14ac:dyDescent="0.2">
      <c r="C268" s="6">
        <v>0.80780800000000008</v>
      </c>
      <c r="D268" s="6">
        <v>0.30088799999999999</v>
      </c>
    </row>
    <row r="269" spans="3:4" x14ac:dyDescent="0.2">
      <c r="C269" s="6">
        <v>0.81011</v>
      </c>
      <c r="D269" s="6">
        <v>0.30133699999999997</v>
      </c>
    </row>
    <row r="270" spans="3:4" x14ac:dyDescent="0.2">
      <c r="C270" s="6">
        <v>0.81241199999999991</v>
      </c>
      <c r="D270" s="6">
        <v>0.301786</v>
      </c>
    </row>
    <row r="271" spans="3:4" x14ac:dyDescent="0.2">
      <c r="C271" s="6">
        <v>0.81471499999999997</v>
      </c>
      <c r="D271" s="6">
        <v>0.30223500000000003</v>
      </c>
    </row>
    <row r="272" spans="3:4" x14ac:dyDescent="0.2">
      <c r="C272" s="6">
        <v>0.81701699999999999</v>
      </c>
      <c r="D272" s="6">
        <v>0.30268400000000001</v>
      </c>
    </row>
    <row r="273" spans="3:4" x14ac:dyDescent="0.2">
      <c r="C273" s="6">
        <v>0.81931900000000002</v>
      </c>
      <c r="D273" s="6">
        <v>0.30313300000000004</v>
      </c>
    </row>
    <row r="274" spans="3:4" x14ac:dyDescent="0.2">
      <c r="C274" s="6">
        <v>0.82162199999999996</v>
      </c>
      <c r="D274" s="6">
        <v>0.30358200000000002</v>
      </c>
    </row>
    <row r="275" spans="3:4" x14ac:dyDescent="0.2">
      <c r="C275" s="6">
        <v>0.82392399999999999</v>
      </c>
      <c r="D275" s="6">
        <v>0.30403000000000002</v>
      </c>
    </row>
    <row r="276" spans="3:4" x14ac:dyDescent="0.2">
      <c r="C276" s="6">
        <v>0.82622600000000002</v>
      </c>
      <c r="D276" s="6">
        <v>0.304479</v>
      </c>
    </row>
    <row r="277" spans="3:4" x14ac:dyDescent="0.2">
      <c r="C277" s="6">
        <v>0.82852900000000007</v>
      </c>
      <c r="D277" s="6">
        <v>0.30492800000000003</v>
      </c>
    </row>
    <row r="278" spans="3:4" x14ac:dyDescent="0.2">
      <c r="C278" s="6">
        <v>0.83083099999999999</v>
      </c>
      <c r="D278" s="6">
        <v>0.30537700000000001</v>
      </c>
    </row>
    <row r="279" spans="3:4" x14ac:dyDescent="0.2">
      <c r="C279" s="6">
        <v>0.83313300000000001</v>
      </c>
      <c r="D279" s="6">
        <v>0.30582599999999999</v>
      </c>
    </row>
    <row r="280" spans="3:4" x14ac:dyDescent="0.2">
      <c r="C280" s="6">
        <v>0.83543500000000004</v>
      </c>
      <c r="D280" s="6">
        <v>0.30627499999999996</v>
      </c>
    </row>
    <row r="281" spans="3:4" x14ac:dyDescent="0.2">
      <c r="C281" s="6">
        <v>0.83773799999999998</v>
      </c>
      <c r="D281" s="6">
        <v>0.306724</v>
      </c>
    </row>
    <row r="282" spans="3:4" x14ac:dyDescent="0.2">
      <c r="C282" s="6">
        <v>0.84004000000000001</v>
      </c>
      <c r="D282" s="6">
        <v>0.30717299999999997</v>
      </c>
    </row>
    <row r="283" spans="3:4" x14ac:dyDescent="0.2">
      <c r="C283" s="6">
        <v>0.84234199999999992</v>
      </c>
      <c r="D283" s="6">
        <v>0.30762200000000001</v>
      </c>
    </row>
    <row r="284" spans="3:4" x14ac:dyDescent="0.2">
      <c r="C284" s="6">
        <v>0.84464499999999998</v>
      </c>
      <c r="D284" s="6">
        <v>0.30806999999999995</v>
      </c>
    </row>
    <row r="285" spans="3:4" x14ac:dyDescent="0.2">
      <c r="C285" s="6">
        <v>0.84694700000000001</v>
      </c>
      <c r="D285" s="6">
        <v>0.30851899999999999</v>
      </c>
    </row>
    <row r="286" spans="3:4" x14ac:dyDescent="0.2">
      <c r="C286" s="6">
        <v>0.84924900000000003</v>
      </c>
      <c r="D286" s="6">
        <v>0.30896799999999996</v>
      </c>
    </row>
    <row r="287" spans="3:4" x14ac:dyDescent="0.2">
      <c r="C287" s="6">
        <v>0.85155199999999998</v>
      </c>
      <c r="D287" s="6">
        <v>0.309417</v>
      </c>
    </row>
    <row r="288" spans="3:4" x14ac:dyDescent="0.2">
      <c r="C288" s="6">
        <v>0.853854</v>
      </c>
      <c r="D288" s="6">
        <v>0.30986600000000003</v>
      </c>
    </row>
    <row r="289" spans="3:4" x14ac:dyDescent="0.2">
      <c r="C289" s="6">
        <v>0.85615600000000003</v>
      </c>
      <c r="D289" s="6">
        <v>0.31031500000000001</v>
      </c>
    </row>
    <row r="290" spans="3:4" x14ac:dyDescent="0.2">
      <c r="C290" s="6">
        <v>0.85845800000000005</v>
      </c>
      <c r="D290" s="6">
        <v>0.31076400000000004</v>
      </c>
    </row>
    <row r="291" spans="3:4" x14ac:dyDescent="0.2">
      <c r="C291" s="6">
        <v>0.860761</v>
      </c>
      <c r="D291" s="6">
        <v>0.31121300000000002</v>
      </c>
    </row>
    <row r="292" spans="3:4" x14ac:dyDescent="0.2">
      <c r="C292" s="6">
        <v>0.86306300000000002</v>
      </c>
      <c r="D292" s="6">
        <v>0.31166199999999999</v>
      </c>
    </row>
    <row r="293" spans="3:4" x14ac:dyDescent="0.2">
      <c r="C293" s="6">
        <v>0.86536499999999994</v>
      </c>
      <c r="D293" s="6">
        <v>0.31211099999999997</v>
      </c>
    </row>
    <row r="294" spans="3:4" x14ac:dyDescent="0.2">
      <c r="C294" s="6">
        <v>0.86766799999999999</v>
      </c>
      <c r="D294" s="6">
        <v>0.31255900000000003</v>
      </c>
    </row>
    <row r="295" spans="3:4" x14ac:dyDescent="0.2">
      <c r="C295" s="6">
        <v>0.86996999999999991</v>
      </c>
      <c r="D295" s="6">
        <v>0.31300800000000001</v>
      </c>
    </row>
    <row r="296" spans="3:4" x14ac:dyDescent="0.2">
      <c r="C296" s="6">
        <v>0.87227199999999994</v>
      </c>
      <c r="D296" s="6">
        <v>0.31345700000000004</v>
      </c>
    </row>
    <row r="297" spans="3:4" x14ac:dyDescent="0.2">
      <c r="C297" s="6">
        <v>0.87457499999999999</v>
      </c>
      <c r="D297" s="6">
        <v>0.31390599999999996</v>
      </c>
    </row>
    <row r="298" spans="3:4" x14ac:dyDescent="0.2">
      <c r="C298" s="6">
        <v>0.87687700000000002</v>
      </c>
      <c r="D298" s="6">
        <v>0.314355</v>
      </c>
    </row>
    <row r="299" spans="3:4" x14ac:dyDescent="0.2">
      <c r="C299" s="6">
        <v>0.87917900000000004</v>
      </c>
      <c r="D299" s="6">
        <v>0.31480399999999997</v>
      </c>
    </row>
    <row r="300" spans="3:4" x14ac:dyDescent="0.2">
      <c r="C300" s="6">
        <v>0.88148099999999996</v>
      </c>
      <c r="D300" s="6">
        <v>0.31525300000000001</v>
      </c>
    </row>
    <row r="301" spans="3:4" x14ac:dyDescent="0.2">
      <c r="C301" s="6">
        <v>0.88378400000000001</v>
      </c>
      <c r="D301" s="6">
        <v>0.31570199999999998</v>
      </c>
    </row>
    <row r="302" spans="3:4" x14ac:dyDescent="0.2">
      <c r="C302" s="6">
        <v>0.88608600000000004</v>
      </c>
      <c r="D302" s="6">
        <v>0.31615100000000002</v>
      </c>
    </row>
    <row r="303" spans="3:4" x14ac:dyDescent="0.2">
      <c r="C303" s="6">
        <v>0.88838800000000007</v>
      </c>
      <c r="D303" s="6">
        <v>0.31659899999999996</v>
      </c>
    </row>
    <row r="304" spans="3:4" x14ac:dyDescent="0.2">
      <c r="C304" s="6">
        <v>0.89069100000000001</v>
      </c>
      <c r="D304" s="6">
        <v>0.317048</v>
      </c>
    </row>
    <row r="305" spans="3:4" x14ac:dyDescent="0.2">
      <c r="C305" s="6">
        <v>0.89299300000000004</v>
      </c>
      <c r="D305" s="6">
        <v>0.31749699999999997</v>
      </c>
    </row>
    <row r="306" spans="3:4" x14ac:dyDescent="0.2">
      <c r="C306" s="6">
        <v>0.89529499999999995</v>
      </c>
      <c r="D306" s="6">
        <v>0.31794600000000001</v>
      </c>
    </row>
    <row r="307" spans="3:4" x14ac:dyDescent="0.2">
      <c r="C307" s="6">
        <v>0.89759800000000001</v>
      </c>
      <c r="D307" s="6">
        <v>0.31839500000000004</v>
      </c>
    </row>
    <row r="308" spans="3:4" x14ac:dyDescent="0.2">
      <c r="C308" s="6">
        <v>0.89989999999999992</v>
      </c>
      <c r="D308" s="6">
        <v>0.31884400000000002</v>
      </c>
    </row>
    <row r="309" spans="3:4" x14ac:dyDescent="0.2">
      <c r="C309" s="6">
        <v>0.90220199999999995</v>
      </c>
      <c r="D309" s="6">
        <v>0.31929300000000005</v>
      </c>
    </row>
    <row r="310" spans="3:4" x14ac:dyDescent="0.2">
      <c r="C310" s="6">
        <v>0.904505</v>
      </c>
      <c r="D310" s="6">
        <v>0.31974199999999997</v>
      </c>
    </row>
    <row r="311" spans="3:4" x14ac:dyDescent="0.2">
      <c r="C311" s="6">
        <v>0.90680700000000003</v>
      </c>
      <c r="D311" s="6">
        <v>0.320191</v>
      </c>
    </row>
    <row r="312" spans="3:4" x14ac:dyDescent="0.2">
      <c r="C312" s="6">
        <v>0.90910900000000006</v>
      </c>
      <c r="D312" s="6">
        <v>0.32063999999999998</v>
      </c>
    </row>
    <row r="313" spans="3:4" x14ac:dyDescent="0.2">
      <c r="C313" s="6">
        <v>0.91141099999999997</v>
      </c>
      <c r="D313" s="6">
        <v>0.32108800000000004</v>
      </c>
    </row>
    <row r="314" spans="3:4" x14ac:dyDescent="0.2">
      <c r="C314" s="6">
        <v>0.91371400000000003</v>
      </c>
      <c r="D314" s="6">
        <v>0.32153699999999996</v>
      </c>
    </row>
    <row r="315" spans="3:4" x14ac:dyDescent="0.2">
      <c r="C315" s="6">
        <v>0.91601600000000005</v>
      </c>
      <c r="D315" s="6">
        <v>0.32198599999999999</v>
      </c>
    </row>
    <row r="316" spans="3:4" x14ac:dyDescent="0.2">
      <c r="C316" s="6">
        <v>0.91831800000000008</v>
      </c>
      <c r="D316" s="6">
        <v>0.32243499999999997</v>
      </c>
    </row>
    <row r="317" spans="3:4" x14ac:dyDescent="0.2">
      <c r="C317" s="6">
        <v>0.92062100000000002</v>
      </c>
      <c r="D317" s="6">
        <v>0.322884</v>
      </c>
    </row>
    <row r="318" spans="3:4" x14ac:dyDescent="0.2">
      <c r="C318" s="6">
        <v>0.92292299999999994</v>
      </c>
      <c r="D318" s="6">
        <v>0.32333299999999998</v>
      </c>
    </row>
    <row r="319" spans="3:4" x14ac:dyDescent="0.2">
      <c r="C319" s="6">
        <v>0.92522499999999996</v>
      </c>
      <c r="D319" s="6">
        <v>0.32378200000000001</v>
      </c>
    </row>
    <row r="320" spans="3:4" x14ac:dyDescent="0.2">
      <c r="C320" s="6">
        <v>0.92752800000000002</v>
      </c>
      <c r="D320" s="6">
        <v>0.32423099999999999</v>
      </c>
    </row>
    <row r="321" spans="3:4" x14ac:dyDescent="0.2">
      <c r="C321" s="6">
        <v>0.92982999999999993</v>
      </c>
      <c r="D321" s="6">
        <v>0.32468000000000002</v>
      </c>
    </row>
    <row r="322" spans="3:4" x14ac:dyDescent="0.2">
      <c r="C322" s="6">
        <v>0.93213199999999996</v>
      </c>
      <c r="D322" s="6">
        <v>0.32512799999999997</v>
      </c>
    </row>
    <row r="323" spans="3:4" x14ac:dyDescent="0.2">
      <c r="C323" s="6">
        <v>0.93443399999999999</v>
      </c>
      <c r="D323" s="6">
        <v>0.32557700000000001</v>
      </c>
    </row>
    <row r="324" spans="3:4" x14ac:dyDescent="0.2">
      <c r="C324" s="6">
        <v>0.93673700000000004</v>
      </c>
      <c r="D324" s="6">
        <v>0.32602600000000004</v>
      </c>
    </row>
    <row r="325" spans="3:4" x14ac:dyDescent="0.2">
      <c r="C325" s="6">
        <v>0.93903900000000007</v>
      </c>
      <c r="D325" s="6">
        <v>0.32647500000000002</v>
      </c>
    </row>
    <row r="326" spans="3:4" x14ac:dyDescent="0.2">
      <c r="C326" s="6">
        <v>0.94134099999999998</v>
      </c>
      <c r="D326" s="6">
        <v>0.32692400000000005</v>
      </c>
    </row>
    <row r="327" spans="3:4" x14ac:dyDescent="0.2">
      <c r="C327" s="6">
        <v>0.94364400000000004</v>
      </c>
      <c r="D327" s="6">
        <v>0.32737299999999997</v>
      </c>
    </row>
    <row r="328" spans="3:4" x14ac:dyDescent="0.2">
      <c r="C328" s="6">
        <v>0.94594600000000006</v>
      </c>
      <c r="D328" s="6">
        <v>0.327822</v>
      </c>
    </row>
    <row r="329" spans="3:4" x14ac:dyDescent="0.2">
      <c r="C329" s="6">
        <v>0.94824799999999998</v>
      </c>
      <c r="D329" s="6">
        <v>0.32827099999999998</v>
      </c>
    </row>
    <row r="330" spans="3:4" x14ac:dyDescent="0.2">
      <c r="C330" s="6">
        <v>0.95055099999999992</v>
      </c>
      <c r="D330" s="6">
        <v>0.32872000000000001</v>
      </c>
    </row>
    <row r="331" spans="3:4" x14ac:dyDescent="0.2">
      <c r="C331" s="6">
        <v>0.95285299999999995</v>
      </c>
      <c r="D331" s="6">
        <v>0.32916899999999999</v>
      </c>
    </row>
    <row r="332" spans="3:4" x14ac:dyDescent="0.2">
      <c r="C332" s="6">
        <v>0.95515499999999998</v>
      </c>
      <c r="D332" s="6">
        <v>0.32961699999999999</v>
      </c>
    </row>
    <row r="333" spans="3:4" x14ac:dyDescent="0.2">
      <c r="C333" s="6">
        <v>0.957457</v>
      </c>
      <c r="D333" s="6">
        <v>0.33006599999999997</v>
      </c>
    </row>
    <row r="334" spans="3:4" x14ac:dyDescent="0.2">
      <c r="C334" s="6">
        <v>0.95976000000000006</v>
      </c>
      <c r="D334" s="6">
        <v>0.330515</v>
      </c>
    </row>
    <row r="335" spans="3:4" x14ac:dyDescent="0.2">
      <c r="C335" s="6">
        <v>0.96206200000000008</v>
      </c>
      <c r="D335" s="6">
        <v>0.33096399999999998</v>
      </c>
    </row>
    <row r="336" spans="3:4" x14ac:dyDescent="0.2">
      <c r="C336" s="6">
        <v>0.96436400000000011</v>
      </c>
      <c r="D336" s="6">
        <v>0.33141300000000001</v>
      </c>
    </row>
    <row r="337" spans="3:4" x14ac:dyDescent="0.2">
      <c r="C337" s="6">
        <v>0.96666699999999994</v>
      </c>
      <c r="D337" s="6">
        <v>0.33186199999999999</v>
      </c>
    </row>
    <row r="338" spans="3:4" x14ac:dyDescent="0.2">
      <c r="C338" s="6">
        <v>0.96896899999999997</v>
      </c>
      <c r="D338" s="6">
        <v>0.33231100000000002</v>
      </c>
    </row>
    <row r="339" spans="3:4" x14ac:dyDescent="0.2">
      <c r="C339" s="6">
        <v>0.971271</v>
      </c>
      <c r="D339" s="6">
        <v>0.33276</v>
      </c>
    </row>
    <row r="340" spans="3:4" x14ac:dyDescent="0.2">
      <c r="C340" s="6">
        <v>0.97357400000000005</v>
      </c>
      <c r="D340" s="6">
        <v>0.33320899999999998</v>
      </c>
    </row>
    <row r="341" spans="3:4" x14ac:dyDescent="0.2">
      <c r="C341" s="6">
        <v>0.97587600000000008</v>
      </c>
      <c r="D341" s="6">
        <v>0.33365699999999998</v>
      </c>
    </row>
    <row r="342" spans="3:4" x14ac:dyDescent="0.2">
      <c r="C342" s="6">
        <v>0.97817799999999999</v>
      </c>
      <c r="D342" s="6">
        <v>0.33410600000000001</v>
      </c>
    </row>
    <row r="343" spans="3:4" x14ac:dyDescent="0.2">
      <c r="C343" s="6">
        <v>0.98048000000000002</v>
      </c>
      <c r="D343" s="6">
        <v>0.33455500000000005</v>
      </c>
    </row>
    <row r="344" spans="3:4" x14ac:dyDescent="0.2">
      <c r="C344" s="6">
        <v>0.98278300000000007</v>
      </c>
      <c r="D344" s="6">
        <v>0.33500400000000002</v>
      </c>
    </row>
    <row r="345" spans="3:4" x14ac:dyDescent="0.2">
      <c r="C345" s="6">
        <v>0.98508499999999988</v>
      </c>
      <c r="D345" s="6">
        <v>0.335453</v>
      </c>
    </row>
    <row r="346" spans="3:4" x14ac:dyDescent="0.2">
      <c r="C346" s="6">
        <v>0.9873869999999999</v>
      </c>
      <c r="D346" s="6">
        <v>0.33590199999999998</v>
      </c>
    </row>
    <row r="347" spans="3:4" x14ac:dyDescent="0.2">
      <c r="C347" s="6">
        <v>0.98968999999999996</v>
      </c>
      <c r="D347" s="6">
        <v>0.33635100000000001</v>
      </c>
    </row>
    <row r="348" spans="3:4" x14ac:dyDescent="0.2">
      <c r="C348" s="6">
        <v>0.99199199999999998</v>
      </c>
      <c r="D348" s="6">
        <v>0.33679999999999999</v>
      </c>
    </row>
    <row r="349" spans="3:4" x14ac:dyDescent="0.2">
      <c r="C349" s="6">
        <v>0.99429400000000001</v>
      </c>
      <c r="D349" s="6">
        <v>0.33724900000000002</v>
      </c>
    </row>
    <row r="350" spans="3:4" x14ac:dyDescent="0.2">
      <c r="C350" s="6">
        <v>0.99659700000000007</v>
      </c>
      <c r="D350" s="6">
        <v>0.337698</v>
      </c>
    </row>
    <row r="351" spans="3:4" x14ac:dyDescent="0.2">
      <c r="C351" s="6">
        <v>0.99889900000000009</v>
      </c>
      <c r="D351" s="6">
        <v>0.338146</v>
      </c>
    </row>
    <row r="352" spans="3:4" x14ac:dyDescent="0.2">
      <c r="C352" s="6">
        <v>1.0012000000000001</v>
      </c>
      <c r="D352" s="6">
        <v>0.33859499999999998</v>
      </c>
    </row>
    <row r="353" spans="3:4" x14ac:dyDescent="0.2">
      <c r="C353" s="6">
        <v>1.0035000000000001</v>
      </c>
      <c r="D353" s="6">
        <v>0.33904400000000001</v>
      </c>
    </row>
    <row r="354" spans="3:4" x14ac:dyDescent="0.2">
      <c r="C354" s="6">
        <v>1.0058100000000001</v>
      </c>
      <c r="D354" s="6">
        <v>0.33949299999999999</v>
      </c>
    </row>
    <row r="355" spans="3:4" x14ac:dyDescent="0.2">
      <c r="C355" s="6">
        <v>1.0081100000000001</v>
      </c>
      <c r="D355" s="6">
        <v>0.33994200000000002</v>
      </c>
    </row>
    <row r="356" spans="3:4" x14ac:dyDescent="0.2">
      <c r="C356" s="6">
        <v>1.01041</v>
      </c>
      <c r="D356" s="6">
        <v>0.340391</v>
      </c>
    </row>
    <row r="357" spans="3:4" x14ac:dyDescent="0.2">
      <c r="C357" s="6">
        <v>1.01271</v>
      </c>
      <c r="D357" s="6">
        <v>0.34083999999999998</v>
      </c>
    </row>
    <row r="358" spans="3:4" x14ac:dyDescent="0.2">
      <c r="C358" s="6">
        <v>1.01502</v>
      </c>
      <c r="D358" s="6">
        <v>0.34128899999999995</v>
      </c>
    </row>
    <row r="359" spans="3:4" x14ac:dyDescent="0.2">
      <c r="C359" s="6">
        <v>1.01732</v>
      </c>
      <c r="D359" s="6">
        <v>0.34173799999999999</v>
      </c>
    </row>
    <row r="360" spans="3:4" x14ac:dyDescent="0.2">
      <c r="C360" s="6">
        <v>1.01962</v>
      </c>
      <c r="D360" s="6">
        <v>0.34218599999999999</v>
      </c>
    </row>
    <row r="361" spans="3:4" x14ac:dyDescent="0.2">
      <c r="C361" s="6">
        <v>1.0219199999999999</v>
      </c>
      <c r="D361" s="6">
        <v>0.34263500000000002</v>
      </c>
    </row>
    <row r="362" spans="3:4" x14ac:dyDescent="0.2">
      <c r="C362" s="6">
        <v>1.0242199999999999</v>
      </c>
      <c r="D362" s="6">
        <v>0.343084</v>
      </c>
    </row>
    <row r="363" spans="3:4" x14ac:dyDescent="0.2">
      <c r="C363" s="6">
        <v>1.0265299999999999</v>
      </c>
      <c r="D363" s="6">
        <v>0.34353299999999998</v>
      </c>
    </row>
    <row r="364" spans="3:4" x14ac:dyDescent="0.2">
      <c r="C364" s="6">
        <v>1.0288299999999999</v>
      </c>
      <c r="D364" s="6">
        <v>0.34398200000000001</v>
      </c>
    </row>
    <row r="365" spans="3:4" x14ac:dyDescent="0.2">
      <c r="C365" s="6">
        <v>1.0311299999999999</v>
      </c>
      <c r="D365" s="6">
        <v>0.34443099999999999</v>
      </c>
    </row>
    <row r="366" spans="3:4" x14ac:dyDescent="0.2">
      <c r="C366" s="6">
        <v>1.0334299999999998</v>
      </c>
      <c r="D366" s="6">
        <v>0.34488000000000002</v>
      </c>
    </row>
    <row r="367" spans="3:4" x14ac:dyDescent="0.2">
      <c r="C367" s="6">
        <v>1.0357399999999999</v>
      </c>
      <c r="D367" s="6">
        <v>0.345329</v>
      </c>
    </row>
    <row r="368" spans="3:4" x14ac:dyDescent="0.2">
      <c r="C368" s="6">
        <v>1.0380400000000001</v>
      </c>
      <c r="D368" s="6">
        <v>0.34577800000000003</v>
      </c>
    </row>
    <row r="369" spans="3:4" x14ac:dyDescent="0.2">
      <c r="C369" s="6">
        <v>1.04034</v>
      </c>
      <c r="D369" s="6">
        <v>0.34622700000000001</v>
      </c>
    </row>
    <row r="370" spans="3:4" x14ac:dyDescent="0.2">
      <c r="C370" s="6">
        <v>1.04264</v>
      </c>
      <c r="D370" s="6">
        <v>0.34667500000000001</v>
      </c>
    </row>
    <row r="371" spans="3:4" x14ac:dyDescent="0.2">
      <c r="C371" s="6">
        <v>1.04494</v>
      </c>
      <c r="D371" s="6">
        <v>0.34712399999999999</v>
      </c>
    </row>
    <row r="372" spans="3:4" x14ac:dyDescent="0.2">
      <c r="C372" s="6">
        <v>1.04725</v>
      </c>
      <c r="D372" s="6">
        <v>0.34757300000000002</v>
      </c>
    </row>
    <row r="373" spans="3:4" x14ac:dyDescent="0.2">
      <c r="C373" s="6">
        <v>1.04955</v>
      </c>
      <c r="D373" s="6">
        <v>0.348022</v>
      </c>
    </row>
    <row r="374" spans="3:4" x14ac:dyDescent="0.2">
      <c r="C374" s="6">
        <v>1.05185</v>
      </c>
      <c r="D374" s="6">
        <v>0.34847100000000003</v>
      </c>
    </row>
    <row r="375" spans="3:4" x14ac:dyDescent="0.2">
      <c r="C375" s="6">
        <v>1.0541500000000001</v>
      </c>
      <c r="D375" s="6">
        <v>0.34891999999999995</v>
      </c>
    </row>
    <row r="376" spans="3:4" x14ac:dyDescent="0.2">
      <c r="C376" s="6">
        <v>1.05646</v>
      </c>
      <c r="D376" s="6">
        <v>0.34936899999999999</v>
      </c>
    </row>
    <row r="377" spans="3:4" x14ac:dyDescent="0.2">
      <c r="C377" s="6">
        <v>1.0587600000000001</v>
      </c>
      <c r="D377" s="6">
        <v>0.34981799999999996</v>
      </c>
    </row>
    <row r="378" spans="3:4" x14ac:dyDescent="0.2">
      <c r="C378" s="6">
        <v>1.0610600000000001</v>
      </c>
      <c r="D378" s="6">
        <v>0.350267</v>
      </c>
    </row>
    <row r="379" spans="3:4" x14ac:dyDescent="0.2">
      <c r="C379" s="6">
        <v>1.0633600000000001</v>
      </c>
      <c r="D379" s="6">
        <v>0.350715</v>
      </c>
    </row>
    <row r="380" spans="3:4" x14ac:dyDescent="0.2">
      <c r="C380" s="6">
        <v>1.0656700000000001</v>
      </c>
      <c r="D380" s="6">
        <v>0.35116399999999998</v>
      </c>
    </row>
    <row r="381" spans="3:4" x14ac:dyDescent="0.2">
      <c r="C381" s="6">
        <v>1.0679700000000001</v>
      </c>
      <c r="D381" s="6">
        <v>0.35161300000000001</v>
      </c>
    </row>
    <row r="382" spans="3:4" x14ac:dyDescent="0.2">
      <c r="C382" s="6">
        <v>1.0702700000000001</v>
      </c>
      <c r="D382" s="6">
        <v>0.35206199999999999</v>
      </c>
    </row>
    <row r="383" spans="3:4" x14ac:dyDescent="0.2">
      <c r="C383" s="6">
        <v>1.07257</v>
      </c>
      <c r="D383" s="6">
        <v>0.35251100000000002</v>
      </c>
    </row>
    <row r="384" spans="3:4" x14ac:dyDescent="0.2">
      <c r="C384" s="6">
        <v>1.07487</v>
      </c>
      <c r="D384" s="6">
        <v>0.35296</v>
      </c>
    </row>
    <row r="385" spans="3:4" x14ac:dyDescent="0.2">
      <c r="C385" s="6">
        <v>1.0771799999999998</v>
      </c>
      <c r="D385" s="6">
        <v>0.35340900000000003</v>
      </c>
    </row>
    <row r="386" spans="3:4" x14ac:dyDescent="0.2">
      <c r="C386" s="6">
        <v>1.07948</v>
      </c>
      <c r="D386" s="6">
        <v>0.35385800000000001</v>
      </c>
    </row>
    <row r="387" spans="3:4" x14ac:dyDescent="0.2">
      <c r="C387" s="6">
        <v>1.08178</v>
      </c>
      <c r="D387" s="6">
        <v>0.35430700000000004</v>
      </c>
    </row>
    <row r="388" spans="3:4" x14ac:dyDescent="0.2">
      <c r="C388" s="6">
        <v>1.0840799999999999</v>
      </c>
      <c r="D388" s="6">
        <v>0.35475599999999996</v>
      </c>
    </row>
    <row r="389" spans="3:4" x14ac:dyDescent="0.2">
      <c r="C389" s="6">
        <v>1.08639</v>
      </c>
      <c r="D389" s="6">
        <v>0.35520400000000002</v>
      </c>
    </row>
    <row r="390" spans="3:4" x14ac:dyDescent="0.2">
      <c r="C390" s="6">
        <v>1.0886899999999999</v>
      </c>
      <c r="D390" s="6">
        <v>0.355653</v>
      </c>
    </row>
    <row r="391" spans="3:4" x14ac:dyDescent="0.2">
      <c r="C391" s="6">
        <v>1.0909899999999999</v>
      </c>
      <c r="D391" s="6">
        <v>0.35610200000000003</v>
      </c>
    </row>
    <row r="392" spans="3:4" x14ac:dyDescent="0.2">
      <c r="C392" s="6">
        <v>1.0932899999999999</v>
      </c>
      <c r="D392" s="6">
        <v>0.35655099999999995</v>
      </c>
    </row>
    <row r="393" spans="3:4" x14ac:dyDescent="0.2">
      <c r="C393" s="6">
        <v>1.0955999999999999</v>
      </c>
      <c r="D393" s="6">
        <v>0.35699999999999998</v>
      </c>
    </row>
    <row r="394" spans="3:4" x14ac:dyDescent="0.2">
      <c r="C394" s="6">
        <v>1.0978999999999999</v>
      </c>
      <c r="D394" s="6">
        <v>0.35744899999999996</v>
      </c>
    </row>
    <row r="395" spans="3:4" x14ac:dyDescent="0.2">
      <c r="C395" s="6">
        <v>1.1002000000000001</v>
      </c>
      <c r="D395" s="6">
        <v>0.35789799999999999</v>
      </c>
    </row>
    <row r="396" spans="3:4" x14ac:dyDescent="0.2">
      <c r="C396" s="6">
        <v>1.1025</v>
      </c>
      <c r="D396" s="6">
        <v>0.35834700000000003</v>
      </c>
    </row>
    <row r="397" spans="3:4" x14ac:dyDescent="0.2">
      <c r="C397" s="6">
        <v>1.1048</v>
      </c>
      <c r="D397" s="6">
        <v>0.358796</v>
      </c>
    </row>
    <row r="398" spans="3:4" x14ac:dyDescent="0.2">
      <c r="C398" s="6">
        <v>1.10711</v>
      </c>
      <c r="D398" s="6">
        <v>0.35924400000000001</v>
      </c>
    </row>
    <row r="399" spans="3:4" x14ac:dyDescent="0.2">
      <c r="C399" s="6">
        <v>1.10941</v>
      </c>
      <c r="D399" s="6">
        <v>0.35969299999999998</v>
      </c>
    </row>
    <row r="400" spans="3:4" x14ac:dyDescent="0.2">
      <c r="C400" s="6">
        <v>1.11171</v>
      </c>
      <c r="D400" s="6">
        <v>0.36014200000000002</v>
      </c>
    </row>
    <row r="401" spans="3:4" x14ac:dyDescent="0.2">
      <c r="C401" s="6">
        <v>1.1140099999999999</v>
      </c>
      <c r="D401" s="6">
        <v>0.36059099999999999</v>
      </c>
    </row>
    <row r="402" spans="3:4" x14ac:dyDescent="0.2">
      <c r="C402" s="6">
        <v>1.11632</v>
      </c>
      <c r="D402" s="6">
        <v>0.36104000000000003</v>
      </c>
    </row>
    <row r="403" spans="3:4" x14ac:dyDescent="0.2">
      <c r="C403" s="6">
        <v>1.1186200000000002</v>
      </c>
      <c r="D403" s="6">
        <v>0.361489</v>
      </c>
    </row>
    <row r="404" spans="3:4" x14ac:dyDescent="0.2">
      <c r="C404" s="6">
        <v>1.1209200000000001</v>
      </c>
      <c r="D404" s="6">
        <v>0.36193800000000004</v>
      </c>
    </row>
    <row r="405" spans="3:4" x14ac:dyDescent="0.2">
      <c r="C405" s="6">
        <v>1.1232200000000001</v>
      </c>
      <c r="D405" s="6">
        <v>0.36238699999999996</v>
      </c>
    </row>
    <row r="406" spans="3:4" x14ac:dyDescent="0.2">
      <c r="C406" s="6">
        <v>1.1255300000000001</v>
      </c>
      <c r="D406" s="6">
        <v>0.36283599999999999</v>
      </c>
    </row>
    <row r="407" spans="3:4" x14ac:dyDescent="0.2">
      <c r="C407" s="6">
        <v>1.1278300000000001</v>
      </c>
      <c r="D407" s="6">
        <v>0.36328499999999997</v>
      </c>
    </row>
    <row r="408" spans="3:4" x14ac:dyDescent="0.2">
      <c r="C408" s="6">
        <v>1.1301300000000001</v>
      </c>
      <c r="D408" s="6">
        <v>0.36373300000000003</v>
      </c>
    </row>
    <row r="409" spans="3:4" x14ac:dyDescent="0.2">
      <c r="C409" s="6">
        <v>1.1324299999999998</v>
      </c>
      <c r="D409" s="6">
        <v>0.36418200000000001</v>
      </c>
    </row>
    <row r="410" spans="3:4" x14ac:dyDescent="0.2">
      <c r="C410" s="6">
        <v>1.13473</v>
      </c>
      <c r="D410" s="6">
        <v>0.36463099999999998</v>
      </c>
    </row>
    <row r="411" spans="3:4" x14ac:dyDescent="0.2">
      <c r="C411" s="6">
        <v>1.1370399999999998</v>
      </c>
      <c r="D411" s="6">
        <v>0.36507999999999996</v>
      </c>
    </row>
    <row r="412" spans="3:4" x14ac:dyDescent="0.2">
      <c r="C412" s="6">
        <v>1.13934</v>
      </c>
      <c r="D412" s="6">
        <v>0.36552899999999999</v>
      </c>
    </row>
    <row r="413" spans="3:4" x14ac:dyDescent="0.2">
      <c r="C413" s="6">
        <v>1.14164</v>
      </c>
      <c r="D413" s="6">
        <v>0.36597799999999997</v>
      </c>
    </row>
    <row r="414" spans="3:4" x14ac:dyDescent="0.2">
      <c r="C414" s="6">
        <v>1.14394</v>
      </c>
      <c r="D414" s="6">
        <v>0.366427</v>
      </c>
    </row>
    <row r="415" spans="3:4" x14ac:dyDescent="0.2">
      <c r="C415" s="6">
        <v>1.14625</v>
      </c>
      <c r="D415" s="6">
        <v>0.36687600000000004</v>
      </c>
    </row>
    <row r="416" spans="3:4" x14ac:dyDescent="0.2">
      <c r="C416" s="6">
        <v>1.14855</v>
      </c>
      <c r="D416" s="6">
        <v>0.36732500000000001</v>
      </c>
    </row>
    <row r="417" spans="3:4" x14ac:dyDescent="0.2">
      <c r="C417" s="6">
        <v>1.1508499999999999</v>
      </c>
      <c r="D417" s="6">
        <v>0.36777300000000002</v>
      </c>
    </row>
    <row r="418" spans="3:4" x14ac:dyDescent="0.2">
      <c r="C418" s="6">
        <v>1.1531499999999999</v>
      </c>
      <c r="D418" s="6">
        <v>0.36822199999999999</v>
      </c>
    </row>
    <row r="419" spans="3:4" x14ac:dyDescent="0.2">
      <c r="C419" s="6">
        <v>1.1554599999999999</v>
      </c>
      <c r="D419" s="6">
        <v>0.36867100000000003</v>
      </c>
    </row>
    <row r="420" spans="3:4" x14ac:dyDescent="0.2">
      <c r="C420" s="6">
        <v>1.1577599999999999</v>
      </c>
      <c r="D420" s="6">
        <v>0.36912</v>
      </c>
    </row>
    <row r="421" spans="3:4" x14ac:dyDescent="0.2">
      <c r="C421" s="6">
        <v>1.1600600000000001</v>
      </c>
      <c r="D421" s="6">
        <v>0.36956900000000004</v>
      </c>
    </row>
    <row r="422" spans="3:4" x14ac:dyDescent="0.2">
      <c r="C422" s="6">
        <v>1.1623600000000001</v>
      </c>
      <c r="D422" s="6">
        <v>0.37001800000000001</v>
      </c>
    </row>
    <row r="423" spans="3:4" x14ac:dyDescent="0.2">
      <c r="C423" s="6">
        <v>1.16466</v>
      </c>
      <c r="D423" s="6">
        <v>0.37046699999999999</v>
      </c>
    </row>
    <row r="424" spans="3:4" x14ac:dyDescent="0.2">
      <c r="C424" s="6">
        <v>1.1669700000000001</v>
      </c>
      <c r="D424" s="6">
        <v>0.37091599999999997</v>
      </c>
    </row>
    <row r="425" spans="3:4" x14ac:dyDescent="0.2">
      <c r="C425" s="6">
        <v>1.16927</v>
      </c>
      <c r="D425" s="6">
        <v>0.371365</v>
      </c>
    </row>
    <row r="426" spans="3:4" x14ac:dyDescent="0.2">
      <c r="C426" s="6">
        <v>1.17157</v>
      </c>
      <c r="D426" s="6">
        <v>0.37181399999999998</v>
      </c>
    </row>
    <row r="427" spans="3:4" x14ac:dyDescent="0.2">
      <c r="C427" s="6">
        <v>1.17387</v>
      </c>
      <c r="D427" s="6">
        <v>0.37226199999999998</v>
      </c>
    </row>
    <row r="428" spans="3:4" x14ac:dyDescent="0.2">
      <c r="C428" s="6">
        <v>1.17618</v>
      </c>
      <c r="D428" s="6">
        <v>0.37271099999999996</v>
      </c>
    </row>
    <row r="429" spans="3:4" x14ac:dyDescent="0.2">
      <c r="C429" s="6">
        <v>1.17848</v>
      </c>
      <c r="D429" s="6">
        <v>0.37315999999999999</v>
      </c>
    </row>
    <row r="430" spans="3:4" x14ac:dyDescent="0.2">
      <c r="C430" s="6">
        <v>1.1807800000000002</v>
      </c>
      <c r="D430" s="6">
        <v>0.37360899999999997</v>
      </c>
    </row>
    <row r="431" spans="3:4" x14ac:dyDescent="0.2">
      <c r="C431" s="6">
        <v>1.1830800000000001</v>
      </c>
      <c r="D431" s="6">
        <v>0.374058</v>
      </c>
    </row>
    <row r="432" spans="3:4" x14ac:dyDescent="0.2">
      <c r="C432" s="6">
        <v>1.1853900000000002</v>
      </c>
      <c r="D432" s="6">
        <v>0.37450699999999998</v>
      </c>
    </row>
    <row r="433" spans="3:4" x14ac:dyDescent="0.2">
      <c r="C433" s="6">
        <v>1.1876899999999999</v>
      </c>
      <c r="D433" s="6">
        <v>0.37495600000000001</v>
      </c>
    </row>
    <row r="434" spans="3:4" x14ac:dyDescent="0.2">
      <c r="C434" s="6">
        <v>1.1899899999999999</v>
      </c>
      <c r="D434" s="6">
        <v>0.37540500000000004</v>
      </c>
    </row>
    <row r="435" spans="3:4" x14ac:dyDescent="0.2">
      <c r="C435" s="6">
        <v>1.1922899999999998</v>
      </c>
      <c r="D435" s="6">
        <v>0.37585400000000002</v>
      </c>
    </row>
    <row r="436" spans="3:4" x14ac:dyDescent="0.2">
      <c r="C436" s="6">
        <v>1.1945899999999998</v>
      </c>
      <c r="D436" s="6">
        <v>0.37630200000000003</v>
      </c>
    </row>
    <row r="437" spans="3:4" x14ac:dyDescent="0.2">
      <c r="C437" s="6">
        <v>1.1968999999999999</v>
      </c>
      <c r="D437" s="6">
        <v>0.376751</v>
      </c>
    </row>
    <row r="438" spans="3:4" x14ac:dyDescent="0.2">
      <c r="C438" s="6">
        <v>1.1992</v>
      </c>
      <c r="D438" s="6">
        <v>0.37720000000000004</v>
      </c>
    </row>
    <row r="439" spans="3:4" x14ac:dyDescent="0.2">
      <c r="C439" s="6">
        <v>1.2015</v>
      </c>
      <c r="D439" s="6">
        <v>0.37764900000000001</v>
      </c>
    </row>
    <row r="440" spans="3:4" x14ac:dyDescent="0.2">
      <c r="C440" s="6">
        <v>1.2038</v>
      </c>
      <c r="D440" s="6">
        <v>0.37809799999999999</v>
      </c>
    </row>
    <row r="441" spans="3:4" x14ac:dyDescent="0.2">
      <c r="C441" s="6">
        <v>1.20611</v>
      </c>
      <c r="D441" s="6">
        <v>0.37854699999999997</v>
      </c>
    </row>
    <row r="442" spans="3:4" x14ac:dyDescent="0.2">
      <c r="C442" s="6">
        <v>1.20841</v>
      </c>
      <c r="D442" s="6">
        <v>0.378996</v>
      </c>
    </row>
    <row r="443" spans="3:4" x14ac:dyDescent="0.2">
      <c r="C443" s="6">
        <v>1.21071</v>
      </c>
      <c r="D443" s="6">
        <v>0.37944499999999998</v>
      </c>
    </row>
    <row r="444" spans="3:4" x14ac:dyDescent="0.2">
      <c r="C444" s="6">
        <v>1.2130099999999999</v>
      </c>
      <c r="D444" s="6">
        <v>0.37989400000000001</v>
      </c>
    </row>
    <row r="445" spans="3:4" x14ac:dyDescent="0.2">
      <c r="C445" s="6">
        <v>1.21532</v>
      </c>
      <c r="D445" s="6">
        <v>0.38034299999999999</v>
      </c>
    </row>
    <row r="446" spans="3:4" x14ac:dyDescent="0.2">
      <c r="C446" s="6">
        <v>1.2176199999999999</v>
      </c>
      <c r="D446" s="6">
        <v>0.38079099999999999</v>
      </c>
    </row>
    <row r="447" spans="3:4" x14ac:dyDescent="0.2">
      <c r="C447" s="6">
        <v>1.2199200000000001</v>
      </c>
      <c r="D447" s="6">
        <v>0.38123999999999997</v>
      </c>
    </row>
    <row r="448" spans="3:4" x14ac:dyDescent="0.2">
      <c r="C448" s="6">
        <v>1.2222200000000001</v>
      </c>
      <c r="D448" s="6">
        <v>0.381689</v>
      </c>
    </row>
    <row r="449" spans="3:4" x14ac:dyDescent="0.2">
      <c r="C449" s="6">
        <v>1.2245200000000001</v>
      </c>
      <c r="D449" s="6">
        <v>0.38213799999999998</v>
      </c>
    </row>
    <row r="450" spans="3:4" x14ac:dyDescent="0.2">
      <c r="C450" s="6">
        <v>1.2268300000000001</v>
      </c>
      <c r="D450" s="6">
        <v>0.38258700000000001</v>
      </c>
    </row>
    <row r="451" spans="3:4" x14ac:dyDescent="0.2">
      <c r="C451" s="6">
        <v>1.2291300000000001</v>
      </c>
      <c r="D451" s="6">
        <v>0.38303600000000004</v>
      </c>
    </row>
    <row r="452" spans="3:4" x14ac:dyDescent="0.2">
      <c r="C452" s="6">
        <v>1.23143</v>
      </c>
      <c r="D452" s="6">
        <v>0.38348500000000002</v>
      </c>
    </row>
    <row r="453" spans="3:4" x14ac:dyDescent="0.2">
      <c r="C453" s="6">
        <v>1.23373</v>
      </c>
      <c r="D453" s="6">
        <v>0.383934</v>
      </c>
    </row>
    <row r="454" spans="3:4" x14ac:dyDescent="0.2">
      <c r="C454" s="6">
        <v>1.23604</v>
      </c>
      <c r="D454" s="6">
        <v>0.38438299999999997</v>
      </c>
    </row>
    <row r="455" spans="3:4" x14ac:dyDescent="0.2">
      <c r="C455" s="6">
        <v>1.23834</v>
      </c>
      <c r="D455" s="6">
        <v>0.38483100000000003</v>
      </c>
    </row>
    <row r="456" spans="3:4" x14ac:dyDescent="0.2">
      <c r="C456" s="6">
        <v>1.2406400000000002</v>
      </c>
      <c r="D456" s="6">
        <v>0.38528000000000001</v>
      </c>
    </row>
    <row r="457" spans="3:4" x14ac:dyDescent="0.2">
      <c r="C457" s="6">
        <v>1.2429399999999999</v>
      </c>
      <c r="D457" s="6">
        <v>0.38572900000000004</v>
      </c>
    </row>
    <row r="458" spans="3:4" x14ac:dyDescent="0.2">
      <c r="C458" s="6">
        <v>1.24525</v>
      </c>
      <c r="D458" s="6">
        <v>0.38617799999999997</v>
      </c>
    </row>
    <row r="459" spans="3:4" x14ac:dyDescent="0.2">
      <c r="C459" s="6">
        <v>1.2475499999999999</v>
      </c>
      <c r="D459" s="6">
        <v>0.386627</v>
      </c>
    </row>
    <row r="460" spans="3:4" x14ac:dyDescent="0.2">
      <c r="C460" s="6">
        <v>1.2498499999999999</v>
      </c>
      <c r="D460" s="6">
        <v>0.38707599999999998</v>
      </c>
    </row>
    <row r="461" spans="3:4" x14ac:dyDescent="0.2">
      <c r="C461" s="6">
        <v>1.2521499999999999</v>
      </c>
      <c r="D461" s="6">
        <v>0.38752500000000001</v>
      </c>
    </row>
    <row r="462" spans="3:4" x14ac:dyDescent="0.2">
      <c r="C462" s="6">
        <v>1.2544499999999998</v>
      </c>
      <c r="D462" s="6">
        <v>0.38797399999999999</v>
      </c>
    </row>
    <row r="463" spans="3:4" x14ac:dyDescent="0.2">
      <c r="C463" s="6">
        <v>1.2567599999999999</v>
      </c>
      <c r="D463" s="6">
        <v>0.38842300000000002</v>
      </c>
    </row>
    <row r="464" spans="3:4" x14ac:dyDescent="0.2">
      <c r="C464" s="6">
        <v>1.2590600000000001</v>
      </c>
      <c r="D464" s="6">
        <v>0.388872</v>
      </c>
    </row>
    <row r="465" spans="3:4" x14ac:dyDescent="0.2">
      <c r="C465" s="6">
        <v>1.26136</v>
      </c>
      <c r="D465" s="6">
        <v>0.38932</v>
      </c>
    </row>
    <row r="466" spans="3:4" x14ac:dyDescent="0.2">
      <c r="C466" s="6">
        <v>1.26366</v>
      </c>
      <c r="D466" s="6">
        <v>0.38976899999999998</v>
      </c>
    </row>
    <row r="467" spans="3:4" x14ac:dyDescent="0.2">
      <c r="C467" s="6">
        <v>1.26597</v>
      </c>
      <c r="D467" s="6">
        <v>0.39021800000000001</v>
      </c>
    </row>
    <row r="468" spans="3:4" x14ac:dyDescent="0.2">
      <c r="C468" s="6">
        <v>1.26827</v>
      </c>
      <c r="D468" s="6">
        <v>0.39066699999999999</v>
      </c>
    </row>
    <row r="469" spans="3:4" x14ac:dyDescent="0.2">
      <c r="C469" s="6">
        <v>1.27057</v>
      </c>
      <c r="D469" s="6">
        <v>0.39111600000000002</v>
      </c>
    </row>
    <row r="470" spans="3:4" x14ac:dyDescent="0.2">
      <c r="C470" s="6">
        <v>1.2728699999999999</v>
      </c>
      <c r="D470" s="6">
        <v>0.39156500000000005</v>
      </c>
    </row>
    <row r="471" spans="3:4" x14ac:dyDescent="0.2">
      <c r="C471" s="6">
        <v>1.27518</v>
      </c>
      <c r="D471" s="6">
        <v>0.39201399999999997</v>
      </c>
    </row>
    <row r="472" spans="3:4" x14ac:dyDescent="0.2">
      <c r="C472" s="6">
        <v>1.2774799999999999</v>
      </c>
      <c r="D472" s="6">
        <v>0.39246300000000001</v>
      </c>
    </row>
    <row r="473" spans="3:4" x14ac:dyDescent="0.2">
      <c r="C473" s="6">
        <v>1.2797800000000001</v>
      </c>
      <c r="D473" s="6">
        <v>0.39291199999999998</v>
      </c>
    </row>
    <row r="474" spans="3:4" x14ac:dyDescent="0.2">
      <c r="C474" s="6">
        <v>1.2820800000000001</v>
      </c>
      <c r="D474" s="6">
        <v>0.39336000000000004</v>
      </c>
    </row>
    <row r="475" spans="3:4" x14ac:dyDescent="0.2">
      <c r="C475" s="6">
        <v>1.2843800000000001</v>
      </c>
      <c r="D475" s="6">
        <v>0.39380899999999996</v>
      </c>
    </row>
    <row r="476" spans="3:4" x14ac:dyDescent="0.2">
      <c r="C476" s="6">
        <v>1.2866900000000001</v>
      </c>
      <c r="D476" s="6">
        <v>0.394258</v>
      </c>
    </row>
    <row r="477" spans="3:4" x14ac:dyDescent="0.2">
      <c r="C477" s="6">
        <v>1.2889900000000001</v>
      </c>
      <c r="D477" s="6">
        <v>0.39470699999999997</v>
      </c>
    </row>
    <row r="478" spans="3:4" x14ac:dyDescent="0.2">
      <c r="C478" s="6">
        <v>1.29129</v>
      </c>
      <c r="D478" s="6">
        <v>0.39515600000000001</v>
      </c>
    </row>
    <row r="479" spans="3:4" x14ac:dyDescent="0.2">
      <c r="C479" s="6">
        <v>1.29359</v>
      </c>
      <c r="D479" s="6">
        <v>0.39560499999999998</v>
      </c>
    </row>
    <row r="480" spans="3:4" x14ac:dyDescent="0.2">
      <c r="C480" s="6">
        <v>1.2959000000000001</v>
      </c>
      <c r="D480" s="6">
        <v>0.39605400000000002</v>
      </c>
    </row>
    <row r="481" spans="3:4" x14ac:dyDescent="0.2">
      <c r="C481" s="6">
        <v>1.2982</v>
      </c>
      <c r="D481" s="6">
        <v>0.39650299999999999</v>
      </c>
    </row>
    <row r="482" spans="3:4" x14ac:dyDescent="0.2">
      <c r="C482" s="6">
        <v>1.3005</v>
      </c>
      <c r="D482" s="6">
        <v>0.39695200000000003</v>
      </c>
    </row>
    <row r="483" spans="3:4" x14ac:dyDescent="0.2">
      <c r="C483" s="6">
        <v>1.3028</v>
      </c>
      <c r="D483" s="6">
        <v>0.397401</v>
      </c>
    </row>
    <row r="484" spans="3:4" x14ac:dyDescent="0.2">
      <c r="C484" s="6">
        <v>1.30511</v>
      </c>
      <c r="D484" s="6">
        <v>0.39784900000000001</v>
      </c>
    </row>
    <row r="485" spans="3:4" x14ac:dyDescent="0.2">
      <c r="C485" s="6">
        <v>1.30741</v>
      </c>
      <c r="D485" s="6">
        <v>0.39829799999999999</v>
      </c>
    </row>
    <row r="486" spans="3:4" x14ac:dyDescent="0.2">
      <c r="C486" s="6">
        <v>1.3097099999999999</v>
      </c>
      <c r="D486" s="6">
        <v>0.39874700000000002</v>
      </c>
    </row>
    <row r="487" spans="3:4" x14ac:dyDescent="0.2">
      <c r="C487" s="6">
        <v>1.3120099999999999</v>
      </c>
      <c r="D487" s="6">
        <v>0.39919600000000005</v>
      </c>
    </row>
    <row r="488" spans="3:4" x14ac:dyDescent="0.2">
      <c r="C488" s="6">
        <v>1.3143099999999999</v>
      </c>
      <c r="D488" s="6">
        <v>0.39964499999999997</v>
      </c>
    </row>
    <row r="489" spans="3:4" x14ac:dyDescent="0.2">
      <c r="C489" s="6">
        <v>1.3166199999999999</v>
      </c>
      <c r="D489" s="6">
        <v>0.40009400000000001</v>
      </c>
    </row>
    <row r="490" spans="3:4" x14ac:dyDescent="0.2">
      <c r="C490" s="6">
        <v>1.3189199999999999</v>
      </c>
      <c r="D490" s="6">
        <v>0.40054299999999998</v>
      </c>
    </row>
    <row r="491" spans="3:4" x14ac:dyDescent="0.2">
      <c r="C491" s="6">
        <v>1.3212200000000001</v>
      </c>
      <c r="D491" s="6">
        <v>0.40099200000000002</v>
      </c>
    </row>
    <row r="492" spans="3:4" x14ac:dyDescent="0.2">
      <c r="C492" s="6">
        <v>1.32352</v>
      </c>
      <c r="D492" s="6">
        <v>0.40144099999999999</v>
      </c>
    </row>
    <row r="493" spans="3:4" x14ac:dyDescent="0.2">
      <c r="C493" s="6">
        <v>1.3258300000000001</v>
      </c>
      <c r="D493" s="6">
        <v>0.401889</v>
      </c>
    </row>
    <row r="494" spans="3:4" x14ac:dyDescent="0.2">
      <c r="C494" s="6">
        <v>1.32813</v>
      </c>
      <c r="D494" s="6">
        <v>0.40233799999999997</v>
      </c>
    </row>
    <row r="495" spans="3:4" x14ac:dyDescent="0.2">
      <c r="C495" s="6">
        <v>1.33043</v>
      </c>
      <c r="D495" s="6">
        <v>0.40278700000000001</v>
      </c>
    </row>
    <row r="496" spans="3:4" x14ac:dyDescent="0.2">
      <c r="C496" s="6">
        <v>1.33273</v>
      </c>
      <c r="D496" s="6">
        <v>0.40323599999999998</v>
      </c>
    </row>
    <row r="497" spans="3:4" x14ac:dyDescent="0.2">
      <c r="C497" s="6">
        <v>1.33504</v>
      </c>
      <c r="D497" s="6">
        <v>0.40368500000000002</v>
      </c>
    </row>
    <row r="498" spans="3:4" x14ac:dyDescent="0.2">
      <c r="C498" s="6">
        <v>1.33734</v>
      </c>
      <c r="D498" s="6">
        <v>0.40413399999999999</v>
      </c>
    </row>
    <row r="499" spans="3:4" x14ac:dyDescent="0.2">
      <c r="C499" s="6">
        <v>1.3396400000000002</v>
      </c>
      <c r="D499" s="6">
        <v>0.40458300000000003</v>
      </c>
    </row>
    <row r="500" spans="3:4" x14ac:dyDescent="0.2">
      <c r="C500" s="6">
        <v>1.3419400000000001</v>
      </c>
      <c r="D500" s="6">
        <v>0.405032</v>
      </c>
    </row>
    <row r="501" spans="3:4" x14ac:dyDescent="0.2">
      <c r="C501" s="6">
        <v>1.3442400000000001</v>
      </c>
      <c r="D501" s="6">
        <v>0.40548099999999998</v>
      </c>
    </row>
    <row r="502" spans="3:4" x14ac:dyDescent="0.2">
      <c r="C502" s="6">
        <v>1.3465500000000001</v>
      </c>
      <c r="D502" s="6">
        <v>0.40592999999999996</v>
      </c>
    </row>
    <row r="503" spans="3:4" x14ac:dyDescent="0.2">
      <c r="C503" s="6">
        <v>1.3488500000000001</v>
      </c>
      <c r="D503" s="6">
        <v>0.40637800000000002</v>
      </c>
    </row>
    <row r="504" spans="3:4" x14ac:dyDescent="0.2">
      <c r="C504" s="6">
        <v>1.3511500000000001</v>
      </c>
      <c r="D504" s="6">
        <v>0.40682699999999999</v>
      </c>
    </row>
    <row r="505" spans="3:4" x14ac:dyDescent="0.2">
      <c r="C505" s="6">
        <v>1.35345</v>
      </c>
      <c r="D505" s="6">
        <v>0.40727599999999997</v>
      </c>
    </row>
    <row r="506" spans="3:4" x14ac:dyDescent="0.2">
      <c r="C506" s="6">
        <v>1.3557599999999999</v>
      </c>
      <c r="D506" s="6">
        <v>0.407725</v>
      </c>
    </row>
    <row r="507" spans="3:4" x14ac:dyDescent="0.2">
      <c r="C507" s="6">
        <v>1.3580599999999998</v>
      </c>
      <c r="D507" s="6">
        <v>0.40817399999999998</v>
      </c>
    </row>
    <row r="508" spans="3:4" x14ac:dyDescent="0.2">
      <c r="C508" s="6">
        <v>1.36036</v>
      </c>
      <c r="D508" s="6">
        <v>0.40862300000000001</v>
      </c>
    </row>
    <row r="509" spans="3:4" x14ac:dyDescent="0.2">
      <c r="C509" s="6">
        <v>1.36266</v>
      </c>
      <c r="D509" s="6">
        <v>0.40907199999999999</v>
      </c>
    </row>
    <row r="510" spans="3:4" x14ac:dyDescent="0.2">
      <c r="C510" s="6">
        <v>1.36496</v>
      </c>
      <c r="D510" s="6">
        <v>0.40952100000000002</v>
      </c>
    </row>
    <row r="511" spans="3:4" x14ac:dyDescent="0.2">
      <c r="C511" s="6">
        <v>1.36727</v>
      </c>
      <c r="D511" s="6">
        <v>0.40997</v>
      </c>
    </row>
    <row r="512" spans="3:4" x14ac:dyDescent="0.2">
      <c r="C512" s="6">
        <v>1.36957</v>
      </c>
      <c r="D512" s="6">
        <v>0.41041800000000001</v>
      </c>
    </row>
    <row r="513" spans="3:4" x14ac:dyDescent="0.2">
      <c r="C513" s="6">
        <v>1.3718699999999999</v>
      </c>
      <c r="D513" s="6">
        <v>0.41086699999999998</v>
      </c>
    </row>
    <row r="514" spans="3:4" x14ac:dyDescent="0.2">
      <c r="C514" s="6">
        <v>1.3741699999999999</v>
      </c>
      <c r="D514" s="6">
        <v>0.41131600000000001</v>
      </c>
    </row>
    <row r="515" spans="3:4" x14ac:dyDescent="0.2">
      <c r="C515" s="6">
        <v>1.3764799999999999</v>
      </c>
      <c r="D515" s="6">
        <v>0.41176499999999999</v>
      </c>
    </row>
    <row r="516" spans="3:4" x14ac:dyDescent="0.2">
      <c r="C516" s="6">
        <v>1.3787799999999999</v>
      </c>
      <c r="D516" s="6">
        <v>0.41221400000000002</v>
      </c>
    </row>
    <row r="517" spans="3:4" x14ac:dyDescent="0.2">
      <c r="C517" s="6">
        <v>1.3810800000000001</v>
      </c>
      <c r="D517" s="6">
        <v>0.412663</v>
      </c>
    </row>
    <row r="518" spans="3:4" x14ac:dyDescent="0.2">
      <c r="C518" s="6">
        <v>1.3833800000000001</v>
      </c>
      <c r="D518" s="6">
        <v>0.41311199999999998</v>
      </c>
    </row>
    <row r="519" spans="3:4" x14ac:dyDescent="0.2">
      <c r="C519" s="6">
        <v>1.3856900000000001</v>
      </c>
      <c r="D519" s="6">
        <v>0.41356099999999996</v>
      </c>
    </row>
    <row r="520" spans="3:4" x14ac:dyDescent="0.2">
      <c r="C520" s="6">
        <v>1.3879900000000001</v>
      </c>
      <c r="D520" s="6">
        <v>0.41400999999999999</v>
      </c>
    </row>
    <row r="521" spans="3:4" x14ac:dyDescent="0.2">
      <c r="C521" s="6">
        <v>1.39029</v>
      </c>
      <c r="D521" s="6">
        <v>0.41445899999999997</v>
      </c>
    </row>
    <row r="522" spans="3:4" x14ac:dyDescent="0.2">
      <c r="C522" s="6">
        <v>1.39259</v>
      </c>
      <c r="D522" s="6">
        <v>0.41490700000000003</v>
      </c>
    </row>
    <row r="523" spans="3:4" x14ac:dyDescent="0.2">
      <c r="C523" s="6">
        <v>1.39489</v>
      </c>
      <c r="D523" s="6">
        <v>0.415356</v>
      </c>
    </row>
    <row r="524" spans="3:4" x14ac:dyDescent="0.2">
      <c r="C524" s="6">
        <v>1.3972</v>
      </c>
      <c r="D524" s="6">
        <v>0.41580499999999998</v>
      </c>
    </row>
    <row r="525" spans="3:4" x14ac:dyDescent="0.2">
      <c r="C525" s="6">
        <v>1.3995</v>
      </c>
      <c r="D525" s="6">
        <v>0.41625400000000001</v>
      </c>
    </row>
    <row r="526" spans="3:4" x14ac:dyDescent="0.2">
      <c r="C526" s="6">
        <v>1.4018000000000002</v>
      </c>
      <c r="D526" s="6">
        <v>0.41670299999999999</v>
      </c>
    </row>
    <row r="527" spans="3:4" x14ac:dyDescent="0.2">
      <c r="C527" s="6">
        <v>1.4041000000000001</v>
      </c>
      <c r="D527" s="6">
        <v>0.41715200000000002</v>
      </c>
    </row>
    <row r="528" spans="3:4" x14ac:dyDescent="0.2">
      <c r="C528" s="6">
        <v>1.4064100000000002</v>
      </c>
      <c r="D528" s="6">
        <v>0.417601</v>
      </c>
    </row>
    <row r="529" spans="3:4" x14ac:dyDescent="0.2">
      <c r="C529" s="6">
        <v>1.4087100000000001</v>
      </c>
      <c r="D529" s="6">
        <v>0.41805000000000003</v>
      </c>
    </row>
    <row r="530" spans="3:4" x14ac:dyDescent="0.2">
      <c r="C530" s="6">
        <v>1.4110099999999999</v>
      </c>
      <c r="D530" s="6">
        <v>0.41849900000000001</v>
      </c>
    </row>
    <row r="531" spans="3:4" x14ac:dyDescent="0.2">
      <c r="C531" s="6">
        <v>1.4133099999999998</v>
      </c>
      <c r="D531" s="6">
        <v>0.41894700000000001</v>
      </c>
    </row>
    <row r="532" spans="3:4" x14ac:dyDescent="0.2">
      <c r="C532" s="6">
        <v>1.4156199999999999</v>
      </c>
      <c r="D532" s="6">
        <v>0.41939599999999999</v>
      </c>
    </row>
    <row r="533" spans="3:4" x14ac:dyDescent="0.2">
      <c r="C533" s="6">
        <v>1.4179199999999998</v>
      </c>
      <c r="D533" s="6">
        <v>0.41984500000000002</v>
      </c>
    </row>
    <row r="534" spans="3:4" x14ac:dyDescent="0.2">
      <c r="C534" s="6">
        <v>1.42022</v>
      </c>
      <c r="D534" s="6">
        <v>0.420294</v>
      </c>
    </row>
    <row r="535" spans="3:4" x14ac:dyDescent="0.2">
      <c r="C535" s="6">
        <v>1.42252</v>
      </c>
      <c r="D535" s="6">
        <v>0.42074300000000003</v>
      </c>
    </row>
    <row r="536" spans="3:4" x14ac:dyDescent="0.2">
      <c r="C536" s="6">
        <v>1.42482</v>
      </c>
      <c r="D536" s="6">
        <v>0.42119199999999996</v>
      </c>
    </row>
    <row r="537" spans="3:4" x14ac:dyDescent="0.2">
      <c r="C537" s="6">
        <v>1.42713</v>
      </c>
      <c r="D537" s="6">
        <v>0.42164099999999999</v>
      </c>
    </row>
    <row r="538" spans="3:4" x14ac:dyDescent="0.2">
      <c r="C538" s="6">
        <v>1.42943</v>
      </c>
      <c r="D538" s="6">
        <v>0.42208999999999997</v>
      </c>
    </row>
    <row r="539" spans="3:4" x14ac:dyDescent="0.2">
      <c r="C539" s="6">
        <v>1.4317299999999999</v>
      </c>
      <c r="D539" s="6">
        <v>0.422539</v>
      </c>
    </row>
    <row r="540" spans="3:4" x14ac:dyDescent="0.2">
      <c r="C540" s="6">
        <v>1.4340299999999999</v>
      </c>
      <c r="D540" s="6">
        <v>0.42298799999999998</v>
      </c>
    </row>
    <row r="541" spans="3:4" x14ac:dyDescent="0.2">
      <c r="C541" s="6">
        <v>1.43634</v>
      </c>
      <c r="D541" s="6">
        <v>0.42343599999999998</v>
      </c>
    </row>
    <row r="542" spans="3:4" x14ac:dyDescent="0.2">
      <c r="C542" s="6">
        <v>1.4386399999999999</v>
      </c>
      <c r="D542" s="6">
        <v>0.42388500000000001</v>
      </c>
    </row>
    <row r="543" spans="3:4" x14ac:dyDescent="0.2">
      <c r="C543" s="6">
        <v>1.4409400000000001</v>
      </c>
      <c r="D543" s="6">
        <v>0.42433399999999999</v>
      </c>
    </row>
    <row r="544" spans="3:4" x14ac:dyDescent="0.2">
      <c r="C544" s="6">
        <v>1.4432400000000001</v>
      </c>
      <c r="D544" s="6">
        <v>0.42478300000000002</v>
      </c>
    </row>
    <row r="545" spans="3:4" x14ac:dyDescent="0.2">
      <c r="C545" s="6">
        <v>1.4455500000000001</v>
      </c>
      <c r="D545" s="6">
        <v>0.425232</v>
      </c>
    </row>
    <row r="546" spans="3:4" x14ac:dyDescent="0.2">
      <c r="C546" s="6">
        <v>1.4478500000000001</v>
      </c>
      <c r="D546" s="6">
        <v>0.42568100000000003</v>
      </c>
    </row>
    <row r="547" spans="3:4" x14ac:dyDescent="0.2">
      <c r="C547" s="6">
        <v>1.4501500000000001</v>
      </c>
      <c r="D547" s="6">
        <v>0.42613000000000001</v>
      </c>
    </row>
    <row r="548" spans="3:4" x14ac:dyDescent="0.2">
      <c r="C548" s="6">
        <v>1.45245</v>
      </c>
      <c r="D548" s="6">
        <v>0.42657900000000004</v>
      </c>
    </row>
    <row r="549" spans="3:4" x14ac:dyDescent="0.2">
      <c r="C549" s="6">
        <v>1.45475</v>
      </c>
      <c r="D549" s="6">
        <v>0.42702799999999996</v>
      </c>
    </row>
    <row r="550" spans="3:4" x14ac:dyDescent="0.2">
      <c r="C550" s="6">
        <v>1.45706</v>
      </c>
      <c r="D550" s="6">
        <v>0.42747600000000002</v>
      </c>
    </row>
    <row r="551" spans="3:4" x14ac:dyDescent="0.2">
      <c r="C551" s="6">
        <v>1.45936</v>
      </c>
      <c r="D551" s="6">
        <v>0.427925</v>
      </c>
    </row>
    <row r="552" spans="3:4" x14ac:dyDescent="0.2">
      <c r="C552" s="6">
        <v>1.4616600000000002</v>
      </c>
      <c r="D552" s="6">
        <v>0.42837400000000003</v>
      </c>
    </row>
    <row r="553" spans="3:4" x14ac:dyDescent="0.2">
      <c r="C553" s="6">
        <v>1.4639600000000002</v>
      </c>
      <c r="D553" s="6">
        <v>0.42882299999999995</v>
      </c>
    </row>
    <row r="554" spans="3:4" x14ac:dyDescent="0.2">
      <c r="C554" s="6">
        <v>1.46627</v>
      </c>
      <c r="D554" s="6">
        <v>0.42927199999999999</v>
      </c>
    </row>
    <row r="555" spans="3:4" x14ac:dyDescent="0.2">
      <c r="C555" s="6">
        <v>1.4685699999999999</v>
      </c>
      <c r="D555" s="6">
        <v>0.42972099999999996</v>
      </c>
    </row>
    <row r="556" spans="3:4" x14ac:dyDescent="0.2">
      <c r="C556" s="6">
        <v>1.4708699999999999</v>
      </c>
      <c r="D556" s="6">
        <v>0.43017</v>
      </c>
    </row>
    <row r="557" spans="3:4" x14ac:dyDescent="0.2">
      <c r="C557" s="6">
        <v>1.4731699999999999</v>
      </c>
      <c r="D557" s="6">
        <v>0.43061899999999997</v>
      </c>
    </row>
    <row r="558" spans="3:4" x14ac:dyDescent="0.2">
      <c r="C558" s="6">
        <v>1.4754799999999999</v>
      </c>
      <c r="D558" s="6">
        <v>0.43106800000000001</v>
      </c>
    </row>
    <row r="559" spans="3:4" x14ac:dyDescent="0.2">
      <c r="C559" s="6">
        <v>1.4777799999999999</v>
      </c>
      <c r="D559" s="6">
        <v>0.43151700000000004</v>
      </c>
    </row>
    <row r="560" spans="3:4" x14ac:dyDescent="0.2">
      <c r="C560" s="6">
        <v>1.4800799999999998</v>
      </c>
      <c r="D560" s="6">
        <v>0.43196499999999999</v>
      </c>
    </row>
    <row r="561" spans="3:4" x14ac:dyDescent="0.2">
      <c r="C561" s="6">
        <v>1.48238</v>
      </c>
      <c r="D561" s="6">
        <v>0.43241400000000002</v>
      </c>
    </row>
    <row r="562" spans="3:4" x14ac:dyDescent="0.2">
      <c r="C562" s="6">
        <v>1.48468</v>
      </c>
      <c r="D562" s="6">
        <v>0.432863</v>
      </c>
    </row>
    <row r="563" spans="3:4" x14ac:dyDescent="0.2">
      <c r="C563" s="6">
        <v>1.48699</v>
      </c>
      <c r="D563" s="6">
        <v>0.43331200000000003</v>
      </c>
    </row>
    <row r="564" spans="3:4" x14ac:dyDescent="0.2">
      <c r="C564" s="6">
        <v>1.48929</v>
      </c>
      <c r="D564" s="6">
        <v>0.43376100000000001</v>
      </c>
    </row>
    <row r="565" spans="3:4" x14ac:dyDescent="0.2">
      <c r="C565" s="6">
        <v>1.49159</v>
      </c>
      <c r="D565" s="6">
        <v>0.43421000000000004</v>
      </c>
    </row>
    <row r="566" spans="3:4" x14ac:dyDescent="0.2">
      <c r="C566" s="6">
        <v>1.4938899999999999</v>
      </c>
      <c r="D566" s="6">
        <v>0.43465899999999996</v>
      </c>
    </row>
    <row r="567" spans="3:4" x14ac:dyDescent="0.2">
      <c r="C567" s="6">
        <v>1.4962</v>
      </c>
      <c r="D567" s="6">
        <v>0.43510799999999999</v>
      </c>
    </row>
    <row r="568" spans="3:4" x14ac:dyDescent="0.2">
      <c r="C568" s="6">
        <v>1.4984999999999999</v>
      </c>
      <c r="D568" s="6">
        <v>0.43555699999999997</v>
      </c>
    </row>
    <row r="569" spans="3:4" x14ac:dyDescent="0.2">
      <c r="C569" s="6">
        <v>1.5008000000000001</v>
      </c>
      <c r="D569" s="6">
        <v>0.43600500000000003</v>
      </c>
    </row>
    <row r="570" spans="3:4" x14ac:dyDescent="0.2">
      <c r="C570" s="6">
        <v>1.5031000000000001</v>
      </c>
      <c r="D570" s="6">
        <v>0.43645400000000001</v>
      </c>
    </row>
    <row r="571" spans="3:4" x14ac:dyDescent="0.2">
      <c r="C571" s="6">
        <v>1.5054100000000001</v>
      </c>
      <c r="D571" s="6">
        <v>0.43690299999999999</v>
      </c>
    </row>
    <row r="572" spans="3:4" x14ac:dyDescent="0.2">
      <c r="C572" s="6">
        <v>1.5077100000000001</v>
      </c>
      <c r="D572" s="6">
        <v>0.43735199999999996</v>
      </c>
    </row>
    <row r="573" spans="3:4" x14ac:dyDescent="0.2">
      <c r="C573" s="6">
        <v>1.5100100000000001</v>
      </c>
      <c r="D573" s="6">
        <v>0.437801</v>
      </c>
    </row>
    <row r="574" spans="3:4" x14ac:dyDescent="0.2">
      <c r="C574" s="6">
        <v>1.51231</v>
      </c>
      <c r="D574" s="6">
        <v>0.43824999999999997</v>
      </c>
    </row>
    <row r="575" spans="3:4" x14ac:dyDescent="0.2">
      <c r="C575" s="6">
        <v>1.51461</v>
      </c>
      <c r="D575" s="6">
        <v>0.43869900000000001</v>
      </c>
    </row>
    <row r="576" spans="3:4" x14ac:dyDescent="0.2">
      <c r="C576" s="6">
        <v>1.51692</v>
      </c>
      <c r="D576" s="6">
        <v>0.43914799999999998</v>
      </c>
    </row>
    <row r="577" spans="3:4" x14ac:dyDescent="0.2">
      <c r="C577" s="6">
        <v>1.51922</v>
      </c>
      <c r="D577" s="6">
        <v>0.43959700000000002</v>
      </c>
    </row>
    <row r="578" spans="3:4" x14ac:dyDescent="0.2">
      <c r="C578" s="6">
        <v>1.52152</v>
      </c>
      <c r="D578" s="6">
        <v>0.44004600000000005</v>
      </c>
    </row>
    <row r="579" spans="3:4" x14ac:dyDescent="0.2">
      <c r="C579" s="6">
        <v>1.52382</v>
      </c>
      <c r="D579" s="6">
        <v>0.440494</v>
      </c>
    </row>
    <row r="580" spans="3:4" x14ac:dyDescent="0.2">
      <c r="C580" s="6">
        <v>1.52613</v>
      </c>
      <c r="D580" s="6">
        <v>0.44094300000000003</v>
      </c>
    </row>
    <row r="581" spans="3:4" x14ac:dyDescent="0.2">
      <c r="C581" s="6">
        <v>1.52843</v>
      </c>
      <c r="D581" s="6">
        <v>0.44139200000000001</v>
      </c>
    </row>
    <row r="582" spans="3:4" x14ac:dyDescent="0.2">
      <c r="C582" s="6">
        <v>1.5307299999999999</v>
      </c>
      <c r="D582" s="6">
        <v>0.44184100000000004</v>
      </c>
    </row>
    <row r="583" spans="3:4" x14ac:dyDescent="0.2">
      <c r="C583" s="6">
        <v>1.5330299999999999</v>
      </c>
      <c r="D583" s="6">
        <v>0.44229000000000002</v>
      </c>
    </row>
    <row r="584" spans="3:4" x14ac:dyDescent="0.2">
      <c r="C584" s="6">
        <v>1.5353399999999999</v>
      </c>
      <c r="D584" s="6">
        <v>0.44273899999999999</v>
      </c>
    </row>
    <row r="585" spans="3:4" x14ac:dyDescent="0.2">
      <c r="C585" s="6">
        <v>1.5376399999999999</v>
      </c>
      <c r="D585" s="6">
        <v>0.44318799999999997</v>
      </c>
    </row>
    <row r="586" spans="3:4" x14ac:dyDescent="0.2">
      <c r="C586" s="6">
        <v>1.5399399999999999</v>
      </c>
      <c r="D586" s="6">
        <v>0.443637</v>
      </c>
    </row>
    <row r="587" spans="3:4" x14ac:dyDescent="0.2">
      <c r="C587" s="6">
        <v>1.5422400000000001</v>
      </c>
      <c r="D587" s="6">
        <v>0.44408599999999998</v>
      </c>
    </row>
    <row r="588" spans="3:4" x14ac:dyDescent="0.2">
      <c r="C588" s="6">
        <v>1.54454</v>
      </c>
      <c r="D588" s="6">
        <v>0.44453399999999998</v>
      </c>
    </row>
    <row r="589" spans="3:4" x14ac:dyDescent="0.2">
      <c r="C589" s="6">
        <v>1.5468500000000001</v>
      </c>
      <c r="D589" s="6">
        <v>0.44498299999999996</v>
      </c>
    </row>
    <row r="590" spans="3:4" x14ac:dyDescent="0.2">
      <c r="C590" s="6">
        <v>1.54915</v>
      </c>
      <c r="D590" s="6">
        <v>0.44543199999999999</v>
      </c>
    </row>
    <row r="591" spans="3:4" x14ac:dyDescent="0.2">
      <c r="C591" s="6">
        <v>1.55145</v>
      </c>
      <c r="D591" s="6">
        <v>0.44588099999999997</v>
      </c>
    </row>
    <row r="592" spans="3:4" x14ac:dyDescent="0.2">
      <c r="C592" s="6">
        <v>1.55375</v>
      </c>
      <c r="D592" s="6">
        <v>0.44633</v>
      </c>
    </row>
    <row r="593" spans="3:4" x14ac:dyDescent="0.2">
      <c r="C593" s="6">
        <v>1.55606</v>
      </c>
      <c r="D593" s="6">
        <v>0.44677899999999998</v>
      </c>
    </row>
    <row r="594" spans="3:4" x14ac:dyDescent="0.2">
      <c r="C594" s="6">
        <v>1.55836</v>
      </c>
      <c r="D594" s="6">
        <v>0.44722800000000001</v>
      </c>
    </row>
    <row r="595" spans="3:4" x14ac:dyDescent="0.2">
      <c r="C595" s="6">
        <v>1.5606599999999999</v>
      </c>
      <c r="D595" s="6">
        <v>0.44767699999999999</v>
      </c>
    </row>
    <row r="596" spans="3:4" x14ac:dyDescent="0.2">
      <c r="C596" s="6">
        <v>1.5629600000000001</v>
      </c>
      <c r="D596" s="6">
        <v>0.44812600000000002</v>
      </c>
    </row>
    <row r="597" spans="3:4" x14ac:dyDescent="0.2">
      <c r="C597" s="6">
        <v>1.5652700000000002</v>
      </c>
      <c r="D597" s="6">
        <v>0.448575</v>
      </c>
    </row>
    <row r="598" spans="3:4" x14ac:dyDescent="0.2">
      <c r="C598" s="6">
        <v>1.5675700000000001</v>
      </c>
      <c r="D598" s="6">
        <v>0.44902300000000001</v>
      </c>
    </row>
    <row r="599" spans="3:4" x14ac:dyDescent="0.2">
      <c r="C599" s="6">
        <v>1.5698700000000001</v>
      </c>
      <c r="D599" s="6">
        <v>0.44947200000000004</v>
      </c>
    </row>
    <row r="600" spans="3:4" x14ac:dyDescent="0.2">
      <c r="C600" s="6">
        <v>1.5721700000000001</v>
      </c>
      <c r="D600" s="6">
        <v>0.44992100000000002</v>
      </c>
    </row>
    <row r="601" spans="3:4" x14ac:dyDescent="0.2">
      <c r="C601" s="6">
        <v>1.57447</v>
      </c>
      <c r="D601" s="6">
        <v>0.45036999999999999</v>
      </c>
    </row>
    <row r="602" spans="3:4" x14ac:dyDescent="0.2">
      <c r="C602" s="6">
        <v>1.5767800000000001</v>
      </c>
      <c r="D602" s="6">
        <v>0.45081899999999997</v>
      </c>
    </row>
    <row r="603" spans="3:4" x14ac:dyDescent="0.2">
      <c r="C603" s="6">
        <v>1.5790799999999998</v>
      </c>
      <c r="D603" s="6">
        <v>0.451268</v>
      </c>
    </row>
    <row r="604" spans="3:4" x14ac:dyDescent="0.2">
      <c r="C604" s="6">
        <v>1.58138</v>
      </c>
      <c r="D604" s="6">
        <v>0.45171699999999998</v>
      </c>
    </row>
    <row r="605" spans="3:4" x14ac:dyDescent="0.2">
      <c r="C605" s="6">
        <v>1.58368</v>
      </c>
      <c r="D605" s="6">
        <v>0.45216600000000001</v>
      </c>
    </row>
    <row r="606" spans="3:4" x14ac:dyDescent="0.2">
      <c r="C606" s="6">
        <v>1.58599</v>
      </c>
      <c r="D606" s="6">
        <v>0.45261499999999999</v>
      </c>
    </row>
    <row r="607" spans="3:4" x14ac:dyDescent="0.2">
      <c r="C607" s="6">
        <v>1.58829</v>
      </c>
      <c r="D607" s="6">
        <v>0.45306299999999999</v>
      </c>
    </row>
    <row r="608" spans="3:4" x14ac:dyDescent="0.2">
      <c r="C608" s="6">
        <v>1.5905899999999999</v>
      </c>
      <c r="D608" s="6">
        <v>0.45351199999999997</v>
      </c>
    </row>
    <row r="609" spans="3:4" x14ac:dyDescent="0.2">
      <c r="C609" s="6">
        <v>1.5928899999999999</v>
      </c>
      <c r="D609" s="6">
        <v>0.453961</v>
      </c>
    </row>
    <row r="610" spans="3:4" x14ac:dyDescent="0.2">
      <c r="C610" s="6">
        <v>1.5952</v>
      </c>
      <c r="D610" s="6">
        <v>0.45440999999999998</v>
      </c>
    </row>
    <row r="611" spans="3:4" x14ac:dyDescent="0.2">
      <c r="C611" s="6">
        <v>1.5974999999999999</v>
      </c>
      <c r="D611" s="6">
        <v>0.45485900000000001</v>
      </c>
    </row>
    <row r="612" spans="3:4" x14ac:dyDescent="0.2">
      <c r="C612" s="6">
        <v>1.5997999999999999</v>
      </c>
      <c r="D612" s="6">
        <v>0.45530799999999999</v>
      </c>
    </row>
    <row r="613" spans="3:4" x14ac:dyDescent="0.2">
      <c r="C613" s="6">
        <v>1.6021000000000001</v>
      </c>
      <c r="D613" s="6">
        <v>0.45575700000000002</v>
      </c>
    </row>
    <row r="614" spans="3:4" x14ac:dyDescent="0.2">
      <c r="C614" s="6">
        <v>1.6044</v>
      </c>
      <c r="D614" s="6">
        <v>0.456206</v>
      </c>
    </row>
    <row r="615" spans="3:4" x14ac:dyDescent="0.2">
      <c r="C615" s="6">
        <v>1.6067100000000001</v>
      </c>
      <c r="D615" s="6">
        <v>0.45665499999999998</v>
      </c>
    </row>
    <row r="616" spans="3:4" x14ac:dyDescent="0.2">
      <c r="C616" s="6">
        <v>1.6090100000000001</v>
      </c>
      <c r="D616" s="6">
        <v>0.45710400000000001</v>
      </c>
    </row>
    <row r="617" spans="3:4" x14ac:dyDescent="0.2">
      <c r="C617" s="6">
        <v>1.61131</v>
      </c>
      <c r="D617" s="6">
        <v>0.45755200000000001</v>
      </c>
    </row>
    <row r="618" spans="3:4" x14ac:dyDescent="0.2">
      <c r="C618" s="6">
        <v>1.61361</v>
      </c>
      <c r="D618" s="6">
        <v>0.45800100000000005</v>
      </c>
    </row>
    <row r="619" spans="3:4" x14ac:dyDescent="0.2">
      <c r="C619" s="6">
        <v>1.61592</v>
      </c>
      <c r="D619" s="6">
        <v>0.45844999999999997</v>
      </c>
    </row>
    <row r="620" spans="3:4" x14ac:dyDescent="0.2">
      <c r="C620" s="6">
        <v>1.61822</v>
      </c>
      <c r="D620" s="6">
        <v>0.458899</v>
      </c>
    </row>
    <row r="621" spans="3:4" x14ac:dyDescent="0.2">
      <c r="C621" s="6">
        <v>1.62052</v>
      </c>
      <c r="D621" s="6">
        <v>0.45934799999999998</v>
      </c>
    </row>
    <row r="622" spans="3:4" x14ac:dyDescent="0.2">
      <c r="C622" s="6">
        <v>1.6228200000000002</v>
      </c>
      <c r="D622" s="6">
        <v>0.45979700000000001</v>
      </c>
    </row>
    <row r="623" spans="3:4" x14ac:dyDescent="0.2">
      <c r="C623" s="6">
        <v>1.6251300000000002</v>
      </c>
      <c r="D623" s="6">
        <v>0.46024599999999999</v>
      </c>
    </row>
    <row r="624" spans="3:4" x14ac:dyDescent="0.2">
      <c r="C624" s="6">
        <v>1.6274300000000002</v>
      </c>
      <c r="D624" s="6">
        <v>0.46069500000000002</v>
      </c>
    </row>
    <row r="625" spans="3:4" x14ac:dyDescent="0.2">
      <c r="C625" s="6">
        <v>1.6297300000000001</v>
      </c>
      <c r="D625" s="6">
        <v>0.461144</v>
      </c>
    </row>
    <row r="626" spans="3:4" x14ac:dyDescent="0.2">
      <c r="C626" s="6">
        <v>1.6320300000000001</v>
      </c>
      <c r="D626" s="6">
        <v>0.461592</v>
      </c>
    </row>
    <row r="627" spans="3:4" x14ac:dyDescent="0.2">
      <c r="C627" s="6">
        <v>1.6343299999999998</v>
      </c>
      <c r="D627" s="6">
        <v>0.46204099999999998</v>
      </c>
    </row>
    <row r="628" spans="3:4" x14ac:dyDescent="0.2">
      <c r="C628" s="6">
        <v>1.6366399999999999</v>
      </c>
      <c r="D628" s="6">
        <v>0.46249000000000001</v>
      </c>
    </row>
    <row r="629" spans="3:4" x14ac:dyDescent="0.2">
      <c r="C629" s="6">
        <v>1.6389399999999998</v>
      </c>
      <c r="D629" s="6">
        <v>0.46293899999999999</v>
      </c>
    </row>
    <row r="630" spans="3:4" x14ac:dyDescent="0.2">
      <c r="C630" s="6">
        <v>1.64124</v>
      </c>
      <c r="D630" s="6">
        <v>0.46338800000000002</v>
      </c>
    </row>
    <row r="631" spans="3:4" x14ac:dyDescent="0.2">
      <c r="C631" s="6">
        <v>1.64354</v>
      </c>
      <c r="D631" s="6">
        <v>0.463837</v>
      </c>
    </row>
    <row r="632" spans="3:4" x14ac:dyDescent="0.2">
      <c r="C632" s="6">
        <v>1.64585</v>
      </c>
      <c r="D632" s="6">
        <v>0.46428599999999998</v>
      </c>
    </row>
    <row r="633" spans="3:4" x14ac:dyDescent="0.2">
      <c r="C633" s="6">
        <v>1.64815</v>
      </c>
      <c r="D633" s="6">
        <v>0.46473500000000001</v>
      </c>
    </row>
    <row r="634" spans="3:4" x14ac:dyDescent="0.2">
      <c r="C634" s="6">
        <v>1.65045</v>
      </c>
      <c r="D634" s="6">
        <v>0.46518399999999999</v>
      </c>
    </row>
    <row r="635" spans="3:4" x14ac:dyDescent="0.2">
      <c r="C635" s="6">
        <v>1.6527499999999999</v>
      </c>
      <c r="D635" s="6">
        <v>0.46563300000000002</v>
      </c>
    </row>
    <row r="636" spans="3:4" x14ac:dyDescent="0.2">
      <c r="C636" s="6">
        <v>1.65506</v>
      </c>
      <c r="D636" s="6">
        <v>0.46608099999999997</v>
      </c>
    </row>
    <row r="637" spans="3:4" x14ac:dyDescent="0.2">
      <c r="C637" s="6">
        <v>1.6573599999999999</v>
      </c>
      <c r="D637" s="6">
        <v>0.46653</v>
      </c>
    </row>
    <row r="638" spans="3:4" x14ac:dyDescent="0.2">
      <c r="C638" s="6">
        <v>1.6596599999999999</v>
      </c>
      <c r="D638" s="6">
        <v>0.46697899999999998</v>
      </c>
    </row>
    <row r="639" spans="3:4" x14ac:dyDescent="0.2">
      <c r="C639" s="6">
        <v>1.6619600000000001</v>
      </c>
      <c r="D639" s="6">
        <v>0.46742800000000001</v>
      </c>
    </row>
    <row r="640" spans="3:4" x14ac:dyDescent="0.2">
      <c r="C640" s="6">
        <v>1.6642600000000001</v>
      </c>
      <c r="D640" s="6">
        <v>0.46787699999999999</v>
      </c>
    </row>
    <row r="641" spans="3:4" x14ac:dyDescent="0.2">
      <c r="C641" s="6">
        <v>1.6665700000000001</v>
      </c>
      <c r="D641" s="6">
        <v>0.46832600000000002</v>
      </c>
    </row>
    <row r="642" spans="3:4" x14ac:dyDescent="0.2">
      <c r="C642" s="6">
        <v>1.6688700000000001</v>
      </c>
      <c r="D642" s="6">
        <v>0.468775</v>
      </c>
    </row>
    <row r="643" spans="3:4" x14ac:dyDescent="0.2">
      <c r="C643" s="6">
        <v>1.67117</v>
      </c>
      <c r="D643" s="6">
        <v>0.46922400000000003</v>
      </c>
    </row>
    <row r="644" spans="3:4" x14ac:dyDescent="0.2">
      <c r="C644" s="6">
        <v>1.67347</v>
      </c>
      <c r="D644" s="6">
        <v>0.46967300000000001</v>
      </c>
    </row>
    <row r="645" spans="3:4" x14ac:dyDescent="0.2">
      <c r="C645" s="6">
        <v>1.67578</v>
      </c>
      <c r="D645" s="6">
        <v>0.47012100000000001</v>
      </c>
    </row>
    <row r="646" spans="3:4" x14ac:dyDescent="0.2">
      <c r="C646" s="6">
        <v>1.67808</v>
      </c>
      <c r="D646" s="6">
        <v>0.47056999999999999</v>
      </c>
    </row>
    <row r="647" spans="3:4" x14ac:dyDescent="0.2">
      <c r="C647" s="6">
        <v>1.68038</v>
      </c>
      <c r="D647" s="6">
        <v>0.47101900000000002</v>
      </c>
    </row>
    <row r="648" spans="3:4" x14ac:dyDescent="0.2">
      <c r="C648" s="6">
        <v>1.6826800000000002</v>
      </c>
      <c r="D648" s="6">
        <v>0.471468</v>
      </c>
    </row>
    <row r="649" spans="3:4" x14ac:dyDescent="0.2">
      <c r="C649" s="6">
        <v>1.6849800000000001</v>
      </c>
      <c r="D649" s="6">
        <v>0.47191699999999998</v>
      </c>
    </row>
    <row r="650" spans="3:4" x14ac:dyDescent="0.2">
      <c r="C650" s="6">
        <v>1.6872900000000002</v>
      </c>
      <c r="D650" s="6">
        <v>0.47236600000000001</v>
      </c>
    </row>
    <row r="651" spans="3:4" x14ac:dyDescent="0.2">
      <c r="C651" s="6">
        <v>1.6895899999999999</v>
      </c>
      <c r="D651" s="6">
        <v>0.47281499999999999</v>
      </c>
    </row>
    <row r="652" spans="3:4" x14ac:dyDescent="0.2">
      <c r="C652" s="6">
        <v>1.6918899999999999</v>
      </c>
      <c r="D652" s="6">
        <v>0.47326400000000002</v>
      </c>
    </row>
    <row r="653" spans="3:4" x14ac:dyDescent="0.2">
      <c r="C653" s="6">
        <v>1.6941899999999999</v>
      </c>
      <c r="D653" s="6">
        <v>0.473713</v>
      </c>
    </row>
    <row r="654" spans="3:4" x14ac:dyDescent="0.2">
      <c r="C654" s="6">
        <v>1.6964999999999999</v>
      </c>
      <c r="D654" s="6">
        <v>0.47416200000000003</v>
      </c>
    </row>
    <row r="655" spans="3:4" x14ac:dyDescent="0.2">
      <c r="C655" s="6">
        <v>1.6987999999999999</v>
      </c>
      <c r="D655" s="6">
        <v>0.47460999999999998</v>
      </c>
    </row>
    <row r="656" spans="3:4" x14ac:dyDescent="0.2">
      <c r="C656" s="6">
        <v>1.7010999999999998</v>
      </c>
      <c r="D656" s="6">
        <v>0.47505900000000001</v>
      </c>
    </row>
    <row r="657" spans="3:4" x14ac:dyDescent="0.2">
      <c r="C657" s="6">
        <v>1.7034</v>
      </c>
      <c r="D657" s="6">
        <v>0.47550799999999999</v>
      </c>
    </row>
    <row r="658" spans="3:4" x14ac:dyDescent="0.2">
      <c r="C658" s="6">
        <v>1.7057100000000001</v>
      </c>
      <c r="D658" s="6">
        <v>0.47595700000000002</v>
      </c>
    </row>
    <row r="659" spans="3:4" x14ac:dyDescent="0.2">
      <c r="C659" s="6">
        <v>1.70801</v>
      </c>
      <c r="D659" s="6">
        <v>0.476406</v>
      </c>
    </row>
    <row r="660" spans="3:4" x14ac:dyDescent="0.2">
      <c r="C660" s="6">
        <v>1.71031</v>
      </c>
      <c r="D660" s="6">
        <v>0.47685499999999997</v>
      </c>
    </row>
    <row r="661" spans="3:4" x14ac:dyDescent="0.2">
      <c r="C661" s="6">
        <v>1.71261</v>
      </c>
      <c r="D661" s="6">
        <v>0.47730399999999995</v>
      </c>
    </row>
    <row r="662" spans="3:4" x14ac:dyDescent="0.2">
      <c r="C662" s="6">
        <v>1.7149099999999999</v>
      </c>
      <c r="D662" s="6">
        <v>0.47775299999999998</v>
      </c>
    </row>
    <row r="663" spans="3:4" x14ac:dyDescent="0.2">
      <c r="C663" s="6">
        <v>1.71722</v>
      </c>
      <c r="D663" s="6">
        <v>0.47820199999999996</v>
      </c>
    </row>
    <row r="664" spans="3:4" x14ac:dyDescent="0.2">
      <c r="C664" s="6">
        <v>1.7195199999999999</v>
      </c>
      <c r="D664" s="6">
        <v>0.47864999999999996</v>
      </c>
    </row>
    <row r="665" spans="3:4" x14ac:dyDescent="0.2">
      <c r="C665" s="6">
        <v>1.7218200000000001</v>
      </c>
      <c r="D665" s="6">
        <v>0.47909899999999994</v>
      </c>
    </row>
    <row r="666" spans="3:4" x14ac:dyDescent="0.2">
      <c r="C666" s="6">
        <v>1.7241200000000001</v>
      </c>
      <c r="D666" s="6">
        <v>0.47954799999999997</v>
      </c>
    </row>
    <row r="667" spans="3:4" x14ac:dyDescent="0.2">
      <c r="C667" s="6">
        <v>1.7264300000000001</v>
      </c>
      <c r="D667" s="6">
        <v>0.47999700000000001</v>
      </c>
    </row>
    <row r="668" spans="3:4" x14ac:dyDescent="0.2">
      <c r="C668" s="6">
        <v>1.7287300000000001</v>
      </c>
      <c r="D668" s="6">
        <v>0.48044599999999998</v>
      </c>
    </row>
    <row r="669" spans="3:4" x14ac:dyDescent="0.2">
      <c r="C669" s="6">
        <v>1.7310300000000001</v>
      </c>
      <c r="D669" s="6">
        <v>0.48089500000000002</v>
      </c>
    </row>
    <row r="670" spans="3:4" x14ac:dyDescent="0.2">
      <c r="C670" s="6">
        <v>1.73333</v>
      </c>
      <c r="D670" s="6">
        <v>0.48134399999999999</v>
      </c>
    </row>
    <row r="671" spans="3:4" x14ac:dyDescent="0.2">
      <c r="C671" s="6">
        <v>1.7356400000000001</v>
      </c>
      <c r="D671" s="6">
        <v>0.48179300000000003</v>
      </c>
    </row>
    <row r="672" spans="3:4" x14ac:dyDescent="0.2">
      <c r="C672" s="6">
        <v>1.73794</v>
      </c>
      <c r="D672" s="6">
        <v>0.482242</v>
      </c>
    </row>
    <row r="673" spans="3:4" x14ac:dyDescent="0.2">
      <c r="C673" s="6">
        <v>1.74024</v>
      </c>
      <c r="D673" s="6">
        <v>0.48269100000000004</v>
      </c>
    </row>
    <row r="674" spans="3:4" x14ac:dyDescent="0.2">
      <c r="C674" s="6">
        <v>1.7425400000000002</v>
      </c>
      <c r="D674" s="6">
        <v>0.48313899999999999</v>
      </c>
    </row>
    <row r="675" spans="3:4" x14ac:dyDescent="0.2">
      <c r="C675" s="6">
        <v>1.7448399999999999</v>
      </c>
      <c r="D675" s="6">
        <v>0.48358800000000002</v>
      </c>
    </row>
    <row r="676" spans="3:4" x14ac:dyDescent="0.2">
      <c r="C676" s="6">
        <v>1.74715</v>
      </c>
      <c r="D676" s="6">
        <v>0.484037</v>
      </c>
    </row>
    <row r="677" spans="3:4" x14ac:dyDescent="0.2">
      <c r="C677" s="6">
        <v>1.7494499999999999</v>
      </c>
      <c r="D677" s="6">
        <v>0.48448600000000003</v>
      </c>
    </row>
    <row r="678" spans="3:4" x14ac:dyDescent="0.2">
      <c r="C678" s="6">
        <v>1.7517499999999999</v>
      </c>
      <c r="D678" s="6">
        <v>0.484935</v>
      </c>
    </row>
    <row r="679" spans="3:4" x14ac:dyDescent="0.2">
      <c r="C679" s="6">
        <v>1.7540499999999999</v>
      </c>
      <c r="D679" s="6">
        <v>0.48538400000000004</v>
      </c>
    </row>
    <row r="680" spans="3:4" x14ac:dyDescent="0.2">
      <c r="C680" s="6">
        <v>1.7563599999999999</v>
      </c>
      <c r="D680" s="6">
        <v>0.48583300000000001</v>
      </c>
    </row>
    <row r="681" spans="3:4" x14ac:dyDescent="0.2">
      <c r="C681" s="6">
        <v>1.7586599999999999</v>
      </c>
      <c r="D681" s="6">
        <v>0.48628200000000005</v>
      </c>
    </row>
    <row r="682" spans="3:4" x14ac:dyDescent="0.2">
      <c r="C682" s="6">
        <v>1.7609599999999999</v>
      </c>
      <c r="D682" s="6">
        <v>0.48673100000000002</v>
      </c>
    </row>
    <row r="683" spans="3:4" x14ac:dyDescent="0.2">
      <c r="C683" s="6">
        <v>1.76326</v>
      </c>
      <c r="D683" s="6">
        <v>0.48717900000000003</v>
      </c>
    </row>
    <row r="684" spans="3:4" x14ac:dyDescent="0.2">
      <c r="C684" s="6">
        <v>1.7655700000000001</v>
      </c>
      <c r="D684" s="6">
        <v>0.48762800000000001</v>
      </c>
    </row>
    <row r="685" spans="3:4" x14ac:dyDescent="0.2">
      <c r="C685" s="6">
        <v>1.7678700000000001</v>
      </c>
      <c r="D685" s="6">
        <v>0.48807700000000004</v>
      </c>
    </row>
    <row r="686" spans="3:4" x14ac:dyDescent="0.2">
      <c r="C686" s="6">
        <v>1.77017</v>
      </c>
      <c r="D686" s="6">
        <v>0.48852600000000002</v>
      </c>
    </row>
    <row r="687" spans="3:4" x14ac:dyDescent="0.2">
      <c r="C687" s="6">
        <v>1.77247</v>
      </c>
      <c r="D687" s="6">
        <v>0.48897500000000005</v>
      </c>
    </row>
    <row r="688" spans="3:4" x14ac:dyDescent="0.2">
      <c r="C688" s="6">
        <v>1.77477</v>
      </c>
      <c r="D688" s="6">
        <v>0.48942399999999997</v>
      </c>
    </row>
    <row r="689" spans="3:4" x14ac:dyDescent="0.2">
      <c r="C689" s="6">
        <v>1.77708</v>
      </c>
      <c r="D689" s="6">
        <v>0.48987299999999995</v>
      </c>
    </row>
    <row r="690" spans="3:4" x14ac:dyDescent="0.2">
      <c r="C690" s="6">
        <v>1.77938</v>
      </c>
      <c r="D690" s="6">
        <v>0.49032199999999998</v>
      </c>
    </row>
    <row r="691" spans="3:4" x14ac:dyDescent="0.2">
      <c r="C691" s="6">
        <v>1.7816799999999999</v>
      </c>
      <c r="D691" s="6">
        <v>0.49077099999999996</v>
      </c>
    </row>
    <row r="692" spans="3:4" x14ac:dyDescent="0.2">
      <c r="C692" s="6">
        <v>1.7839800000000001</v>
      </c>
      <c r="D692" s="6">
        <v>0.49121999999999999</v>
      </c>
    </row>
    <row r="693" spans="3:4" x14ac:dyDescent="0.2">
      <c r="C693" s="6">
        <v>1.7862900000000002</v>
      </c>
      <c r="D693" s="6">
        <v>0.49166799999999994</v>
      </c>
    </row>
    <row r="694" spans="3:4" x14ac:dyDescent="0.2">
      <c r="C694" s="6">
        <v>1.7885900000000001</v>
      </c>
      <c r="D694" s="6">
        <v>0.49211699999999997</v>
      </c>
    </row>
    <row r="695" spans="3:4" x14ac:dyDescent="0.2">
      <c r="C695" s="6">
        <v>1.7908900000000001</v>
      </c>
      <c r="D695" s="6">
        <v>0.49256599999999995</v>
      </c>
    </row>
    <row r="696" spans="3:4" x14ac:dyDescent="0.2">
      <c r="C696" s="6">
        <v>1.7931900000000001</v>
      </c>
      <c r="D696" s="6">
        <v>0.49301499999999998</v>
      </c>
    </row>
    <row r="697" spans="3:4" x14ac:dyDescent="0.2">
      <c r="C697" s="6">
        <v>1.7955000000000001</v>
      </c>
      <c r="D697" s="6">
        <v>0.49346399999999996</v>
      </c>
    </row>
    <row r="698" spans="3:4" x14ac:dyDescent="0.2">
      <c r="C698" s="6">
        <v>1.7978000000000001</v>
      </c>
      <c r="D698" s="6">
        <v>0.49391299999999999</v>
      </c>
    </row>
    <row r="699" spans="3:4" x14ac:dyDescent="0.2">
      <c r="C699" s="6">
        <v>1.8001</v>
      </c>
      <c r="D699" s="6">
        <v>0.49436199999999997</v>
      </c>
    </row>
    <row r="700" spans="3:4" x14ac:dyDescent="0.2">
      <c r="C700" s="6">
        <v>1.8024</v>
      </c>
      <c r="D700" s="6">
        <v>0.494811</v>
      </c>
    </row>
    <row r="701" spans="3:4" x14ac:dyDescent="0.2">
      <c r="C701" s="6">
        <v>1.8047</v>
      </c>
      <c r="D701" s="6">
        <v>0.49525999999999998</v>
      </c>
    </row>
    <row r="702" spans="3:4" x14ac:dyDescent="0.2">
      <c r="C702" s="6">
        <v>1.80701</v>
      </c>
      <c r="D702" s="6">
        <v>0.49570799999999998</v>
      </c>
    </row>
    <row r="703" spans="3:4" x14ac:dyDescent="0.2">
      <c r="C703" s="6">
        <v>1.80931</v>
      </c>
      <c r="D703" s="6">
        <v>0.49615700000000001</v>
      </c>
    </row>
    <row r="704" spans="3:4" x14ac:dyDescent="0.2">
      <c r="C704" s="6">
        <v>1.8116099999999999</v>
      </c>
      <c r="D704" s="6">
        <v>0.49660599999999999</v>
      </c>
    </row>
    <row r="705" spans="3:4" x14ac:dyDescent="0.2">
      <c r="C705" s="6">
        <v>1.8139099999999999</v>
      </c>
      <c r="D705" s="6">
        <v>0.49705500000000002</v>
      </c>
    </row>
    <row r="706" spans="3:4" x14ac:dyDescent="0.2">
      <c r="C706" s="6">
        <v>1.8162199999999999</v>
      </c>
      <c r="D706" s="6">
        <v>0.497504</v>
      </c>
    </row>
    <row r="707" spans="3:4" x14ac:dyDescent="0.2">
      <c r="C707" s="6">
        <v>1.8185199999999999</v>
      </c>
      <c r="D707" s="6">
        <v>0.49795300000000003</v>
      </c>
    </row>
    <row r="708" spans="3:4" x14ac:dyDescent="0.2">
      <c r="C708" s="6">
        <v>1.8208199999999999</v>
      </c>
      <c r="D708" s="6">
        <v>0.49840200000000001</v>
      </c>
    </row>
    <row r="709" spans="3:4" x14ac:dyDescent="0.2">
      <c r="C709" s="6">
        <v>1.8231200000000001</v>
      </c>
      <c r="D709" s="6">
        <v>0.49885100000000004</v>
      </c>
    </row>
    <row r="710" spans="3:4" x14ac:dyDescent="0.2">
      <c r="C710" s="6">
        <v>1.8254299999999999</v>
      </c>
      <c r="D710" s="6">
        <v>0.49930000000000002</v>
      </c>
    </row>
    <row r="711" spans="3:4" x14ac:dyDescent="0.2">
      <c r="C711" s="6">
        <v>1.8277300000000001</v>
      </c>
      <c r="D711" s="6">
        <v>0.49974900000000005</v>
      </c>
    </row>
    <row r="712" spans="3:4" x14ac:dyDescent="0.2">
      <c r="C712" s="6">
        <v>1.83003</v>
      </c>
      <c r="D712" s="6">
        <v>0.500197</v>
      </c>
    </row>
    <row r="713" spans="3:4" x14ac:dyDescent="0.2">
      <c r="C713" s="6">
        <v>1.83233</v>
      </c>
      <c r="D713" s="6">
        <v>0.50064600000000004</v>
      </c>
    </row>
    <row r="714" spans="3:4" x14ac:dyDescent="0.2">
      <c r="C714" s="6">
        <v>1.83463</v>
      </c>
      <c r="D714" s="6">
        <v>0.50109500000000007</v>
      </c>
    </row>
    <row r="715" spans="3:4" x14ac:dyDescent="0.2">
      <c r="C715" s="6">
        <v>1.83694</v>
      </c>
      <c r="D715" s="6">
        <v>0.50154399999999999</v>
      </c>
    </row>
    <row r="716" spans="3:4" x14ac:dyDescent="0.2">
      <c r="C716" s="6">
        <v>1.83924</v>
      </c>
      <c r="D716" s="6">
        <v>0.50199300000000002</v>
      </c>
    </row>
    <row r="717" spans="3:4" x14ac:dyDescent="0.2">
      <c r="C717" s="6">
        <v>1.84154</v>
      </c>
      <c r="D717" s="6">
        <v>0.50244200000000006</v>
      </c>
    </row>
    <row r="718" spans="3:4" x14ac:dyDescent="0.2">
      <c r="C718" s="6">
        <v>1.8438400000000001</v>
      </c>
      <c r="D718" s="6">
        <v>0.50289100000000009</v>
      </c>
    </row>
    <row r="719" spans="3:4" x14ac:dyDescent="0.2">
      <c r="C719" s="6">
        <v>1.8461500000000002</v>
      </c>
      <c r="D719" s="6">
        <v>0.5033399999999999</v>
      </c>
    </row>
    <row r="720" spans="3:4" x14ac:dyDescent="0.2">
      <c r="C720" s="6">
        <v>1.8484500000000001</v>
      </c>
      <c r="D720" s="6">
        <v>0.50378899999999993</v>
      </c>
    </row>
    <row r="721" spans="3:4" x14ac:dyDescent="0.2">
      <c r="C721" s="6">
        <v>1.8507500000000001</v>
      </c>
      <c r="D721" s="6">
        <v>0.50423700000000005</v>
      </c>
    </row>
    <row r="722" spans="3:4" x14ac:dyDescent="0.2">
      <c r="C722" s="6">
        <v>1.8530500000000001</v>
      </c>
      <c r="D722" s="6">
        <v>0.50468600000000008</v>
      </c>
    </row>
    <row r="723" spans="3:4" x14ac:dyDescent="0.2">
      <c r="C723" s="6">
        <v>1.8553600000000001</v>
      </c>
      <c r="D723" s="6">
        <v>0.505135</v>
      </c>
    </row>
    <row r="724" spans="3:4" x14ac:dyDescent="0.2">
      <c r="C724" s="6">
        <v>1.8576599999999999</v>
      </c>
      <c r="D724" s="6">
        <v>0.50558399999999992</v>
      </c>
    </row>
    <row r="725" spans="3:4" x14ac:dyDescent="0.2">
      <c r="C725" s="6">
        <v>1.8599599999999998</v>
      </c>
      <c r="D725" s="6">
        <v>0.50603299999999996</v>
      </c>
    </row>
    <row r="726" spans="3:4" x14ac:dyDescent="0.2">
      <c r="C726" s="6">
        <v>1.8622599999999998</v>
      </c>
      <c r="D726" s="6">
        <v>0.50648199999999999</v>
      </c>
    </row>
    <row r="727" spans="3:4" x14ac:dyDescent="0.2">
      <c r="C727" s="6">
        <v>1.86456</v>
      </c>
      <c r="D727" s="6">
        <v>0.50693100000000002</v>
      </c>
    </row>
    <row r="728" spans="3:4" x14ac:dyDescent="0.2">
      <c r="C728" s="6">
        <v>1.86687</v>
      </c>
      <c r="D728" s="6">
        <v>0.50737999999999994</v>
      </c>
    </row>
    <row r="729" spans="3:4" x14ac:dyDescent="0.2">
      <c r="C729" s="6">
        <v>1.86917</v>
      </c>
      <c r="D729" s="6">
        <v>0.50782899999999997</v>
      </c>
    </row>
    <row r="730" spans="3:4" x14ac:dyDescent="0.2">
      <c r="C730" s="6">
        <v>1.87147</v>
      </c>
      <c r="D730" s="6">
        <v>0.50827800000000001</v>
      </c>
    </row>
    <row r="731" spans="3:4" x14ac:dyDescent="0.2">
      <c r="C731" s="6">
        <v>1.8737699999999999</v>
      </c>
      <c r="D731" s="6">
        <v>0.50872600000000001</v>
      </c>
    </row>
    <row r="732" spans="3:4" x14ac:dyDescent="0.2">
      <c r="C732" s="6">
        <v>1.87608</v>
      </c>
      <c r="D732" s="6">
        <v>0.50917499999999993</v>
      </c>
    </row>
    <row r="733" spans="3:4" x14ac:dyDescent="0.2">
      <c r="C733" s="6">
        <v>1.8783799999999999</v>
      </c>
      <c r="D733" s="6">
        <v>0.50962399999999997</v>
      </c>
    </row>
    <row r="734" spans="3:4" x14ac:dyDescent="0.2">
      <c r="C734" s="6">
        <v>1.8806799999999999</v>
      </c>
      <c r="D734" s="6">
        <v>0.510073</v>
      </c>
    </row>
    <row r="735" spans="3:4" x14ac:dyDescent="0.2">
      <c r="C735" s="6">
        <v>1.8829800000000001</v>
      </c>
      <c r="D735" s="6">
        <v>0.51052200000000003</v>
      </c>
    </row>
    <row r="736" spans="3:4" x14ac:dyDescent="0.2">
      <c r="C736" s="6">
        <v>1.8852899999999999</v>
      </c>
      <c r="D736" s="6">
        <v>0.51097099999999995</v>
      </c>
    </row>
    <row r="737" spans="3:4" x14ac:dyDescent="0.2">
      <c r="C737" s="6">
        <v>1.8875900000000001</v>
      </c>
      <c r="D737" s="6">
        <v>0.51141999999999999</v>
      </c>
    </row>
    <row r="738" spans="3:4" x14ac:dyDescent="0.2">
      <c r="C738" s="6">
        <v>1.8898900000000001</v>
      </c>
      <c r="D738" s="6">
        <v>0.51186900000000002</v>
      </c>
    </row>
    <row r="739" spans="3:4" x14ac:dyDescent="0.2">
      <c r="C739" s="6">
        <v>1.89219</v>
      </c>
      <c r="D739" s="6">
        <v>0.51231800000000005</v>
      </c>
    </row>
    <row r="740" spans="3:4" x14ac:dyDescent="0.2">
      <c r="C740" s="6">
        <v>1.89449</v>
      </c>
      <c r="D740" s="6">
        <v>0.51276600000000006</v>
      </c>
    </row>
    <row r="741" spans="3:4" x14ac:dyDescent="0.2">
      <c r="C741" s="6">
        <v>1.8968</v>
      </c>
      <c r="D741" s="6">
        <v>0.51321499999999998</v>
      </c>
    </row>
    <row r="742" spans="3:4" x14ac:dyDescent="0.2">
      <c r="C742" s="6">
        <v>1.8991</v>
      </c>
      <c r="D742" s="6">
        <v>0.51366400000000001</v>
      </c>
    </row>
    <row r="743" spans="3:4" x14ac:dyDescent="0.2">
      <c r="C743" s="6">
        <v>1.9014</v>
      </c>
      <c r="D743" s="6">
        <v>0.51411300000000004</v>
      </c>
    </row>
    <row r="744" spans="3:4" x14ac:dyDescent="0.2">
      <c r="C744" s="6">
        <v>1.9037000000000002</v>
      </c>
      <c r="D744" s="6">
        <v>0.51456200000000007</v>
      </c>
    </row>
    <row r="745" spans="3:4" x14ac:dyDescent="0.2">
      <c r="C745" s="6">
        <v>1.90601</v>
      </c>
      <c r="D745" s="6">
        <v>0.515011</v>
      </c>
    </row>
    <row r="746" spans="3:4" x14ac:dyDescent="0.2">
      <c r="C746" s="6">
        <v>1.90831</v>
      </c>
      <c r="D746" s="6">
        <v>0.51546000000000003</v>
      </c>
    </row>
    <row r="747" spans="3:4" x14ac:dyDescent="0.2">
      <c r="C747" s="6">
        <v>1.9106099999999999</v>
      </c>
      <c r="D747" s="6">
        <v>0.51590900000000006</v>
      </c>
    </row>
    <row r="748" spans="3:4" x14ac:dyDescent="0.2">
      <c r="C748" s="6">
        <v>1.9129100000000001</v>
      </c>
      <c r="D748" s="6">
        <v>0.51635800000000009</v>
      </c>
    </row>
    <row r="749" spans="3:4" x14ac:dyDescent="0.2">
      <c r="C749" s="6">
        <v>1.9152199999999999</v>
      </c>
      <c r="D749" s="6">
        <v>0.51680699999999991</v>
      </c>
    </row>
    <row r="750" spans="3:4" x14ac:dyDescent="0.2">
      <c r="C750" s="6">
        <v>1.9175199999999999</v>
      </c>
      <c r="D750" s="6">
        <v>0.51725500000000002</v>
      </c>
    </row>
    <row r="751" spans="3:4" x14ac:dyDescent="0.2">
      <c r="C751" s="6">
        <v>1.9198199999999999</v>
      </c>
      <c r="D751" s="6">
        <v>0.51770400000000005</v>
      </c>
    </row>
    <row r="752" spans="3:4" x14ac:dyDescent="0.2">
      <c r="C752" s="6">
        <v>1.9221199999999998</v>
      </c>
      <c r="D752" s="6">
        <v>0.51815300000000009</v>
      </c>
    </row>
    <row r="753" spans="3:4" x14ac:dyDescent="0.2">
      <c r="C753" s="6">
        <v>1.9244199999999998</v>
      </c>
      <c r="D753" s="6">
        <v>0.5186019999999999</v>
      </c>
    </row>
    <row r="754" spans="3:4" x14ac:dyDescent="0.2">
      <c r="C754" s="6">
        <v>1.9267300000000001</v>
      </c>
      <c r="D754" s="6">
        <v>0.51905099999999993</v>
      </c>
    </row>
    <row r="755" spans="3:4" x14ac:dyDescent="0.2">
      <c r="C755" s="6">
        <v>1.92903</v>
      </c>
      <c r="D755" s="6">
        <v>0.51949999999999996</v>
      </c>
    </row>
    <row r="756" spans="3:4" x14ac:dyDescent="0.2">
      <c r="C756" s="6">
        <v>1.93133</v>
      </c>
      <c r="D756" s="6">
        <v>0.51994899999999999</v>
      </c>
    </row>
    <row r="757" spans="3:4" x14ac:dyDescent="0.2">
      <c r="C757" s="6">
        <v>1.93363</v>
      </c>
      <c r="D757" s="6">
        <v>0.52039800000000003</v>
      </c>
    </row>
    <row r="758" spans="3:4" x14ac:dyDescent="0.2">
      <c r="C758" s="6">
        <v>1.9359399999999998</v>
      </c>
      <c r="D758" s="6">
        <v>0.52084699999999995</v>
      </c>
    </row>
    <row r="759" spans="3:4" x14ac:dyDescent="0.2">
      <c r="C759" s="6">
        <v>1.9382400000000002</v>
      </c>
      <c r="D759" s="6">
        <v>0.52129499999999995</v>
      </c>
    </row>
    <row r="760" spans="3:4" x14ac:dyDescent="0.2">
      <c r="C760" s="6">
        <v>1.9405400000000002</v>
      </c>
      <c r="D760" s="6">
        <v>0.52174399999999999</v>
      </c>
    </row>
    <row r="761" spans="3:4" x14ac:dyDescent="0.2">
      <c r="C761" s="6">
        <v>1.9428400000000001</v>
      </c>
      <c r="D761" s="6">
        <v>0.52219300000000002</v>
      </c>
    </row>
    <row r="762" spans="3:4" x14ac:dyDescent="0.2">
      <c r="C762" s="6">
        <v>1.9451499999999999</v>
      </c>
      <c r="D762" s="6">
        <v>0.52264199999999994</v>
      </c>
    </row>
    <row r="763" spans="3:4" x14ac:dyDescent="0.2">
      <c r="C763" s="6">
        <v>1.9474499999999999</v>
      </c>
      <c r="D763" s="6">
        <v>0.52309099999999997</v>
      </c>
    </row>
    <row r="764" spans="3:4" x14ac:dyDescent="0.2">
      <c r="C764" s="6">
        <v>1.9497499999999999</v>
      </c>
      <c r="D764" s="6">
        <v>0.52354000000000001</v>
      </c>
    </row>
    <row r="765" spans="3:4" x14ac:dyDescent="0.2">
      <c r="C765" s="6">
        <v>1.9520499999999998</v>
      </c>
      <c r="D765" s="6">
        <v>0.52398900000000004</v>
      </c>
    </row>
    <row r="766" spans="3:4" x14ac:dyDescent="0.2">
      <c r="C766" s="6">
        <v>1.9543500000000003</v>
      </c>
      <c r="D766" s="6">
        <v>0.52443799999999996</v>
      </c>
    </row>
    <row r="767" spans="3:4" x14ac:dyDescent="0.2">
      <c r="C767" s="6">
        <v>1.9566600000000001</v>
      </c>
      <c r="D767" s="6">
        <v>0.52488699999999999</v>
      </c>
    </row>
    <row r="768" spans="3:4" x14ac:dyDescent="0.2">
      <c r="C768" s="6">
        <v>1.95896</v>
      </c>
      <c r="D768" s="6">
        <v>0.52533600000000003</v>
      </c>
    </row>
    <row r="769" spans="3:4" x14ac:dyDescent="0.2">
      <c r="C769" s="6">
        <v>1.96126</v>
      </c>
      <c r="D769" s="6">
        <v>0.52578400000000003</v>
      </c>
    </row>
    <row r="770" spans="3:4" x14ac:dyDescent="0.2">
      <c r="C770" s="6">
        <v>1.96356</v>
      </c>
      <c r="D770" s="6">
        <v>0.52623299999999995</v>
      </c>
    </row>
    <row r="771" spans="3:4" x14ac:dyDescent="0.2">
      <c r="C771" s="6">
        <v>1.9658700000000002</v>
      </c>
      <c r="D771" s="6">
        <v>0.52668199999999998</v>
      </c>
    </row>
    <row r="772" spans="3:4" x14ac:dyDescent="0.2">
      <c r="C772" s="6">
        <v>1.96817</v>
      </c>
      <c r="D772" s="6">
        <v>0.52713100000000002</v>
      </c>
    </row>
    <row r="773" spans="3:4" x14ac:dyDescent="0.2">
      <c r="C773" s="6">
        <v>1.9704699999999999</v>
      </c>
      <c r="D773" s="6">
        <v>0.52758000000000005</v>
      </c>
    </row>
    <row r="774" spans="3:4" x14ac:dyDescent="0.2">
      <c r="C774" s="6">
        <v>1.9727699999999999</v>
      </c>
      <c r="D774" s="6">
        <v>0.52802899999999997</v>
      </c>
    </row>
    <row r="775" spans="3:4" x14ac:dyDescent="0.2">
      <c r="C775" s="6">
        <v>1.9750799999999997</v>
      </c>
      <c r="D775" s="6">
        <v>0.528478</v>
      </c>
    </row>
    <row r="776" spans="3:4" x14ac:dyDescent="0.2">
      <c r="C776" s="6">
        <v>1.9773800000000001</v>
      </c>
      <c r="D776" s="6">
        <v>0.52892700000000004</v>
      </c>
    </row>
    <row r="777" spans="3:4" x14ac:dyDescent="0.2">
      <c r="C777" s="6">
        <v>1.9796800000000001</v>
      </c>
      <c r="D777" s="6">
        <v>0.52937600000000007</v>
      </c>
    </row>
    <row r="778" spans="3:4" x14ac:dyDescent="0.2">
      <c r="C778" s="6">
        <v>1.9819800000000001</v>
      </c>
      <c r="D778" s="6">
        <v>0.52982400000000007</v>
      </c>
    </row>
    <row r="779" spans="3:4" x14ac:dyDescent="0.2">
      <c r="C779" s="6">
        <v>1.98428</v>
      </c>
      <c r="D779" s="6">
        <v>0.53027299999999999</v>
      </c>
    </row>
    <row r="780" spans="3:4" x14ac:dyDescent="0.2">
      <c r="C780" s="6">
        <v>1.9865899999999999</v>
      </c>
      <c r="D780" s="6">
        <v>0.53072200000000003</v>
      </c>
    </row>
    <row r="781" spans="3:4" x14ac:dyDescent="0.2">
      <c r="C781" s="6">
        <v>1.9888899999999998</v>
      </c>
      <c r="D781" s="6">
        <v>0.53117100000000006</v>
      </c>
    </row>
    <row r="782" spans="3:4" x14ac:dyDescent="0.2">
      <c r="C782" s="6">
        <v>1.9911899999999998</v>
      </c>
      <c r="D782" s="6">
        <v>0.53162000000000009</v>
      </c>
    </row>
    <row r="783" spans="3:4" x14ac:dyDescent="0.2">
      <c r="C783" s="6">
        <v>1.9934900000000002</v>
      </c>
      <c r="D783" s="6">
        <v>0.53206900000000001</v>
      </c>
    </row>
    <row r="784" spans="3:4" x14ac:dyDescent="0.2">
      <c r="C784" s="6">
        <v>1.9958</v>
      </c>
      <c r="D784" s="6">
        <v>0.53251799999999994</v>
      </c>
    </row>
    <row r="785" spans="3:4" x14ac:dyDescent="0.2">
      <c r="C785" s="6">
        <v>1.9981</v>
      </c>
      <c r="D785" s="6">
        <v>0.53296699999999997</v>
      </c>
    </row>
    <row r="786" spans="3:4" x14ac:dyDescent="0.2">
      <c r="C786" s="6">
        <v>2.0004</v>
      </c>
      <c r="D786" s="6">
        <v>0.533416</v>
      </c>
    </row>
    <row r="787" spans="3:4" x14ac:dyDescent="0.2">
      <c r="C787" s="6">
        <v>2.0026999999999999</v>
      </c>
      <c r="D787" s="6">
        <v>0.53386499999999992</v>
      </c>
    </row>
    <row r="788" spans="3:4" x14ac:dyDescent="0.2">
      <c r="C788" s="6">
        <v>2.00501</v>
      </c>
      <c r="D788" s="6">
        <v>0.53431299999999993</v>
      </c>
    </row>
    <row r="789" spans="3:4" x14ac:dyDescent="0.2">
      <c r="C789" s="6">
        <v>2.0073099999999999</v>
      </c>
      <c r="D789" s="6">
        <v>0.53476199999999996</v>
      </c>
    </row>
    <row r="790" spans="3:4" x14ac:dyDescent="0.2">
      <c r="C790" s="6">
        <v>2.0096099999999999</v>
      </c>
      <c r="D790" s="6">
        <v>0.53521099999999999</v>
      </c>
    </row>
    <row r="791" spans="3:4" x14ac:dyDescent="0.2">
      <c r="C791" s="6">
        <v>2.0119099999999999</v>
      </c>
      <c r="D791" s="6">
        <v>0.53565999999999991</v>
      </c>
    </row>
    <row r="792" spans="3:4" x14ac:dyDescent="0.2">
      <c r="C792" s="6">
        <v>2.0142099999999998</v>
      </c>
      <c r="D792" s="6">
        <v>0.53610899999999995</v>
      </c>
    </row>
    <row r="793" spans="3:4" x14ac:dyDescent="0.2">
      <c r="C793" s="6">
        <v>2.0165199999999999</v>
      </c>
      <c r="D793" s="6">
        <v>0.53655799999999998</v>
      </c>
    </row>
    <row r="794" spans="3:4" x14ac:dyDescent="0.2">
      <c r="C794" s="6">
        <v>2.0188200000000003</v>
      </c>
      <c r="D794" s="6">
        <v>0.53700700000000001</v>
      </c>
    </row>
    <row r="795" spans="3:4" x14ac:dyDescent="0.2">
      <c r="C795" s="6">
        <v>2.0211200000000002</v>
      </c>
      <c r="D795" s="6">
        <v>0.53745600000000004</v>
      </c>
    </row>
    <row r="796" spans="3:4" x14ac:dyDescent="0.2">
      <c r="C796" s="6">
        <v>2.0234200000000002</v>
      </c>
      <c r="D796" s="6">
        <v>0.53790499999999997</v>
      </c>
    </row>
    <row r="797" spans="3:4" x14ac:dyDescent="0.2">
      <c r="C797" s="6">
        <v>2.0257299999999998</v>
      </c>
      <c r="D797" s="6">
        <v>0.53835299999999997</v>
      </c>
    </row>
    <row r="798" spans="3:4" x14ac:dyDescent="0.2">
      <c r="C798" s="6">
        <v>2.0280299999999998</v>
      </c>
      <c r="D798" s="6">
        <v>0.538802</v>
      </c>
    </row>
    <row r="799" spans="3:4" x14ac:dyDescent="0.2">
      <c r="C799" s="6">
        <v>2.0303299999999997</v>
      </c>
      <c r="D799" s="6">
        <v>0.53925100000000004</v>
      </c>
    </row>
    <row r="800" spans="3:4" x14ac:dyDescent="0.2">
      <c r="C800" s="6">
        <v>2.0326299999999997</v>
      </c>
      <c r="D800" s="6">
        <v>0.53969999999999996</v>
      </c>
    </row>
    <row r="801" spans="3:4" x14ac:dyDescent="0.2">
      <c r="C801" s="6">
        <v>2.0349300000000001</v>
      </c>
      <c r="D801" s="6">
        <v>0.54014899999999999</v>
      </c>
    </row>
    <row r="802" spans="3:4" x14ac:dyDescent="0.2">
      <c r="C802" s="6">
        <v>2.0372400000000002</v>
      </c>
      <c r="D802" s="6">
        <v>0.54059800000000002</v>
      </c>
    </row>
    <row r="803" spans="3:4" x14ac:dyDescent="0.2">
      <c r="C803" s="6">
        <v>2.0395400000000001</v>
      </c>
      <c r="D803" s="6">
        <v>0.54104700000000006</v>
      </c>
    </row>
    <row r="804" spans="3:4" x14ac:dyDescent="0.2">
      <c r="C804" s="6">
        <v>2.0418400000000001</v>
      </c>
      <c r="D804" s="6">
        <v>0.54149599999999998</v>
      </c>
    </row>
    <row r="805" spans="3:4" x14ac:dyDescent="0.2">
      <c r="C805" s="6">
        <v>2.0441400000000001</v>
      </c>
      <c r="D805" s="6">
        <v>0.54194500000000001</v>
      </c>
    </row>
    <row r="806" spans="3:4" x14ac:dyDescent="0.2">
      <c r="C806" s="6">
        <v>2.0464500000000001</v>
      </c>
      <c r="D806" s="6">
        <v>0.54239400000000004</v>
      </c>
    </row>
    <row r="807" spans="3:4" x14ac:dyDescent="0.2">
      <c r="C807" s="6">
        <v>2.0487500000000001</v>
      </c>
      <c r="D807" s="6">
        <v>0.54284200000000005</v>
      </c>
    </row>
    <row r="808" spans="3:4" x14ac:dyDescent="0.2">
      <c r="C808" s="6">
        <v>2.05105</v>
      </c>
      <c r="D808" s="6">
        <v>0.54329099999999997</v>
      </c>
    </row>
    <row r="809" spans="3:4" x14ac:dyDescent="0.2">
      <c r="C809" s="6">
        <v>2.05335</v>
      </c>
      <c r="D809" s="6">
        <v>0.54374</v>
      </c>
    </row>
    <row r="810" spans="3:4" x14ac:dyDescent="0.2">
      <c r="C810" s="6">
        <v>2.0556599999999996</v>
      </c>
      <c r="D810" s="6">
        <v>0.54418900000000003</v>
      </c>
    </row>
    <row r="811" spans="3:4" x14ac:dyDescent="0.2">
      <c r="C811" s="6">
        <v>2.05796</v>
      </c>
      <c r="D811" s="6">
        <v>0.54463800000000007</v>
      </c>
    </row>
    <row r="812" spans="3:4" x14ac:dyDescent="0.2">
      <c r="C812" s="6">
        <v>2.06026</v>
      </c>
      <c r="D812" s="6">
        <v>0.54508699999999999</v>
      </c>
    </row>
    <row r="813" spans="3:4" x14ac:dyDescent="0.2">
      <c r="C813" s="6">
        <v>2.0625599999999999</v>
      </c>
      <c r="D813" s="6">
        <v>0.54553600000000002</v>
      </c>
    </row>
    <row r="814" spans="3:4" x14ac:dyDescent="0.2">
      <c r="C814" s="6">
        <v>2.0648599999999999</v>
      </c>
      <c r="D814" s="6">
        <v>0.54598499999999994</v>
      </c>
    </row>
    <row r="815" spans="3:4" x14ac:dyDescent="0.2">
      <c r="C815" s="6">
        <v>2.06717</v>
      </c>
      <c r="D815" s="6">
        <v>0.54643399999999998</v>
      </c>
    </row>
    <row r="816" spans="3:4" x14ac:dyDescent="0.2">
      <c r="C816" s="6">
        <v>2.0694699999999999</v>
      </c>
      <c r="D816" s="6">
        <v>0.54688200000000009</v>
      </c>
    </row>
    <row r="817" spans="3:4" x14ac:dyDescent="0.2">
      <c r="C817" s="6">
        <v>2.0717699999999999</v>
      </c>
      <c r="D817" s="6">
        <v>0.54733100000000001</v>
      </c>
    </row>
    <row r="818" spans="3:4" x14ac:dyDescent="0.2">
      <c r="C818" s="6">
        <v>2.0740700000000003</v>
      </c>
      <c r="D818" s="6">
        <v>0.54778000000000004</v>
      </c>
    </row>
    <row r="819" spans="3:4" x14ac:dyDescent="0.2">
      <c r="C819" s="6">
        <v>2.0763799999999999</v>
      </c>
      <c r="D819" s="6">
        <v>0.54822899999999997</v>
      </c>
    </row>
    <row r="820" spans="3:4" x14ac:dyDescent="0.2">
      <c r="C820" s="6">
        <v>2.0786799999999999</v>
      </c>
      <c r="D820" s="6">
        <v>0.548678</v>
      </c>
    </row>
    <row r="821" spans="3:4" x14ac:dyDescent="0.2">
      <c r="C821" s="6">
        <v>2.0809799999999998</v>
      </c>
      <c r="D821" s="6">
        <v>0.54912699999999992</v>
      </c>
    </row>
    <row r="822" spans="3:4" x14ac:dyDescent="0.2">
      <c r="C822" s="6">
        <v>2.0832799999999998</v>
      </c>
      <c r="D822" s="6">
        <v>0.54957599999999995</v>
      </c>
    </row>
    <row r="823" spans="3:4" x14ac:dyDescent="0.2">
      <c r="C823" s="6">
        <v>2.0855900000000003</v>
      </c>
      <c r="D823" s="6">
        <v>0.55002499999999999</v>
      </c>
    </row>
    <row r="824" spans="3:4" x14ac:dyDescent="0.2">
      <c r="C824" s="6">
        <v>2.0878900000000002</v>
      </c>
      <c r="D824" s="6">
        <v>0.55047400000000002</v>
      </c>
    </row>
    <row r="825" spans="3:4" x14ac:dyDescent="0.2">
      <c r="C825" s="6">
        <v>2.0901900000000002</v>
      </c>
      <c r="D825" s="6">
        <v>0.55092299999999994</v>
      </c>
    </row>
    <row r="826" spans="3:4" x14ac:dyDescent="0.2">
      <c r="C826" s="6">
        <v>2.0924900000000002</v>
      </c>
      <c r="D826" s="6">
        <v>0.55137099999999994</v>
      </c>
    </row>
    <row r="827" spans="3:4" x14ac:dyDescent="0.2">
      <c r="C827" s="6">
        <v>2.0947900000000002</v>
      </c>
      <c r="D827" s="6">
        <v>0.55181999999999998</v>
      </c>
    </row>
    <row r="828" spans="3:4" x14ac:dyDescent="0.2">
      <c r="C828" s="6">
        <v>2.0970999999999997</v>
      </c>
      <c r="D828" s="6">
        <v>0.55226900000000001</v>
      </c>
    </row>
    <row r="829" spans="3:4" x14ac:dyDescent="0.2">
      <c r="C829" s="6">
        <v>2.0994000000000002</v>
      </c>
      <c r="D829" s="6">
        <v>0.55271799999999993</v>
      </c>
    </row>
    <row r="830" spans="3:4" x14ac:dyDescent="0.2">
      <c r="C830" s="6">
        <v>2.1017000000000001</v>
      </c>
      <c r="D830" s="6">
        <v>0.55316699999999996</v>
      </c>
    </row>
    <row r="831" spans="3:4" x14ac:dyDescent="0.2">
      <c r="C831" s="6">
        <v>2.1040000000000001</v>
      </c>
      <c r="D831" s="6">
        <v>0.553616</v>
      </c>
    </row>
    <row r="832" spans="3:4" x14ac:dyDescent="0.2">
      <c r="C832" s="6">
        <v>2.1063100000000001</v>
      </c>
      <c r="D832" s="6">
        <v>0.55406500000000003</v>
      </c>
    </row>
    <row r="833" spans="3:4" x14ac:dyDescent="0.2">
      <c r="C833" s="6">
        <v>2.1086100000000001</v>
      </c>
      <c r="D833" s="6">
        <v>0.55451400000000006</v>
      </c>
    </row>
    <row r="834" spans="3:4" x14ac:dyDescent="0.2">
      <c r="C834" s="6">
        <v>2.1109099999999996</v>
      </c>
      <c r="D834" s="6">
        <v>0.55496299999999998</v>
      </c>
    </row>
    <row r="835" spans="3:4" x14ac:dyDescent="0.2">
      <c r="C835" s="6">
        <v>2.1132099999999996</v>
      </c>
      <c r="D835" s="6">
        <v>0.55541099999999999</v>
      </c>
    </row>
    <row r="836" spans="3:4" x14ac:dyDescent="0.2">
      <c r="C836" s="6">
        <v>2.1155200000000001</v>
      </c>
      <c r="D836" s="6">
        <v>0.55586000000000002</v>
      </c>
    </row>
    <row r="837" spans="3:4" x14ac:dyDescent="0.2">
      <c r="C837" s="6">
        <v>2.11782</v>
      </c>
      <c r="D837" s="6">
        <v>0.55630900000000005</v>
      </c>
    </row>
    <row r="838" spans="3:4" x14ac:dyDescent="0.2">
      <c r="C838" s="6">
        <v>2.12012</v>
      </c>
      <c r="D838" s="6">
        <v>0.55675799999999998</v>
      </c>
    </row>
    <row r="839" spans="3:4" x14ac:dyDescent="0.2">
      <c r="C839" s="6">
        <v>2.12242</v>
      </c>
      <c r="D839" s="6">
        <v>0.55720700000000001</v>
      </c>
    </row>
    <row r="840" spans="3:4" x14ac:dyDescent="0.2">
      <c r="C840" s="6">
        <v>2.1247199999999999</v>
      </c>
      <c r="D840" s="6">
        <v>0.55765600000000004</v>
      </c>
    </row>
    <row r="841" spans="3:4" x14ac:dyDescent="0.2">
      <c r="C841" s="6">
        <v>2.12703</v>
      </c>
      <c r="D841" s="6">
        <v>0.55810500000000007</v>
      </c>
    </row>
    <row r="842" spans="3:4" x14ac:dyDescent="0.2">
      <c r="C842" s="6">
        <v>2.1293299999999999</v>
      </c>
      <c r="D842" s="6">
        <v>0.55855399999999999</v>
      </c>
    </row>
    <row r="843" spans="3:4" x14ac:dyDescent="0.2">
      <c r="C843" s="6">
        <v>2.1316299999999999</v>
      </c>
      <c r="D843" s="6">
        <v>0.55900300000000003</v>
      </c>
    </row>
    <row r="844" spans="3:4" x14ac:dyDescent="0.2">
      <c r="C844" s="6">
        <v>2.1339299999999999</v>
      </c>
      <c r="D844" s="6">
        <v>0.55945200000000006</v>
      </c>
    </row>
    <row r="845" spans="3:4" x14ac:dyDescent="0.2">
      <c r="C845" s="6">
        <v>2.1362399999999999</v>
      </c>
      <c r="D845" s="6">
        <v>0.55990000000000006</v>
      </c>
    </row>
    <row r="846" spans="3:4" x14ac:dyDescent="0.2">
      <c r="C846" s="6">
        <v>2.1385400000000003</v>
      </c>
      <c r="D846" s="6">
        <v>0.56034899999999999</v>
      </c>
    </row>
    <row r="847" spans="3:4" x14ac:dyDescent="0.2">
      <c r="C847" s="6">
        <v>2.1408400000000003</v>
      </c>
      <c r="D847" s="6">
        <v>0.56079800000000002</v>
      </c>
    </row>
    <row r="848" spans="3:4" x14ac:dyDescent="0.2">
      <c r="C848" s="6">
        <v>2.1431400000000003</v>
      </c>
      <c r="D848" s="6">
        <v>0.56124700000000005</v>
      </c>
    </row>
    <row r="849" spans="3:4" x14ac:dyDescent="0.2">
      <c r="C849" s="6">
        <v>2.1454499999999999</v>
      </c>
      <c r="D849" s="6">
        <v>0.56169599999999997</v>
      </c>
    </row>
    <row r="850" spans="3:4" x14ac:dyDescent="0.2">
      <c r="C850" s="6">
        <v>2.1477499999999998</v>
      </c>
      <c r="D850" s="6">
        <v>0.56214500000000001</v>
      </c>
    </row>
    <row r="851" spans="3:4" x14ac:dyDescent="0.2">
      <c r="C851" s="6">
        <v>2.1500499999999998</v>
      </c>
      <c r="D851" s="6">
        <v>0.56259399999999993</v>
      </c>
    </row>
    <row r="852" spans="3:4" x14ac:dyDescent="0.2">
      <c r="C852" s="6">
        <v>2.1523499999999998</v>
      </c>
      <c r="D852" s="6">
        <v>0.56304299999999996</v>
      </c>
    </row>
    <row r="853" spans="3:4" x14ac:dyDescent="0.2">
      <c r="C853" s="6">
        <v>2.1546500000000002</v>
      </c>
      <c r="D853" s="6">
        <v>0.56349199999999999</v>
      </c>
    </row>
    <row r="854" spans="3:4" x14ac:dyDescent="0.2">
      <c r="C854" s="6">
        <v>2.1569600000000002</v>
      </c>
      <c r="D854" s="6">
        <v>0.56394</v>
      </c>
    </row>
    <row r="855" spans="3:4" x14ac:dyDescent="0.2">
      <c r="C855" s="6">
        <v>2.1592600000000002</v>
      </c>
      <c r="D855" s="6">
        <v>0.56438899999999992</v>
      </c>
    </row>
    <row r="856" spans="3:4" x14ac:dyDescent="0.2">
      <c r="C856" s="6">
        <v>2.1615600000000001</v>
      </c>
      <c r="D856" s="6">
        <v>0.56483799999999995</v>
      </c>
    </row>
    <row r="857" spans="3:4" x14ac:dyDescent="0.2">
      <c r="C857" s="6">
        <v>2.1638600000000001</v>
      </c>
      <c r="D857" s="6">
        <v>0.56528699999999998</v>
      </c>
    </row>
    <row r="858" spans="3:4" x14ac:dyDescent="0.2">
      <c r="C858" s="6">
        <v>2.1661700000000002</v>
      </c>
      <c r="D858" s="6">
        <v>0.56573600000000002</v>
      </c>
    </row>
    <row r="859" spans="3:4" x14ac:dyDescent="0.2">
      <c r="C859" s="6">
        <v>2.1684700000000001</v>
      </c>
      <c r="D859" s="6">
        <v>0.56618499999999994</v>
      </c>
    </row>
    <row r="860" spans="3:4" x14ac:dyDescent="0.2">
      <c r="C860" s="6">
        <v>2.1707700000000001</v>
      </c>
      <c r="D860" s="6">
        <v>0.56663399999999997</v>
      </c>
    </row>
    <row r="861" spans="3:4" x14ac:dyDescent="0.2">
      <c r="C861" s="6">
        <v>2.1730700000000001</v>
      </c>
      <c r="D861" s="6">
        <v>0.567083</v>
      </c>
    </row>
    <row r="862" spans="3:4" x14ac:dyDescent="0.2">
      <c r="C862" s="6">
        <v>2.1753799999999996</v>
      </c>
      <c r="D862" s="6">
        <v>0.56753200000000004</v>
      </c>
    </row>
    <row r="863" spans="3:4" x14ac:dyDescent="0.2">
      <c r="C863" s="6">
        <v>2.1776799999999996</v>
      </c>
      <c r="D863" s="6">
        <v>0.56798099999999996</v>
      </c>
    </row>
    <row r="864" spans="3:4" x14ac:dyDescent="0.2">
      <c r="C864" s="6">
        <v>2.17998</v>
      </c>
      <c r="D864" s="6">
        <v>0.56842899999999996</v>
      </c>
    </row>
    <row r="865" spans="3:4" x14ac:dyDescent="0.2">
      <c r="C865" s="6">
        <v>2.18228</v>
      </c>
      <c r="D865" s="6">
        <v>0.56887799999999999</v>
      </c>
    </row>
    <row r="866" spans="3:4" x14ac:dyDescent="0.2">
      <c r="C866" s="6">
        <v>2.18458</v>
      </c>
      <c r="D866" s="6">
        <v>0.56932700000000003</v>
      </c>
    </row>
    <row r="867" spans="3:4" x14ac:dyDescent="0.2">
      <c r="C867" s="6">
        <v>2.18689</v>
      </c>
      <c r="D867" s="6">
        <v>0.56977600000000006</v>
      </c>
    </row>
    <row r="868" spans="3:4" x14ac:dyDescent="0.2">
      <c r="C868" s="6">
        <v>2.18919</v>
      </c>
      <c r="D868" s="6">
        <v>0.57022499999999998</v>
      </c>
    </row>
    <row r="869" spans="3:4" x14ac:dyDescent="0.2">
      <c r="C869" s="6">
        <v>2.1914899999999999</v>
      </c>
      <c r="D869" s="6">
        <v>0.57067400000000001</v>
      </c>
    </row>
    <row r="870" spans="3:4" x14ac:dyDescent="0.2">
      <c r="C870" s="6">
        <v>2.1937899999999999</v>
      </c>
      <c r="D870" s="6">
        <v>0.57112300000000005</v>
      </c>
    </row>
    <row r="871" spans="3:4" x14ac:dyDescent="0.2">
      <c r="C871" s="6">
        <v>2.1960999999999999</v>
      </c>
      <c r="D871" s="6">
        <v>0.57157200000000008</v>
      </c>
    </row>
    <row r="872" spans="3:4" x14ac:dyDescent="0.2">
      <c r="C872" s="6">
        <v>2.1983999999999999</v>
      </c>
      <c r="D872" s="6">
        <v>0.572021</v>
      </c>
    </row>
    <row r="873" spans="3:4" x14ac:dyDescent="0.2">
      <c r="C873" s="6">
        <v>2.2006999999999999</v>
      </c>
      <c r="D873" s="6">
        <v>0.57246900000000001</v>
      </c>
    </row>
    <row r="874" spans="3:4" x14ac:dyDescent="0.2">
      <c r="C874" s="6">
        <v>2.2029999999999998</v>
      </c>
      <c r="D874" s="6">
        <v>0.57291800000000004</v>
      </c>
    </row>
    <row r="875" spans="3:4" x14ac:dyDescent="0.2">
      <c r="C875" s="6">
        <v>2.2053100000000003</v>
      </c>
      <c r="D875" s="6">
        <v>0.57336700000000007</v>
      </c>
    </row>
    <row r="876" spans="3:4" x14ac:dyDescent="0.2">
      <c r="C876" s="6">
        <v>2.2076100000000003</v>
      </c>
      <c r="D876" s="6">
        <v>0.57381599999999999</v>
      </c>
    </row>
    <row r="877" spans="3:4" x14ac:dyDescent="0.2">
      <c r="C877" s="6">
        <v>2.2099100000000003</v>
      </c>
      <c r="D877" s="6">
        <v>0.57426500000000003</v>
      </c>
    </row>
    <row r="878" spans="3:4" x14ac:dyDescent="0.2">
      <c r="C878" s="6">
        <v>2.2122100000000002</v>
      </c>
      <c r="D878" s="6">
        <v>0.57471400000000006</v>
      </c>
    </row>
    <row r="879" spans="3:4" x14ac:dyDescent="0.2">
      <c r="C879" s="6">
        <v>2.2145100000000002</v>
      </c>
      <c r="D879" s="6">
        <v>0.57516300000000009</v>
      </c>
    </row>
    <row r="880" spans="3:4" x14ac:dyDescent="0.2">
      <c r="C880" s="6">
        <v>2.2168199999999998</v>
      </c>
      <c r="D880" s="6">
        <v>0.5756119999999999</v>
      </c>
    </row>
    <row r="881" spans="3:4" x14ac:dyDescent="0.2">
      <c r="C881" s="6">
        <v>2.2191200000000002</v>
      </c>
      <c r="D881" s="6">
        <v>0.57606099999999993</v>
      </c>
    </row>
    <row r="882" spans="3:4" x14ac:dyDescent="0.2">
      <c r="C882" s="6">
        <v>2.2214200000000002</v>
      </c>
      <c r="D882" s="6">
        <v>0.57650999999999997</v>
      </c>
    </row>
    <row r="883" spans="3:4" x14ac:dyDescent="0.2">
      <c r="C883" s="6">
        <v>2.2237200000000001</v>
      </c>
      <c r="D883" s="6">
        <v>0.57695800000000008</v>
      </c>
    </row>
    <row r="884" spans="3:4" x14ac:dyDescent="0.2">
      <c r="C884" s="6">
        <v>2.2260299999999997</v>
      </c>
      <c r="D884" s="6">
        <v>0.577407</v>
      </c>
    </row>
    <row r="885" spans="3:4" x14ac:dyDescent="0.2">
      <c r="C885" s="6">
        <v>2.2283299999999997</v>
      </c>
      <c r="D885" s="6">
        <v>0.57785599999999993</v>
      </c>
    </row>
    <row r="886" spans="3:4" x14ac:dyDescent="0.2">
      <c r="C886" s="6">
        <v>2.2306299999999997</v>
      </c>
      <c r="D886" s="6">
        <v>0.57830499999999996</v>
      </c>
    </row>
    <row r="887" spans="3:4" x14ac:dyDescent="0.2">
      <c r="C887" s="6">
        <v>2.2329299999999996</v>
      </c>
      <c r="D887" s="6">
        <v>0.57875399999999999</v>
      </c>
    </row>
    <row r="888" spans="3:4" x14ac:dyDescent="0.2">
      <c r="C888" s="6">
        <v>2.2352400000000001</v>
      </c>
      <c r="D888" s="6">
        <v>0.57920300000000002</v>
      </c>
    </row>
    <row r="889" spans="3:4" x14ac:dyDescent="0.2">
      <c r="C889" s="6">
        <v>2.2375400000000001</v>
      </c>
      <c r="D889" s="6">
        <v>0.57965199999999995</v>
      </c>
    </row>
    <row r="890" spans="3:4" x14ac:dyDescent="0.2">
      <c r="C890" s="6">
        <v>2.2398400000000001</v>
      </c>
      <c r="D890" s="6">
        <v>0.58010099999999998</v>
      </c>
    </row>
    <row r="891" spans="3:4" x14ac:dyDescent="0.2">
      <c r="C891" s="6">
        <v>2.24214</v>
      </c>
      <c r="D891" s="6">
        <v>0.58055000000000001</v>
      </c>
    </row>
    <row r="892" spans="3:4" x14ac:dyDescent="0.2">
      <c r="C892" s="6">
        <v>2.24444</v>
      </c>
      <c r="D892" s="6">
        <v>0.58099800000000001</v>
      </c>
    </row>
    <row r="893" spans="3:4" x14ac:dyDescent="0.2">
      <c r="C893" s="6">
        <v>2.24675</v>
      </c>
      <c r="D893" s="6">
        <v>0.58144699999999994</v>
      </c>
    </row>
    <row r="894" spans="3:4" x14ac:dyDescent="0.2">
      <c r="C894" s="6">
        <v>2.24905</v>
      </c>
      <c r="D894" s="6">
        <v>0.58189599999999997</v>
      </c>
    </row>
    <row r="895" spans="3:4" x14ac:dyDescent="0.2">
      <c r="C895" s="6">
        <v>2.25135</v>
      </c>
      <c r="D895" s="6">
        <v>0.582345</v>
      </c>
    </row>
    <row r="896" spans="3:4" x14ac:dyDescent="0.2">
      <c r="C896" s="6">
        <v>2.2536499999999999</v>
      </c>
      <c r="D896" s="6">
        <v>0.58279400000000003</v>
      </c>
    </row>
    <row r="897" spans="3:4" x14ac:dyDescent="0.2">
      <c r="C897" s="6">
        <v>2.25596</v>
      </c>
      <c r="D897" s="6">
        <v>0.58324299999999996</v>
      </c>
    </row>
    <row r="898" spans="3:4" x14ac:dyDescent="0.2">
      <c r="C898" s="6">
        <v>2.2582599999999999</v>
      </c>
      <c r="D898" s="6">
        <v>0.58369199999999999</v>
      </c>
    </row>
    <row r="899" spans="3:4" x14ac:dyDescent="0.2">
      <c r="C899" s="6">
        <v>2.2605600000000003</v>
      </c>
      <c r="D899" s="6">
        <v>0.58414100000000002</v>
      </c>
    </row>
    <row r="900" spans="3:4" x14ac:dyDescent="0.2">
      <c r="C900" s="6">
        <v>2.2628600000000003</v>
      </c>
      <c r="D900" s="6">
        <v>0.58459000000000005</v>
      </c>
    </row>
    <row r="901" spans="3:4" x14ac:dyDescent="0.2">
      <c r="C901" s="6">
        <v>2.2651699999999999</v>
      </c>
      <c r="D901" s="6">
        <v>0.58503899999999998</v>
      </c>
    </row>
    <row r="902" spans="3:4" x14ac:dyDescent="0.2">
      <c r="C902" s="6">
        <v>2.2674699999999999</v>
      </c>
      <c r="D902" s="6">
        <v>0.58548699999999998</v>
      </c>
    </row>
    <row r="903" spans="3:4" x14ac:dyDescent="0.2">
      <c r="C903" s="6">
        <v>2.2697699999999998</v>
      </c>
      <c r="D903" s="6">
        <v>0.58593600000000001</v>
      </c>
    </row>
    <row r="904" spans="3:4" x14ac:dyDescent="0.2">
      <c r="C904" s="6">
        <v>2.2720699999999998</v>
      </c>
      <c r="D904" s="6">
        <v>0.58638500000000005</v>
      </c>
    </row>
    <row r="905" spans="3:4" x14ac:dyDescent="0.2">
      <c r="C905" s="6">
        <v>2.2743699999999998</v>
      </c>
      <c r="D905" s="6">
        <v>0.58683400000000008</v>
      </c>
    </row>
    <row r="906" spans="3:4" x14ac:dyDescent="0.2">
      <c r="C906" s="6">
        <v>2.2766799999999998</v>
      </c>
      <c r="D906" s="6">
        <v>0.587283</v>
      </c>
    </row>
    <row r="907" spans="3:4" x14ac:dyDescent="0.2">
      <c r="C907" s="6">
        <v>2.2789799999999998</v>
      </c>
      <c r="D907" s="6">
        <v>0.58773200000000003</v>
      </c>
    </row>
    <row r="908" spans="3:4" x14ac:dyDescent="0.2">
      <c r="C908" s="6">
        <v>2.2812799999999998</v>
      </c>
      <c r="D908" s="6">
        <v>0.58818100000000006</v>
      </c>
    </row>
    <row r="909" spans="3:4" x14ac:dyDescent="0.2">
      <c r="C909" s="6">
        <v>2.2835799999999997</v>
      </c>
      <c r="D909" s="6">
        <v>0.5886300000000001</v>
      </c>
    </row>
    <row r="910" spans="3:4" x14ac:dyDescent="0.2">
      <c r="C910" s="6">
        <v>2.2858900000000002</v>
      </c>
      <c r="D910" s="6">
        <v>0.58907899999999991</v>
      </c>
    </row>
    <row r="911" spans="3:4" x14ac:dyDescent="0.2">
      <c r="C911" s="6">
        <v>2.2881900000000002</v>
      </c>
      <c r="D911" s="6">
        <v>0.58952700000000002</v>
      </c>
    </row>
    <row r="912" spans="3:4" x14ac:dyDescent="0.2">
      <c r="C912" s="6">
        <v>2.2904900000000001</v>
      </c>
      <c r="D912" s="6">
        <v>0.58997600000000006</v>
      </c>
    </row>
    <row r="913" spans="3:4" x14ac:dyDescent="0.2">
      <c r="C913" s="6">
        <v>2.2927900000000001</v>
      </c>
      <c r="D913" s="6">
        <v>0.59042500000000009</v>
      </c>
    </row>
    <row r="914" spans="3:4" x14ac:dyDescent="0.2">
      <c r="C914" s="6">
        <v>2.2950999999999997</v>
      </c>
      <c r="D914" s="6">
        <v>0.5908739999999999</v>
      </c>
    </row>
    <row r="915" spans="3:4" x14ac:dyDescent="0.2">
      <c r="C915" s="6">
        <v>2.2973999999999997</v>
      </c>
      <c r="D915" s="6">
        <v>0.59132299999999993</v>
      </c>
    </row>
    <row r="916" spans="3:4" x14ac:dyDescent="0.2">
      <c r="C916" s="6">
        <v>2.2997000000000001</v>
      </c>
      <c r="D916" s="6">
        <v>0.59177199999999996</v>
      </c>
    </row>
    <row r="917" spans="3:4" x14ac:dyDescent="0.2">
      <c r="C917" s="6">
        <v>2.302</v>
      </c>
      <c r="D917" s="6">
        <v>0.592221</v>
      </c>
    </row>
    <row r="918" spans="3:4" x14ac:dyDescent="0.2">
      <c r="C918" s="6">
        <v>2.3043</v>
      </c>
      <c r="D918" s="6">
        <v>0.59266999999999992</v>
      </c>
    </row>
    <row r="919" spans="3:4" x14ac:dyDescent="0.2">
      <c r="C919" s="6">
        <v>2.30661</v>
      </c>
      <c r="D919" s="6">
        <v>0.59311899999999995</v>
      </c>
    </row>
    <row r="920" spans="3:4" x14ac:dyDescent="0.2">
      <c r="C920" s="6">
        <v>2.30891</v>
      </c>
      <c r="D920" s="6">
        <v>0.59356799999999998</v>
      </c>
    </row>
    <row r="921" spans="3:4" x14ac:dyDescent="0.2">
      <c r="C921" s="6">
        <v>2.31121</v>
      </c>
      <c r="D921" s="6">
        <v>0.59401599999999999</v>
      </c>
    </row>
    <row r="922" spans="3:4" x14ac:dyDescent="0.2">
      <c r="C922" s="6">
        <v>2.31351</v>
      </c>
      <c r="D922" s="6">
        <v>0.59446500000000002</v>
      </c>
    </row>
    <row r="923" spans="3:4" x14ac:dyDescent="0.2">
      <c r="C923" s="6">
        <v>2.31582</v>
      </c>
      <c r="D923" s="6">
        <v>0.59491399999999994</v>
      </c>
    </row>
    <row r="924" spans="3:4" x14ac:dyDescent="0.2">
      <c r="C924" s="6">
        <v>2.31812</v>
      </c>
      <c r="D924" s="6">
        <v>0.59536299999999998</v>
      </c>
    </row>
    <row r="925" spans="3:4" x14ac:dyDescent="0.2">
      <c r="C925" s="6">
        <v>2.3204199999999999</v>
      </c>
      <c r="D925" s="6">
        <v>0.59581200000000001</v>
      </c>
    </row>
    <row r="926" spans="3:4" x14ac:dyDescent="0.2">
      <c r="C926" s="6">
        <v>2.3227199999999999</v>
      </c>
      <c r="D926" s="6">
        <v>0.59626100000000004</v>
      </c>
    </row>
    <row r="927" spans="3:4" x14ac:dyDescent="0.2">
      <c r="C927" s="6">
        <v>2.3250300000000004</v>
      </c>
      <c r="D927" s="6">
        <v>0.59670999999999996</v>
      </c>
    </row>
    <row r="928" spans="3:4" x14ac:dyDescent="0.2">
      <c r="C928" s="6">
        <v>2.3273300000000003</v>
      </c>
      <c r="D928" s="6">
        <v>0.597159</v>
      </c>
    </row>
    <row r="929" spans="3:4" x14ac:dyDescent="0.2">
      <c r="C929" s="6">
        <v>2.3296299999999999</v>
      </c>
      <c r="D929" s="6">
        <v>0.59760800000000003</v>
      </c>
    </row>
    <row r="930" spans="3:4" x14ac:dyDescent="0.2">
      <c r="C930" s="6">
        <v>2.3319299999999998</v>
      </c>
      <c r="D930" s="6">
        <v>0.59805600000000003</v>
      </c>
    </row>
    <row r="931" spans="3:4" x14ac:dyDescent="0.2">
      <c r="C931" s="6">
        <v>2.3342299999999998</v>
      </c>
      <c r="D931" s="6">
        <v>0.59850499999999995</v>
      </c>
    </row>
    <row r="932" spans="3:4" x14ac:dyDescent="0.2">
      <c r="C932" s="6">
        <v>2.3365399999999998</v>
      </c>
      <c r="D932" s="6">
        <v>0.59895399999999999</v>
      </c>
    </row>
    <row r="933" spans="3:4" x14ac:dyDescent="0.2">
      <c r="C933" s="6">
        <v>2.3388400000000003</v>
      </c>
      <c r="D933" s="6">
        <v>0.59940300000000002</v>
      </c>
    </row>
    <row r="934" spans="3:4" x14ac:dyDescent="0.2">
      <c r="C934" s="6">
        <v>2.3411400000000002</v>
      </c>
      <c r="D934" s="6">
        <v>0.59985200000000005</v>
      </c>
    </row>
    <row r="935" spans="3:4" x14ac:dyDescent="0.2">
      <c r="C935" s="6">
        <v>2.3434400000000002</v>
      </c>
      <c r="D935" s="6">
        <v>0.60030099999999997</v>
      </c>
    </row>
    <row r="936" spans="3:4" x14ac:dyDescent="0.2">
      <c r="C936" s="6">
        <v>2.3457499999999998</v>
      </c>
      <c r="D936" s="6">
        <v>0.60075000000000001</v>
      </c>
    </row>
    <row r="937" spans="3:4" x14ac:dyDescent="0.2">
      <c r="C937" s="6">
        <v>2.3480499999999997</v>
      </c>
      <c r="D937" s="6">
        <v>0.60119900000000004</v>
      </c>
    </row>
    <row r="938" spans="3:4" x14ac:dyDescent="0.2">
      <c r="C938" s="6">
        <v>2.3503499999999997</v>
      </c>
      <c r="D938" s="6">
        <v>0.60164800000000007</v>
      </c>
    </row>
    <row r="939" spans="3:4" x14ac:dyDescent="0.2">
      <c r="C939" s="6">
        <v>2.3526499999999997</v>
      </c>
      <c r="D939" s="6">
        <v>0.60209699999999999</v>
      </c>
    </row>
    <row r="940" spans="3:4" x14ac:dyDescent="0.2">
      <c r="C940" s="6">
        <v>2.3549499999999997</v>
      </c>
      <c r="D940" s="6">
        <v>0.602545</v>
      </c>
    </row>
    <row r="941" spans="3:4" x14ac:dyDescent="0.2">
      <c r="C941" s="6">
        <v>2.3572600000000001</v>
      </c>
      <c r="D941" s="6">
        <v>0.60299400000000003</v>
      </c>
    </row>
    <row r="942" spans="3:4" x14ac:dyDescent="0.2">
      <c r="C942" s="6">
        <v>2.3595600000000001</v>
      </c>
      <c r="D942" s="6">
        <v>0.60344300000000006</v>
      </c>
    </row>
    <row r="943" spans="3:4" x14ac:dyDescent="0.2">
      <c r="C943" s="6">
        <v>2.3618600000000001</v>
      </c>
      <c r="D943" s="6">
        <v>0.6038920000000001</v>
      </c>
    </row>
    <row r="944" spans="3:4" x14ac:dyDescent="0.2">
      <c r="C944" s="6">
        <v>2.36416</v>
      </c>
      <c r="D944" s="6">
        <v>0.60434100000000002</v>
      </c>
    </row>
    <row r="945" spans="3:4" x14ac:dyDescent="0.2">
      <c r="C945" s="6">
        <v>2.3664700000000001</v>
      </c>
      <c r="D945" s="6">
        <v>0.60478999999999994</v>
      </c>
    </row>
    <row r="946" spans="3:4" x14ac:dyDescent="0.2">
      <c r="C946" s="6">
        <v>2.36877</v>
      </c>
      <c r="D946" s="6">
        <v>0.60523899999999997</v>
      </c>
    </row>
    <row r="947" spans="3:4" x14ac:dyDescent="0.2">
      <c r="C947" s="6">
        <v>2.37107</v>
      </c>
      <c r="D947" s="6">
        <v>0.605688</v>
      </c>
    </row>
    <row r="948" spans="3:4" x14ac:dyDescent="0.2">
      <c r="C948" s="6">
        <v>2.37337</v>
      </c>
      <c r="D948" s="6">
        <v>0.60613699999999993</v>
      </c>
    </row>
    <row r="949" spans="3:4" x14ac:dyDescent="0.2">
      <c r="C949" s="6">
        <v>2.37568</v>
      </c>
      <c r="D949" s="6">
        <v>0.60658499999999993</v>
      </c>
    </row>
    <row r="950" spans="3:4" x14ac:dyDescent="0.2">
      <c r="C950" s="6">
        <v>2.37798</v>
      </c>
      <c r="D950" s="6">
        <v>0.60703399999999996</v>
      </c>
    </row>
    <row r="951" spans="3:4" x14ac:dyDescent="0.2">
      <c r="C951" s="6">
        <v>2.3802800000000004</v>
      </c>
      <c r="D951" s="6">
        <v>0.607483</v>
      </c>
    </row>
    <row r="952" spans="3:4" x14ac:dyDescent="0.2">
      <c r="C952" s="6">
        <v>2.3825800000000004</v>
      </c>
      <c r="D952" s="6">
        <v>0.60793199999999992</v>
      </c>
    </row>
    <row r="953" spans="3:4" x14ac:dyDescent="0.2">
      <c r="C953" s="6">
        <v>2.3848799999999999</v>
      </c>
      <c r="D953" s="6">
        <v>0.60838099999999995</v>
      </c>
    </row>
    <row r="954" spans="3:4" x14ac:dyDescent="0.2">
      <c r="C954" s="6">
        <v>2.3871899999999999</v>
      </c>
      <c r="D954" s="6">
        <v>0.60882999999999998</v>
      </c>
    </row>
    <row r="955" spans="3:4" x14ac:dyDescent="0.2">
      <c r="C955" s="6">
        <v>2.3894899999999999</v>
      </c>
      <c r="D955" s="6">
        <v>0.60927900000000002</v>
      </c>
    </row>
    <row r="956" spans="3:4" x14ac:dyDescent="0.2">
      <c r="C956" s="6">
        <v>2.3917899999999999</v>
      </c>
      <c r="D956" s="6">
        <v>0.60972800000000005</v>
      </c>
    </row>
    <row r="957" spans="3:4" x14ac:dyDescent="0.2">
      <c r="C957" s="6">
        <v>2.3940899999999998</v>
      </c>
      <c r="D957" s="6">
        <v>0.61017699999999997</v>
      </c>
    </row>
    <row r="958" spans="3:4" x14ac:dyDescent="0.2">
      <c r="C958" s="6">
        <v>2.3963999999999999</v>
      </c>
      <c r="D958" s="6">
        <v>0.610626</v>
      </c>
    </row>
    <row r="959" spans="3:4" x14ac:dyDescent="0.2">
      <c r="C959" s="6">
        <v>2.3986999999999998</v>
      </c>
      <c r="D959" s="6">
        <v>0.61107400000000001</v>
      </c>
    </row>
    <row r="960" spans="3:4" x14ac:dyDescent="0.2">
      <c r="C960" s="6">
        <v>2.4009999999999998</v>
      </c>
      <c r="D960" s="6">
        <v>0.61152300000000004</v>
      </c>
    </row>
    <row r="961" spans="3:4" x14ac:dyDescent="0.2">
      <c r="C961" s="6">
        <v>2.4032999999999998</v>
      </c>
      <c r="D961" s="6">
        <v>0.61197199999999996</v>
      </c>
    </row>
    <row r="962" spans="3:4" x14ac:dyDescent="0.2">
      <c r="C962" s="6">
        <v>2.4056100000000002</v>
      </c>
      <c r="D962" s="6">
        <v>0.61242099999999999</v>
      </c>
    </row>
    <row r="963" spans="3:4" x14ac:dyDescent="0.2">
      <c r="C963" s="6">
        <v>2.4079100000000002</v>
      </c>
      <c r="D963" s="6">
        <v>0.61287000000000003</v>
      </c>
    </row>
    <row r="964" spans="3:4" x14ac:dyDescent="0.2">
      <c r="C964" s="6">
        <v>2.4102100000000002</v>
      </c>
      <c r="D964" s="6">
        <v>0.61331900000000006</v>
      </c>
    </row>
    <row r="965" spans="3:4" x14ac:dyDescent="0.2">
      <c r="C965" s="6">
        <v>2.4125100000000002</v>
      </c>
      <c r="D965" s="6">
        <v>0.61376799999999998</v>
      </c>
    </row>
    <row r="966" spans="3:4" x14ac:dyDescent="0.2">
      <c r="C966" s="6">
        <v>2.4148100000000001</v>
      </c>
      <c r="D966" s="6">
        <v>0.61421700000000001</v>
      </c>
    </row>
    <row r="967" spans="3:4" x14ac:dyDescent="0.2">
      <c r="C967" s="6">
        <v>2.4171199999999997</v>
      </c>
      <c r="D967" s="6">
        <v>0.61466600000000005</v>
      </c>
    </row>
    <row r="968" spans="3:4" x14ac:dyDescent="0.2">
      <c r="C968" s="6">
        <v>2.4194200000000001</v>
      </c>
      <c r="D968" s="6">
        <v>0.61511400000000005</v>
      </c>
    </row>
    <row r="969" spans="3:4" x14ac:dyDescent="0.2">
      <c r="C969" s="6">
        <v>2.4217200000000001</v>
      </c>
      <c r="D969" s="6">
        <v>0.61556299999999997</v>
      </c>
    </row>
    <row r="970" spans="3:4" x14ac:dyDescent="0.2">
      <c r="C970" s="6">
        <v>2.4240200000000001</v>
      </c>
      <c r="D970" s="6">
        <v>0.616012</v>
      </c>
    </row>
    <row r="971" spans="3:4" x14ac:dyDescent="0.2">
      <c r="C971" s="6">
        <v>2.4263300000000001</v>
      </c>
      <c r="D971" s="6">
        <v>0.61646100000000004</v>
      </c>
    </row>
    <row r="972" spans="3:4" x14ac:dyDescent="0.2">
      <c r="C972" s="6">
        <v>2.4286300000000001</v>
      </c>
      <c r="D972" s="6">
        <v>0.61691000000000007</v>
      </c>
    </row>
    <row r="973" spans="3:4" x14ac:dyDescent="0.2">
      <c r="C973" s="6">
        <v>2.43093</v>
      </c>
      <c r="D973" s="6">
        <v>0.61735899999999999</v>
      </c>
    </row>
    <row r="974" spans="3:4" x14ac:dyDescent="0.2">
      <c r="C974" s="6">
        <v>2.43323</v>
      </c>
      <c r="D974" s="6">
        <v>0.61780800000000002</v>
      </c>
    </row>
    <row r="975" spans="3:4" x14ac:dyDescent="0.2">
      <c r="C975" s="6">
        <v>2.43554</v>
      </c>
      <c r="D975" s="6">
        <v>0.61825699999999995</v>
      </c>
    </row>
    <row r="976" spans="3:4" x14ac:dyDescent="0.2">
      <c r="C976" s="6">
        <v>2.43784</v>
      </c>
      <c r="D976" s="6">
        <v>0.61870599999999998</v>
      </c>
    </row>
    <row r="977" spans="3:4" x14ac:dyDescent="0.2">
      <c r="C977" s="6">
        <v>2.44014</v>
      </c>
      <c r="D977" s="6">
        <v>0.61915500000000001</v>
      </c>
    </row>
    <row r="978" spans="3:4" x14ac:dyDescent="0.2">
      <c r="C978" s="6">
        <v>2.4424399999999999</v>
      </c>
      <c r="D978" s="6">
        <v>0.61960300000000001</v>
      </c>
    </row>
    <row r="979" spans="3:4" x14ac:dyDescent="0.2">
      <c r="C979" s="6">
        <v>2.4447399999999999</v>
      </c>
      <c r="D979" s="6">
        <v>0.62005200000000005</v>
      </c>
    </row>
    <row r="980" spans="3:4" x14ac:dyDescent="0.2">
      <c r="C980" s="6">
        <v>2.4470499999999999</v>
      </c>
      <c r="D980" s="6">
        <v>0.62050099999999997</v>
      </c>
    </row>
    <row r="981" spans="3:4" x14ac:dyDescent="0.2">
      <c r="C981" s="6">
        <v>2.4493499999999999</v>
      </c>
      <c r="D981" s="6">
        <v>0.62095</v>
      </c>
    </row>
    <row r="982" spans="3:4" x14ac:dyDescent="0.2">
      <c r="C982" s="6">
        <v>2.4516499999999999</v>
      </c>
      <c r="D982" s="6">
        <v>0.62139899999999992</v>
      </c>
    </row>
    <row r="983" spans="3:4" x14ac:dyDescent="0.2">
      <c r="C983" s="6">
        <v>2.4539499999999999</v>
      </c>
      <c r="D983" s="6">
        <v>0.62184799999999996</v>
      </c>
    </row>
    <row r="984" spans="3:4" x14ac:dyDescent="0.2">
      <c r="C984" s="6">
        <v>2.4562599999999999</v>
      </c>
      <c r="D984" s="6">
        <v>0.62229699999999999</v>
      </c>
    </row>
    <row r="985" spans="3:4" x14ac:dyDescent="0.2">
      <c r="C985" s="6">
        <v>2.4585599999999999</v>
      </c>
      <c r="D985" s="6">
        <v>0.62274600000000002</v>
      </c>
    </row>
    <row r="986" spans="3:4" x14ac:dyDescent="0.2">
      <c r="C986" s="6">
        <v>2.4608600000000003</v>
      </c>
      <c r="D986" s="6">
        <v>0.62319499999999994</v>
      </c>
    </row>
    <row r="987" spans="3:4" x14ac:dyDescent="0.2">
      <c r="C987" s="6">
        <v>2.4631600000000002</v>
      </c>
      <c r="D987" s="6">
        <v>0.62364299999999995</v>
      </c>
    </row>
    <row r="988" spans="3:4" x14ac:dyDescent="0.2">
      <c r="C988" s="6">
        <v>2.4654699999999998</v>
      </c>
      <c r="D988" s="6">
        <v>0.62409199999999998</v>
      </c>
    </row>
    <row r="989" spans="3:4" x14ac:dyDescent="0.2">
      <c r="C989" s="6">
        <v>2.4677699999999998</v>
      </c>
      <c r="D989" s="6">
        <v>0.62454100000000001</v>
      </c>
    </row>
    <row r="990" spans="3:4" x14ac:dyDescent="0.2">
      <c r="C990" s="6">
        <v>2.4700699999999998</v>
      </c>
      <c r="D990" s="6">
        <v>0.62498999999999993</v>
      </c>
    </row>
    <row r="991" spans="3:4" x14ac:dyDescent="0.2">
      <c r="C991" s="6">
        <v>2.4723699999999997</v>
      </c>
      <c r="D991" s="6">
        <v>0.62543899999999997</v>
      </c>
    </row>
    <row r="992" spans="3:4" x14ac:dyDescent="0.2">
      <c r="C992" s="6">
        <v>2.4746699999999997</v>
      </c>
      <c r="D992" s="6">
        <v>0.625888</v>
      </c>
    </row>
    <row r="993" spans="3:4" x14ac:dyDescent="0.2">
      <c r="C993" s="6">
        <v>2.4769800000000002</v>
      </c>
      <c r="D993" s="6">
        <v>0.62633700000000003</v>
      </c>
    </row>
    <row r="994" spans="3:4" x14ac:dyDescent="0.2">
      <c r="C994" s="6">
        <v>2.4792800000000002</v>
      </c>
      <c r="D994" s="6">
        <v>0.62678600000000007</v>
      </c>
    </row>
    <row r="995" spans="3:4" x14ac:dyDescent="0.2">
      <c r="C995" s="6">
        <v>2.4815800000000001</v>
      </c>
      <c r="D995" s="6">
        <v>0.62723499999999999</v>
      </c>
    </row>
    <row r="996" spans="3:4" x14ac:dyDescent="0.2">
      <c r="C996" s="6">
        <v>2.4838800000000001</v>
      </c>
      <c r="D996" s="6">
        <v>0.62768400000000002</v>
      </c>
    </row>
    <row r="997" spans="3:4" x14ac:dyDescent="0.2">
      <c r="C997" s="6">
        <v>2.4861900000000001</v>
      </c>
      <c r="D997" s="6">
        <v>0.62813200000000002</v>
      </c>
    </row>
    <row r="998" spans="3:4" x14ac:dyDescent="0.2">
      <c r="C998" s="6">
        <v>2.4884900000000001</v>
      </c>
      <c r="D998" s="6">
        <v>0.62858100000000006</v>
      </c>
    </row>
    <row r="999" spans="3:4" x14ac:dyDescent="0.2">
      <c r="C999" s="6">
        <v>2.4907900000000001</v>
      </c>
      <c r="D999" s="6">
        <v>0.62902999999999998</v>
      </c>
    </row>
    <row r="1000" spans="3:4" x14ac:dyDescent="0.2">
      <c r="C1000" s="6">
        <v>2.49309</v>
      </c>
      <c r="D1000" s="6">
        <v>0.62947900000000001</v>
      </c>
    </row>
    <row r="1001" spans="3:4" x14ac:dyDescent="0.2">
      <c r="C1001" s="6">
        <v>2.4954000000000001</v>
      </c>
      <c r="D1001" s="6">
        <v>0.62992800000000004</v>
      </c>
    </row>
    <row r="1002" spans="3:4" x14ac:dyDescent="0.2">
      <c r="C1002" s="6">
        <v>2.4977</v>
      </c>
      <c r="D1002" s="6">
        <v>0.63037700000000008</v>
      </c>
    </row>
    <row r="1003" spans="3:4" x14ac:dyDescent="0.2">
      <c r="C1003" s="6">
        <v>2.5</v>
      </c>
      <c r="D1003" s="6">
        <v>0.630826</v>
      </c>
    </row>
  </sheetData>
  <mergeCells count="2">
    <mergeCell ref="C2:D2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BDDC5-04FF-468D-8D28-B2BF8C5FB954}">
  <dimension ref="A1:B2445"/>
  <sheetViews>
    <sheetView workbookViewId="0">
      <selection sqref="A1:B1048576"/>
    </sheetView>
  </sheetViews>
  <sheetFormatPr defaultRowHeight="14.25" x14ac:dyDescent="0.2"/>
  <cols>
    <col min="1" max="1" width="17.375" style="6" bestFit="1" customWidth="1"/>
    <col min="2" max="2" width="16.125" style="6" bestFit="1" customWidth="1"/>
  </cols>
  <sheetData>
    <row r="1" spans="1:2" x14ac:dyDescent="0.2">
      <c r="A1" s="9" t="s">
        <v>44</v>
      </c>
      <c r="B1" s="9"/>
    </row>
    <row r="2" spans="1:2" x14ac:dyDescent="0.2">
      <c r="A2" s="6" t="s">
        <v>10</v>
      </c>
      <c r="B2" s="6" t="s">
        <v>22</v>
      </c>
    </row>
    <row r="3" spans="1:2" x14ac:dyDescent="0.2">
      <c r="A3" s="6">
        <v>-0.22844999999999999</v>
      </c>
      <c r="B3" s="6">
        <v>-7.5240680000000004E-2</v>
      </c>
    </row>
    <row r="4" spans="1:2" x14ac:dyDescent="0.2">
      <c r="A4" s="6">
        <v>-0.22634000000000001</v>
      </c>
      <c r="B4" s="6">
        <v>-7.6136570000000001E-2</v>
      </c>
    </row>
    <row r="5" spans="1:2" x14ac:dyDescent="0.2">
      <c r="A5" s="6">
        <v>-0.22423000000000001</v>
      </c>
      <c r="B5" s="6">
        <v>-7.3690779999999997E-2</v>
      </c>
    </row>
    <row r="6" spans="1:2" x14ac:dyDescent="0.2">
      <c r="A6" s="6">
        <v>-0.22212999999999999</v>
      </c>
      <c r="B6" s="6">
        <v>-6.7177729999999991E-2</v>
      </c>
    </row>
    <row r="7" spans="1:2" x14ac:dyDescent="0.2">
      <c r="A7" s="6">
        <v>-0.22003</v>
      </c>
      <c r="B7" s="6">
        <v>-6.9377949999999994E-2</v>
      </c>
    </row>
    <row r="8" spans="1:2" x14ac:dyDescent="0.2">
      <c r="A8" s="6">
        <v>-0.21793000000000001</v>
      </c>
      <c r="B8" s="6">
        <v>-6.372129E-2</v>
      </c>
    </row>
    <row r="9" spans="1:2" x14ac:dyDescent="0.2">
      <c r="A9" s="6">
        <v>-0.21582000000000001</v>
      </c>
      <c r="B9" s="6">
        <v>-6.6496559999999996E-2</v>
      </c>
    </row>
    <row r="10" spans="1:2" x14ac:dyDescent="0.2">
      <c r="A10" s="6">
        <v>-0.2137</v>
      </c>
      <c r="B10" s="6">
        <v>-6.9776529999999989E-2</v>
      </c>
    </row>
    <row r="11" spans="1:2" x14ac:dyDescent="0.2">
      <c r="A11" s="6">
        <v>-0.21159</v>
      </c>
      <c r="B11" s="6">
        <v>-7.28023E-2</v>
      </c>
    </row>
    <row r="12" spans="1:2" x14ac:dyDescent="0.2">
      <c r="A12" s="6">
        <v>-0.20946999999999999</v>
      </c>
      <c r="B12" s="6">
        <v>-6.5816620000000006E-2</v>
      </c>
    </row>
    <row r="13" spans="1:2" x14ac:dyDescent="0.2">
      <c r="A13" s="6">
        <v>-0.20735999999999999</v>
      </c>
      <c r="B13" s="6">
        <v>-6.2880939999999996E-2</v>
      </c>
    </row>
    <row r="14" spans="1:2" x14ac:dyDescent="0.2">
      <c r="A14" s="6">
        <v>-0.20526</v>
      </c>
      <c r="B14" s="6">
        <v>-6.5991850000000005E-2</v>
      </c>
    </row>
    <row r="15" spans="1:2" x14ac:dyDescent="0.2">
      <c r="A15" s="6">
        <v>-0.20316999999999999</v>
      </c>
      <c r="B15" s="6">
        <v>-7.0451530000000012E-2</v>
      </c>
    </row>
    <row r="16" spans="1:2" x14ac:dyDescent="0.2">
      <c r="A16" s="6">
        <v>-0.20107</v>
      </c>
      <c r="B16" s="6">
        <v>-7.0789640000000001E-2</v>
      </c>
    </row>
    <row r="17" spans="1:2" x14ac:dyDescent="0.2">
      <c r="A17" s="6">
        <v>-0.19897000000000001</v>
      </c>
      <c r="B17" s="6">
        <v>-6.6661910000000005E-2</v>
      </c>
    </row>
    <row r="18" spans="1:2" x14ac:dyDescent="0.2">
      <c r="A18" s="6">
        <v>-0.19686000000000001</v>
      </c>
      <c r="B18" s="6">
        <v>-6.9880189999999995E-2</v>
      </c>
    </row>
    <row r="19" spans="1:2" x14ac:dyDescent="0.2">
      <c r="A19" s="6">
        <v>-0.19477</v>
      </c>
      <c r="B19" s="6">
        <v>-7.7730889999999997E-2</v>
      </c>
    </row>
    <row r="20" spans="1:2" x14ac:dyDescent="0.2">
      <c r="A20" s="6">
        <v>-0.19266</v>
      </c>
      <c r="B20" s="6">
        <v>-7.7553200000000003E-2</v>
      </c>
    </row>
    <row r="21" spans="1:2" x14ac:dyDescent="0.2">
      <c r="A21" s="6">
        <v>-0.19053999999999999</v>
      </c>
      <c r="B21" s="6">
        <v>-7.9154929999999998E-2</v>
      </c>
    </row>
    <row r="22" spans="1:2" x14ac:dyDescent="0.2">
      <c r="A22" s="6">
        <v>-0.18842</v>
      </c>
      <c r="B22" s="6">
        <v>-7.617481999999999E-2</v>
      </c>
    </row>
    <row r="23" spans="1:2" x14ac:dyDescent="0.2">
      <c r="A23" s="6">
        <v>-0.18631</v>
      </c>
      <c r="B23" s="6">
        <v>-7.548748000000001E-2</v>
      </c>
    </row>
    <row r="24" spans="1:2" x14ac:dyDescent="0.2">
      <c r="A24" s="6">
        <v>-0.18421000000000001</v>
      </c>
      <c r="B24" s="6">
        <v>-6.9269360000000002E-2</v>
      </c>
    </row>
    <row r="25" spans="1:2" x14ac:dyDescent="0.2">
      <c r="A25" s="6">
        <v>-0.18210000000000001</v>
      </c>
      <c r="B25" s="6">
        <v>-6.6426219999999994E-2</v>
      </c>
    </row>
    <row r="26" spans="1:2" x14ac:dyDescent="0.2">
      <c r="A26" s="6">
        <v>-0.17999000000000001</v>
      </c>
      <c r="B26" s="6">
        <v>-6.1498860000000002E-2</v>
      </c>
    </row>
    <row r="27" spans="1:2" x14ac:dyDescent="0.2">
      <c r="A27" s="6">
        <v>-0.17788000000000001</v>
      </c>
      <c r="B27" s="6">
        <v>-6.0032870000000002E-2</v>
      </c>
    </row>
    <row r="28" spans="1:2" x14ac:dyDescent="0.2">
      <c r="A28" s="6">
        <v>-0.17576</v>
      </c>
      <c r="B28" s="6">
        <v>-5.8311439999999999E-2</v>
      </c>
    </row>
    <row r="29" spans="1:2" x14ac:dyDescent="0.2">
      <c r="A29" s="6">
        <v>-0.17363999999999999</v>
      </c>
      <c r="B29" s="6">
        <v>-6.9614880000000004E-2</v>
      </c>
    </row>
    <row r="30" spans="1:2" x14ac:dyDescent="0.2">
      <c r="A30" s="6">
        <v>-0.17152999999999999</v>
      </c>
      <c r="B30" s="6">
        <v>-6.9843169999999996E-2</v>
      </c>
    </row>
    <row r="31" spans="1:2" x14ac:dyDescent="0.2">
      <c r="A31" s="6">
        <v>-0.16941000000000001</v>
      </c>
      <c r="B31" s="6">
        <v>-6.4286460000000004E-2</v>
      </c>
    </row>
    <row r="32" spans="1:2" x14ac:dyDescent="0.2">
      <c r="A32" s="6">
        <v>-0.1673</v>
      </c>
      <c r="B32" s="6">
        <v>-5.3580280000000001E-2</v>
      </c>
    </row>
    <row r="33" spans="1:2" x14ac:dyDescent="0.2">
      <c r="A33" s="6">
        <v>-0.16519</v>
      </c>
      <c r="B33" s="6">
        <v>-5.0775399999999998E-2</v>
      </c>
    </row>
    <row r="34" spans="1:2" x14ac:dyDescent="0.2">
      <c r="A34" s="6">
        <v>-0.16309000000000001</v>
      </c>
      <c r="B34" s="6">
        <v>-4.8956479999999997E-2</v>
      </c>
    </row>
    <row r="35" spans="1:2" x14ac:dyDescent="0.2">
      <c r="A35" s="6">
        <v>-0.16097</v>
      </c>
      <c r="B35" s="6">
        <v>-4.3883510000000001E-2</v>
      </c>
    </row>
    <row r="36" spans="1:2" x14ac:dyDescent="0.2">
      <c r="A36" s="6">
        <v>-0.15887000000000001</v>
      </c>
      <c r="B36" s="6">
        <v>-3.8066429999999998E-2</v>
      </c>
    </row>
    <row r="37" spans="1:2" x14ac:dyDescent="0.2">
      <c r="A37" s="6">
        <v>-0.15676000000000001</v>
      </c>
      <c r="B37" s="6">
        <v>-3.0453890000000001E-2</v>
      </c>
    </row>
    <row r="38" spans="1:2" x14ac:dyDescent="0.2">
      <c r="A38" s="6">
        <v>-0.15465000000000001</v>
      </c>
      <c r="B38" s="6">
        <v>-3.6331429999999998E-2</v>
      </c>
    </row>
    <row r="39" spans="1:2" x14ac:dyDescent="0.2">
      <c r="A39" s="6">
        <v>-0.15251999999999999</v>
      </c>
      <c r="B39" s="6">
        <v>-4.0338230000000003E-2</v>
      </c>
    </row>
    <row r="40" spans="1:2" x14ac:dyDescent="0.2">
      <c r="A40" s="6">
        <v>-0.15040999999999999</v>
      </c>
      <c r="B40" s="6">
        <v>-4.6362609999999999E-2</v>
      </c>
    </row>
    <row r="41" spans="1:2" x14ac:dyDescent="0.2">
      <c r="A41" s="6">
        <v>-0.14832000000000001</v>
      </c>
      <c r="B41" s="6">
        <v>-4.0762720000000002E-2</v>
      </c>
    </row>
    <row r="42" spans="1:2" x14ac:dyDescent="0.2">
      <c r="A42" s="6">
        <v>-0.14623</v>
      </c>
      <c r="B42" s="6">
        <v>-3.815528E-2</v>
      </c>
    </row>
    <row r="43" spans="1:2" x14ac:dyDescent="0.2">
      <c r="A43" s="6">
        <v>-0.14413000000000001</v>
      </c>
      <c r="B43" s="6">
        <v>-3.632896E-2</v>
      </c>
    </row>
    <row r="44" spans="1:2" x14ac:dyDescent="0.2">
      <c r="A44" s="6">
        <v>-0.14201</v>
      </c>
      <c r="B44" s="6">
        <v>-3.6386960000000003E-2</v>
      </c>
    </row>
    <row r="45" spans="1:2" x14ac:dyDescent="0.2">
      <c r="A45" s="6">
        <v>-0.1399</v>
      </c>
      <c r="B45" s="6">
        <v>-3.7284080000000004E-2</v>
      </c>
    </row>
    <row r="46" spans="1:2" x14ac:dyDescent="0.2">
      <c r="A46" s="6">
        <v>-0.13779</v>
      </c>
      <c r="B46" s="6">
        <v>-3.6722610000000003E-2</v>
      </c>
    </row>
    <row r="47" spans="1:2" x14ac:dyDescent="0.2">
      <c r="A47" s="6">
        <v>-0.13568</v>
      </c>
      <c r="B47" s="6">
        <v>-3.0078749999999998E-2</v>
      </c>
    </row>
    <row r="48" spans="1:2" x14ac:dyDescent="0.2">
      <c r="A48" s="6">
        <v>-0.13356999999999999</v>
      </c>
      <c r="B48" s="6">
        <v>-2.638662E-2</v>
      </c>
    </row>
    <row r="49" spans="1:2" x14ac:dyDescent="0.2">
      <c r="A49" s="6">
        <v>-0.13145999999999999</v>
      </c>
      <c r="B49" s="6">
        <v>-2.7930360000000001E-2</v>
      </c>
    </row>
    <row r="50" spans="1:2" x14ac:dyDescent="0.2">
      <c r="A50" s="6">
        <v>-0.12934999999999999</v>
      </c>
      <c r="B50" s="6">
        <v>-3.3847389999999998E-2</v>
      </c>
    </row>
    <row r="51" spans="1:2" x14ac:dyDescent="0.2">
      <c r="A51" s="6">
        <v>-0.12723000000000001</v>
      </c>
      <c r="B51" s="6">
        <v>-2.0062370000000003E-2</v>
      </c>
    </row>
    <row r="52" spans="1:2" x14ac:dyDescent="0.2">
      <c r="A52" s="6">
        <v>-0.12512000000000001</v>
      </c>
      <c r="B52" s="6">
        <v>-1.4102150000000001E-2</v>
      </c>
    </row>
    <row r="53" spans="1:2" x14ac:dyDescent="0.2">
      <c r="A53" s="6">
        <v>-0.12302</v>
      </c>
      <c r="B53" s="6">
        <v>-2.8940999999999998E-2</v>
      </c>
    </row>
    <row r="54" spans="1:2" x14ac:dyDescent="0.2">
      <c r="A54" s="6">
        <v>-0.12091</v>
      </c>
      <c r="B54" s="6">
        <v>-4.3025880000000002E-2</v>
      </c>
    </row>
    <row r="55" spans="1:2" x14ac:dyDescent="0.2">
      <c r="A55" s="6">
        <v>-0.11879000000000001</v>
      </c>
      <c r="B55" s="6">
        <v>-4.5957859999999996E-2</v>
      </c>
    </row>
    <row r="56" spans="1:2" x14ac:dyDescent="0.2">
      <c r="A56" s="6">
        <v>-0.11667</v>
      </c>
      <c r="B56" s="6">
        <v>-3.9032649999999995E-2</v>
      </c>
    </row>
    <row r="57" spans="1:2" x14ac:dyDescent="0.2">
      <c r="A57" s="6">
        <v>-0.11455</v>
      </c>
      <c r="B57" s="6">
        <v>-4.0941650000000003E-2</v>
      </c>
    </row>
    <row r="58" spans="1:2" x14ac:dyDescent="0.2">
      <c r="A58" s="6">
        <v>-0.11244</v>
      </c>
      <c r="B58" s="6">
        <v>-3.8908020000000001E-2</v>
      </c>
    </row>
    <row r="59" spans="1:2" x14ac:dyDescent="0.2">
      <c r="A59" s="6">
        <v>-0.11033</v>
      </c>
      <c r="B59" s="6">
        <v>-4.2144799999999996E-2</v>
      </c>
    </row>
    <row r="60" spans="1:2" x14ac:dyDescent="0.2">
      <c r="A60" s="6">
        <v>-0.10821</v>
      </c>
      <c r="B60" s="6">
        <v>-3.8906790000000004E-2</v>
      </c>
    </row>
    <row r="61" spans="1:2" x14ac:dyDescent="0.2">
      <c r="A61" s="6">
        <v>-0.10609</v>
      </c>
      <c r="B61" s="6">
        <v>-4.3546630000000003E-2</v>
      </c>
    </row>
    <row r="62" spans="1:2" x14ac:dyDescent="0.2">
      <c r="A62" s="6">
        <v>-0.10398</v>
      </c>
      <c r="B62" s="6">
        <v>-3.666461E-2</v>
      </c>
    </row>
    <row r="63" spans="1:2" x14ac:dyDescent="0.2">
      <c r="A63" s="6">
        <v>-0.10186000000000001</v>
      </c>
      <c r="B63" s="6">
        <v>-3.6715200000000003E-2</v>
      </c>
    </row>
    <row r="64" spans="1:2" x14ac:dyDescent="0.2">
      <c r="A64" s="6">
        <v>-9.9720000000000003E-2</v>
      </c>
      <c r="B64" s="6">
        <v>-5.1020960000000004E-2</v>
      </c>
    </row>
    <row r="65" spans="1:2" x14ac:dyDescent="0.2">
      <c r="A65" s="6">
        <v>-9.758E-2</v>
      </c>
      <c r="B65" s="6">
        <v>-4.7348580000000001E-2</v>
      </c>
    </row>
    <row r="66" spans="1:2" x14ac:dyDescent="0.2">
      <c r="A66" s="6">
        <v>-9.5460000000000003E-2</v>
      </c>
      <c r="B66" s="6">
        <v>-3.3142770000000002E-2</v>
      </c>
    </row>
    <row r="67" spans="1:2" x14ac:dyDescent="0.2">
      <c r="A67" s="6">
        <v>-9.3329999999999996E-2</v>
      </c>
      <c r="B67" s="6">
        <v>-2.2801850000000002E-2</v>
      </c>
    </row>
    <row r="68" spans="1:2" x14ac:dyDescent="0.2">
      <c r="A68" s="6">
        <v>-9.1209999999999999E-2</v>
      </c>
      <c r="B68" s="6">
        <v>-2.569805E-2</v>
      </c>
    </row>
    <row r="69" spans="1:2" x14ac:dyDescent="0.2">
      <c r="A69" s="6">
        <v>-8.9099999999999999E-2</v>
      </c>
      <c r="B69" s="6">
        <v>-2.1640659999999999E-2</v>
      </c>
    </row>
    <row r="70" spans="1:2" x14ac:dyDescent="0.2">
      <c r="A70" s="6">
        <v>-8.6980000000000002E-2</v>
      </c>
      <c r="B70" s="6">
        <v>-1.928125E-2</v>
      </c>
    </row>
    <row r="71" spans="1:2" x14ac:dyDescent="0.2">
      <c r="A71" s="6">
        <v>-8.4870000000000001E-2</v>
      </c>
      <c r="B71" s="6">
        <v>-2.121986E-2</v>
      </c>
    </row>
    <row r="72" spans="1:2" x14ac:dyDescent="0.2">
      <c r="A72" s="6">
        <v>-8.276E-2</v>
      </c>
      <c r="B72" s="6">
        <v>-1.834094E-2</v>
      </c>
    </row>
    <row r="73" spans="1:2" x14ac:dyDescent="0.2">
      <c r="A73" s="6">
        <v>-8.0649999999999999E-2</v>
      </c>
      <c r="B73" s="6">
        <v>-1.423049E-2</v>
      </c>
    </row>
    <row r="74" spans="1:2" x14ac:dyDescent="0.2">
      <c r="A74" s="6">
        <v>-7.8520000000000006E-2</v>
      </c>
      <c r="B74" s="6">
        <v>-6.6993900000000004E-3</v>
      </c>
    </row>
    <row r="75" spans="1:2" x14ac:dyDescent="0.2">
      <c r="A75" s="6">
        <v>-7.639E-2</v>
      </c>
      <c r="B75" s="6">
        <v>-8.0888699999999997E-3</v>
      </c>
    </row>
    <row r="76" spans="1:2" x14ac:dyDescent="0.2">
      <c r="A76" s="6">
        <v>-7.4249999999999997E-2</v>
      </c>
      <c r="B76" s="6">
        <v>-3.22938E-3</v>
      </c>
    </row>
    <row r="77" spans="1:2" x14ac:dyDescent="0.2">
      <c r="A77" s="6">
        <v>-7.2120000000000004E-2</v>
      </c>
      <c r="B77" s="6">
        <v>-4.8989799999999998E-3</v>
      </c>
    </row>
    <row r="78" spans="1:2" x14ac:dyDescent="0.2">
      <c r="A78" s="6">
        <v>-6.9989999999999997E-2</v>
      </c>
      <c r="B78" s="6">
        <v>-1.201793E-2</v>
      </c>
    </row>
    <row r="79" spans="1:2" x14ac:dyDescent="0.2">
      <c r="A79" s="6">
        <v>-6.787E-2</v>
      </c>
      <c r="B79" s="6">
        <v>-7.9136399999999996E-3</v>
      </c>
    </row>
    <row r="80" spans="1:2" x14ac:dyDescent="0.2">
      <c r="A80" s="6">
        <v>-6.5750000000000003E-2</v>
      </c>
      <c r="B80" s="6">
        <v>-1.261642E-2</v>
      </c>
    </row>
    <row r="81" spans="1:2" x14ac:dyDescent="0.2">
      <c r="A81" s="6">
        <v>-6.3640000000000002E-2</v>
      </c>
      <c r="B81" s="6">
        <v>-5.5024100000000001E-3</v>
      </c>
    </row>
    <row r="82" spans="1:2" x14ac:dyDescent="0.2">
      <c r="A82" s="6">
        <v>-6.1519999999999998E-2</v>
      </c>
      <c r="B82" s="6">
        <v>8.1641400000000003E-3</v>
      </c>
    </row>
    <row r="83" spans="1:2" x14ac:dyDescent="0.2">
      <c r="A83" s="6">
        <v>-5.9389999999999998E-2</v>
      </c>
      <c r="B83" s="6">
        <v>1.1426799999999999E-3</v>
      </c>
    </row>
    <row r="84" spans="1:2" x14ac:dyDescent="0.2">
      <c r="A84" s="6">
        <v>-5.7259999999999998E-2</v>
      </c>
      <c r="B84" s="6">
        <v>1.3549300000000001E-3</v>
      </c>
    </row>
    <row r="85" spans="1:2" x14ac:dyDescent="0.2">
      <c r="A85" s="6">
        <v>-5.5149999999999998E-2</v>
      </c>
      <c r="B85" s="6">
        <v>3.5712000000000001E-3</v>
      </c>
    </row>
    <row r="86" spans="1:2" x14ac:dyDescent="0.2">
      <c r="A86" s="6">
        <v>-5.3039999999999997E-2</v>
      </c>
      <c r="B86" s="6">
        <v>1.9731700000000002E-3</v>
      </c>
    </row>
    <row r="87" spans="1:2" x14ac:dyDescent="0.2">
      <c r="A87" s="6">
        <v>-5.092E-2</v>
      </c>
      <c r="B87" s="6">
        <v>-6.3563299999999994E-3</v>
      </c>
    </row>
    <row r="88" spans="1:2" x14ac:dyDescent="0.2">
      <c r="A88" s="6">
        <v>-4.879E-2</v>
      </c>
      <c r="B88" s="6">
        <v>-4.5658E-4</v>
      </c>
    </row>
    <row r="89" spans="1:2" x14ac:dyDescent="0.2">
      <c r="A89" s="6">
        <v>-4.6679999999999999E-2</v>
      </c>
      <c r="B89" s="6">
        <v>3.0727E-4</v>
      </c>
    </row>
    <row r="90" spans="1:2" x14ac:dyDescent="0.2">
      <c r="A90" s="6">
        <v>-4.4560000000000002E-2</v>
      </c>
      <c r="B90" s="6">
        <v>-3.0603200000000001E-3</v>
      </c>
    </row>
    <row r="91" spans="1:2" x14ac:dyDescent="0.2">
      <c r="A91" s="6">
        <v>-4.2439999999999999E-2</v>
      </c>
      <c r="B91" s="6">
        <v>-3.3565E-4</v>
      </c>
    </row>
    <row r="92" spans="1:2" x14ac:dyDescent="0.2">
      <c r="A92" s="6">
        <v>-4.0329999999999998E-2</v>
      </c>
      <c r="B92" s="6">
        <v>9.5857100000000008E-3</v>
      </c>
    </row>
    <row r="93" spans="1:2" x14ac:dyDescent="0.2">
      <c r="A93" s="6">
        <v>-3.8219999999999997E-2</v>
      </c>
      <c r="B93" s="6">
        <v>2.8114219999999999E-2</v>
      </c>
    </row>
    <row r="94" spans="1:2" x14ac:dyDescent="0.2">
      <c r="A94" s="6">
        <v>-3.6089999999999997E-2</v>
      </c>
      <c r="B94" s="6">
        <v>4.6974679999999998E-2</v>
      </c>
    </row>
    <row r="95" spans="1:2" x14ac:dyDescent="0.2">
      <c r="A95" s="6">
        <v>-3.3959999999999997E-2</v>
      </c>
      <c r="B95" s="6">
        <v>3.2724449999999995E-2</v>
      </c>
    </row>
    <row r="96" spans="1:2" x14ac:dyDescent="0.2">
      <c r="A96" s="6">
        <v>-3.184E-2</v>
      </c>
      <c r="B96" s="6">
        <v>2.9862799999999998E-2</v>
      </c>
    </row>
    <row r="97" spans="1:2" x14ac:dyDescent="0.2">
      <c r="A97" s="6">
        <v>-2.9729999999999999E-2</v>
      </c>
      <c r="B97" s="6">
        <v>2.603863E-2</v>
      </c>
    </row>
    <row r="98" spans="1:2" x14ac:dyDescent="0.2">
      <c r="A98" s="6">
        <v>-2.7609999999999999E-2</v>
      </c>
      <c r="B98" s="6">
        <v>2.1119910000000002E-2</v>
      </c>
    </row>
    <row r="99" spans="1:2" x14ac:dyDescent="0.2">
      <c r="A99" s="6">
        <v>-2.5479999999999999E-2</v>
      </c>
      <c r="B99" s="6">
        <v>2.426538E-2</v>
      </c>
    </row>
    <row r="100" spans="1:2" x14ac:dyDescent="0.2">
      <c r="A100" s="6">
        <v>-2.3359999999999999E-2</v>
      </c>
      <c r="B100" s="6">
        <v>1.9298530000000001E-2</v>
      </c>
    </row>
    <row r="101" spans="1:2" x14ac:dyDescent="0.2">
      <c r="A101" s="6">
        <v>-2.1219999999999999E-2</v>
      </c>
      <c r="B101" s="6">
        <v>1.5954389999999999E-2</v>
      </c>
    </row>
    <row r="102" spans="1:2" x14ac:dyDescent="0.2">
      <c r="A102" s="6">
        <v>-1.9089999999999999E-2</v>
      </c>
      <c r="B102" s="6">
        <v>1.881356E-2</v>
      </c>
    </row>
    <row r="103" spans="1:2" x14ac:dyDescent="0.2">
      <c r="A103" s="6">
        <v>-1.6959999999999999E-2</v>
      </c>
      <c r="B103" s="6">
        <v>2.5715330000000002E-2</v>
      </c>
    </row>
    <row r="104" spans="1:2" x14ac:dyDescent="0.2">
      <c r="A104" s="6">
        <v>-1.485E-2</v>
      </c>
      <c r="B104" s="6">
        <v>3.513198E-2</v>
      </c>
    </row>
    <row r="105" spans="1:2" x14ac:dyDescent="0.2">
      <c r="A105" s="6">
        <v>-1.272E-2</v>
      </c>
      <c r="B105" s="6">
        <v>2.684073E-2</v>
      </c>
    </row>
    <row r="106" spans="1:2" x14ac:dyDescent="0.2">
      <c r="A106" s="6">
        <v>-1.059E-2</v>
      </c>
      <c r="B106" s="6">
        <v>3.0387250000000001E-2</v>
      </c>
    </row>
    <row r="107" spans="1:2" x14ac:dyDescent="0.2">
      <c r="A107" s="6">
        <v>-8.4700000000000001E-3</v>
      </c>
      <c r="B107" s="6">
        <v>2.9119929999999999E-2</v>
      </c>
    </row>
    <row r="108" spans="1:2" x14ac:dyDescent="0.2">
      <c r="A108" s="6">
        <v>-6.3499999999999997E-3</v>
      </c>
      <c r="B108" s="6">
        <v>2.4070399999999999E-2</v>
      </c>
    </row>
    <row r="109" spans="1:2" x14ac:dyDescent="0.2">
      <c r="A109" s="6">
        <v>-4.2399999999999998E-3</v>
      </c>
      <c r="B109" s="6">
        <v>2.40013E-2</v>
      </c>
    </row>
    <row r="110" spans="1:2" x14ac:dyDescent="0.2">
      <c r="A110" s="6">
        <v>-2.1199999999999999E-3</v>
      </c>
      <c r="B110" s="6">
        <v>1.8405109999999999E-2</v>
      </c>
    </row>
    <row r="111" spans="1:2" x14ac:dyDescent="0.2">
      <c r="A111" s="6">
        <v>0</v>
      </c>
      <c r="B111" s="6">
        <v>2.445541E-2</v>
      </c>
    </row>
    <row r="112" spans="1:2" x14ac:dyDescent="0.2">
      <c r="A112" s="6">
        <v>2.1299999999999999E-3</v>
      </c>
      <c r="B112" s="6">
        <v>4.0161759999999998E-2</v>
      </c>
    </row>
    <row r="113" spans="1:2" x14ac:dyDescent="0.2">
      <c r="A113" s="6">
        <v>4.2500000000000003E-3</v>
      </c>
      <c r="B113" s="6">
        <v>6.3220289999999998E-2</v>
      </c>
    </row>
    <row r="114" spans="1:2" x14ac:dyDescent="0.2">
      <c r="A114" s="6">
        <v>6.3699999999999998E-3</v>
      </c>
      <c r="B114" s="6">
        <v>0.11051581000000001</v>
      </c>
    </row>
    <row r="115" spans="1:2" x14ac:dyDescent="0.2">
      <c r="A115" s="6">
        <v>8.4899999999999993E-3</v>
      </c>
      <c r="B115" s="6">
        <v>0.17278098</v>
      </c>
    </row>
    <row r="116" spans="1:2" x14ac:dyDescent="0.2">
      <c r="A116" s="6">
        <v>1.061E-2</v>
      </c>
      <c r="B116" s="6">
        <v>0.24337812</v>
      </c>
    </row>
    <row r="117" spans="1:2" x14ac:dyDescent="0.2">
      <c r="A117" s="6">
        <v>1.273E-2</v>
      </c>
      <c r="B117" s="6">
        <v>0.31861263000000001</v>
      </c>
    </row>
    <row r="118" spans="1:2" x14ac:dyDescent="0.2">
      <c r="A118" s="6">
        <v>1.485E-2</v>
      </c>
      <c r="B118" s="6">
        <v>0.39516876000000001</v>
      </c>
    </row>
    <row r="119" spans="1:2" x14ac:dyDescent="0.2">
      <c r="A119" s="6">
        <v>1.6979999999999999E-2</v>
      </c>
      <c r="B119" s="6">
        <v>0.47062292</v>
      </c>
    </row>
    <row r="120" spans="1:2" x14ac:dyDescent="0.2">
      <c r="A120" s="6">
        <v>1.9109999999999999E-2</v>
      </c>
      <c r="B120" s="6">
        <v>0.54546379</v>
      </c>
    </row>
    <row r="121" spans="1:2" x14ac:dyDescent="0.2">
      <c r="A121" s="6">
        <v>2.1239999999999998E-2</v>
      </c>
      <c r="B121" s="6">
        <v>0.61630772999999994</v>
      </c>
    </row>
    <row r="122" spans="1:2" x14ac:dyDescent="0.2">
      <c r="A122" s="6">
        <v>2.3359999999999999E-2</v>
      </c>
      <c r="B122" s="6">
        <v>0.67644672000000006</v>
      </c>
    </row>
    <row r="123" spans="1:2" x14ac:dyDescent="0.2">
      <c r="A123" s="6">
        <v>2.5499999999999998E-2</v>
      </c>
      <c r="B123" s="6">
        <v>0.72705059000000005</v>
      </c>
    </row>
    <row r="124" spans="1:2" x14ac:dyDescent="0.2">
      <c r="A124" s="6">
        <v>2.7629999999999998E-2</v>
      </c>
      <c r="B124" s="6">
        <v>0.77864783000000004</v>
      </c>
    </row>
    <row r="125" spans="1:2" x14ac:dyDescent="0.2">
      <c r="A125" s="6">
        <v>2.9760000000000002E-2</v>
      </c>
      <c r="B125" s="6">
        <v>0.81997078999999995</v>
      </c>
    </row>
    <row r="126" spans="1:2" x14ac:dyDescent="0.2">
      <c r="A126" s="6">
        <v>3.1879999999999999E-2</v>
      </c>
      <c r="B126" s="6">
        <v>0.85434262000000005</v>
      </c>
    </row>
    <row r="127" spans="1:2" x14ac:dyDescent="0.2">
      <c r="A127" s="6">
        <v>3.4000000000000002E-2</v>
      </c>
      <c r="B127" s="6">
        <v>0.88012334999999997</v>
      </c>
    </row>
    <row r="128" spans="1:2" x14ac:dyDescent="0.2">
      <c r="A128" s="6">
        <v>3.6110000000000003E-2</v>
      </c>
      <c r="B128" s="6">
        <v>0.91023171999999997</v>
      </c>
    </row>
    <row r="129" spans="1:2" x14ac:dyDescent="0.2">
      <c r="A129" s="6">
        <v>3.8240000000000003E-2</v>
      </c>
      <c r="B129" s="6">
        <v>0.94211581</v>
      </c>
    </row>
    <row r="130" spans="1:2" x14ac:dyDescent="0.2">
      <c r="A130" s="6">
        <v>4.0370000000000003E-2</v>
      </c>
      <c r="B130" s="6">
        <v>0.96521011999999995</v>
      </c>
    </row>
    <row r="131" spans="1:2" x14ac:dyDescent="0.2">
      <c r="A131" s="6">
        <v>4.249E-2</v>
      </c>
      <c r="B131" s="6">
        <v>0.96942423</v>
      </c>
    </row>
    <row r="132" spans="1:2" x14ac:dyDescent="0.2">
      <c r="A132" s="6">
        <v>4.4600000000000001E-2</v>
      </c>
      <c r="B132" s="6">
        <v>0.89031125999999994</v>
      </c>
    </row>
    <row r="133" spans="1:2" x14ac:dyDescent="0.2">
      <c r="A133" s="6">
        <v>4.6719999999999998E-2</v>
      </c>
      <c r="B133" s="6">
        <v>0.78932809999999998</v>
      </c>
    </row>
    <row r="134" spans="1:2" x14ac:dyDescent="0.2">
      <c r="A134" s="6">
        <v>4.8849999999999998E-2</v>
      </c>
      <c r="B134" s="6">
        <v>0.7433739399999999</v>
      </c>
    </row>
    <row r="135" spans="1:2" x14ac:dyDescent="0.2">
      <c r="A135" s="6">
        <v>5.0979999999999998E-2</v>
      </c>
      <c r="B135" s="6">
        <v>0.72650145999999993</v>
      </c>
    </row>
    <row r="136" spans="1:2" x14ac:dyDescent="0.2">
      <c r="A136" s="6">
        <v>5.3109999999999997E-2</v>
      </c>
      <c r="B136" s="6">
        <v>0.71397018999999995</v>
      </c>
    </row>
    <row r="137" spans="1:2" x14ac:dyDescent="0.2">
      <c r="A137" s="6">
        <v>5.5239999999999997E-2</v>
      </c>
      <c r="B137" s="6">
        <v>0.71136521000000008</v>
      </c>
    </row>
    <row r="138" spans="1:2" x14ac:dyDescent="0.2">
      <c r="A138" s="6">
        <v>5.7369999999999997E-2</v>
      </c>
      <c r="B138" s="6">
        <v>0.71585451</v>
      </c>
    </row>
    <row r="139" spans="1:2" x14ac:dyDescent="0.2">
      <c r="A139" s="6">
        <v>5.9490000000000001E-2</v>
      </c>
      <c r="B139" s="6">
        <v>0.71730816000000008</v>
      </c>
    </row>
    <row r="140" spans="1:2" x14ac:dyDescent="0.2">
      <c r="A140" s="6">
        <v>6.1609999999999998E-2</v>
      </c>
      <c r="B140" s="6">
        <v>0.72653971000000006</v>
      </c>
    </row>
    <row r="141" spans="1:2" x14ac:dyDescent="0.2">
      <c r="A141" s="6">
        <v>6.3729999999999995E-2</v>
      </c>
      <c r="B141" s="6">
        <v>0.73576509999999995</v>
      </c>
    </row>
    <row r="142" spans="1:2" x14ac:dyDescent="0.2">
      <c r="A142" s="6">
        <v>6.5850000000000006E-2</v>
      </c>
      <c r="B142" s="6">
        <v>0.74089853999999999</v>
      </c>
    </row>
    <row r="143" spans="1:2" x14ac:dyDescent="0.2">
      <c r="A143" s="6">
        <v>6.7960000000000007E-2</v>
      </c>
      <c r="B143" s="6">
        <v>0.74738567</v>
      </c>
    </row>
    <row r="144" spans="1:2" x14ac:dyDescent="0.2">
      <c r="A144" s="6">
        <v>7.0080000000000003E-2</v>
      </c>
      <c r="B144" s="6">
        <v>0.75708861999999999</v>
      </c>
    </row>
    <row r="145" spans="1:2" x14ac:dyDescent="0.2">
      <c r="A145" s="6">
        <v>7.2220000000000006E-2</v>
      </c>
      <c r="B145" s="6">
        <v>0.76830197</v>
      </c>
    </row>
    <row r="146" spans="1:2" x14ac:dyDescent="0.2">
      <c r="A146" s="6">
        <v>7.4349999999999999E-2</v>
      </c>
      <c r="B146" s="6">
        <v>0.78454758000000002</v>
      </c>
    </row>
    <row r="147" spans="1:2" x14ac:dyDescent="0.2">
      <c r="A147" s="6">
        <v>7.6480000000000006E-2</v>
      </c>
      <c r="B147" s="6">
        <v>0.79999850000000006</v>
      </c>
    </row>
    <row r="148" spans="1:2" x14ac:dyDescent="0.2">
      <c r="A148" s="6">
        <v>7.8609999999999999E-2</v>
      </c>
      <c r="B148" s="6">
        <v>0.81431165999999999</v>
      </c>
    </row>
    <row r="149" spans="1:2" x14ac:dyDescent="0.2">
      <c r="A149" s="6">
        <v>8.072E-2</v>
      </c>
      <c r="B149" s="6">
        <v>0.83183693000000003</v>
      </c>
    </row>
    <row r="150" spans="1:2" x14ac:dyDescent="0.2">
      <c r="A150" s="6">
        <v>8.2849999999999993E-2</v>
      </c>
      <c r="B150" s="6">
        <v>0.84550842000000004</v>
      </c>
    </row>
    <row r="151" spans="1:2" x14ac:dyDescent="0.2">
      <c r="A151" s="6">
        <v>8.4989999999999996E-2</v>
      </c>
      <c r="B151" s="6">
        <v>0.85740911000000009</v>
      </c>
    </row>
    <row r="152" spans="1:2" x14ac:dyDescent="0.2">
      <c r="A152" s="6">
        <v>8.7120000000000003E-2</v>
      </c>
      <c r="B152" s="6">
        <v>0.86783765000000002</v>
      </c>
    </row>
    <row r="153" spans="1:2" x14ac:dyDescent="0.2">
      <c r="A153" s="6">
        <v>8.9260000000000006E-2</v>
      </c>
      <c r="B153" s="6">
        <v>0.87659041000000004</v>
      </c>
    </row>
    <row r="154" spans="1:2" x14ac:dyDescent="0.2">
      <c r="A154" s="6">
        <v>9.1389999999999999E-2</v>
      </c>
      <c r="B154" s="6">
        <v>0.88093778999999994</v>
      </c>
    </row>
    <row r="155" spans="1:2" x14ac:dyDescent="0.2">
      <c r="A155" s="6">
        <v>9.3520000000000006E-2</v>
      </c>
      <c r="B155" s="6">
        <v>0.90374211000000004</v>
      </c>
    </row>
    <row r="156" spans="1:2" x14ac:dyDescent="0.2">
      <c r="A156" s="6">
        <v>9.5640000000000003E-2</v>
      </c>
      <c r="B156" s="6">
        <v>0.92660319999999996</v>
      </c>
    </row>
    <row r="157" spans="1:2" x14ac:dyDescent="0.2">
      <c r="A157" s="6">
        <v>9.7790000000000002E-2</v>
      </c>
      <c r="B157" s="6">
        <v>0.93792885000000004</v>
      </c>
    </row>
    <row r="158" spans="1:2" x14ac:dyDescent="0.2">
      <c r="A158" s="6">
        <v>9.9940000000000001E-2</v>
      </c>
      <c r="B158" s="6">
        <v>0.94690249999999998</v>
      </c>
    </row>
    <row r="159" spans="1:2" x14ac:dyDescent="0.2">
      <c r="A159" s="6">
        <v>0.10208</v>
      </c>
      <c r="B159" s="6">
        <v>0.95154357000000001</v>
      </c>
    </row>
    <row r="160" spans="1:2" x14ac:dyDescent="0.2">
      <c r="A160" s="6">
        <v>0.10421999999999999</v>
      </c>
      <c r="B160" s="6">
        <v>0.96088989000000002</v>
      </c>
    </row>
    <row r="161" spans="1:2" x14ac:dyDescent="0.2">
      <c r="A161" s="6">
        <v>0.10635</v>
      </c>
      <c r="B161" s="6">
        <v>0.98658917000000002</v>
      </c>
    </row>
    <row r="162" spans="1:2" x14ac:dyDescent="0.2">
      <c r="A162" s="6">
        <v>0.10847</v>
      </c>
      <c r="B162" s="6">
        <v>1.00939472</v>
      </c>
    </row>
    <row r="163" spans="1:2" x14ac:dyDescent="0.2">
      <c r="A163" s="6">
        <v>0.1106</v>
      </c>
      <c r="B163" s="6">
        <v>1.0280453999999999</v>
      </c>
    </row>
    <row r="164" spans="1:2" x14ac:dyDescent="0.2">
      <c r="A164" s="6">
        <v>0.11273</v>
      </c>
      <c r="B164" s="6">
        <v>1.0368685</v>
      </c>
    </row>
    <row r="165" spans="1:2" x14ac:dyDescent="0.2">
      <c r="A165" s="6">
        <v>0.11486</v>
      </c>
      <c r="B165" s="6">
        <v>1.0444699399999999</v>
      </c>
    </row>
    <row r="166" spans="1:2" x14ac:dyDescent="0.2">
      <c r="A166" s="6">
        <v>0.11698</v>
      </c>
      <c r="B166" s="6">
        <v>1.0489863800000001</v>
      </c>
    </row>
    <row r="167" spans="1:2" x14ac:dyDescent="0.2">
      <c r="A167" s="6">
        <v>0.1191</v>
      </c>
      <c r="B167" s="6">
        <v>1.0548232</v>
      </c>
    </row>
    <row r="168" spans="1:2" x14ac:dyDescent="0.2">
      <c r="A168" s="6">
        <v>0.12123</v>
      </c>
      <c r="B168" s="6">
        <v>1.06124</v>
      </c>
    </row>
    <row r="169" spans="1:2" x14ac:dyDescent="0.2">
      <c r="A169" s="6">
        <v>0.12336</v>
      </c>
      <c r="B169" s="6">
        <v>1.08099634</v>
      </c>
    </row>
    <row r="170" spans="1:2" x14ac:dyDescent="0.2">
      <c r="A170" s="6">
        <v>0.12548999999999999</v>
      </c>
      <c r="B170" s="6">
        <v>1.09378058</v>
      </c>
    </row>
    <row r="171" spans="1:2" x14ac:dyDescent="0.2">
      <c r="A171" s="6">
        <v>0.12762999999999999</v>
      </c>
      <c r="B171" s="6">
        <v>1.1064167399999998</v>
      </c>
    </row>
    <row r="172" spans="1:2" x14ac:dyDescent="0.2">
      <c r="A172" s="6">
        <v>0.12975999999999999</v>
      </c>
      <c r="B172" s="6">
        <v>1.1168440399999999</v>
      </c>
    </row>
    <row r="173" spans="1:2" x14ac:dyDescent="0.2">
      <c r="A173" s="6">
        <v>0.13188</v>
      </c>
      <c r="B173" s="6">
        <v>1.1269751799999999</v>
      </c>
    </row>
    <row r="174" spans="1:2" x14ac:dyDescent="0.2">
      <c r="A174" s="6">
        <v>0.13400999999999999</v>
      </c>
      <c r="B174" s="6">
        <v>1.14715108</v>
      </c>
    </row>
    <row r="175" spans="1:2" x14ac:dyDescent="0.2">
      <c r="A175" s="6">
        <v>0.13614000000000001</v>
      </c>
      <c r="B175" s="6">
        <v>1.1729416799999999</v>
      </c>
    </row>
    <row r="176" spans="1:2" x14ac:dyDescent="0.2">
      <c r="A176" s="6">
        <v>0.13827</v>
      </c>
      <c r="B176" s="6">
        <v>1.1922044199999999</v>
      </c>
    </row>
    <row r="177" spans="1:2" x14ac:dyDescent="0.2">
      <c r="A177" s="6">
        <v>0.1404</v>
      </c>
      <c r="B177" s="6">
        <v>1.2170942</v>
      </c>
    </row>
    <row r="178" spans="1:2" x14ac:dyDescent="0.2">
      <c r="A178" s="6">
        <v>0.14252999999999999</v>
      </c>
      <c r="B178" s="6">
        <v>1.2357646199999999</v>
      </c>
    </row>
    <row r="179" spans="1:2" x14ac:dyDescent="0.2">
      <c r="A179" s="6">
        <v>0.14466000000000001</v>
      </c>
      <c r="B179" s="6">
        <v>1.2488943799999999</v>
      </c>
    </row>
    <row r="180" spans="1:2" x14ac:dyDescent="0.2">
      <c r="A180" s="6">
        <v>0.14679</v>
      </c>
      <c r="B180" s="6">
        <v>1.2733769400000001</v>
      </c>
    </row>
    <row r="181" spans="1:2" x14ac:dyDescent="0.2">
      <c r="A181" s="6">
        <v>0.14890999999999999</v>
      </c>
      <c r="B181" s="6">
        <v>1.2951076800000001</v>
      </c>
    </row>
    <row r="182" spans="1:2" x14ac:dyDescent="0.2">
      <c r="A182" s="6">
        <v>0.15106</v>
      </c>
      <c r="B182" s="6">
        <v>1.29926626</v>
      </c>
    </row>
    <row r="183" spans="1:2" x14ac:dyDescent="0.2">
      <c r="A183" s="6">
        <v>0.15321000000000001</v>
      </c>
      <c r="B183" s="6">
        <v>1.3167026800000001</v>
      </c>
    </row>
    <row r="184" spans="1:2" x14ac:dyDescent="0.2">
      <c r="A184" s="6">
        <v>0.15539</v>
      </c>
      <c r="B184" s="6">
        <v>1.3296967</v>
      </c>
    </row>
    <row r="185" spans="1:2" x14ac:dyDescent="0.2">
      <c r="A185" s="6">
        <v>0.15756999999999999</v>
      </c>
      <c r="B185" s="6">
        <v>1.3522048600000001</v>
      </c>
    </row>
    <row r="186" spans="1:2" x14ac:dyDescent="0.2">
      <c r="A186" s="6">
        <v>0.15973000000000001</v>
      </c>
      <c r="B186" s="6">
        <v>1.3675434800000001</v>
      </c>
    </row>
    <row r="187" spans="1:2" x14ac:dyDescent="0.2">
      <c r="A187" s="6">
        <v>0.16187000000000001</v>
      </c>
      <c r="B187" s="6">
        <v>1.38939762</v>
      </c>
    </row>
    <row r="188" spans="1:2" x14ac:dyDescent="0.2">
      <c r="A188" s="6">
        <v>0.16400000000000001</v>
      </c>
      <c r="B188" s="6">
        <v>1.36901194</v>
      </c>
    </row>
    <row r="189" spans="1:2" x14ac:dyDescent="0.2">
      <c r="A189" s="6">
        <v>0.16613</v>
      </c>
      <c r="B189" s="6">
        <v>1.37855076</v>
      </c>
    </row>
    <row r="190" spans="1:2" x14ac:dyDescent="0.2">
      <c r="A190" s="6">
        <v>0.16827</v>
      </c>
      <c r="B190" s="6">
        <v>1.4098079800000001</v>
      </c>
    </row>
    <row r="191" spans="1:2" x14ac:dyDescent="0.2">
      <c r="A191" s="6">
        <v>0.17041999999999999</v>
      </c>
      <c r="B191" s="6">
        <v>1.4328097399999999</v>
      </c>
    </row>
    <row r="192" spans="1:2" x14ac:dyDescent="0.2">
      <c r="A192" s="6">
        <v>0.17255999999999999</v>
      </c>
      <c r="B192" s="6">
        <v>1.45305968</v>
      </c>
    </row>
    <row r="193" spans="1:2" x14ac:dyDescent="0.2">
      <c r="A193" s="6">
        <v>0.17469999999999999</v>
      </c>
      <c r="B193" s="6">
        <v>1.4792574999999999</v>
      </c>
    </row>
    <row r="194" spans="1:2" x14ac:dyDescent="0.2">
      <c r="A194" s="6">
        <v>0.17682</v>
      </c>
      <c r="B194" s="6">
        <v>1.51107002</v>
      </c>
    </row>
    <row r="195" spans="1:2" x14ac:dyDescent="0.2">
      <c r="A195" s="6">
        <v>0.17893999999999999</v>
      </c>
      <c r="B195" s="6">
        <v>1.54136472</v>
      </c>
    </row>
    <row r="196" spans="1:2" x14ac:dyDescent="0.2">
      <c r="A196" s="6">
        <v>0.18107999999999999</v>
      </c>
      <c r="B196" s="6">
        <v>1.5438697400000001</v>
      </c>
    </row>
    <row r="197" spans="1:2" x14ac:dyDescent="0.2">
      <c r="A197" s="6">
        <v>0.18321999999999999</v>
      </c>
      <c r="B197" s="6">
        <v>1.57553418</v>
      </c>
    </row>
    <row r="198" spans="1:2" x14ac:dyDescent="0.2">
      <c r="A198" s="6">
        <v>0.18536</v>
      </c>
      <c r="B198" s="6">
        <v>1.60205284</v>
      </c>
    </row>
    <row r="199" spans="1:2" x14ac:dyDescent="0.2">
      <c r="A199" s="6">
        <v>0.18748999999999999</v>
      </c>
      <c r="B199" s="6">
        <v>1.6330879399999998</v>
      </c>
    </row>
    <row r="200" spans="1:2" x14ac:dyDescent="0.2">
      <c r="A200" s="6">
        <v>0.18962000000000001</v>
      </c>
      <c r="B200" s="6">
        <v>1.66088996</v>
      </c>
    </row>
    <row r="201" spans="1:2" x14ac:dyDescent="0.2">
      <c r="A201" s="6">
        <v>0.19175</v>
      </c>
      <c r="B201" s="6">
        <v>1.68352152</v>
      </c>
    </row>
    <row r="202" spans="1:2" x14ac:dyDescent="0.2">
      <c r="A202" s="6">
        <v>0.19388</v>
      </c>
      <c r="B202" s="6">
        <v>1.69103658</v>
      </c>
    </row>
    <row r="203" spans="1:2" x14ac:dyDescent="0.2">
      <c r="A203" s="6">
        <v>0.19600999999999999</v>
      </c>
      <c r="B203" s="6">
        <v>1.6755498799999999</v>
      </c>
    </row>
    <row r="204" spans="1:2" x14ac:dyDescent="0.2">
      <c r="A204" s="6">
        <v>0.19814999999999999</v>
      </c>
      <c r="B204" s="6">
        <v>1.6887783599999999</v>
      </c>
    </row>
    <row r="205" spans="1:2" x14ac:dyDescent="0.2">
      <c r="A205" s="6">
        <v>0.20029</v>
      </c>
      <c r="B205" s="6">
        <v>1.72097342</v>
      </c>
    </row>
    <row r="206" spans="1:2" x14ac:dyDescent="0.2">
      <c r="A206" s="6">
        <v>0.20243</v>
      </c>
      <c r="B206" s="6">
        <v>1.7630281399999999</v>
      </c>
    </row>
    <row r="207" spans="1:2" x14ac:dyDescent="0.2">
      <c r="A207" s="6">
        <v>0.20455999999999999</v>
      </c>
      <c r="B207" s="6">
        <v>1.7810815600000001</v>
      </c>
    </row>
    <row r="208" spans="1:2" x14ac:dyDescent="0.2">
      <c r="A208" s="6">
        <v>0.20669000000000001</v>
      </c>
      <c r="B208" s="6">
        <v>1.7892999999999999</v>
      </c>
    </row>
    <row r="209" spans="1:2" x14ac:dyDescent="0.2">
      <c r="A209" s="6">
        <v>0.20882999999999999</v>
      </c>
      <c r="B209" s="6">
        <v>1.8116724200000001</v>
      </c>
    </row>
    <row r="210" spans="1:2" x14ac:dyDescent="0.2">
      <c r="A210" s="6">
        <v>0.21096999999999999</v>
      </c>
      <c r="B210" s="6">
        <v>1.7947295999999999</v>
      </c>
    </row>
    <row r="211" spans="1:2" x14ac:dyDescent="0.2">
      <c r="A211" s="6">
        <v>0.21310000000000001</v>
      </c>
      <c r="B211" s="6">
        <v>1.8183113399999999</v>
      </c>
    </row>
    <row r="212" spans="1:2" x14ac:dyDescent="0.2">
      <c r="A212" s="6">
        <v>0.21523999999999999</v>
      </c>
      <c r="B212" s="6">
        <v>1.8442993799999998</v>
      </c>
    </row>
    <row r="213" spans="1:2" x14ac:dyDescent="0.2">
      <c r="A213" s="6">
        <v>0.21737999999999999</v>
      </c>
      <c r="B213" s="6">
        <v>1.8187432400000001</v>
      </c>
    </row>
    <row r="214" spans="1:2" x14ac:dyDescent="0.2">
      <c r="A214" s="6">
        <v>0.21951000000000001</v>
      </c>
      <c r="B214" s="6">
        <v>1.8433121799999999</v>
      </c>
    </row>
    <row r="215" spans="1:2" x14ac:dyDescent="0.2">
      <c r="A215" s="6">
        <v>0.22162999999999999</v>
      </c>
      <c r="B215" s="6">
        <v>1.87474216</v>
      </c>
    </row>
    <row r="216" spans="1:2" x14ac:dyDescent="0.2">
      <c r="A216" s="6">
        <v>0.22375999999999999</v>
      </c>
      <c r="B216" s="6">
        <v>1.8964729</v>
      </c>
    </row>
    <row r="217" spans="1:2" x14ac:dyDescent="0.2">
      <c r="A217" s="6">
        <v>0.22591</v>
      </c>
      <c r="B217" s="6">
        <v>1.8241111400000001</v>
      </c>
    </row>
    <row r="218" spans="1:2" x14ac:dyDescent="0.2">
      <c r="A218" s="6">
        <v>0.22806000000000001</v>
      </c>
      <c r="B218" s="6">
        <v>1.8112035</v>
      </c>
    </row>
    <row r="219" spans="1:2" x14ac:dyDescent="0.2">
      <c r="A219" s="6">
        <v>0.23019999999999999</v>
      </c>
      <c r="B219" s="6">
        <v>1.8243332600000002</v>
      </c>
    </row>
    <row r="220" spans="1:2" x14ac:dyDescent="0.2">
      <c r="A220" s="6">
        <v>0.23232</v>
      </c>
      <c r="B220" s="6">
        <v>1.8376851400000001</v>
      </c>
    </row>
    <row r="221" spans="1:2" x14ac:dyDescent="0.2">
      <c r="A221" s="6">
        <v>0.23444000000000001</v>
      </c>
      <c r="B221" s="6">
        <v>1.84006676</v>
      </c>
    </row>
    <row r="222" spans="1:2" x14ac:dyDescent="0.2">
      <c r="A222" s="6">
        <v>0.23658000000000001</v>
      </c>
      <c r="B222" s="6">
        <v>1.85802146</v>
      </c>
    </row>
    <row r="223" spans="1:2" x14ac:dyDescent="0.2">
      <c r="A223" s="6">
        <v>0.23874000000000001</v>
      </c>
      <c r="B223" s="6">
        <v>1.83567372</v>
      </c>
    </row>
    <row r="224" spans="1:2" x14ac:dyDescent="0.2">
      <c r="A224" s="6">
        <v>0.24088000000000001</v>
      </c>
      <c r="B224" s="6">
        <v>1.8388821200000001</v>
      </c>
    </row>
    <row r="225" spans="1:2" x14ac:dyDescent="0.2">
      <c r="A225" s="6">
        <v>0.24301</v>
      </c>
      <c r="B225" s="6">
        <v>1.8729528600000001</v>
      </c>
    </row>
    <row r="226" spans="1:2" x14ac:dyDescent="0.2">
      <c r="A226" s="6">
        <v>0.24514</v>
      </c>
      <c r="B226" s="6">
        <v>1.9089239600000001</v>
      </c>
    </row>
    <row r="227" spans="1:2" x14ac:dyDescent="0.2">
      <c r="A227" s="6">
        <v>0.24729000000000001</v>
      </c>
      <c r="B227" s="6">
        <v>1.87955476</v>
      </c>
    </row>
    <row r="228" spans="1:2" x14ac:dyDescent="0.2">
      <c r="A228" s="6">
        <v>0.24943000000000001</v>
      </c>
      <c r="B228" s="6">
        <v>1.8963001400000001</v>
      </c>
    </row>
    <row r="229" spans="1:2" x14ac:dyDescent="0.2">
      <c r="A229" s="6">
        <v>0.25158000000000003</v>
      </c>
      <c r="B229" s="6">
        <v>1.9072704</v>
      </c>
    </row>
    <row r="230" spans="1:2" x14ac:dyDescent="0.2">
      <c r="A230" s="6">
        <v>0.25370999999999999</v>
      </c>
      <c r="B230" s="6">
        <v>1.92313964</v>
      </c>
    </row>
    <row r="231" spans="1:2" x14ac:dyDescent="0.2">
      <c r="A231" s="6">
        <v>0.25583</v>
      </c>
      <c r="B231" s="6">
        <v>1.9377378599999999</v>
      </c>
    </row>
    <row r="232" spans="1:2" x14ac:dyDescent="0.2">
      <c r="A232" s="6">
        <v>0.25796999999999998</v>
      </c>
      <c r="B232" s="6">
        <v>1.9486834399999999</v>
      </c>
    </row>
    <row r="233" spans="1:2" x14ac:dyDescent="0.2">
      <c r="A233" s="6">
        <v>0.26012000000000002</v>
      </c>
      <c r="B233" s="6">
        <v>1.9585307600000001</v>
      </c>
    </row>
    <row r="234" spans="1:2" x14ac:dyDescent="0.2">
      <c r="A234" s="6">
        <v>0.26227</v>
      </c>
      <c r="B234" s="6">
        <v>1.9545942999999999</v>
      </c>
    </row>
    <row r="235" spans="1:2" x14ac:dyDescent="0.2">
      <c r="A235" s="6">
        <v>0.26440000000000002</v>
      </c>
      <c r="B235" s="6">
        <v>1.9456477999999999</v>
      </c>
    </row>
    <row r="236" spans="1:2" x14ac:dyDescent="0.2">
      <c r="A236" s="6">
        <v>0.26654</v>
      </c>
      <c r="B236" s="6">
        <v>1.9546436599999999</v>
      </c>
    </row>
    <row r="237" spans="1:2" x14ac:dyDescent="0.2">
      <c r="A237" s="6">
        <v>0.26867999999999997</v>
      </c>
      <c r="B237" s="6">
        <v>1.98287758</v>
      </c>
    </row>
    <row r="238" spans="1:2" x14ac:dyDescent="0.2">
      <c r="A238" s="6">
        <v>0.27081</v>
      </c>
      <c r="B238" s="6">
        <v>2.0121233799999998</v>
      </c>
    </row>
    <row r="239" spans="1:2" x14ac:dyDescent="0.2">
      <c r="A239" s="6">
        <v>0.27294000000000002</v>
      </c>
      <c r="B239" s="6">
        <v>2.0400981599999999</v>
      </c>
    </row>
    <row r="240" spans="1:2" x14ac:dyDescent="0.2">
      <c r="A240" s="6">
        <v>0.27506999999999998</v>
      </c>
      <c r="B240" s="6">
        <v>2.0540793800000001</v>
      </c>
    </row>
    <row r="241" spans="1:2" x14ac:dyDescent="0.2">
      <c r="A241" s="6">
        <v>0.27718999999999999</v>
      </c>
      <c r="B241" s="6">
        <v>2.0760692600000001</v>
      </c>
    </row>
    <row r="242" spans="1:2" x14ac:dyDescent="0.2">
      <c r="A242" s="6">
        <v>0.27932000000000001</v>
      </c>
      <c r="B242" s="6">
        <v>2.0657283400000002</v>
      </c>
    </row>
    <row r="243" spans="1:2" x14ac:dyDescent="0.2">
      <c r="A243" s="6">
        <v>0.28144999999999998</v>
      </c>
      <c r="B243" s="6">
        <v>2.0911117199999998</v>
      </c>
    </row>
    <row r="244" spans="1:2" x14ac:dyDescent="0.2">
      <c r="A244" s="6">
        <v>0.28359000000000001</v>
      </c>
      <c r="B244" s="6">
        <v>2.1135705200000001</v>
      </c>
    </row>
    <row r="245" spans="1:2" x14ac:dyDescent="0.2">
      <c r="A245" s="6">
        <v>0.28572999999999998</v>
      </c>
      <c r="B245" s="6">
        <v>2.0853736199999999</v>
      </c>
    </row>
    <row r="246" spans="1:2" x14ac:dyDescent="0.2">
      <c r="A246" s="6">
        <v>0.28788000000000002</v>
      </c>
      <c r="B246" s="6">
        <v>2.0777104800000004</v>
      </c>
    </row>
    <row r="247" spans="1:2" x14ac:dyDescent="0.2">
      <c r="A247" s="6">
        <v>0.29002</v>
      </c>
      <c r="B247" s="6">
        <v>2.06439562</v>
      </c>
    </row>
    <row r="248" spans="1:2" x14ac:dyDescent="0.2">
      <c r="A248" s="6">
        <v>0.29215000000000002</v>
      </c>
      <c r="B248" s="6">
        <v>2.0823873400000004</v>
      </c>
    </row>
    <row r="249" spans="1:2" x14ac:dyDescent="0.2">
      <c r="A249" s="6">
        <v>0.29427999999999999</v>
      </c>
      <c r="B249" s="6">
        <v>2.0988982599999999</v>
      </c>
    </row>
    <row r="250" spans="1:2" x14ac:dyDescent="0.2">
      <c r="A250" s="6">
        <v>0.29642000000000002</v>
      </c>
      <c r="B250" s="6">
        <v>2.1188890599999999</v>
      </c>
    </row>
    <row r="251" spans="1:2" x14ac:dyDescent="0.2">
      <c r="A251" s="6">
        <v>0.29855999999999999</v>
      </c>
      <c r="B251" s="6">
        <v>2.1419648599999999</v>
      </c>
    </row>
    <row r="252" spans="1:2" x14ac:dyDescent="0.2">
      <c r="A252" s="6">
        <v>0.30070000000000002</v>
      </c>
      <c r="B252" s="6">
        <v>2.16995198</v>
      </c>
    </row>
    <row r="253" spans="1:2" x14ac:dyDescent="0.2">
      <c r="A253" s="6">
        <v>0.30286000000000002</v>
      </c>
      <c r="B253" s="6">
        <v>2.18416766</v>
      </c>
    </row>
    <row r="254" spans="1:2" x14ac:dyDescent="0.2">
      <c r="A254" s="6">
        <v>0.30501</v>
      </c>
      <c r="B254" s="6">
        <v>2.1563409600000001</v>
      </c>
    </row>
    <row r="255" spans="1:2" x14ac:dyDescent="0.2">
      <c r="A255" s="6">
        <v>0.30713000000000001</v>
      </c>
      <c r="B255" s="6">
        <v>2.1762330400000001</v>
      </c>
    </row>
    <row r="256" spans="1:2" x14ac:dyDescent="0.2">
      <c r="A256" s="6">
        <v>0.30925000000000002</v>
      </c>
      <c r="B256" s="6">
        <v>2.17801</v>
      </c>
    </row>
    <row r="257" spans="1:2" x14ac:dyDescent="0.2">
      <c r="A257" s="6">
        <v>0.31139</v>
      </c>
      <c r="B257" s="6">
        <v>2.18964662</v>
      </c>
    </row>
    <row r="258" spans="1:2" x14ac:dyDescent="0.2">
      <c r="A258" s="6">
        <v>0.31352999999999998</v>
      </c>
      <c r="B258" s="6">
        <v>2.1806137399999996</v>
      </c>
    </row>
    <row r="259" spans="1:2" x14ac:dyDescent="0.2">
      <c r="A259" s="6">
        <v>0.31567000000000001</v>
      </c>
      <c r="B259" s="6">
        <v>2.1767883399999999</v>
      </c>
    </row>
    <row r="260" spans="1:2" x14ac:dyDescent="0.2">
      <c r="A260" s="6">
        <v>0.31781999999999999</v>
      </c>
      <c r="B260" s="6">
        <v>2.2023444800000003</v>
      </c>
    </row>
    <row r="261" spans="1:2" x14ac:dyDescent="0.2">
      <c r="A261" s="6">
        <v>0.31995000000000001</v>
      </c>
      <c r="B261" s="6">
        <v>2.2171771600000003</v>
      </c>
    </row>
    <row r="262" spans="1:2" x14ac:dyDescent="0.2">
      <c r="A262" s="6">
        <v>0.32208999999999999</v>
      </c>
      <c r="B262" s="6">
        <v>2.2406972000000001</v>
      </c>
    </row>
    <row r="263" spans="1:2" x14ac:dyDescent="0.2">
      <c r="A263" s="6">
        <v>0.32423999999999997</v>
      </c>
      <c r="B263" s="6">
        <v>2.2515440600000001</v>
      </c>
    </row>
    <row r="264" spans="1:2" x14ac:dyDescent="0.2">
      <c r="A264" s="6">
        <v>0.32638</v>
      </c>
      <c r="B264" s="6">
        <v>2.2298626800000001</v>
      </c>
    </row>
    <row r="265" spans="1:2" x14ac:dyDescent="0.2">
      <c r="A265" s="6">
        <v>0.32850000000000001</v>
      </c>
      <c r="B265" s="6">
        <v>2.2580966</v>
      </c>
    </row>
    <row r="266" spans="1:2" x14ac:dyDescent="0.2">
      <c r="A266" s="6">
        <v>0.33062000000000002</v>
      </c>
      <c r="B266" s="6">
        <v>2.2955608400000003</v>
      </c>
    </row>
    <row r="267" spans="1:2" x14ac:dyDescent="0.2">
      <c r="A267" s="6">
        <v>0.33276</v>
      </c>
      <c r="B267" s="6">
        <v>2.3196485200000003</v>
      </c>
    </row>
    <row r="268" spans="1:2" x14ac:dyDescent="0.2">
      <c r="A268" s="6">
        <v>0.33490999999999999</v>
      </c>
      <c r="B268" s="6">
        <v>2.3015087199999997</v>
      </c>
    </row>
    <row r="269" spans="1:2" x14ac:dyDescent="0.2">
      <c r="A269" s="6">
        <v>0.33706999999999998</v>
      </c>
      <c r="B269" s="6">
        <v>2.2980288399999997</v>
      </c>
    </row>
    <row r="270" spans="1:2" x14ac:dyDescent="0.2">
      <c r="A270" s="6">
        <v>0.33921000000000001</v>
      </c>
      <c r="B270" s="6">
        <v>2.3178222000000002</v>
      </c>
    </row>
    <row r="271" spans="1:2" x14ac:dyDescent="0.2">
      <c r="A271" s="6">
        <v>0.34133999999999998</v>
      </c>
      <c r="B271" s="6">
        <v>2.3484254</v>
      </c>
    </row>
    <row r="272" spans="1:2" x14ac:dyDescent="0.2">
      <c r="A272" s="6">
        <v>0.34348000000000001</v>
      </c>
      <c r="B272" s="6">
        <v>2.37030422</v>
      </c>
    </row>
    <row r="273" spans="1:2" x14ac:dyDescent="0.2">
      <c r="A273" s="6">
        <v>0.34562999999999999</v>
      </c>
      <c r="B273" s="6">
        <v>2.32852098</v>
      </c>
    </row>
    <row r="274" spans="1:2" x14ac:dyDescent="0.2">
      <c r="A274" s="6">
        <v>0.34777000000000002</v>
      </c>
      <c r="B274" s="6">
        <v>2.3495360000000001</v>
      </c>
    </row>
    <row r="275" spans="1:2" x14ac:dyDescent="0.2">
      <c r="A275" s="6">
        <v>0.34989999999999999</v>
      </c>
      <c r="B275" s="6">
        <v>2.3797319799999999</v>
      </c>
    </row>
    <row r="276" spans="1:2" x14ac:dyDescent="0.2">
      <c r="A276" s="6">
        <v>0.35204000000000002</v>
      </c>
      <c r="B276" s="6">
        <v>2.4012899600000002</v>
      </c>
    </row>
    <row r="277" spans="1:2" x14ac:dyDescent="0.2">
      <c r="A277" s="6">
        <v>0.35419</v>
      </c>
      <c r="B277" s="6">
        <v>2.3859143199999999</v>
      </c>
    </row>
    <row r="278" spans="1:2" x14ac:dyDescent="0.2">
      <c r="A278" s="6">
        <v>0.35632999999999998</v>
      </c>
      <c r="B278" s="6">
        <v>2.3570387199999998</v>
      </c>
    </row>
    <row r="279" spans="1:2" x14ac:dyDescent="0.2">
      <c r="A279" s="6">
        <v>0.35847000000000001</v>
      </c>
      <c r="B279" s="6">
        <v>2.3597782</v>
      </c>
    </row>
    <row r="280" spans="1:2" x14ac:dyDescent="0.2">
      <c r="A280" s="6">
        <v>0.36060999999999999</v>
      </c>
      <c r="B280" s="6">
        <v>2.3697119</v>
      </c>
    </row>
    <row r="281" spans="1:2" x14ac:dyDescent="0.2">
      <c r="A281" s="6">
        <v>0.36275000000000002</v>
      </c>
      <c r="B281" s="6">
        <v>2.4056459799999996</v>
      </c>
    </row>
    <row r="282" spans="1:2" x14ac:dyDescent="0.2">
      <c r="A282" s="6">
        <v>0.36487999999999998</v>
      </c>
      <c r="B282" s="6">
        <v>2.4403213799999999</v>
      </c>
    </row>
    <row r="283" spans="1:2" x14ac:dyDescent="0.2">
      <c r="A283" s="6">
        <v>0.36701</v>
      </c>
      <c r="B283" s="6">
        <v>2.4713935</v>
      </c>
    </row>
    <row r="284" spans="1:2" x14ac:dyDescent="0.2">
      <c r="A284" s="6">
        <v>0.36914999999999998</v>
      </c>
      <c r="B284" s="6">
        <v>2.4884843999999999</v>
      </c>
    </row>
    <row r="285" spans="1:2" x14ac:dyDescent="0.2">
      <c r="A285" s="6">
        <v>0.37130000000000002</v>
      </c>
      <c r="B285" s="6">
        <v>2.4648779800000002</v>
      </c>
    </row>
    <row r="286" spans="1:2" x14ac:dyDescent="0.2">
      <c r="A286" s="6">
        <v>0.37343999999999999</v>
      </c>
      <c r="B286" s="6">
        <v>2.2328489599999997</v>
      </c>
    </row>
    <row r="287" spans="1:2" x14ac:dyDescent="0.2">
      <c r="A287" s="6">
        <v>0.37557000000000001</v>
      </c>
      <c r="B287" s="6">
        <v>2.02719052</v>
      </c>
    </row>
    <row r="288" spans="1:2" x14ac:dyDescent="0.2">
      <c r="A288" s="6">
        <v>0.37769999999999998</v>
      </c>
      <c r="B288" s="6">
        <v>1.9758684599999998</v>
      </c>
    </row>
    <row r="289" spans="1:2" x14ac:dyDescent="0.2">
      <c r="A289" s="6">
        <v>0.37983</v>
      </c>
      <c r="B289" s="6">
        <v>1.9768309799999999</v>
      </c>
    </row>
    <row r="290" spans="1:2" x14ac:dyDescent="0.2">
      <c r="A290" s="6">
        <v>0.38197999999999999</v>
      </c>
      <c r="B290" s="6">
        <v>1.9960443600000002</v>
      </c>
    </row>
    <row r="291" spans="1:2" x14ac:dyDescent="0.2">
      <c r="A291" s="6">
        <v>0.38411000000000001</v>
      </c>
      <c r="B291" s="6">
        <v>2.0186142199999999</v>
      </c>
    </row>
    <row r="292" spans="1:2" x14ac:dyDescent="0.2">
      <c r="A292" s="6">
        <v>0.38624999999999998</v>
      </c>
      <c r="B292" s="6">
        <v>2.0450711799999999</v>
      </c>
    </row>
    <row r="293" spans="1:2" x14ac:dyDescent="0.2">
      <c r="A293" s="6">
        <v>0.38840000000000002</v>
      </c>
      <c r="B293" s="6">
        <v>2.0291155600000002</v>
      </c>
    </row>
    <row r="294" spans="1:2" x14ac:dyDescent="0.2">
      <c r="A294" s="6">
        <v>0.39055000000000001</v>
      </c>
      <c r="B294" s="6">
        <v>2.0316329199999998</v>
      </c>
    </row>
    <row r="295" spans="1:2" x14ac:dyDescent="0.2">
      <c r="A295" s="6">
        <v>0.39267999999999997</v>
      </c>
      <c r="B295" s="6">
        <v>2.03137378</v>
      </c>
    </row>
    <row r="296" spans="1:2" x14ac:dyDescent="0.2">
      <c r="A296" s="6">
        <v>0.39482</v>
      </c>
      <c r="B296" s="6">
        <v>2.04419504</v>
      </c>
    </row>
    <row r="297" spans="1:2" x14ac:dyDescent="0.2">
      <c r="A297" s="6">
        <v>0.39695999999999998</v>
      </c>
      <c r="B297" s="6">
        <v>2.0553133799999999</v>
      </c>
    </row>
    <row r="298" spans="1:2" x14ac:dyDescent="0.2">
      <c r="A298" s="6">
        <v>0.39909</v>
      </c>
      <c r="B298" s="6">
        <v>2.0498220799999998</v>
      </c>
    </row>
    <row r="299" spans="1:2" x14ac:dyDescent="0.2">
      <c r="A299" s="6">
        <v>0.40122999999999998</v>
      </c>
      <c r="B299" s="6">
        <v>2.0516360599999999</v>
      </c>
    </row>
    <row r="300" spans="1:2" x14ac:dyDescent="0.2">
      <c r="A300" s="6">
        <v>0.40336</v>
      </c>
      <c r="B300" s="6">
        <v>2.0311146400000002</v>
      </c>
    </row>
    <row r="301" spans="1:2" x14ac:dyDescent="0.2">
      <c r="A301" s="6">
        <v>0.40550999999999998</v>
      </c>
      <c r="B301" s="6">
        <v>1.9997957200000001</v>
      </c>
    </row>
    <row r="302" spans="1:2" x14ac:dyDescent="0.2">
      <c r="A302" s="6">
        <v>0.40766999999999998</v>
      </c>
      <c r="B302" s="6">
        <v>1.97974322</v>
      </c>
    </row>
    <row r="303" spans="1:2" x14ac:dyDescent="0.2">
      <c r="A303" s="6">
        <v>0.40981000000000001</v>
      </c>
      <c r="B303" s="6">
        <v>1.9388361199999999</v>
      </c>
    </row>
    <row r="304" spans="1:2" x14ac:dyDescent="0.2">
      <c r="A304" s="6">
        <v>0.41195999999999999</v>
      </c>
      <c r="B304" s="6">
        <v>1.8957448400000001</v>
      </c>
    </row>
    <row r="305" spans="1:2" x14ac:dyDescent="0.2">
      <c r="A305" s="6">
        <v>0.41409000000000001</v>
      </c>
      <c r="B305" s="6">
        <v>1.86736284</v>
      </c>
    </row>
    <row r="306" spans="1:2" x14ac:dyDescent="0.2">
      <c r="A306" s="6">
        <v>0.41622999999999999</v>
      </c>
      <c r="B306" s="6">
        <v>1.83688304</v>
      </c>
    </row>
    <row r="307" spans="1:2" x14ac:dyDescent="0.2">
      <c r="A307" s="6">
        <v>0.41837000000000002</v>
      </c>
      <c r="B307" s="6">
        <v>1.81320258</v>
      </c>
    </row>
    <row r="308" spans="1:2" x14ac:dyDescent="0.2">
      <c r="A308" s="6">
        <v>0.42050999999999999</v>
      </c>
      <c r="B308" s="6">
        <v>1.79672868</v>
      </c>
    </row>
    <row r="309" spans="1:2" x14ac:dyDescent="0.2">
      <c r="A309" s="6">
        <v>0.42264000000000002</v>
      </c>
      <c r="B309" s="6">
        <v>1.7852277999999999</v>
      </c>
    </row>
    <row r="310" spans="1:2" x14ac:dyDescent="0.2">
      <c r="A310" s="6">
        <v>0.42477999999999999</v>
      </c>
      <c r="B310" s="6">
        <v>1.75847468</v>
      </c>
    </row>
    <row r="311" spans="1:2" x14ac:dyDescent="0.2">
      <c r="A311" s="6">
        <v>0.42692999999999998</v>
      </c>
      <c r="B311" s="6">
        <v>1.62676986</v>
      </c>
    </row>
    <row r="312" spans="1:2" x14ac:dyDescent="0.2">
      <c r="A312" s="6">
        <v>0.42909000000000003</v>
      </c>
      <c r="B312" s="6">
        <v>1.45972328</v>
      </c>
    </row>
    <row r="313" spans="1:2" x14ac:dyDescent="0.2">
      <c r="A313" s="6">
        <v>0.43124000000000001</v>
      </c>
      <c r="B313" s="6">
        <v>1.3781928999999999</v>
      </c>
    </row>
    <row r="314" spans="1:2" x14ac:dyDescent="0.2">
      <c r="A314" s="6">
        <v>0.43336999999999998</v>
      </c>
      <c r="B314" s="6">
        <v>1.3677656</v>
      </c>
    </row>
    <row r="315" spans="1:2" x14ac:dyDescent="0.2">
      <c r="A315" s="6">
        <v>0.43551000000000001</v>
      </c>
      <c r="B315" s="6">
        <v>1.3187511199999999</v>
      </c>
    </row>
    <row r="316" spans="1:2" x14ac:dyDescent="0.2">
      <c r="A316" s="6">
        <v>0.43764999999999998</v>
      </c>
      <c r="B316" s="6">
        <v>1.3435545199999999</v>
      </c>
    </row>
    <row r="317" spans="1:2" x14ac:dyDescent="0.2">
      <c r="A317" s="6">
        <v>0.43978</v>
      </c>
      <c r="B317" s="6">
        <v>1.3714182399999999</v>
      </c>
    </row>
    <row r="318" spans="1:2" x14ac:dyDescent="0.2">
      <c r="A318" s="6">
        <v>0.44191000000000003</v>
      </c>
      <c r="B318" s="6">
        <v>1.3800192199999999</v>
      </c>
    </row>
    <row r="319" spans="1:2" x14ac:dyDescent="0.2">
      <c r="A319" s="6">
        <v>0.44405</v>
      </c>
      <c r="B319" s="6">
        <v>1.38363484</v>
      </c>
    </row>
    <row r="320" spans="1:2" x14ac:dyDescent="0.2">
      <c r="A320" s="6">
        <v>0.44618999999999998</v>
      </c>
      <c r="B320" s="6">
        <v>1.4121525799999999</v>
      </c>
    </row>
    <row r="321" spans="1:2" x14ac:dyDescent="0.2">
      <c r="A321" s="6">
        <v>0.44834000000000002</v>
      </c>
      <c r="B321" s="6">
        <v>1.4440391400000001</v>
      </c>
    </row>
    <row r="322" spans="1:2" x14ac:dyDescent="0.2">
      <c r="A322" s="6">
        <v>0.45050000000000001</v>
      </c>
      <c r="B322" s="6">
        <v>1.4501474400000001</v>
      </c>
    </row>
    <row r="323" spans="1:2" x14ac:dyDescent="0.2">
      <c r="A323" s="6">
        <v>0.45263999999999999</v>
      </c>
      <c r="B323" s="6">
        <v>1.4365981200000002</v>
      </c>
    </row>
    <row r="324" spans="1:2" x14ac:dyDescent="0.2">
      <c r="A324" s="6">
        <v>0.45479000000000003</v>
      </c>
      <c r="B324" s="6">
        <v>1.4297741000000002</v>
      </c>
    </row>
    <row r="325" spans="1:2" x14ac:dyDescent="0.2">
      <c r="A325" s="6">
        <v>0.45694000000000001</v>
      </c>
      <c r="B325" s="6">
        <v>1.4358947399999999</v>
      </c>
    </row>
    <row r="326" spans="1:2" x14ac:dyDescent="0.2">
      <c r="A326" s="6">
        <v>0.45907999999999999</v>
      </c>
      <c r="B326" s="6">
        <v>1.4344633</v>
      </c>
    </row>
    <row r="327" spans="1:2" x14ac:dyDescent="0.2">
      <c r="A327" s="6">
        <v>0.46122999999999997</v>
      </c>
      <c r="B327" s="6">
        <v>1.4445204</v>
      </c>
    </row>
    <row r="328" spans="1:2" x14ac:dyDescent="0.2">
      <c r="A328" s="6">
        <v>0.46337</v>
      </c>
      <c r="B328" s="6">
        <v>1.45903224</v>
      </c>
    </row>
    <row r="329" spans="1:2" x14ac:dyDescent="0.2">
      <c r="A329" s="6">
        <v>0.46550999999999998</v>
      </c>
      <c r="B329" s="6">
        <v>1.4758146400000001</v>
      </c>
    </row>
    <row r="330" spans="1:2" x14ac:dyDescent="0.2">
      <c r="A330" s="6">
        <v>0.46765000000000001</v>
      </c>
      <c r="B330" s="6">
        <v>1.50271584</v>
      </c>
    </row>
    <row r="331" spans="1:2" x14ac:dyDescent="0.2">
      <c r="A331" s="6">
        <v>0.46981000000000001</v>
      </c>
      <c r="B331" s="6">
        <v>1.5049247000000001</v>
      </c>
    </row>
    <row r="332" spans="1:2" x14ac:dyDescent="0.2">
      <c r="A332" s="6">
        <v>0.47197</v>
      </c>
      <c r="B332" s="6">
        <v>1.51922676</v>
      </c>
    </row>
    <row r="333" spans="1:2" x14ac:dyDescent="0.2">
      <c r="A333" s="6">
        <v>0.47410999999999998</v>
      </c>
      <c r="B333" s="6">
        <v>1.5371938000000001</v>
      </c>
    </row>
    <row r="334" spans="1:2" x14ac:dyDescent="0.2">
      <c r="A334" s="6">
        <v>0.47625000000000001</v>
      </c>
      <c r="B334" s="6">
        <v>1.5477074800000001</v>
      </c>
    </row>
    <row r="335" spans="1:2" x14ac:dyDescent="0.2">
      <c r="A335" s="6">
        <v>0.47839999999999999</v>
      </c>
      <c r="B335" s="6">
        <v>1.55664164</v>
      </c>
    </row>
    <row r="336" spans="1:2" x14ac:dyDescent="0.2">
      <c r="A336" s="6">
        <v>0.48054999999999998</v>
      </c>
      <c r="B336" s="6">
        <v>1.5568143999999999</v>
      </c>
    </row>
    <row r="337" spans="1:2" x14ac:dyDescent="0.2">
      <c r="A337" s="6">
        <v>0.48270999999999997</v>
      </c>
      <c r="B337" s="6">
        <v>1.5563454800000001</v>
      </c>
    </row>
    <row r="338" spans="1:2" x14ac:dyDescent="0.2">
      <c r="A338" s="6">
        <v>0.48487999999999998</v>
      </c>
      <c r="B338" s="6">
        <v>1.50564042</v>
      </c>
    </row>
    <row r="339" spans="1:2" x14ac:dyDescent="0.2">
      <c r="A339" s="6">
        <v>0.48704999999999998</v>
      </c>
      <c r="B339" s="6">
        <v>1.3301286000000001</v>
      </c>
    </row>
    <row r="340" spans="1:2" x14ac:dyDescent="0.2">
      <c r="A340" s="6">
        <v>0.48920000000000002</v>
      </c>
      <c r="B340" s="6">
        <v>1.3120751800000001</v>
      </c>
    </row>
    <row r="341" spans="1:2" x14ac:dyDescent="0.2">
      <c r="A341" s="6">
        <v>0.49135000000000001</v>
      </c>
      <c r="B341" s="6">
        <v>1.33860618</v>
      </c>
    </row>
    <row r="342" spans="1:2" x14ac:dyDescent="0.2">
      <c r="A342" s="6">
        <v>0.49351</v>
      </c>
      <c r="B342" s="6">
        <v>1.370357</v>
      </c>
    </row>
    <row r="343" spans="1:2" x14ac:dyDescent="0.2">
      <c r="A343" s="6">
        <v>0.49565999999999999</v>
      </c>
      <c r="B343" s="6">
        <v>1.4042919999999999</v>
      </c>
    </row>
    <row r="344" spans="1:2" x14ac:dyDescent="0.2">
      <c r="A344" s="6">
        <v>0.49780999999999997</v>
      </c>
      <c r="B344" s="6">
        <v>1.4354381599999999</v>
      </c>
    </row>
    <row r="345" spans="1:2" x14ac:dyDescent="0.2">
      <c r="A345" s="6">
        <v>0.49995000000000001</v>
      </c>
      <c r="B345" s="6">
        <v>1.45958754</v>
      </c>
    </row>
    <row r="346" spans="1:2" x14ac:dyDescent="0.2">
      <c r="A346" s="6">
        <v>0.50209000000000004</v>
      </c>
      <c r="B346" s="6">
        <v>1.4750742399999999</v>
      </c>
    </row>
    <row r="347" spans="1:2" x14ac:dyDescent="0.2">
      <c r="A347" s="6">
        <v>0.50424000000000002</v>
      </c>
      <c r="B347" s="6">
        <v>1.49658286</v>
      </c>
    </row>
    <row r="348" spans="1:2" x14ac:dyDescent="0.2">
      <c r="A348" s="6">
        <v>0.50639999999999996</v>
      </c>
      <c r="B348" s="6">
        <v>1.4985079000000001</v>
      </c>
    </row>
    <row r="349" spans="1:2" x14ac:dyDescent="0.2">
      <c r="A349" s="6">
        <v>0.50856000000000001</v>
      </c>
      <c r="B349" s="6">
        <v>1.4327480399999999</v>
      </c>
    </row>
    <row r="350" spans="1:2" x14ac:dyDescent="0.2">
      <c r="A350" s="6">
        <v>0.51071</v>
      </c>
      <c r="B350" s="6">
        <v>1.4450139999999998</v>
      </c>
    </row>
    <row r="351" spans="1:2" x14ac:dyDescent="0.2">
      <c r="A351" s="6">
        <v>0.51283999999999996</v>
      </c>
      <c r="B351" s="6">
        <v>1.46416568</v>
      </c>
    </row>
    <row r="352" spans="1:2" x14ac:dyDescent="0.2">
      <c r="A352" s="6">
        <v>0.51497999999999999</v>
      </c>
      <c r="B352" s="6">
        <v>1.4923378999999999</v>
      </c>
    </row>
    <row r="353" spans="1:2" x14ac:dyDescent="0.2">
      <c r="A353" s="6">
        <v>0.51712000000000002</v>
      </c>
      <c r="B353" s="6">
        <v>1.4868342600000002</v>
      </c>
    </row>
    <row r="354" spans="1:2" x14ac:dyDescent="0.2">
      <c r="A354" s="6">
        <v>0.51927999999999996</v>
      </c>
      <c r="B354" s="6">
        <v>1.5025184</v>
      </c>
    </row>
    <row r="355" spans="1:2" x14ac:dyDescent="0.2">
      <c r="A355" s="6">
        <v>0.52146000000000003</v>
      </c>
      <c r="B355" s="6">
        <v>1.3840050399999999</v>
      </c>
    </row>
    <row r="356" spans="1:2" x14ac:dyDescent="0.2">
      <c r="A356" s="6">
        <v>0.52361000000000002</v>
      </c>
      <c r="B356" s="6">
        <v>1.3669018000000002</v>
      </c>
    </row>
    <row r="357" spans="1:2" x14ac:dyDescent="0.2">
      <c r="A357" s="6">
        <v>0.52573000000000003</v>
      </c>
      <c r="B357" s="6">
        <v>1.2766593800000001</v>
      </c>
    </row>
    <row r="358" spans="1:2" x14ac:dyDescent="0.2">
      <c r="A358" s="6">
        <v>0.52786999999999995</v>
      </c>
      <c r="B358" s="6">
        <v>1.29524342</v>
      </c>
    </row>
    <row r="359" spans="1:2" x14ac:dyDescent="0.2">
      <c r="A359" s="6">
        <v>0.53000999999999998</v>
      </c>
      <c r="B359" s="6">
        <v>1.3438506800000001</v>
      </c>
    </row>
    <row r="360" spans="1:2" x14ac:dyDescent="0.2">
      <c r="A360" s="6">
        <v>0.53215999999999997</v>
      </c>
      <c r="B360" s="6">
        <v>1.3507363999999999</v>
      </c>
    </row>
    <row r="361" spans="1:2" x14ac:dyDescent="0.2">
      <c r="A361" s="6">
        <v>0.53430999999999995</v>
      </c>
      <c r="B361" s="6">
        <v>1.3763295599999998</v>
      </c>
    </row>
    <row r="362" spans="1:2" x14ac:dyDescent="0.2">
      <c r="A362" s="6">
        <v>0.53646000000000005</v>
      </c>
      <c r="B362" s="6">
        <v>1.41207854</v>
      </c>
    </row>
    <row r="363" spans="1:2" x14ac:dyDescent="0.2">
      <c r="A363" s="6">
        <v>0.53859000000000001</v>
      </c>
      <c r="B363" s="6">
        <v>1.4324889000000001</v>
      </c>
    </row>
    <row r="364" spans="1:2" x14ac:dyDescent="0.2">
      <c r="A364" s="6">
        <v>0.54073000000000004</v>
      </c>
      <c r="B364" s="6">
        <v>1.40784592</v>
      </c>
    </row>
    <row r="365" spans="1:2" x14ac:dyDescent="0.2">
      <c r="A365" s="6">
        <v>0.54288000000000003</v>
      </c>
      <c r="B365" s="6">
        <v>1.4040945600000001</v>
      </c>
    </row>
    <row r="366" spans="1:2" x14ac:dyDescent="0.2">
      <c r="A366" s="6">
        <v>0.54503000000000001</v>
      </c>
      <c r="B366" s="6">
        <v>1.4162001</v>
      </c>
    </row>
    <row r="367" spans="1:2" x14ac:dyDescent="0.2">
      <c r="A367" s="6">
        <v>0.54718</v>
      </c>
      <c r="B367" s="6">
        <v>1.37929116</v>
      </c>
    </row>
    <row r="368" spans="1:2" x14ac:dyDescent="0.2">
      <c r="A368" s="6">
        <v>0.54932999999999998</v>
      </c>
      <c r="B368" s="6">
        <v>1.3802783599999999</v>
      </c>
    </row>
    <row r="369" spans="1:2" x14ac:dyDescent="0.2">
      <c r="A369" s="6">
        <v>0.55147000000000002</v>
      </c>
      <c r="B369" s="6">
        <v>1.4038354200000001</v>
      </c>
    </row>
    <row r="370" spans="1:2" x14ac:dyDescent="0.2">
      <c r="A370" s="6">
        <v>0.55361000000000005</v>
      </c>
      <c r="B370" s="6">
        <v>1.40218186</v>
      </c>
    </row>
    <row r="371" spans="1:2" x14ac:dyDescent="0.2">
      <c r="A371" s="6">
        <v>0.55576999999999999</v>
      </c>
      <c r="B371" s="6">
        <v>1.36228664</v>
      </c>
    </row>
    <row r="372" spans="1:2" x14ac:dyDescent="0.2">
      <c r="A372" s="6">
        <v>0.55793000000000004</v>
      </c>
      <c r="B372" s="6">
        <v>1.3600901200000002</v>
      </c>
    </row>
    <row r="373" spans="1:2" x14ac:dyDescent="0.2">
      <c r="A373" s="6">
        <v>0.56006999999999996</v>
      </c>
      <c r="B373" s="6">
        <v>1.3471454599999999</v>
      </c>
    </row>
    <row r="374" spans="1:2" x14ac:dyDescent="0.2">
      <c r="A374" s="6">
        <v>0.56222000000000005</v>
      </c>
      <c r="B374" s="6">
        <v>1.35253804</v>
      </c>
    </row>
    <row r="375" spans="1:2" x14ac:dyDescent="0.2">
      <c r="A375" s="6">
        <v>0.56435000000000002</v>
      </c>
      <c r="B375" s="6">
        <v>1.3661367199999999</v>
      </c>
    </row>
    <row r="376" spans="1:2" x14ac:dyDescent="0.2">
      <c r="A376" s="6">
        <v>0.5665</v>
      </c>
      <c r="B376" s="6">
        <v>1.39033546</v>
      </c>
    </row>
    <row r="377" spans="1:2" x14ac:dyDescent="0.2">
      <c r="A377" s="6">
        <v>0.56866000000000005</v>
      </c>
      <c r="B377" s="6">
        <v>1.3892248600000001</v>
      </c>
    </row>
    <row r="378" spans="1:2" x14ac:dyDescent="0.2">
      <c r="A378" s="6">
        <v>0.57081000000000004</v>
      </c>
      <c r="B378" s="6">
        <v>1.4007257400000002</v>
      </c>
    </row>
    <row r="379" spans="1:2" x14ac:dyDescent="0.2">
      <c r="A379" s="6">
        <v>0.57294999999999996</v>
      </c>
      <c r="B379" s="6">
        <v>1.4229007200000001</v>
      </c>
    </row>
    <row r="380" spans="1:2" x14ac:dyDescent="0.2">
      <c r="A380" s="6">
        <v>0.57509999999999994</v>
      </c>
      <c r="B380" s="6">
        <v>1.43914016</v>
      </c>
    </row>
    <row r="381" spans="1:2" x14ac:dyDescent="0.2">
      <c r="A381" s="6">
        <v>0.57726999999999995</v>
      </c>
      <c r="B381" s="6">
        <v>1.3958761199999998</v>
      </c>
    </row>
    <row r="382" spans="1:2" x14ac:dyDescent="0.2">
      <c r="A382" s="6">
        <v>0.57940999999999998</v>
      </c>
      <c r="B382" s="6">
        <v>1.4014167799999999</v>
      </c>
    </row>
    <row r="383" spans="1:2" x14ac:dyDescent="0.2">
      <c r="A383" s="6">
        <v>0.58155000000000001</v>
      </c>
      <c r="B383" s="6">
        <v>1.4162001</v>
      </c>
    </row>
    <row r="384" spans="1:2" x14ac:dyDescent="0.2">
      <c r="A384" s="6">
        <v>0.5837</v>
      </c>
      <c r="B384" s="6">
        <v>1.42840436</v>
      </c>
    </row>
    <row r="385" spans="1:2" x14ac:dyDescent="0.2">
      <c r="A385" s="6">
        <v>0.58584999999999998</v>
      </c>
      <c r="B385" s="6">
        <v>1.4475683799999999</v>
      </c>
    </row>
    <row r="386" spans="1:2" x14ac:dyDescent="0.2">
      <c r="A386" s="6">
        <v>0.58799000000000001</v>
      </c>
      <c r="B386" s="6">
        <v>1.4684229800000002</v>
      </c>
    </row>
    <row r="387" spans="1:2" x14ac:dyDescent="0.2">
      <c r="A387" s="6">
        <v>0.59014999999999995</v>
      </c>
      <c r="B387" s="6">
        <v>1.4883027199999999</v>
      </c>
    </row>
    <row r="388" spans="1:2" x14ac:dyDescent="0.2">
      <c r="A388" s="6">
        <v>0.59231999999999996</v>
      </c>
      <c r="B388" s="6">
        <v>1.3501687600000001</v>
      </c>
    </row>
    <row r="389" spans="1:2" x14ac:dyDescent="0.2">
      <c r="A389" s="6">
        <v>0.59448999999999996</v>
      </c>
      <c r="B389" s="6">
        <v>1.33587904</v>
      </c>
    </row>
    <row r="390" spans="1:2" x14ac:dyDescent="0.2">
      <c r="A390" s="6">
        <v>0.59662999999999999</v>
      </c>
      <c r="B390" s="6">
        <v>1.35990502</v>
      </c>
    </row>
    <row r="391" spans="1:2" x14ac:dyDescent="0.2">
      <c r="A391" s="6">
        <v>0.59875999999999996</v>
      </c>
      <c r="B391" s="6">
        <v>1.38706536</v>
      </c>
    </row>
    <row r="392" spans="1:2" x14ac:dyDescent="0.2">
      <c r="A392" s="6">
        <v>0.60089000000000004</v>
      </c>
      <c r="B392" s="6">
        <v>1.4071672200000001</v>
      </c>
    </row>
    <row r="393" spans="1:2" x14ac:dyDescent="0.2">
      <c r="A393" s="6">
        <v>0.60302999999999995</v>
      </c>
      <c r="B393" s="6">
        <v>1.41396656</v>
      </c>
    </row>
    <row r="394" spans="1:2" x14ac:dyDescent="0.2">
      <c r="A394" s="6">
        <v>0.60516999999999999</v>
      </c>
      <c r="B394" s="6">
        <v>1.4132384999999998</v>
      </c>
    </row>
    <row r="395" spans="1:2" x14ac:dyDescent="0.2">
      <c r="A395" s="6">
        <v>0.60731999999999997</v>
      </c>
      <c r="B395" s="6">
        <v>1.42614614</v>
      </c>
    </row>
    <row r="396" spans="1:2" x14ac:dyDescent="0.2">
      <c r="A396" s="6">
        <v>0.60946</v>
      </c>
      <c r="B396" s="6">
        <v>1.4330935600000001</v>
      </c>
    </row>
    <row r="397" spans="1:2" x14ac:dyDescent="0.2">
      <c r="A397" s="6">
        <v>0.61160000000000003</v>
      </c>
      <c r="B397" s="6">
        <v>1.44258302</v>
      </c>
    </row>
    <row r="398" spans="1:2" x14ac:dyDescent="0.2">
      <c r="A398" s="6">
        <v>0.61375000000000002</v>
      </c>
      <c r="B398" s="6">
        <v>1.45714422</v>
      </c>
    </row>
    <row r="399" spans="1:2" x14ac:dyDescent="0.2">
      <c r="A399" s="6">
        <v>0.61590999999999996</v>
      </c>
      <c r="B399" s="6">
        <v>1.48466242</v>
      </c>
    </row>
    <row r="400" spans="1:2" x14ac:dyDescent="0.2">
      <c r="A400" s="6">
        <v>0.61804999999999999</v>
      </c>
      <c r="B400" s="6">
        <v>1.5077135399999999</v>
      </c>
    </row>
    <row r="401" spans="1:2" x14ac:dyDescent="0.2">
      <c r="A401" s="6">
        <v>0.62019000000000002</v>
      </c>
      <c r="B401" s="6">
        <v>1.5230891799999999</v>
      </c>
    </row>
    <row r="402" spans="1:2" x14ac:dyDescent="0.2">
      <c r="A402" s="6">
        <v>0.62234</v>
      </c>
      <c r="B402" s="6">
        <v>1.5390447999999999</v>
      </c>
    </row>
    <row r="403" spans="1:2" x14ac:dyDescent="0.2">
      <c r="A403" s="6">
        <v>0.62450000000000006</v>
      </c>
      <c r="B403" s="6">
        <v>1.5344173000000001</v>
      </c>
    </row>
    <row r="404" spans="1:2" x14ac:dyDescent="0.2">
      <c r="A404" s="6">
        <v>0.62665999999999999</v>
      </c>
      <c r="B404" s="6">
        <v>1.4753827399999999</v>
      </c>
    </row>
    <row r="405" spans="1:2" x14ac:dyDescent="0.2">
      <c r="A405" s="6">
        <v>0.62880999999999998</v>
      </c>
      <c r="B405" s="6">
        <v>1.4860198199999999</v>
      </c>
    </row>
    <row r="406" spans="1:2" x14ac:dyDescent="0.2">
      <c r="A406" s="6">
        <v>0.63097000000000003</v>
      </c>
      <c r="B406" s="6">
        <v>1.5062574199999998</v>
      </c>
    </row>
    <row r="407" spans="1:2" x14ac:dyDescent="0.2">
      <c r="A407" s="6">
        <v>0.63314000000000004</v>
      </c>
      <c r="B407" s="6">
        <v>1.41044966</v>
      </c>
    </row>
    <row r="408" spans="1:2" x14ac:dyDescent="0.2">
      <c r="A408" s="6">
        <v>0.63529999999999998</v>
      </c>
      <c r="B408" s="6">
        <v>1.35705448</v>
      </c>
    </row>
    <row r="409" spans="1:2" x14ac:dyDescent="0.2">
      <c r="A409" s="6">
        <v>0.63744000000000001</v>
      </c>
      <c r="B409" s="6">
        <v>1.37929116</v>
      </c>
    </row>
    <row r="410" spans="1:2" x14ac:dyDescent="0.2">
      <c r="A410" s="6">
        <v>0.63959999999999995</v>
      </c>
      <c r="B410" s="6">
        <v>1.4060936400000001</v>
      </c>
    </row>
    <row r="411" spans="1:2" x14ac:dyDescent="0.2">
      <c r="A411" s="6">
        <v>0.64173999999999998</v>
      </c>
      <c r="B411" s="6">
        <v>1.39675226</v>
      </c>
    </row>
    <row r="412" spans="1:2" x14ac:dyDescent="0.2">
      <c r="A412" s="6">
        <v>0.64388000000000001</v>
      </c>
      <c r="B412" s="6">
        <v>1.41023988</v>
      </c>
    </row>
    <row r="413" spans="1:2" x14ac:dyDescent="0.2">
      <c r="A413" s="6">
        <v>0.64600999999999997</v>
      </c>
      <c r="B413" s="6">
        <v>1.4291694399999999</v>
      </c>
    </row>
    <row r="414" spans="1:2" x14ac:dyDescent="0.2">
      <c r="A414" s="6">
        <v>0.64815999999999996</v>
      </c>
      <c r="B414" s="6">
        <v>1.4435949000000001</v>
      </c>
    </row>
    <row r="415" spans="1:2" x14ac:dyDescent="0.2">
      <c r="A415" s="6">
        <v>0.65031000000000005</v>
      </c>
      <c r="B415" s="6">
        <v>1.4531830800000001</v>
      </c>
    </row>
    <row r="416" spans="1:2" x14ac:dyDescent="0.2">
      <c r="A416" s="6">
        <v>0.65246000000000004</v>
      </c>
      <c r="B416" s="6">
        <v>1.4503448800000001</v>
      </c>
    </row>
    <row r="417" spans="1:2" x14ac:dyDescent="0.2">
      <c r="A417" s="6">
        <v>0.65463000000000005</v>
      </c>
      <c r="B417" s="6">
        <v>1.39724586</v>
      </c>
    </row>
    <row r="418" spans="1:2" x14ac:dyDescent="0.2">
      <c r="A418" s="6">
        <v>0.65680000000000005</v>
      </c>
      <c r="B418" s="6">
        <v>1.3389887200000001</v>
      </c>
    </row>
    <row r="419" spans="1:2" x14ac:dyDescent="0.2">
      <c r="A419" s="6">
        <v>0.65895999999999999</v>
      </c>
      <c r="B419" s="6">
        <v>1.3608181799999999</v>
      </c>
    </row>
    <row r="420" spans="1:2" x14ac:dyDescent="0.2">
      <c r="A420" s="6">
        <v>0.66112000000000004</v>
      </c>
      <c r="B420" s="6">
        <v>1.38998994</v>
      </c>
    </row>
    <row r="421" spans="1:2" x14ac:dyDescent="0.2">
      <c r="A421" s="6">
        <v>0.66327000000000003</v>
      </c>
      <c r="B421" s="6">
        <v>1.4077225200000001</v>
      </c>
    </row>
    <row r="422" spans="1:2" x14ac:dyDescent="0.2">
      <c r="A422" s="6">
        <v>0.66542000000000001</v>
      </c>
      <c r="B422" s="6">
        <v>1.4203957</v>
      </c>
    </row>
    <row r="423" spans="1:2" x14ac:dyDescent="0.2">
      <c r="A423" s="6">
        <v>0.66757</v>
      </c>
      <c r="B423" s="6">
        <v>1.4323901800000001</v>
      </c>
    </row>
    <row r="424" spans="1:2" x14ac:dyDescent="0.2">
      <c r="A424" s="6">
        <v>0.66971000000000003</v>
      </c>
      <c r="B424" s="6">
        <v>1.4436319200000001</v>
      </c>
    </row>
    <row r="425" spans="1:2" x14ac:dyDescent="0.2">
      <c r="A425" s="6">
        <v>0.67184999999999995</v>
      </c>
      <c r="B425" s="6">
        <v>1.4493206600000001</v>
      </c>
    </row>
    <row r="426" spans="1:2" x14ac:dyDescent="0.2">
      <c r="A426" s="6">
        <v>0.67400000000000004</v>
      </c>
      <c r="B426" s="6">
        <v>1.4605130400000002</v>
      </c>
    </row>
    <row r="427" spans="1:2" x14ac:dyDescent="0.2">
      <c r="A427" s="6">
        <v>0.67615000000000003</v>
      </c>
      <c r="B427" s="6">
        <v>1.4683983</v>
      </c>
    </row>
    <row r="428" spans="1:2" x14ac:dyDescent="0.2">
      <c r="A428" s="6">
        <v>0.67830000000000001</v>
      </c>
      <c r="B428" s="6">
        <v>1.4780728599999999</v>
      </c>
    </row>
    <row r="429" spans="1:2" x14ac:dyDescent="0.2">
      <c r="A429" s="6">
        <v>0.68044000000000004</v>
      </c>
      <c r="B429" s="6">
        <v>1.4931400000000001</v>
      </c>
    </row>
    <row r="430" spans="1:2" x14ac:dyDescent="0.2">
      <c r="A430" s="6">
        <v>0.68257999999999996</v>
      </c>
      <c r="B430" s="6">
        <v>1.5128223000000001</v>
      </c>
    </row>
    <row r="431" spans="1:2" x14ac:dyDescent="0.2">
      <c r="A431" s="6">
        <v>0.68472</v>
      </c>
      <c r="B431" s="6">
        <v>1.53081402</v>
      </c>
    </row>
    <row r="432" spans="1:2" x14ac:dyDescent="0.2">
      <c r="A432" s="6">
        <v>0.68689</v>
      </c>
      <c r="B432" s="6">
        <v>1.51962164</v>
      </c>
    </row>
    <row r="433" spans="1:2" x14ac:dyDescent="0.2">
      <c r="A433" s="6">
        <v>0.68908999999999998</v>
      </c>
      <c r="B433" s="6">
        <v>1.3833510200000001</v>
      </c>
    </row>
    <row r="434" spans="1:2" x14ac:dyDescent="0.2">
      <c r="A434" s="6">
        <v>0.69127000000000005</v>
      </c>
      <c r="B434" s="6">
        <v>1.3901627000000001</v>
      </c>
    </row>
    <row r="435" spans="1:2" x14ac:dyDescent="0.2">
      <c r="A435" s="6">
        <v>0.69342999999999999</v>
      </c>
      <c r="B435" s="6">
        <v>1.39348216</v>
      </c>
    </row>
    <row r="436" spans="1:2" x14ac:dyDescent="0.2">
      <c r="A436" s="6">
        <v>0.6956</v>
      </c>
      <c r="B436" s="6">
        <v>1.3447021400000001</v>
      </c>
    </row>
    <row r="437" spans="1:2" x14ac:dyDescent="0.2">
      <c r="A437" s="6">
        <v>0.69776000000000005</v>
      </c>
      <c r="B437" s="6">
        <v>1.34557828</v>
      </c>
    </row>
    <row r="438" spans="1:2" x14ac:dyDescent="0.2">
      <c r="A438" s="6">
        <v>0.69989999999999997</v>
      </c>
      <c r="B438" s="6">
        <v>1.3556477199999999</v>
      </c>
    </row>
    <row r="439" spans="1:2" x14ac:dyDescent="0.2">
      <c r="A439" s="6">
        <v>0.70206000000000002</v>
      </c>
      <c r="B439" s="6">
        <v>1.3510325600000002</v>
      </c>
    </row>
    <row r="440" spans="1:2" x14ac:dyDescent="0.2">
      <c r="A440" s="6">
        <v>0.70421999999999996</v>
      </c>
      <c r="B440" s="6">
        <v>1.3515014799999998</v>
      </c>
    </row>
    <row r="441" spans="1:2" x14ac:dyDescent="0.2">
      <c r="A441" s="6">
        <v>0.70638000000000001</v>
      </c>
      <c r="B441" s="6">
        <v>1.3621509000000001</v>
      </c>
    </row>
    <row r="442" spans="1:2" x14ac:dyDescent="0.2">
      <c r="A442" s="6">
        <v>0.70852000000000004</v>
      </c>
      <c r="B442" s="6">
        <v>1.37605808</v>
      </c>
    </row>
    <row r="443" spans="1:2" x14ac:dyDescent="0.2">
      <c r="A443" s="6">
        <v>0.71067000000000002</v>
      </c>
      <c r="B443" s="6">
        <v>1.3696783000000001</v>
      </c>
    </row>
    <row r="444" spans="1:2" x14ac:dyDescent="0.2">
      <c r="A444" s="6">
        <v>0.71284000000000003</v>
      </c>
      <c r="B444" s="6">
        <v>1.3615462399999998</v>
      </c>
    </row>
    <row r="445" spans="1:2" x14ac:dyDescent="0.2">
      <c r="A445" s="6">
        <v>0.71501000000000003</v>
      </c>
      <c r="B445" s="6">
        <v>1.3754164</v>
      </c>
    </row>
    <row r="446" spans="1:2" x14ac:dyDescent="0.2">
      <c r="A446" s="6">
        <v>0.71716000000000002</v>
      </c>
      <c r="B446" s="6">
        <v>1.3853501000000001</v>
      </c>
    </row>
    <row r="447" spans="1:2" x14ac:dyDescent="0.2">
      <c r="A447" s="6">
        <v>0.71930000000000005</v>
      </c>
      <c r="B447" s="6">
        <v>1.37666274</v>
      </c>
    </row>
    <row r="448" spans="1:2" x14ac:dyDescent="0.2">
      <c r="A448" s="6">
        <v>0.72143999999999997</v>
      </c>
      <c r="B448" s="6">
        <v>1.3867445199999999</v>
      </c>
    </row>
    <row r="449" spans="1:2" x14ac:dyDescent="0.2">
      <c r="A449" s="6">
        <v>0.72358999999999996</v>
      </c>
      <c r="B449" s="6">
        <v>1.40134274</v>
      </c>
    </row>
    <row r="450" spans="1:2" x14ac:dyDescent="0.2">
      <c r="A450" s="6">
        <v>0.72574000000000005</v>
      </c>
      <c r="B450" s="6">
        <v>1.41063476</v>
      </c>
    </row>
    <row r="451" spans="1:2" x14ac:dyDescent="0.2">
      <c r="A451" s="6">
        <v>0.72789000000000004</v>
      </c>
      <c r="B451" s="6">
        <v>1.3978751999999999</v>
      </c>
    </row>
    <row r="452" spans="1:2" x14ac:dyDescent="0.2">
      <c r="A452" s="6">
        <v>0.73004000000000002</v>
      </c>
      <c r="B452" s="6">
        <v>1.3988870799999999</v>
      </c>
    </row>
    <row r="453" spans="1:2" x14ac:dyDescent="0.2">
      <c r="A453" s="6">
        <v>0.73219000000000001</v>
      </c>
      <c r="B453" s="6">
        <v>1.4116466399999998</v>
      </c>
    </row>
    <row r="454" spans="1:2" x14ac:dyDescent="0.2">
      <c r="A454" s="6">
        <v>0.73434999999999995</v>
      </c>
      <c r="B454" s="6">
        <v>1.4034035200000001</v>
      </c>
    </row>
    <row r="455" spans="1:2" x14ac:dyDescent="0.2">
      <c r="A455" s="6">
        <v>0.73651999999999995</v>
      </c>
      <c r="B455" s="6">
        <v>1.3806609000000001</v>
      </c>
    </row>
    <row r="456" spans="1:2" x14ac:dyDescent="0.2">
      <c r="A456" s="6">
        <v>0.73868</v>
      </c>
      <c r="B456" s="6">
        <v>1.37879756</v>
      </c>
    </row>
    <row r="457" spans="1:2" x14ac:dyDescent="0.2">
      <c r="A457" s="6">
        <v>0.74082000000000003</v>
      </c>
      <c r="B457" s="6">
        <v>1.3957157</v>
      </c>
    </row>
    <row r="458" spans="1:2" x14ac:dyDescent="0.2">
      <c r="A458" s="6">
        <v>0.74297000000000002</v>
      </c>
      <c r="B458" s="6">
        <v>1.4100547799999998</v>
      </c>
    </row>
    <row r="459" spans="1:2" x14ac:dyDescent="0.2">
      <c r="A459" s="6">
        <v>0.74512999999999996</v>
      </c>
      <c r="B459" s="6">
        <v>1.4088207800000001</v>
      </c>
    </row>
    <row r="460" spans="1:2" x14ac:dyDescent="0.2">
      <c r="A460" s="6">
        <v>0.74729000000000001</v>
      </c>
      <c r="B460" s="6">
        <v>1.40666128</v>
      </c>
    </row>
    <row r="461" spans="1:2" x14ac:dyDescent="0.2">
      <c r="A461" s="6">
        <v>0.74944</v>
      </c>
      <c r="B461" s="6">
        <v>1.4164839199999999</v>
      </c>
    </row>
    <row r="462" spans="1:2" x14ac:dyDescent="0.2">
      <c r="A462" s="6">
        <v>0.75161999999999995</v>
      </c>
      <c r="B462" s="6">
        <v>1.4311931999999998</v>
      </c>
    </row>
    <row r="463" spans="1:2" x14ac:dyDescent="0.2">
      <c r="A463" s="6">
        <v>0.75380999999999998</v>
      </c>
      <c r="B463" s="6">
        <v>1.3698017</v>
      </c>
    </row>
    <row r="464" spans="1:2" x14ac:dyDescent="0.2">
      <c r="A464" s="6">
        <v>0.75597999999999999</v>
      </c>
      <c r="B464" s="6">
        <v>1.36587758</v>
      </c>
    </row>
    <row r="465" spans="1:2" x14ac:dyDescent="0.2">
      <c r="A465" s="6">
        <v>0.75812999999999997</v>
      </c>
      <c r="B465" s="6">
        <v>1.3784273599999999</v>
      </c>
    </row>
    <row r="466" spans="1:2" x14ac:dyDescent="0.2">
      <c r="A466" s="6">
        <v>0.76029000000000002</v>
      </c>
      <c r="B466" s="6">
        <v>1.38870658</v>
      </c>
    </row>
    <row r="467" spans="1:2" x14ac:dyDescent="0.2">
      <c r="A467" s="6">
        <v>0.76246000000000003</v>
      </c>
      <c r="B467" s="6">
        <v>1.39868964</v>
      </c>
    </row>
    <row r="468" spans="1:2" x14ac:dyDescent="0.2">
      <c r="A468" s="6">
        <v>0.76463000000000003</v>
      </c>
      <c r="B468" s="6">
        <v>1.4127942599999999</v>
      </c>
    </row>
    <row r="469" spans="1:2" x14ac:dyDescent="0.2">
      <c r="A469" s="6">
        <v>0.76678999999999997</v>
      </c>
      <c r="B469" s="6">
        <v>1.42883626</v>
      </c>
    </row>
    <row r="470" spans="1:2" x14ac:dyDescent="0.2">
      <c r="A470" s="6">
        <v>0.76895000000000002</v>
      </c>
      <c r="B470" s="6">
        <v>1.4419907000000001</v>
      </c>
    </row>
    <row r="471" spans="1:2" x14ac:dyDescent="0.2">
      <c r="A471" s="6">
        <v>0.77110000000000001</v>
      </c>
      <c r="B471" s="6">
        <v>1.4488764199999999</v>
      </c>
    </row>
    <row r="472" spans="1:2" x14ac:dyDescent="0.2">
      <c r="A472" s="6">
        <v>0.77325999999999995</v>
      </c>
      <c r="B472" s="6">
        <v>1.46147556</v>
      </c>
    </row>
    <row r="473" spans="1:2" x14ac:dyDescent="0.2">
      <c r="A473" s="6">
        <v>0.77541000000000004</v>
      </c>
      <c r="B473" s="6">
        <v>1.4770239599999999</v>
      </c>
    </row>
    <row r="474" spans="1:2" x14ac:dyDescent="0.2">
      <c r="A474" s="6">
        <v>0.77756999999999998</v>
      </c>
      <c r="B474" s="6">
        <v>1.4586497</v>
      </c>
    </row>
    <row r="475" spans="1:2" x14ac:dyDescent="0.2">
      <c r="A475" s="6">
        <v>0.77975000000000005</v>
      </c>
      <c r="B475" s="6">
        <v>1.39487658</v>
      </c>
    </row>
    <row r="476" spans="1:2" x14ac:dyDescent="0.2">
      <c r="A476" s="6">
        <v>0.78193000000000001</v>
      </c>
      <c r="B476" s="6">
        <v>1.40247802</v>
      </c>
    </row>
    <row r="477" spans="1:2" x14ac:dyDescent="0.2">
      <c r="A477" s="6">
        <v>0.78408999999999995</v>
      </c>
      <c r="B477" s="6">
        <v>1.4165085999999998</v>
      </c>
    </row>
    <row r="478" spans="1:2" x14ac:dyDescent="0.2">
      <c r="A478" s="6">
        <v>0.78625999999999996</v>
      </c>
      <c r="B478" s="6">
        <v>1.3892989</v>
      </c>
    </row>
    <row r="479" spans="1:2" x14ac:dyDescent="0.2">
      <c r="A479" s="6">
        <v>0.78842999999999996</v>
      </c>
      <c r="B479" s="6">
        <v>1.3981713600000001</v>
      </c>
    </row>
    <row r="480" spans="1:2" x14ac:dyDescent="0.2">
      <c r="A480" s="6">
        <v>0.79059000000000001</v>
      </c>
      <c r="B480" s="6">
        <v>1.4191740400000001</v>
      </c>
    </row>
    <row r="481" spans="1:2" x14ac:dyDescent="0.2">
      <c r="A481" s="6">
        <v>0.79273000000000005</v>
      </c>
      <c r="B481" s="6">
        <v>1.4372151200000001</v>
      </c>
    </row>
    <row r="482" spans="1:2" x14ac:dyDescent="0.2">
      <c r="A482" s="6">
        <v>0.79488000000000003</v>
      </c>
      <c r="B482" s="6">
        <v>1.4543307000000001</v>
      </c>
    </row>
    <row r="483" spans="1:2" x14ac:dyDescent="0.2">
      <c r="A483" s="6">
        <v>0.79703000000000002</v>
      </c>
      <c r="B483" s="6">
        <v>1.4718905199999999</v>
      </c>
    </row>
    <row r="484" spans="1:2" x14ac:dyDescent="0.2">
      <c r="A484" s="6">
        <v>0.79920999999999998</v>
      </c>
      <c r="B484" s="6">
        <v>1.4809851000000001</v>
      </c>
    </row>
    <row r="485" spans="1:2" x14ac:dyDescent="0.2">
      <c r="A485" s="6">
        <v>0.80140999999999996</v>
      </c>
      <c r="B485" s="6">
        <v>1.3966905599999999</v>
      </c>
    </row>
    <row r="486" spans="1:2" x14ac:dyDescent="0.2">
      <c r="A486" s="6">
        <v>0.80357999999999996</v>
      </c>
      <c r="B486" s="6">
        <v>1.39363024</v>
      </c>
    </row>
    <row r="487" spans="1:2" x14ac:dyDescent="0.2">
      <c r="A487" s="6">
        <v>0.80574000000000001</v>
      </c>
      <c r="B487" s="6">
        <v>1.4134606200000002</v>
      </c>
    </row>
    <row r="488" spans="1:2" x14ac:dyDescent="0.2">
      <c r="A488" s="6">
        <v>0.80789</v>
      </c>
      <c r="B488" s="6">
        <v>1.4324025200000001</v>
      </c>
    </row>
    <row r="489" spans="1:2" x14ac:dyDescent="0.2">
      <c r="A489" s="6">
        <v>0.81005000000000005</v>
      </c>
      <c r="B489" s="6">
        <v>1.44540888</v>
      </c>
    </row>
    <row r="490" spans="1:2" x14ac:dyDescent="0.2">
      <c r="A490" s="6">
        <v>0.81220999999999999</v>
      </c>
      <c r="B490" s="6">
        <v>1.4541332600000001</v>
      </c>
    </row>
    <row r="491" spans="1:2" x14ac:dyDescent="0.2">
      <c r="A491" s="6">
        <v>0.81437999999999999</v>
      </c>
      <c r="B491" s="6">
        <v>1.4563174400000001</v>
      </c>
    </row>
    <row r="492" spans="1:2" x14ac:dyDescent="0.2">
      <c r="A492" s="6">
        <v>0.81652999999999998</v>
      </c>
      <c r="B492" s="6">
        <v>1.46495544</v>
      </c>
    </row>
    <row r="493" spans="1:2" x14ac:dyDescent="0.2">
      <c r="A493" s="6">
        <v>0.81869000000000003</v>
      </c>
      <c r="B493" s="6">
        <v>1.4754814599999999</v>
      </c>
    </row>
    <row r="494" spans="1:2" x14ac:dyDescent="0.2">
      <c r="A494" s="6">
        <v>0.82086999999999999</v>
      </c>
      <c r="B494" s="6">
        <v>1.32224334</v>
      </c>
    </row>
    <row r="495" spans="1:2" x14ac:dyDescent="0.2">
      <c r="A495" s="6">
        <v>0.82303999999999999</v>
      </c>
      <c r="B495" s="6">
        <v>1.2308409600000001</v>
      </c>
    </row>
    <row r="496" spans="1:2" x14ac:dyDescent="0.2">
      <c r="A496" s="6">
        <v>0.82518000000000002</v>
      </c>
      <c r="B496" s="6">
        <v>1.2484377999999998</v>
      </c>
    </row>
    <row r="497" spans="1:2" x14ac:dyDescent="0.2">
      <c r="A497" s="6">
        <v>0.82732000000000006</v>
      </c>
      <c r="B497" s="6">
        <v>1.28239748</v>
      </c>
    </row>
    <row r="498" spans="1:2" x14ac:dyDescent="0.2">
      <c r="A498" s="6">
        <v>0.82948999999999995</v>
      </c>
      <c r="B498" s="6">
        <v>1.3093357000000001</v>
      </c>
    </row>
    <row r="499" spans="1:2" x14ac:dyDescent="0.2">
      <c r="A499" s="6">
        <v>0.83165</v>
      </c>
      <c r="B499" s="6">
        <v>1.3274755</v>
      </c>
    </row>
    <row r="500" spans="1:2" x14ac:dyDescent="0.2">
      <c r="A500" s="6">
        <v>0.83377999999999997</v>
      </c>
      <c r="B500" s="6">
        <v>1.3412963</v>
      </c>
    </row>
    <row r="501" spans="1:2" x14ac:dyDescent="0.2">
      <c r="A501" s="6">
        <v>0.83594000000000002</v>
      </c>
      <c r="B501" s="6">
        <v>1.3546358399999998</v>
      </c>
    </row>
    <row r="502" spans="1:2" x14ac:dyDescent="0.2">
      <c r="A502" s="6">
        <v>0.83811000000000002</v>
      </c>
      <c r="B502" s="6">
        <v>1.3535499199999999</v>
      </c>
    </row>
    <row r="503" spans="1:2" x14ac:dyDescent="0.2">
      <c r="A503" s="6">
        <v>0.84026000000000001</v>
      </c>
      <c r="B503" s="6">
        <v>1.3505513</v>
      </c>
    </row>
    <row r="504" spans="1:2" x14ac:dyDescent="0.2">
      <c r="A504" s="6">
        <v>0.84240999999999999</v>
      </c>
      <c r="B504" s="6">
        <v>1.3452697800000002</v>
      </c>
    </row>
    <row r="505" spans="1:2" x14ac:dyDescent="0.2">
      <c r="A505" s="6">
        <v>0.84457000000000004</v>
      </c>
      <c r="B505" s="6">
        <v>1.3261181</v>
      </c>
    </row>
    <row r="506" spans="1:2" x14ac:dyDescent="0.2">
      <c r="A506" s="6">
        <v>0.84674000000000005</v>
      </c>
      <c r="B506" s="6">
        <v>1.3272410400000001</v>
      </c>
    </row>
    <row r="507" spans="1:2" x14ac:dyDescent="0.2">
      <c r="A507" s="6">
        <v>0.84891000000000005</v>
      </c>
      <c r="B507" s="6">
        <v>1.33060986</v>
      </c>
    </row>
    <row r="508" spans="1:2" x14ac:dyDescent="0.2">
      <c r="A508" s="6">
        <v>0.85106000000000004</v>
      </c>
      <c r="B508" s="6">
        <v>1.3323621399999999</v>
      </c>
    </row>
    <row r="509" spans="1:2" x14ac:dyDescent="0.2">
      <c r="A509" s="6">
        <v>0.85321000000000002</v>
      </c>
      <c r="B509" s="6">
        <v>1.3444923600000001</v>
      </c>
    </row>
    <row r="510" spans="1:2" x14ac:dyDescent="0.2">
      <c r="A510" s="6">
        <v>0.85536999999999996</v>
      </c>
      <c r="B510" s="6">
        <v>1.3482807399999999</v>
      </c>
    </row>
    <row r="511" spans="1:2" x14ac:dyDescent="0.2">
      <c r="A511" s="6">
        <v>0.85755999999999999</v>
      </c>
      <c r="B511" s="6">
        <v>1.2888883200000001</v>
      </c>
    </row>
    <row r="512" spans="1:2" x14ac:dyDescent="0.2">
      <c r="A512" s="6">
        <v>0.85972999999999999</v>
      </c>
      <c r="B512" s="6">
        <v>1.26913198</v>
      </c>
    </row>
    <row r="513" spans="1:2" x14ac:dyDescent="0.2">
      <c r="A513" s="6">
        <v>0.86187999999999998</v>
      </c>
      <c r="B513" s="6">
        <v>1.28254556</v>
      </c>
    </row>
    <row r="514" spans="1:2" x14ac:dyDescent="0.2">
      <c r="A514" s="6">
        <v>0.86402999999999996</v>
      </c>
      <c r="B514" s="6">
        <v>1.2997845400000001</v>
      </c>
    </row>
    <row r="515" spans="1:2" x14ac:dyDescent="0.2">
      <c r="A515" s="6">
        <v>0.86619000000000002</v>
      </c>
      <c r="B515" s="6">
        <v>1.3095948399999999</v>
      </c>
    </row>
    <row r="516" spans="1:2" x14ac:dyDescent="0.2">
      <c r="A516" s="6">
        <v>0.86834</v>
      </c>
      <c r="B516" s="6">
        <v>1.3129883400000002</v>
      </c>
    </row>
    <row r="517" spans="1:2" x14ac:dyDescent="0.2">
      <c r="A517" s="6">
        <v>0.87048999999999999</v>
      </c>
      <c r="B517" s="6">
        <v>1.30368398</v>
      </c>
    </row>
    <row r="518" spans="1:2" x14ac:dyDescent="0.2">
      <c r="A518" s="6">
        <v>0.87265000000000004</v>
      </c>
      <c r="B518" s="6">
        <v>1.30166022</v>
      </c>
    </row>
    <row r="519" spans="1:2" x14ac:dyDescent="0.2">
      <c r="A519" s="6">
        <v>0.87480999999999998</v>
      </c>
      <c r="B519" s="6">
        <v>1.3040295000000002</v>
      </c>
    </row>
    <row r="520" spans="1:2" x14ac:dyDescent="0.2">
      <c r="A520" s="6">
        <v>0.87695999999999996</v>
      </c>
      <c r="B520" s="6">
        <v>1.3034495199999998</v>
      </c>
    </row>
    <row r="521" spans="1:2" x14ac:dyDescent="0.2">
      <c r="A521" s="6">
        <v>0.87910999999999995</v>
      </c>
      <c r="B521" s="6">
        <v>1.30299294</v>
      </c>
    </row>
    <row r="522" spans="1:2" x14ac:dyDescent="0.2">
      <c r="A522" s="6">
        <v>0.88126000000000004</v>
      </c>
      <c r="B522" s="6">
        <v>1.3014874600000002</v>
      </c>
    </row>
    <row r="523" spans="1:2" x14ac:dyDescent="0.2">
      <c r="A523" s="6">
        <v>0.88341999999999998</v>
      </c>
      <c r="B523" s="6">
        <v>1.3015244800000001</v>
      </c>
    </row>
    <row r="524" spans="1:2" x14ac:dyDescent="0.2">
      <c r="A524" s="6">
        <v>0.88556999999999997</v>
      </c>
      <c r="B524" s="6">
        <v>1.3062507000000001</v>
      </c>
    </row>
    <row r="525" spans="1:2" x14ac:dyDescent="0.2">
      <c r="A525" s="6">
        <v>0.88771</v>
      </c>
      <c r="B525" s="6">
        <v>1.3091259200000001</v>
      </c>
    </row>
    <row r="526" spans="1:2" x14ac:dyDescent="0.2">
      <c r="A526" s="6">
        <v>0.88987000000000005</v>
      </c>
      <c r="B526" s="6">
        <v>1.30706514</v>
      </c>
    </row>
    <row r="527" spans="1:2" x14ac:dyDescent="0.2">
      <c r="A527" s="6">
        <v>0.89202999999999999</v>
      </c>
      <c r="B527" s="6">
        <v>1.3066332399999998</v>
      </c>
    </row>
    <row r="528" spans="1:2" x14ac:dyDescent="0.2">
      <c r="A528" s="6">
        <v>0.89419999999999999</v>
      </c>
      <c r="B528" s="6">
        <v>1.29504598</v>
      </c>
    </row>
    <row r="529" spans="1:2" x14ac:dyDescent="0.2">
      <c r="A529" s="6">
        <v>0.89636000000000005</v>
      </c>
      <c r="B529" s="6">
        <v>1.2994266800000001</v>
      </c>
    </row>
    <row r="530" spans="1:2" x14ac:dyDescent="0.2">
      <c r="A530" s="6">
        <v>0.89851000000000003</v>
      </c>
      <c r="B530" s="6">
        <v>1.3065468599999999</v>
      </c>
    </row>
    <row r="531" spans="1:2" x14ac:dyDescent="0.2">
      <c r="A531" s="6">
        <v>0.90066999999999997</v>
      </c>
      <c r="B531" s="6">
        <v>1.31907196</v>
      </c>
    </row>
    <row r="532" spans="1:2" x14ac:dyDescent="0.2">
      <c r="A532" s="6">
        <v>0.90283000000000002</v>
      </c>
      <c r="B532" s="6">
        <v>1.32930182</v>
      </c>
    </row>
    <row r="533" spans="1:2" x14ac:dyDescent="0.2">
      <c r="A533" s="6">
        <v>0.90498000000000001</v>
      </c>
      <c r="B533" s="6">
        <v>1.3379645</v>
      </c>
    </row>
    <row r="534" spans="1:2" x14ac:dyDescent="0.2">
      <c r="A534" s="6">
        <v>0.90713999999999995</v>
      </c>
      <c r="B534" s="6">
        <v>1.3451833999999998</v>
      </c>
    </row>
    <row r="535" spans="1:2" x14ac:dyDescent="0.2">
      <c r="A535" s="6">
        <v>0.90930999999999995</v>
      </c>
      <c r="B535" s="6">
        <v>1.28269364</v>
      </c>
    </row>
    <row r="536" spans="1:2" x14ac:dyDescent="0.2">
      <c r="A536" s="6">
        <v>0.91147999999999996</v>
      </c>
      <c r="B536" s="6">
        <v>1.2593093399999999</v>
      </c>
    </row>
    <row r="537" spans="1:2" x14ac:dyDescent="0.2">
      <c r="A537" s="6">
        <v>0.91364999999999996</v>
      </c>
      <c r="B537" s="6">
        <v>1.2521644799999998</v>
      </c>
    </row>
    <row r="538" spans="1:2" x14ac:dyDescent="0.2">
      <c r="A538" s="6">
        <v>0.91581000000000001</v>
      </c>
      <c r="B538" s="6">
        <v>1.2573966399999998</v>
      </c>
    </row>
    <row r="539" spans="1:2" x14ac:dyDescent="0.2">
      <c r="A539" s="6">
        <v>0.91796999999999995</v>
      </c>
      <c r="B539" s="6">
        <v>1.2754253799999999</v>
      </c>
    </row>
    <row r="540" spans="1:2" x14ac:dyDescent="0.2">
      <c r="A540" s="6">
        <v>0.92013</v>
      </c>
      <c r="B540" s="6">
        <v>1.2875802799999998</v>
      </c>
    </row>
    <row r="541" spans="1:2" x14ac:dyDescent="0.2">
      <c r="A541" s="6">
        <v>0.92230999999999996</v>
      </c>
      <c r="B541" s="6">
        <v>1.2970080399999999</v>
      </c>
    </row>
    <row r="542" spans="1:2" x14ac:dyDescent="0.2">
      <c r="A542" s="6">
        <v>0.92449000000000003</v>
      </c>
      <c r="B542" s="6">
        <v>1.3088050800000002</v>
      </c>
    </row>
    <row r="543" spans="1:2" x14ac:dyDescent="0.2">
      <c r="A543" s="6">
        <v>0.92664999999999997</v>
      </c>
      <c r="B543" s="6">
        <v>1.32319352</v>
      </c>
    </row>
    <row r="544" spans="1:2" x14ac:dyDescent="0.2">
      <c r="A544" s="6">
        <v>0.92879999999999996</v>
      </c>
      <c r="B544" s="6">
        <v>1.3335714599999999</v>
      </c>
    </row>
    <row r="545" spans="1:2" x14ac:dyDescent="0.2">
      <c r="A545" s="6">
        <v>0.93096999999999996</v>
      </c>
      <c r="B545" s="6">
        <v>1.32234206</v>
      </c>
    </row>
    <row r="546" spans="1:2" x14ac:dyDescent="0.2">
      <c r="A546" s="6">
        <v>0.93315000000000003</v>
      </c>
      <c r="B546" s="6">
        <v>1.3147652999999999</v>
      </c>
    </row>
    <row r="547" spans="1:2" x14ac:dyDescent="0.2">
      <c r="A547" s="6">
        <v>0.93530999999999997</v>
      </c>
      <c r="B547" s="6">
        <v>1.31975066</v>
      </c>
    </row>
    <row r="548" spans="1:2" x14ac:dyDescent="0.2">
      <c r="A548" s="6">
        <v>0.93745999999999996</v>
      </c>
      <c r="B548" s="6">
        <v>1.3294375600000001</v>
      </c>
    </row>
    <row r="549" spans="1:2" x14ac:dyDescent="0.2">
      <c r="A549" s="6">
        <v>0.93959999999999999</v>
      </c>
      <c r="B549" s="6">
        <v>1.3363356200000001</v>
      </c>
    </row>
    <row r="550" spans="1:2" x14ac:dyDescent="0.2">
      <c r="A550" s="6">
        <v>0.94174999999999998</v>
      </c>
      <c r="B550" s="6">
        <v>1.32816654</v>
      </c>
    </row>
    <row r="551" spans="1:2" x14ac:dyDescent="0.2">
      <c r="A551" s="6">
        <v>0.94391999999999998</v>
      </c>
      <c r="B551" s="6">
        <v>1.2581000200000001</v>
      </c>
    </row>
    <row r="552" spans="1:2" x14ac:dyDescent="0.2">
      <c r="A552" s="6">
        <v>0.94608999999999999</v>
      </c>
      <c r="B552" s="6">
        <v>1.2527321199999999</v>
      </c>
    </row>
    <row r="553" spans="1:2" x14ac:dyDescent="0.2">
      <c r="A553" s="6">
        <v>0.94826999999999995</v>
      </c>
      <c r="B553" s="6">
        <v>1.2691072999999999</v>
      </c>
    </row>
    <row r="554" spans="1:2" x14ac:dyDescent="0.2">
      <c r="A554" s="6">
        <v>0.95043999999999995</v>
      </c>
      <c r="B554" s="6">
        <v>1.27936184</v>
      </c>
    </row>
    <row r="555" spans="1:2" x14ac:dyDescent="0.2">
      <c r="A555" s="6">
        <v>0.9526</v>
      </c>
      <c r="B555" s="6">
        <v>1.27767126</v>
      </c>
    </row>
    <row r="556" spans="1:2" x14ac:dyDescent="0.2">
      <c r="A556" s="6">
        <v>0.95474999999999999</v>
      </c>
      <c r="B556" s="6">
        <v>1.2767087400000001</v>
      </c>
    </row>
    <row r="557" spans="1:2" x14ac:dyDescent="0.2">
      <c r="A557" s="6">
        <v>0.95691000000000004</v>
      </c>
      <c r="B557" s="6">
        <v>1.2711310599999999</v>
      </c>
    </row>
    <row r="558" spans="1:2" x14ac:dyDescent="0.2">
      <c r="A558" s="6">
        <v>0.95906999999999998</v>
      </c>
      <c r="B558" s="6">
        <v>1.2711680799999998</v>
      </c>
    </row>
    <row r="559" spans="1:2" x14ac:dyDescent="0.2">
      <c r="A559" s="6">
        <v>0.96123000000000003</v>
      </c>
      <c r="B559" s="6">
        <v>1.2805464799999999</v>
      </c>
    </row>
    <row r="560" spans="1:2" x14ac:dyDescent="0.2">
      <c r="A560" s="6">
        <v>0.96338000000000001</v>
      </c>
      <c r="B560" s="6">
        <v>1.2918128999999998</v>
      </c>
    </row>
    <row r="561" spans="1:2" x14ac:dyDescent="0.2">
      <c r="A561" s="6">
        <v>0.96553</v>
      </c>
      <c r="B561" s="6">
        <v>1.3013146999999998</v>
      </c>
    </row>
    <row r="562" spans="1:2" x14ac:dyDescent="0.2">
      <c r="A562" s="6">
        <v>0.96767999999999998</v>
      </c>
      <c r="B562" s="6">
        <v>1.2952187399999999</v>
      </c>
    </row>
    <row r="563" spans="1:2" x14ac:dyDescent="0.2">
      <c r="A563" s="6">
        <v>0.96984000000000004</v>
      </c>
      <c r="B563" s="6">
        <v>1.2700821599999998</v>
      </c>
    </row>
    <row r="564" spans="1:2" x14ac:dyDescent="0.2">
      <c r="A564" s="6">
        <v>0.97201000000000004</v>
      </c>
      <c r="B564" s="6">
        <v>1.28031202</v>
      </c>
    </row>
    <row r="565" spans="1:2" x14ac:dyDescent="0.2">
      <c r="A565" s="6">
        <v>0.97416000000000003</v>
      </c>
      <c r="B565" s="6">
        <v>1.2911835599999999</v>
      </c>
    </row>
    <row r="566" spans="1:2" x14ac:dyDescent="0.2">
      <c r="A566" s="6">
        <v>0.97631000000000001</v>
      </c>
      <c r="B566" s="6">
        <v>1.2967612400000001</v>
      </c>
    </row>
    <row r="567" spans="1:2" x14ac:dyDescent="0.2">
      <c r="A567" s="6">
        <v>0.97848000000000002</v>
      </c>
      <c r="B567" s="6">
        <v>1.3050784000000002</v>
      </c>
    </row>
    <row r="568" spans="1:2" x14ac:dyDescent="0.2">
      <c r="A568" s="6">
        <v>0.98065999999999998</v>
      </c>
      <c r="B568" s="6">
        <v>1.3048069200000001</v>
      </c>
    </row>
    <row r="569" spans="1:2" x14ac:dyDescent="0.2">
      <c r="A569" s="6">
        <v>0.98282000000000003</v>
      </c>
      <c r="B569" s="6">
        <v>1.2899619</v>
      </c>
    </row>
    <row r="570" spans="1:2" x14ac:dyDescent="0.2">
      <c r="A570" s="6">
        <v>0.98497999999999997</v>
      </c>
      <c r="B570" s="6">
        <v>1.3004385600000001</v>
      </c>
    </row>
    <row r="571" spans="1:2" x14ac:dyDescent="0.2">
      <c r="A571" s="6">
        <v>0.98712999999999995</v>
      </c>
      <c r="B571" s="6">
        <v>1.3102241799999998</v>
      </c>
    </row>
    <row r="572" spans="1:2" x14ac:dyDescent="0.2">
      <c r="A572" s="6">
        <v>0.98929999999999996</v>
      </c>
      <c r="B572" s="6">
        <v>1.3122973</v>
      </c>
    </row>
    <row r="573" spans="1:2" x14ac:dyDescent="0.2">
      <c r="A573" s="6">
        <v>0.99148000000000003</v>
      </c>
      <c r="B573" s="6">
        <v>1.3088791200000001</v>
      </c>
    </row>
    <row r="574" spans="1:2" x14ac:dyDescent="0.2">
      <c r="A574" s="6">
        <v>0.99365999999999999</v>
      </c>
      <c r="B574" s="6">
        <v>1.3161227</v>
      </c>
    </row>
    <row r="575" spans="1:2" x14ac:dyDescent="0.2">
      <c r="A575" s="6">
        <v>0.99582000000000004</v>
      </c>
      <c r="B575" s="6">
        <v>1.31866474</v>
      </c>
    </row>
    <row r="576" spans="1:2" x14ac:dyDescent="0.2">
      <c r="A576" s="6">
        <v>0.99799000000000004</v>
      </c>
      <c r="B576" s="6">
        <v>1.31682608</v>
      </c>
    </row>
    <row r="577" spans="1:2" x14ac:dyDescent="0.2">
      <c r="A577" s="6">
        <v>1.0001599999999999</v>
      </c>
      <c r="B577" s="6">
        <v>1.3029312399999999</v>
      </c>
    </row>
    <row r="578" spans="1:2" x14ac:dyDescent="0.2">
      <c r="A578" s="6">
        <v>1.0023200000000001</v>
      </c>
      <c r="B578" s="6">
        <v>1.3030423</v>
      </c>
    </row>
    <row r="579" spans="1:2" x14ac:dyDescent="0.2">
      <c r="A579" s="6">
        <v>1.0044900000000001</v>
      </c>
      <c r="B579" s="6">
        <v>1.30801532</v>
      </c>
    </row>
    <row r="580" spans="1:2" x14ac:dyDescent="0.2">
      <c r="A580" s="6">
        <v>1.00665</v>
      </c>
      <c r="B580" s="6">
        <v>1.3121122000000001</v>
      </c>
    </row>
    <row r="581" spans="1:2" x14ac:dyDescent="0.2">
      <c r="A581" s="6">
        <v>1.0087999999999999</v>
      </c>
      <c r="B581" s="6">
        <v>1.3073859800000001</v>
      </c>
    </row>
    <row r="582" spans="1:2" x14ac:dyDescent="0.2">
      <c r="A582" s="6">
        <v>1.0109699999999999</v>
      </c>
      <c r="B582" s="6">
        <v>1.3154069799999999</v>
      </c>
    </row>
    <row r="583" spans="1:2" x14ac:dyDescent="0.2">
      <c r="A583" s="6">
        <v>1.01315</v>
      </c>
      <c r="B583" s="6">
        <v>1.2950089599999999</v>
      </c>
    </row>
    <row r="584" spans="1:2" x14ac:dyDescent="0.2">
      <c r="A584" s="6">
        <v>1.0153099999999999</v>
      </c>
      <c r="B584" s="6">
        <v>1.2898755200000001</v>
      </c>
    </row>
    <row r="585" spans="1:2" x14ac:dyDescent="0.2">
      <c r="A585" s="6">
        <v>1.0174700000000001</v>
      </c>
      <c r="B585" s="6">
        <v>1.2986369199999999</v>
      </c>
    </row>
    <row r="586" spans="1:2" x14ac:dyDescent="0.2">
      <c r="A586" s="6">
        <v>1.0196499999999999</v>
      </c>
      <c r="B586" s="6">
        <v>1.2825332199999999</v>
      </c>
    </row>
    <row r="587" spans="1:2" x14ac:dyDescent="0.2">
      <c r="A587" s="6">
        <v>1.02182</v>
      </c>
      <c r="B587" s="6">
        <v>1.2813732600000001</v>
      </c>
    </row>
    <row r="588" spans="1:2" x14ac:dyDescent="0.2">
      <c r="A588" s="6">
        <v>1.0239799999999999</v>
      </c>
      <c r="B588" s="6">
        <v>1.2892338400000001</v>
      </c>
    </row>
    <row r="589" spans="1:2" x14ac:dyDescent="0.2">
      <c r="A589" s="6">
        <v>1.0261400000000001</v>
      </c>
      <c r="B589" s="6">
        <v>1.2978101399999999</v>
      </c>
    </row>
    <row r="590" spans="1:2" x14ac:dyDescent="0.2">
      <c r="A590" s="6">
        <v>1.0283100000000001</v>
      </c>
      <c r="B590" s="6">
        <v>1.3039184399999999</v>
      </c>
    </row>
    <row r="591" spans="1:2" x14ac:dyDescent="0.2">
      <c r="A591" s="6">
        <v>1.0304800000000001</v>
      </c>
      <c r="B591" s="6">
        <v>1.3027955</v>
      </c>
    </row>
    <row r="592" spans="1:2" x14ac:dyDescent="0.2">
      <c r="A592" s="6">
        <v>1.0326599999999999</v>
      </c>
      <c r="B592" s="6">
        <v>1.2911218600000001</v>
      </c>
    </row>
    <row r="593" spans="1:2" x14ac:dyDescent="0.2">
      <c r="A593" s="6">
        <v>1.03485</v>
      </c>
      <c r="B593" s="6">
        <v>1.2851493</v>
      </c>
    </row>
    <row r="594" spans="1:2" x14ac:dyDescent="0.2">
      <c r="A594" s="6">
        <v>1.0370200000000001</v>
      </c>
      <c r="B594" s="6">
        <v>1.27345098</v>
      </c>
    </row>
    <row r="595" spans="1:2" x14ac:dyDescent="0.2">
      <c r="A595" s="6">
        <v>1.0391900000000001</v>
      </c>
      <c r="B595" s="6">
        <v>1.27783168</v>
      </c>
    </row>
    <row r="596" spans="1:2" x14ac:dyDescent="0.2">
      <c r="A596" s="6">
        <v>1.0413699999999999</v>
      </c>
      <c r="B596" s="6">
        <v>1.2845693200000001</v>
      </c>
    </row>
    <row r="597" spans="1:2" x14ac:dyDescent="0.2">
      <c r="A597" s="6">
        <v>1.0435399999999999</v>
      </c>
      <c r="B597" s="6">
        <v>1.2650104200000001</v>
      </c>
    </row>
    <row r="598" spans="1:2" x14ac:dyDescent="0.2">
      <c r="A598" s="6">
        <v>1.0457099999999999</v>
      </c>
      <c r="B598" s="6">
        <v>1.2618267000000001</v>
      </c>
    </row>
    <row r="599" spans="1:2" x14ac:dyDescent="0.2">
      <c r="A599" s="6">
        <v>1.0478799999999999</v>
      </c>
      <c r="B599" s="6">
        <v>1.2639861999999999</v>
      </c>
    </row>
    <row r="600" spans="1:2" x14ac:dyDescent="0.2">
      <c r="A600" s="6">
        <v>1.05006</v>
      </c>
      <c r="B600" s="6">
        <v>1.2647759599999999</v>
      </c>
    </row>
    <row r="601" spans="1:2" x14ac:dyDescent="0.2">
      <c r="A601" s="6">
        <v>1.05223</v>
      </c>
      <c r="B601" s="6">
        <v>1.2660716600000002</v>
      </c>
    </row>
    <row r="602" spans="1:2" x14ac:dyDescent="0.2">
      <c r="A602" s="6">
        <v>1.0544</v>
      </c>
      <c r="B602" s="6">
        <v>1.27619046</v>
      </c>
    </row>
    <row r="603" spans="1:2" x14ac:dyDescent="0.2">
      <c r="A603" s="6">
        <v>1.0565599999999999</v>
      </c>
      <c r="B603" s="6">
        <v>1.2856552400000001</v>
      </c>
    </row>
    <row r="604" spans="1:2" x14ac:dyDescent="0.2">
      <c r="A604" s="6">
        <v>1.05874</v>
      </c>
      <c r="B604" s="6">
        <v>1.2989084</v>
      </c>
    </row>
    <row r="605" spans="1:2" x14ac:dyDescent="0.2">
      <c r="A605" s="6">
        <v>1.0609200000000001</v>
      </c>
      <c r="B605" s="6">
        <v>1.30383206</v>
      </c>
    </row>
    <row r="606" spans="1:2" x14ac:dyDescent="0.2">
      <c r="A606" s="6">
        <v>1.0630900000000001</v>
      </c>
      <c r="B606" s="6">
        <v>1.30005602</v>
      </c>
    </row>
    <row r="607" spans="1:2" x14ac:dyDescent="0.2">
      <c r="A607" s="6">
        <v>1.0652600000000001</v>
      </c>
      <c r="B607" s="6">
        <v>1.29368858</v>
      </c>
    </row>
    <row r="608" spans="1:2" x14ac:dyDescent="0.2">
      <c r="A608" s="6">
        <v>1.0674300000000001</v>
      </c>
      <c r="B608" s="6">
        <v>1.2853714199999999</v>
      </c>
    </row>
    <row r="609" spans="1:2" x14ac:dyDescent="0.2">
      <c r="A609" s="6">
        <v>1.06958</v>
      </c>
      <c r="B609" s="6">
        <v>1.2833229799999999</v>
      </c>
    </row>
    <row r="610" spans="1:2" x14ac:dyDescent="0.2">
      <c r="A610" s="6">
        <v>1.0717399999999999</v>
      </c>
      <c r="B610" s="6">
        <v>1.28976446</v>
      </c>
    </row>
    <row r="611" spans="1:2" x14ac:dyDescent="0.2">
      <c r="A611" s="6">
        <v>1.0739099999999999</v>
      </c>
      <c r="B611" s="6">
        <v>1.2961689200000002</v>
      </c>
    </row>
    <row r="612" spans="1:2" x14ac:dyDescent="0.2">
      <c r="A612" s="6">
        <v>1.07609</v>
      </c>
      <c r="B612" s="6">
        <v>1.21384878</v>
      </c>
    </row>
    <row r="613" spans="1:2" x14ac:dyDescent="0.2">
      <c r="A613" s="6">
        <v>1.0782700000000001</v>
      </c>
      <c r="B613" s="6">
        <v>1.2193647599999999</v>
      </c>
    </row>
    <row r="614" spans="1:2" x14ac:dyDescent="0.2">
      <c r="A614" s="6">
        <v>1.08043</v>
      </c>
      <c r="B614" s="6">
        <v>1.2439830599999999</v>
      </c>
    </row>
    <row r="615" spans="1:2" x14ac:dyDescent="0.2">
      <c r="A615" s="6">
        <v>1.0826</v>
      </c>
      <c r="B615" s="6">
        <v>1.2608395000000001</v>
      </c>
    </row>
    <row r="616" spans="1:2" x14ac:dyDescent="0.2">
      <c r="A616" s="6">
        <v>1.0847599999999999</v>
      </c>
      <c r="B616" s="6">
        <v>1.2657631599999999</v>
      </c>
    </row>
    <row r="617" spans="1:2" x14ac:dyDescent="0.2">
      <c r="A617" s="6">
        <v>1.0869200000000001</v>
      </c>
      <c r="B617" s="6">
        <v>1.2671575800000001</v>
      </c>
    </row>
    <row r="618" spans="1:2" x14ac:dyDescent="0.2">
      <c r="A618" s="6">
        <v>1.0890899999999999</v>
      </c>
      <c r="B618" s="6">
        <v>1.27251314</v>
      </c>
    </row>
    <row r="619" spans="1:2" x14ac:dyDescent="0.2">
      <c r="A619" s="6">
        <v>1.09124</v>
      </c>
      <c r="B619" s="6">
        <v>1.27255016</v>
      </c>
    </row>
    <row r="620" spans="1:2" x14ac:dyDescent="0.2">
      <c r="A620" s="6">
        <v>1.0933900000000001</v>
      </c>
      <c r="B620" s="6">
        <v>1.2643317199999999</v>
      </c>
    </row>
    <row r="621" spans="1:2" x14ac:dyDescent="0.2">
      <c r="A621" s="6">
        <v>1.09555</v>
      </c>
      <c r="B621" s="6">
        <v>1.2648993599999998</v>
      </c>
    </row>
    <row r="622" spans="1:2" x14ac:dyDescent="0.2">
      <c r="A622" s="6">
        <v>1.09771</v>
      </c>
      <c r="B622" s="6">
        <v>1.2724267600000001</v>
      </c>
    </row>
    <row r="623" spans="1:2" x14ac:dyDescent="0.2">
      <c r="A623" s="6">
        <v>1.0998699999999999</v>
      </c>
      <c r="B623" s="6">
        <v>1.2806328599999999</v>
      </c>
    </row>
    <row r="624" spans="1:2" x14ac:dyDescent="0.2">
      <c r="A624" s="6">
        <v>1.1020300000000001</v>
      </c>
      <c r="B624" s="6">
        <v>1.2753019800000001</v>
      </c>
    </row>
    <row r="625" spans="1:2" x14ac:dyDescent="0.2">
      <c r="A625" s="6">
        <v>1.1042000000000001</v>
      </c>
      <c r="B625" s="6">
        <v>1.2745122200000001</v>
      </c>
    </row>
    <row r="626" spans="1:2" x14ac:dyDescent="0.2">
      <c r="A626" s="6">
        <v>1.1063700000000001</v>
      </c>
      <c r="B626" s="6">
        <v>1.2677622399999999</v>
      </c>
    </row>
    <row r="627" spans="1:2" x14ac:dyDescent="0.2">
      <c r="A627" s="6">
        <v>1.1085400000000001</v>
      </c>
      <c r="B627" s="6">
        <v>1.26513382</v>
      </c>
    </row>
    <row r="628" spans="1:2" x14ac:dyDescent="0.2">
      <c r="A628" s="6">
        <v>1.1107199999999999</v>
      </c>
      <c r="B628" s="6">
        <v>1.2695762199999998</v>
      </c>
    </row>
    <row r="629" spans="1:2" x14ac:dyDescent="0.2">
      <c r="A629" s="6">
        <v>1.1128899999999999</v>
      </c>
      <c r="B629" s="6">
        <v>1.2732288599999999</v>
      </c>
    </row>
    <row r="630" spans="1:2" x14ac:dyDescent="0.2">
      <c r="A630" s="6">
        <v>1.1150599999999999</v>
      </c>
      <c r="B630" s="6">
        <v>1.27235272</v>
      </c>
    </row>
    <row r="631" spans="1:2" x14ac:dyDescent="0.2">
      <c r="A631" s="6">
        <v>1.1172200000000001</v>
      </c>
      <c r="B631" s="6">
        <v>1.27892994</v>
      </c>
    </row>
    <row r="632" spans="1:2" x14ac:dyDescent="0.2">
      <c r="A632" s="6">
        <v>1.1193900000000001</v>
      </c>
      <c r="B632" s="6">
        <v>1.27622748</v>
      </c>
    </row>
    <row r="633" spans="1:2" x14ac:dyDescent="0.2">
      <c r="A633" s="6">
        <v>1.12155</v>
      </c>
      <c r="B633" s="6">
        <v>1.27493178</v>
      </c>
    </row>
    <row r="634" spans="1:2" x14ac:dyDescent="0.2">
      <c r="A634" s="6">
        <v>1.12371</v>
      </c>
      <c r="B634" s="6">
        <v>1.2741667000000001</v>
      </c>
    </row>
    <row r="635" spans="1:2" x14ac:dyDescent="0.2">
      <c r="A635" s="6">
        <v>1.1258699999999999</v>
      </c>
      <c r="B635" s="6">
        <v>1.26846562</v>
      </c>
    </row>
    <row r="636" spans="1:2" x14ac:dyDescent="0.2">
      <c r="A636" s="6">
        <v>1.1280600000000001</v>
      </c>
      <c r="B636" s="6">
        <v>1.26301134</v>
      </c>
    </row>
    <row r="637" spans="1:2" x14ac:dyDescent="0.2">
      <c r="A637" s="6">
        <v>1.13025</v>
      </c>
      <c r="B637" s="6">
        <v>1.26060504</v>
      </c>
    </row>
    <row r="638" spans="1:2" x14ac:dyDescent="0.2">
      <c r="A638" s="6">
        <v>1.1324000000000001</v>
      </c>
      <c r="B638" s="6">
        <v>1.2583591599999999</v>
      </c>
    </row>
    <row r="639" spans="1:2" x14ac:dyDescent="0.2">
      <c r="A639" s="6">
        <v>1.1345499999999999</v>
      </c>
      <c r="B639" s="6">
        <v>1.2591612600000002</v>
      </c>
    </row>
    <row r="640" spans="1:2" x14ac:dyDescent="0.2">
      <c r="A640" s="6">
        <v>1.13672</v>
      </c>
      <c r="B640" s="6">
        <v>1.2534355000000001</v>
      </c>
    </row>
    <row r="641" spans="1:2" x14ac:dyDescent="0.2">
      <c r="A641" s="6">
        <v>1.13889</v>
      </c>
      <c r="B641" s="6">
        <v>1.2522878800000001</v>
      </c>
    </row>
    <row r="642" spans="1:2" x14ac:dyDescent="0.2">
      <c r="A642" s="6">
        <v>1.14106</v>
      </c>
      <c r="B642" s="6">
        <v>1.2522632</v>
      </c>
    </row>
    <row r="643" spans="1:2" x14ac:dyDescent="0.2">
      <c r="A643" s="6">
        <v>1.1432199999999999</v>
      </c>
      <c r="B643" s="6">
        <v>1.25017774</v>
      </c>
    </row>
    <row r="644" spans="1:2" x14ac:dyDescent="0.2">
      <c r="A644" s="6">
        <v>1.1453899999999999</v>
      </c>
      <c r="B644" s="6">
        <v>1.2472654999999999</v>
      </c>
    </row>
    <row r="645" spans="1:2" x14ac:dyDescent="0.2">
      <c r="A645" s="6">
        <v>1.1475500000000001</v>
      </c>
      <c r="B645" s="6">
        <v>1.2431932999999999</v>
      </c>
    </row>
    <row r="646" spans="1:2" x14ac:dyDescent="0.2">
      <c r="A646" s="6">
        <v>1.1497200000000001</v>
      </c>
      <c r="B646" s="6">
        <v>1.2383683599999999</v>
      </c>
    </row>
    <row r="647" spans="1:2" x14ac:dyDescent="0.2">
      <c r="A647" s="6">
        <v>1.15188</v>
      </c>
      <c r="B647" s="6">
        <v>1.2336668199999998</v>
      </c>
    </row>
    <row r="648" spans="1:2" x14ac:dyDescent="0.2">
      <c r="A648" s="6">
        <v>1.15405</v>
      </c>
      <c r="B648" s="6">
        <v>1.2371220199999999</v>
      </c>
    </row>
    <row r="649" spans="1:2" x14ac:dyDescent="0.2">
      <c r="A649" s="6">
        <v>1.15621</v>
      </c>
      <c r="B649" s="6">
        <v>1.22898996</v>
      </c>
    </row>
    <row r="650" spans="1:2" x14ac:dyDescent="0.2">
      <c r="A650" s="6">
        <v>1.1583699999999999</v>
      </c>
      <c r="B650" s="6">
        <v>1.2231161199999998</v>
      </c>
    </row>
    <row r="651" spans="1:2" x14ac:dyDescent="0.2">
      <c r="A651" s="6">
        <v>1.1605300000000001</v>
      </c>
      <c r="B651" s="6">
        <v>1.2166746399999999</v>
      </c>
    </row>
    <row r="652" spans="1:2" x14ac:dyDescent="0.2">
      <c r="A652" s="6">
        <v>1.1627000000000001</v>
      </c>
      <c r="B652" s="6">
        <v>1.2175878</v>
      </c>
    </row>
    <row r="653" spans="1:2" x14ac:dyDescent="0.2">
      <c r="A653" s="6">
        <v>1.1648799999999999</v>
      </c>
      <c r="B653" s="6">
        <v>1.2226472000000002</v>
      </c>
    </row>
    <row r="654" spans="1:2" x14ac:dyDescent="0.2">
      <c r="A654" s="6">
        <v>1.16706</v>
      </c>
      <c r="B654" s="6">
        <v>1.2224867799999999</v>
      </c>
    </row>
    <row r="655" spans="1:2" x14ac:dyDescent="0.2">
      <c r="A655" s="6">
        <v>1.1692199999999999</v>
      </c>
      <c r="B655" s="6">
        <v>1.2240169400000001</v>
      </c>
    </row>
    <row r="656" spans="1:2" x14ac:dyDescent="0.2">
      <c r="A656" s="6">
        <v>1.1713899999999999</v>
      </c>
      <c r="B656" s="6">
        <v>1.22131448</v>
      </c>
    </row>
    <row r="657" spans="1:2" x14ac:dyDescent="0.2">
      <c r="A657" s="6">
        <v>1.17357</v>
      </c>
      <c r="B657" s="6">
        <v>1.2283482799999998</v>
      </c>
    </row>
    <row r="658" spans="1:2" x14ac:dyDescent="0.2">
      <c r="A658" s="6">
        <v>1.17574</v>
      </c>
      <c r="B658" s="6">
        <v>1.23709734</v>
      </c>
    </row>
    <row r="659" spans="1:2" x14ac:dyDescent="0.2">
      <c r="A659" s="6">
        <v>1.1778900000000001</v>
      </c>
      <c r="B659" s="6">
        <v>1.2361718399999999</v>
      </c>
    </row>
    <row r="660" spans="1:2" x14ac:dyDescent="0.2">
      <c r="A660" s="6">
        <v>1.18005</v>
      </c>
      <c r="B660" s="6">
        <v>1.2298537599999999</v>
      </c>
    </row>
    <row r="661" spans="1:2" x14ac:dyDescent="0.2">
      <c r="A661" s="6">
        <v>1.18221</v>
      </c>
      <c r="B661" s="6">
        <v>1.22136384</v>
      </c>
    </row>
    <row r="662" spans="1:2" x14ac:dyDescent="0.2">
      <c r="A662" s="6">
        <v>1.18438</v>
      </c>
      <c r="B662" s="6">
        <v>1.21525554</v>
      </c>
    </row>
    <row r="663" spans="1:2" x14ac:dyDescent="0.2">
      <c r="A663" s="6">
        <v>1.1865300000000001</v>
      </c>
      <c r="B663" s="6">
        <v>1.2141696199999998</v>
      </c>
    </row>
    <row r="664" spans="1:2" x14ac:dyDescent="0.2">
      <c r="A664" s="6">
        <v>1.1887000000000001</v>
      </c>
      <c r="B664" s="6">
        <v>1.2150210800000001</v>
      </c>
    </row>
    <row r="665" spans="1:2" x14ac:dyDescent="0.2">
      <c r="A665" s="6">
        <v>1.1908700000000001</v>
      </c>
      <c r="B665" s="6">
        <v>1.2197966599999999</v>
      </c>
    </row>
    <row r="666" spans="1:2" x14ac:dyDescent="0.2">
      <c r="A666" s="6">
        <v>1.1930400000000001</v>
      </c>
      <c r="B666" s="6">
        <v>1.22908868</v>
      </c>
    </row>
    <row r="667" spans="1:2" x14ac:dyDescent="0.2">
      <c r="A667" s="6">
        <v>1.1952199999999999</v>
      </c>
      <c r="B667" s="6">
        <v>1.2221782800000001</v>
      </c>
    </row>
    <row r="668" spans="1:2" x14ac:dyDescent="0.2">
      <c r="A668" s="6">
        <v>1.19739</v>
      </c>
      <c r="B668" s="6">
        <v>1.2144781199999999</v>
      </c>
    </row>
    <row r="669" spans="1:2" x14ac:dyDescent="0.2">
      <c r="A669" s="6">
        <v>1.19956</v>
      </c>
      <c r="B669" s="6">
        <v>1.2199447399999999</v>
      </c>
    </row>
    <row r="670" spans="1:2" x14ac:dyDescent="0.2">
      <c r="A670" s="6">
        <v>1.2017199999999999</v>
      </c>
      <c r="B670" s="6">
        <v>1.2255717799999999</v>
      </c>
    </row>
    <row r="671" spans="1:2" x14ac:dyDescent="0.2">
      <c r="A671" s="6">
        <v>1.2038899999999999</v>
      </c>
      <c r="B671" s="6">
        <v>1.22996482</v>
      </c>
    </row>
    <row r="672" spans="1:2" x14ac:dyDescent="0.2">
      <c r="A672" s="6">
        <v>1.20607</v>
      </c>
      <c r="B672" s="6">
        <v>1.2343085</v>
      </c>
    </row>
    <row r="673" spans="1:2" x14ac:dyDescent="0.2">
      <c r="A673" s="6">
        <v>1.2082200000000001</v>
      </c>
      <c r="B673" s="6">
        <v>1.23941726</v>
      </c>
    </row>
    <row r="674" spans="1:2" x14ac:dyDescent="0.2">
      <c r="A674" s="6">
        <v>1.21038</v>
      </c>
      <c r="B674" s="6">
        <v>1.2415890999999999</v>
      </c>
    </row>
    <row r="675" spans="1:2" x14ac:dyDescent="0.2">
      <c r="A675" s="6">
        <v>1.21255</v>
      </c>
      <c r="B675" s="6">
        <v>1.23076692</v>
      </c>
    </row>
    <row r="676" spans="1:2" x14ac:dyDescent="0.2">
      <c r="A676" s="6">
        <v>1.2147300000000001</v>
      </c>
      <c r="B676" s="6">
        <v>1.22977972</v>
      </c>
    </row>
    <row r="677" spans="1:2" x14ac:dyDescent="0.2">
      <c r="A677" s="6">
        <v>1.21689</v>
      </c>
      <c r="B677" s="6">
        <v>1.2310877599999999</v>
      </c>
    </row>
    <row r="678" spans="1:2" x14ac:dyDescent="0.2">
      <c r="A678" s="6">
        <v>1.2190700000000001</v>
      </c>
      <c r="B678" s="6">
        <v>1.23798582</v>
      </c>
    </row>
    <row r="679" spans="1:2" x14ac:dyDescent="0.2">
      <c r="A679" s="6">
        <v>1.2212499999999999</v>
      </c>
      <c r="B679" s="6">
        <v>1.2443285800000001</v>
      </c>
    </row>
    <row r="680" spans="1:2" x14ac:dyDescent="0.2">
      <c r="A680" s="6">
        <v>1.2234100000000001</v>
      </c>
      <c r="B680" s="6">
        <v>1.24369924</v>
      </c>
    </row>
    <row r="681" spans="1:2" x14ac:dyDescent="0.2">
      <c r="A681" s="6">
        <v>1.2255799999999999</v>
      </c>
      <c r="B681" s="6">
        <v>1.2421937600000001</v>
      </c>
    </row>
    <row r="682" spans="1:2" x14ac:dyDescent="0.2">
      <c r="A682" s="6">
        <v>1.2277499999999999</v>
      </c>
      <c r="B682" s="6">
        <v>1.23792412</v>
      </c>
    </row>
    <row r="683" spans="1:2" x14ac:dyDescent="0.2">
      <c r="A683" s="6">
        <v>1.2299199999999999</v>
      </c>
      <c r="B683" s="6">
        <v>1.22768192</v>
      </c>
    </row>
    <row r="684" spans="1:2" x14ac:dyDescent="0.2">
      <c r="A684" s="6">
        <v>1.2320800000000001</v>
      </c>
      <c r="B684" s="6">
        <v>1.2204876999999998</v>
      </c>
    </row>
    <row r="685" spans="1:2" x14ac:dyDescent="0.2">
      <c r="A685" s="6">
        <v>1.2342500000000001</v>
      </c>
      <c r="B685" s="6">
        <v>1.2243131</v>
      </c>
    </row>
    <row r="686" spans="1:2" x14ac:dyDescent="0.2">
      <c r="A686" s="6">
        <v>1.23641</v>
      </c>
      <c r="B686" s="6">
        <v>1.2267564199999998</v>
      </c>
    </row>
    <row r="687" spans="1:2" x14ac:dyDescent="0.2">
      <c r="A687" s="6">
        <v>1.2385699999999999</v>
      </c>
      <c r="B687" s="6">
        <v>1.2258802800000002</v>
      </c>
    </row>
    <row r="688" spans="1:2" x14ac:dyDescent="0.2">
      <c r="A688" s="6">
        <v>1.2407300000000001</v>
      </c>
      <c r="B688" s="6">
        <v>1.23135924</v>
      </c>
    </row>
    <row r="689" spans="1:2" x14ac:dyDescent="0.2">
      <c r="A689" s="6">
        <v>1.2428900000000001</v>
      </c>
      <c r="B689" s="6">
        <v>1.2306558600000002</v>
      </c>
    </row>
    <row r="690" spans="1:2" x14ac:dyDescent="0.2">
      <c r="A690" s="6">
        <v>1.2450699999999999</v>
      </c>
      <c r="B690" s="6">
        <v>1.2202532399999999</v>
      </c>
    </row>
    <row r="691" spans="1:2" x14ac:dyDescent="0.2">
      <c r="A691" s="6">
        <v>1.24725</v>
      </c>
      <c r="B691" s="6">
        <v>1.2147742800000001</v>
      </c>
    </row>
    <row r="692" spans="1:2" x14ac:dyDescent="0.2">
      <c r="A692" s="6">
        <v>1.24942</v>
      </c>
      <c r="B692" s="6">
        <v>1.2079255800000002</v>
      </c>
    </row>
    <row r="693" spans="1:2" x14ac:dyDescent="0.2">
      <c r="A693" s="6">
        <v>1.2515799999999999</v>
      </c>
      <c r="B693" s="6">
        <v>1.2017309</v>
      </c>
    </row>
    <row r="694" spans="1:2" x14ac:dyDescent="0.2">
      <c r="A694" s="6">
        <v>1.2537499999999999</v>
      </c>
      <c r="B694" s="6">
        <v>1.20375466</v>
      </c>
    </row>
    <row r="695" spans="1:2" x14ac:dyDescent="0.2">
      <c r="A695" s="6">
        <v>1.2559100000000001</v>
      </c>
      <c r="B695" s="6">
        <v>1.2008424199999999</v>
      </c>
    </row>
    <row r="696" spans="1:2" x14ac:dyDescent="0.2">
      <c r="A696" s="6">
        <v>1.2580800000000001</v>
      </c>
      <c r="B696" s="6">
        <v>1.19470944</v>
      </c>
    </row>
    <row r="697" spans="1:2" x14ac:dyDescent="0.2">
      <c r="A697" s="6">
        <v>1.2602500000000001</v>
      </c>
      <c r="B697" s="6">
        <v>1.1899708800000002</v>
      </c>
    </row>
    <row r="698" spans="1:2" x14ac:dyDescent="0.2">
      <c r="A698" s="6">
        <v>1.2624200000000001</v>
      </c>
      <c r="B698" s="6">
        <v>1.1870833199999999</v>
      </c>
    </row>
    <row r="699" spans="1:2" x14ac:dyDescent="0.2">
      <c r="A699" s="6">
        <v>1.26461</v>
      </c>
      <c r="B699" s="6">
        <v>1.18067886</v>
      </c>
    </row>
    <row r="700" spans="1:2" x14ac:dyDescent="0.2">
      <c r="A700" s="6">
        <v>1.2667999999999999</v>
      </c>
      <c r="B700" s="6">
        <v>1.15734392</v>
      </c>
    </row>
    <row r="701" spans="1:2" x14ac:dyDescent="0.2">
      <c r="A701" s="6">
        <v>1.26895</v>
      </c>
      <c r="B701" s="6">
        <v>1.1527040799999999</v>
      </c>
    </row>
    <row r="702" spans="1:2" x14ac:dyDescent="0.2">
      <c r="A702" s="6">
        <v>1.2710999999999999</v>
      </c>
      <c r="B702" s="6">
        <v>1.15744264</v>
      </c>
    </row>
    <row r="703" spans="1:2" x14ac:dyDescent="0.2">
      <c r="A703" s="6">
        <v>1.2732600000000001</v>
      </c>
      <c r="B703" s="6">
        <v>1.1588617400000001</v>
      </c>
    </row>
    <row r="704" spans="1:2" x14ac:dyDescent="0.2">
      <c r="A704" s="6">
        <v>1.2754399999999999</v>
      </c>
      <c r="B704" s="6">
        <v>1.1591085399999999</v>
      </c>
    </row>
    <row r="705" spans="1:2" x14ac:dyDescent="0.2">
      <c r="A705" s="6">
        <v>1.2776099999999999</v>
      </c>
      <c r="B705" s="6">
        <v>1.1532593799999999</v>
      </c>
    </row>
    <row r="706" spans="1:2" x14ac:dyDescent="0.2">
      <c r="A706" s="6">
        <v>1.2797799999999999</v>
      </c>
      <c r="B706" s="6">
        <v>1.1575660399999999</v>
      </c>
    </row>
    <row r="707" spans="1:2" x14ac:dyDescent="0.2">
      <c r="A707" s="6">
        <v>1.28193</v>
      </c>
      <c r="B707" s="6">
        <v>1.1580473</v>
      </c>
    </row>
    <row r="708" spans="1:2" x14ac:dyDescent="0.2">
      <c r="A708" s="6">
        <v>1.28409</v>
      </c>
      <c r="B708" s="6">
        <v>1.15655416</v>
      </c>
    </row>
    <row r="709" spans="1:2" x14ac:dyDescent="0.2">
      <c r="A709" s="6">
        <v>1.28627</v>
      </c>
      <c r="B709" s="6">
        <v>1.1467685400000001</v>
      </c>
    </row>
    <row r="710" spans="1:2" x14ac:dyDescent="0.2">
      <c r="A710" s="6">
        <v>1.2884500000000001</v>
      </c>
      <c r="B710" s="6">
        <v>1.15466614</v>
      </c>
    </row>
    <row r="711" spans="1:2" x14ac:dyDescent="0.2">
      <c r="A711" s="6">
        <v>1.29061</v>
      </c>
      <c r="B711" s="6">
        <v>1.1557767400000001</v>
      </c>
    </row>
    <row r="712" spans="1:2" x14ac:dyDescent="0.2">
      <c r="A712" s="6">
        <v>1.2927900000000001</v>
      </c>
      <c r="B712" s="6">
        <v>1.1546784800000001</v>
      </c>
    </row>
    <row r="713" spans="1:2" x14ac:dyDescent="0.2">
      <c r="A713" s="6">
        <v>1.2949600000000001</v>
      </c>
      <c r="B713" s="6">
        <v>1.1573686000000001</v>
      </c>
    </row>
    <row r="714" spans="1:2" x14ac:dyDescent="0.2">
      <c r="A714" s="6">
        <v>1.29714</v>
      </c>
      <c r="B714" s="6">
        <v>1.1556286600000001</v>
      </c>
    </row>
    <row r="715" spans="1:2" x14ac:dyDescent="0.2">
      <c r="A715" s="6">
        <v>1.29931</v>
      </c>
      <c r="B715" s="6">
        <v>1.1559248199999999</v>
      </c>
    </row>
    <row r="716" spans="1:2" x14ac:dyDescent="0.2">
      <c r="A716" s="6">
        <v>1.30149</v>
      </c>
      <c r="B716" s="6">
        <v>1.1530372600000001</v>
      </c>
    </row>
    <row r="717" spans="1:2" x14ac:dyDescent="0.2">
      <c r="A717" s="6">
        <v>1.3036700000000001</v>
      </c>
      <c r="B717" s="6">
        <v>1.1469783199999999</v>
      </c>
    </row>
    <row r="718" spans="1:2" x14ac:dyDescent="0.2">
      <c r="A718" s="6">
        <v>1.30585</v>
      </c>
      <c r="B718" s="6">
        <v>1.14989056</v>
      </c>
    </row>
    <row r="719" spans="1:2" x14ac:dyDescent="0.2">
      <c r="A719" s="6">
        <v>1.30803</v>
      </c>
      <c r="B719" s="6">
        <v>1.1567762800000001</v>
      </c>
    </row>
    <row r="720" spans="1:2" x14ac:dyDescent="0.2">
      <c r="A720" s="6">
        <v>1.3102</v>
      </c>
      <c r="B720" s="6">
        <v>1.1679193000000001</v>
      </c>
    </row>
    <row r="721" spans="1:2" x14ac:dyDescent="0.2">
      <c r="A721" s="6">
        <v>1.31237</v>
      </c>
      <c r="B721" s="6">
        <v>1.1705970800000001</v>
      </c>
    </row>
    <row r="722" spans="1:2" x14ac:dyDescent="0.2">
      <c r="A722" s="6">
        <v>1.3145500000000001</v>
      </c>
      <c r="B722" s="6">
        <v>1.1638347599999999</v>
      </c>
    </row>
    <row r="723" spans="1:2" x14ac:dyDescent="0.2">
      <c r="A723" s="6">
        <v>1.31673</v>
      </c>
      <c r="B723" s="6">
        <v>1.1571341399999999</v>
      </c>
    </row>
    <row r="724" spans="1:2" x14ac:dyDescent="0.2">
      <c r="A724" s="6">
        <v>1.3189</v>
      </c>
      <c r="B724" s="6">
        <v>1.1544686999999998</v>
      </c>
    </row>
    <row r="725" spans="1:2" x14ac:dyDescent="0.2">
      <c r="A725" s="6">
        <v>1.3210599999999999</v>
      </c>
      <c r="B725" s="6">
        <v>1.14918718</v>
      </c>
    </row>
    <row r="726" spans="1:2" x14ac:dyDescent="0.2">
      <c r="A726" s="6">
        <v>1.32325</v>
      </c>
      <c r="B726" s="6">
        <v>1.1446460600000001</v>
      </c>
    </row>
    <row r="727" spans="1:2" x14ac:dyDescent="0.2">
      <c r="A727" s="6">
        <v>1.3254300000000001</v>
      </c>
      <c r="B727" s="6">
        <v>1.1379948</v>
      </c>
    </row>
    <row r="728" spans="1:2" x14ac:dyDescent="0.2">
      <c r="A728" s="6">
        <v>1.3275999999999999</v>
      </c>
      <c r="B728" s="6">
        <v>1.1340583399999999</v>
      </c>
    </row>
    <row r="729" spans="1:2" x14ac:dyDescent="0.2">
      <c r="A729" s="6">
        <v>1.3297699999999999</v>
      </c>
      <c r="B729" s="6">
        <v>1.1334043200000001</v>
      </c>
    </row>
    <row r="730" spans="1:2" x14ac:dyDescent="0.2">
      <c r="A730" s="6">
        <v>1.3319399999999999</v>
      </c>
      <c r="B730" s="6">
        <v>1.1336141</v>
      </c>
    </row>
    <row r="731" spans="1:2" x14ac:dyDescent="0.2">
      <c r="A731" s="6">
        <v>1.3341099999999999</v>
      </c>
      <c r="B731" s="6">
        <v>1.1351442600000001</v>
      </c>
    </row>
    <row r="732" spans="1:2" x14ac:dyDescent="0.2">
      <c r="A732" s="6">
        <v>1.3362799999999999</v>
      </c>
      <c r="B732" s="6">
        <v>1.1344038599999999</v>
      </c>
    </row>
    <row r="733" spans="1:2" x14ac:dyDescent="0.2">
      <c r="A733" s="6">
        <v>1.33846</v>
      </c>
      <c r="B733" s="6">
        <v>1.1406725799999999</v>
      </c>
    </row>
    <row r="734" spans="1:2" x14ac:dyDescent="0.2">
      <c r="A734" s="6">
        <v>1.34063</v>
      </c>
      <c r="B734" s="6">
        <v>1.15556696</v>
      </c>
    </row>
    <row r="735" spans="1:2" x14ac:dyDescent="0.2">
      <c r="A735" s="6">
        <v>1.3428100000000001</v>
      </c>
      <c r="B735" s="6">
        <v>1.16863502</v>
      </c>
    </row>
    <row r="736" spans="1:2" x14ac:dyDescent="0.2">
      <c r="A736" s="6">
        <v>1.3449800000000001</v>
      </c>
      <c r="B736" s="6">
        <v>1.17207788</v>
      </c>
    </row>
    <row r="737" spans="1:2" x14ac:dyDescent="0.2">
      <c r="A737" s="6">
        <v>1.3471299999999999</v>
      </c>
      <c r="B737" s="6">
        <v>1.17326252</v>
      </c>
    </row>
    <row r="738" spans="1:2" x14ac:dyDescent="0.2">
      <c r="A738" s="6">
        <v>1.3492900000000001</v>
      </c>
      <c r="B738" s="6">
        <v>1.17849468</v>
      </c>
    </row>
    <row r="739" spans="1:2" x14ac:dyDescent="0.2">
      <c r="A739" s="6">
        <v>1.3514600000000001</v>
      </c>
      <c r="B739" s="6">
        <v>1.1724604200000002</v>
      </c>
    </row>
    <row r="740" spans="1:2" x14ac:dyDescent="0.2">
      <c r="A740" s="6">
        <v>1.3536300000000001</v>
      </c>
      <c r="B740" s="6">
        <v>1.1676971799999998</v>
      </c>
    </row>
    <row r="741" spans="1:2" x14ac:dyDescent="0.2">
      <c r="A741" s="6">
        <v>1.35581</v>
      </c>
      <c r="B741" s="6">
        <v>1.1693507400000001</v>
      </c>
    </row>
    <row r="742" spans="1:2" x14ac:dyDescent="0.2">
      <c r="A742" s="6">
        <v>1.3580000000000001</v>
      </c>
      <c r="B742" s="6">
        <v>1.17107834</v>
      </c>
    </row>
    <row r="743" spans="1:2" x14ac:dyDescent="0.2">
      <c r="A743" s="6">
        <v>1.3601799999999999</v>
      </c>
      <c r="B743" s="6">
        <v>1.1712634399999999</v>
      </c>
    </row>
    <row r="744" spans="1:2" x14ac:dyDescent="0.2">
      <c r="A744" s="6">
        <v>1.36236</v>
      </c>
      <c r="B744" s="6">
        <v>1.1620454600000001</v>
      </c>
    </row>
    <row r="745" spans="1:2" x14ac:dyDescent="0.2">
      <c r="A745" s="6">
        <v>1.3645400000000001</v>
      </c>
      <c r="B745" s="6">
        <v>1.1531976799999999</v>
      </c>
    </row>
    <row r="746" spans="1:2" x14ac:dyDescent="0.2">
      <c r="A746" s="6">
        <v>1.3667199999999999</v>
      </c>
      <c r="B746" s="6">
        <v>1.1518402799999998</v>
      </c>
    </row>
    <row r="747" spans="1:2" x14ac:dyDescent="0.2">
      <c r="A747" s="6">
        <v>1.3689</v>
      </c>
      <c r="B747" s="6">
        <v>1.1510134999999999</v>
      </c>
    </row>
    <row r="748" spans="1:2" x14ac:dyDescent="0.2">
      <c r="A748" s="6">
        <v>1.3710800000000001</v>
      </c>
      <c r="B748" s="6">
        <v>1.1464847199999999</v>
      </c>
    </row>
    <row r="749" spans="1:2" x14ac:dyDescent="0.2">
      <c r="A749" s="6">
        <v>1.37327</v>
      </c>
      <c r="B749" s="6">
        <v>1.1419189200000002</v>
      </c>
    </row>
    <row r="750" spans="1:2" x14ac:dyDescent="0.2">
      <c r="A750" s="6">
        <v>1.37544</v>
      </c>
      <c r="B750" s="6">
        <v>1.13979644</v>
      </c>
    </row>
    <row r="751" spans="1:2" x14ac:dyDescent="0.2">
      <c r="A751" s="6">
        <v>1.37761</v>
      </c>
      <c r="B751" s="6">
        <v>1.13889562</v>
      </c>
    </row>
    <row r="752" spans="1:2" x14ac:dyDescent="0.2">
      <c r="A752" s="6">
        <v>1.37978</v>
      </c>
      <c r="B752" s="6">
        <v>1.1382416</v>
      </c>
    </row>
    <row r="753" spans="1:2" x14ac:dyDescent="0.2">
      <c r="A753" s="6">
        <v>1.38195</v>
      </c>
      <c r="B753" s="6">
        <v>1.1357982799999999</v>
      </c>
    </row>
    <row r="754" spans="1:2" x14ac:dyDescent="0.2">
      <c r="A754" s="6">
        <v>1.38412</v>
      </c>
      <c r="B754" s="6">
        <v>1.1348851199999999</v>
      </c>
    </row>
    <row r="755" spans="1:2" x14ac:dyDescent="0.2">
      <c r="A755" s="6">
        <v>1.38629</v>
      </c>
      <c r="B755" s="6">
        <v>1.13920412</v>
      </c>
    </row>
    <row r="756" spans="1:2" x14ac:dyDescent="0.2">
      <c r="A756" s="6">
        <v>1.3884700000000001</v>
      </c>
      <c r="B756" s="6">
        <v>1.1329354</v>
      </c>
    </row>
    <row r="757" spans="1:2" x14ac:dyDescent="0.2">
      <c r="A757" s="6">
        <v>1.3906499999999999</v>
      </c>
      <c r="B757" s="6">
        <v>1.13282434</v>
      </c>
    </row>
    <row r="758" spans="1:2" x14ac:dyDescent="0.2">
      <c r="A758" s="6">
        <v>1.3928100000000001</v>
      </c>
      <c r="B758" s="6">
        <v>1.13436684</v>
      </c>
    </row>
    <row r="759" spans="1:2" x14ac:dyDescent="0.2">
      <c r="A759" s="6">
        <v>1.39497</v>
      </c>
      <c r="B759" s="6">
        <v>1.1398087800000001</v>
      </c>
    </row>
    <row r="760" spans="1:2" x14ac:dyDescent="0.2">
      <c r="A760" s="6">
        <v>1.39714</v>
      </c>
      <c r="B760" s="6">
        <v>1.1389079600000001</v>
      </c>
    </row>
    <row r="761" spans="1:2" x14ac:dyDescent="0.2">
      <c r="A761" s="6">
        <v>1.3993100000000001</v>
      </c>
      <c r="B761" s="6">
        <v>1.1389573200000001</v>
      </c>
    </row>
    <row r="762" spans="1:2" x14ac:dyDescent="0.2">
      <c r="A762" s="6">
        <v>1.4014800000000001</v>
      </c>
      <c r="B762" s="6">
        <v>1.142684</v>
      </c>
    </row>
    <row r="763" spans="1:2" x14ac:dyDescent="0.2">
      <c r="A763" s="6">
        <v>1.4036599999999999</v>
      </c>
      <c r="B763" s="6">
        <v>1.1442511799999999</v>
      </c>
    </row>
    <row r="764" spans="1:2" x14ac:dyDescent="0.2">
      <c r="A764" s="6">
        <v>1.4058600000000001</v>
      </c>
      <c r="B764" s="6">
        <v>1.1455468800000002</v>
      </c>
    </row>
    <row r="765" spans="1:2" x14ac:dyDescent="0.2">
      <c r="A765" s="6">
        <v>1.40805</v>
      </c>
      <c r="B765" s="6">
        <v>1.1443992599999999</v>
      </c>
    </row>
    <row r="766" spans="1:2" x14ac:dyDescent="0.2">
      <c r="A766" s="6">
        <v>1.41025</v>
      </c>
      <c r="B766" s="6">
        <v>1.14347376</v>
      </c>
    </row>
    <row r="767" spans="1:2" x14ac:dyDescent="0.2">
      <c r="A767" s="6">
        <v>1.4124399999999999</v>
      </c>
      <c r="B767" s="6">
        <v>1.1436588599999999</v>
      </c>
    </row>
    <row r="768" spans="1:2" x14ac:dyDescent="0.2">
      <c r="A768" s="6">
        <v>1.41462</v>
      </c>
      <c r="B768" s="6">
        <v>1.1383650000000001</v>
      </c>
    </row>
    <row r="769" spans="1:2" x14ac:dyDescent="0.2">
      <c r="A769" s="6">
        <v>1.4167799999999999</v>
      </c>
      <c r="B769" s="6">
        <v>1.1450532800000002</v>
      </c>
    </row>
    <row r="770" spans="1:2" x14ac:dyDescent="0.2">
      <c r="A770" s="6">
        <v>1.4189499999999999</v>
      </c>
      <c r="B770" s="6">
        <v>1.1506433</v>
      </c>
    </row>
    <row r="771" spans="1:2" x14ac:dyDescent="0.2">
      <c r="A771" s="6">
        <v>1.4211199999999999</v>
      </c>
      <c r="B771" s="6">
        <v>1.15525846</v>
      </c>
    </row>
    <row r="772" spans="1:2" x14ac:dyDescent="0.2">
      <c r="A772" s="6">
        <v>1.4233100000000001</v>
      </c>
      <c r="B772" s="6">
        <v>1.15913322</v>
      </c>
    </row>
    <row r="773" spans="1:2" x14ac:dyDescent="0.2">
      <c r="A773" s="6">
        <v>1.4254899999999999</v>
      </c>
      <c r="B773" s="6">
        <v>1.1582941</v>
      </c>
    </row>
    <row r="774" spans="1:2" x14ac:dyDescent="0.2">
      <c r="A774" s="6">
        <v>1.4276800000000001</v>
      </c>
      <c r="B774" s="6">
        <v>1.15599886</v>
      </c>
    </row>
    <row r="775" spans="1:2" x14ac:dyDescent="0.2">
      <c r="A775" s="6">
        <v>1.42987</v>
      </c>
      <c r="B775" s="6">
        <v>1.1510134999999999</v>
      </c>
    </row>
    <row r="776" spans="1:2" x14ac:dyDescent="0.2">
      <c r="A776" s="6">
        <v>1.43205</v>
      </c>
      <c r="B776" s="6">
        <v>1.1466698200000001</v>
      </c>
    </row>
    <row r="777" spans="1:2" x14ac:dyDescent="0.2">
      <c r="A777" s="6">
        <v>1.4342200000000001</v>
      </c>
      <c r="B777" s="6">
        <v>1.1513466800000001</v>
      </c>
    </row>
    <row r="778" spans="1:2" x14ac:dyDescent="0.2">
      <c r="A778" s="6">
        <v>1.4363900000000001</v>
      </c>
      <c r="B778" s="6">
        <v>1.15671458</v>
      </c>
    </row>
    <row r="779" spans="1:2" x14ac:dyDescent="0.2">
      <c r="A779" s="6">
        <v>1.4385699999999999</v>
      </c>
      <c r="B779" s="6">
        <v>1.16157654</v>
      </c>
    </row>
    <row r="780" spans="1:2" x14ac:dyDescent="0.2">
      <c r="A780" s="6">
        <v>1.44075</v>
      </c>
      <c r="B780" s="6">
        <v>1.1653895999999999</v>
      </c>
    </row>
    <row r="781" spans="1:2" x14ac:dyDescent="0.2">
      <c r="A781" s="6">
        <v>1.4429099999999999</v>
      </c>
      <c r="B781" s="6">
        <v>1.1661670200000001</v>
      </c>
    </row>
    <row r="782" spans="1:2" x14ac:dyDescent="0.2">
      <c r="A782" s="6">
        <v>1.4450799999999999</v>
      </c>
      <c r="B782" s="6">
        <v>1.1666235999999999</v>
      </c>
    </row>
    <row r="783" spans="1:2" x14ac:dyDescent="0.2">
      <c r="A783" s="6">
        <v>1.4472499999999999</v>
      </c>
      <c r="B783" s="6">
        <v>1.1675737799999999</v>
      </c>
    </row>
    <row r="784" spans="1:2" x14ac:dyDescent="0.2">
      <c r="A784" s="6">
        <v>1.4494100000000001</v>
      </c>
      <c r="B784" s="6">
        <v>1.1704119800000001</v>
      </c>
    </row>
    <row r="785" spans="1:2" x14ac:dyDescent="0.2">
      <c r="A785" s="6">
        <v>1.4515800000000001</v>
      </c>
      <c r="B785" s="6">
        <v>1.16745038</v>
      </c>
    </row>
    <row r="786" spans="1:2" x14ac:dyDescent="0.2">
      <c r="A786" s="6">
        <v>1.4537500000000001</v>
      </c>
      <c r="B786" s="6">
        <v>1.16356328</v>
      </c>
    </row>
    <row r="787" spans="1:2" x14ac:dyDescent="0.2">
      <c r="A787" s="6">
        <v>1.4559299999999999</v>
      </c>
      <c r="B787" s="6">
        <v>1.1610089000000001</v>
      </c>
    </row>
    <row r="788" spans="1:2" x14ac:dyDescent="0.2">
      <c r="A788" s="6">
        <v>1.45811</v>
      </c>
      <c r="B788" s="6">
        <v>1.16067572</v>
      </c>
    </row>
    <row r="789" spans="1:2" x14ac:dyDescent="0.2">
      <c r="A789" s="6">
        <v>1.46028</v>
      </c>
      <c r="B789" s="6">
        <v>1.1610089000000001</v>
      </c>
    </row>
    <row r="790" spans="1:2" x14ac:dyDescent="0.2">
      <c r="A790" s="6">
        <v>1.4624600000000001</v>
      </c>
      <c r="B790" s="6">
        <v>1.1570354199999999</v>
      </c>
    </row>
    <row r="791" spans="1:2" x14ac:dyDescent="0.2">
      <c r="A791" s="6">
        <v>1.4646399999999999</v>
      </c>
      <c r="B791" s="6">
        <v>1.1550486800000002</v>
      </c>
    </row>
    <row r="792" spans="1:2" x14ac:dyDescent="0.2">
      <c r="A792" s="6">
        <v>1.4668099999999999</v>
      </c>
      <c r="B792" s="6">
        <v>1.1447324400000001</v>
      </c>
    </row>
    <row r="793" spans="1:2" x14ac:dyDescent="0.2">
      <c r="A793" s="6">
        <v>1.4689700000000001</v>
      </c>
      <c r="B793" s="6">
        <v>1.1274317599999999</v>
      </c>
    </row>
    <row r="794" spans="1:2" x14ac:dyDescent="0.2">
      <c r="A794" s="6">
        <v>1.4711399999999999</v>
      </c>
      <c r="B794" s="6">
        <v>1.1160296000000001</v>
      </c>
    </row>
    <row r="795" spans="1:2" x14ac:dyDescent="0.2">
      <c r="A795" s="6">
        <v>1.4733099999999999</v>
      </c>
      <c r="B795" s="6">
        <v>1.10865028</v>
      </c>
    </row>
    <row r="796" spans="1:2" x14ac:dyDescent="0.2">
      <c r="A796" s="6">
        <v>1.4754799999999999</v>
      </c>
      <c r="B796" s="6">
        <v>1.10789754</v>
      </c>
    </row>
    <row r="797" spans="1:2" x14ac:dyDescent="0.2">
      <c r="A797" s="6">
        <v>1.47766</v>
      </c>
      <c r="B797" s="6">
        <v>1.1152028199999999</v>
      </c>
    </row>
    <row r="798" spans="1:2" x14ac:dyDescent="0.2">
      <c r="A798" s="6">
        <v>1.47984</v>
      </c>
      <c r="B798" s="6">
        <v>1.1218294</v>
      </c>
    </row>
    <row r="799" spans="1:2" x14ac:dyDescent="0.2">
      <c r="A799" s="6">
        <v>1.48201</v>
      </c>
      <c r="B799" s="6">
        <v>1.1260003200000002</v>
      </c>
    </row>
    <row r="800" spans="1:2" x14ac:dyDescent="0.2">
      <c r="A800" s="6">
        <v>1.4841899999999999</v>
      </c>
      <c r="B800" s="6">
        <v>1.12711092</v>
      </c>
    </row>
    <row r="801" spans="1:2" x14ac:dyDescent="0.2">
      <c r="A801" s="6">
        <v>1.48637</v>
      </c>
      <c r="B801" s="6">
        <v>1.1243344199999998</v>
      </c>
    </row>
    <row r="802" spans="1:2" x14ac:dyDescent="0.2">
      <c r="A802" s="6">
        <v>1.48854</v>
      </c>
      <c r="B802" s="6">
        <v>1.1222366199999998</v>
      </c>
    </row>
    <row r="803" spans="1:2" x14ac:dyDescent="0.2">
      <c r="A803" s="6">
        <v>1.49072</v>
      </c>
      <c r="B803" s="6">
        <v>1.12537098</v>
      </c>
    </row>
    <row r="804" spans="1:2" x14ac:dyDescent="0.2">
      <c r="A804" s="6">
        <v>1.4928999999999999</v>
      </c>
      <c r="B804" s="6">
        <v>1.1282338600000001</v>
      </c>
    </row>
    <row r="805" spans="1:2" x14ac:dyDescent="0.2">
      <c r="A805" s="6">
        <v>1.4950699999999999</v>
      </c>
      <c r="B805" s="6">
        <v>1.1258769199999998</v>
      </c>
    </row>
    <row r="806" spans="1:2" x14ac:dyDescent="0.2">
      <c r="A806" s="6">
        <v>1.4972300000000001</v>
      </c>
      <c r="B806" s="6">
        <v>1.1195341599999999</v>
      </c>
    </row>
    <row r="807" spans="1:2" x14ac:dyDescent="0.2">
      <c r="A807" s="6">
        <v>1.4993700000000001</v>
      </c>
      <c r="B807" s="6">
        <v>1.1068856599999999</v>
      </c>
    </row>
    <row r="808" spans="1:2" x14ac:dyDescent="0.2">
      <c r="A808" s="6">
        <v>1.5015499999999999</v>
      </c>
      <c r="B808" s="6">
        <v>1.0920159599999999</v>
      </c>
    </row>
    <row r="809" spans="1:2" x14ac:dyDescent="0.2">
      <c r="A809" s="6">
        <v>1.50379</v>
      </c>
      <c r="B809" s="6">
        <v>0.75749089999999997</v>
      </c>
    </row>
    <row r="810" spans="1:2" x14ac:dyDescent="0.2">
      <c r="A810" s="6">
        <v>1.50603</v>
      </c>
      <c r="B810" s="6">
        <v>0.57332627000000003</v>
      </c>
    </row>
    <row r="811" spans="1:2" x14ac:dyDescent="0.2">
      <c r="A811" s="6">
        <v>1.5082199999999999</v>
      </c>
      <c r="B811" s="6">
        <v>0.57883237999999992</v>
      </c>
    </row>
    <row r="812" spans="1:2" x14ac:dyDescent="0.2">
      <c r="A812" s="6">
        <v>1.5104</v>
      </c>
      <c r="B812" s="6">
        <v>0.61124708999999999</v>
      </c>
    </row>
    <row r="813" spans="1:2" x14ac:dyDescent="0.2">
      <c r="A813" s="6">
        <v>1.51257</v>
      </c>
      <c r="B813" s="6">
        <v>0.63405388000000007</v>
      </c>
    </row>
    <row r="814" spans="1:2" x14ac:dyDescent="0.2">
      <c r="A814" s="6">
        <v>1.51474</v>
      </c>
      <c r="B814" s="6">
        <v>0.64805361000000006</v>
      </c>
    </row>
    <row r="815" spans="1:2" x14ac:dyDescent="0.2">
      <c r="A815" s="6">
        <v>1.51692</v>
      </c>
      <c r="B815" s="6">
        <v>0.65780220999999994</v>
      </c>
    </row>
    <row r="816" spans="1:2" x14ac:dyDescent="0.2">
      <c r="A816" s="6">
        <v>1.51908</v>
      </c>
      <c r="B816" s="6">
        <v>0.66446086999999998</v>
      </c>
    </row>
    <row r="817" spans="1:2" x14ac:dyDescent="0.2">
      <c r="A817" s="6">
        <v>1.5212600000000001</v>
      </c>
      <c r="B817" s="6">
        <v>0.67234612999999999</v>
      </c>
    </row>
    <row r="818" spans="1:2" x14ac:dyDescent="0.2">
      <c r="A818" s="6">
        <v>1.52345</v>
      </c>
      <c r="B818" s="6">
        <v>0.67941695000000002</v>
      </c>
    </row>
    <row r="819" spans="1:2" x14ac:dyDescent="0.2">
      <c r="A819" s="6">
        <v>1.52563</v>
      </c>
      <c r="B819" s="6">
        <v>0.68596331999999993</v>
      </c>
    </row>
    <row r="820" spans="1:2" x14ac:dyDescent="0.2">
      <c r="A820" s="6">
        <v>1.52779</v>
      </c>
      <c r="B820" s="6">
        <v>0.69180385</v>
      </c>
    </row>
    <row r="821" spans="1:2" x14ac:dyDescent="0.2">
      <c r="A821" s="6">
        <v>1.52996</v>
      </c>
      <c r="B821" s="6">
        <v>0.69421385000000002</v>
      </c>
    </row>
    <row r="822" spans="1:2" x14ac:dyDescent="0.2">
      <c r="A822" s="6">
        <v>1.5321400000000001</v>
      </c>
      <c r="B822" s="6">
        <v>0.69437797000000001</v>
      </c>
    </row>
    <row r="823" spans="1:2" x14ac:dyDescent="0.2">
      <c r="A823" s="6">
        <v>1.5343</v>
      </c>
      <c r="B823" s="6">
        <v>0.69924363</v>
      </c>
    </row>
    <row r="824" spans="1:2" x14ac:dyDescent="0.2">
      <c r="A824" s="6">
        <v>1.5364599999999999</v>
      </c>
      <c r="B824" s="6">
        <v>0.70382794000000004</v>
      </c>
    </row>
    <row r="825" spans="1:2" x14ac:dyDescent="0.2">
      <c r="A825" s="6">
        <v>1.5386299999999999</v>
      </c>
      <c r="B825" s="6">
        <v>0.70853317999999998</v>
      </c>
    </row>
    <row r="826" spans="1:2" x14ac:dyDescent="0.2">
      <c r="A826" s="6">
        <v>1.5408299999999999</v>
      </c>
      <c r="B826" s="6">
        <v>0.70994488</v>
      </c>
    </row>
    <row r="827" spans="1:2" x14ac:dyDescent="0.2">
      <c r="A827" s="6">
        <v>1.5429999999999999</v>
      </c>
      <c r="B827" s="6">
        <v>0.71186127999999993</v>
      </c>
    </row>
    <row r="828" spans="1:2" x14ac:dyDescent="0.2">
      <c r="A828" s="6">
        <v>1.5451600000000001</v>
      </c>
      <c r="B828" s="6">
        <v>0.71028917000000003</v>
      </c>
    </row>
    <row r="829" spans="1:2" x14ac:dyDescent="0.2">
      <c r="A829" s="6">
        <v>1.5473300000000001</v>
      </c>
      <c r="B829" s="6">
        <v>0.70755586000000004</v>
      </c>
    </row>
    <row r="830" spans="1:2" x14ac:dyDescent="0.2">
      <c r="A830" s="6">
        <v>1.5495099999999999</v>
      </c>
      <c r="B830" s="6">
        <v>0.69710634000000005</v>
      </c>
    </row>
    <row r="831" spans="1:2" x14ac:dyDescent="0.2">
      <c r="A831" s="6">
        <v>1.5516799999999999</v>
      </c>
      <c r="B831" s="6">
        <v>0.68195898999999993</v>
      </c>
    </row>
    <row r="832" spans="1:2" x14ac:dyDescent="0.2">
      <c r="A832" s="6">
        <v>1.55386</v>
      </c>
      <c r="B832" s="6">
        <v>0.67479933000000003</v>
      </c>
    </row>
    <row r="833" spans="1:2" x14ac:dyDescent="0.2">
      <c r="A833" s="6">
        <v>1.5560499999999999</v>
      </c>
      <c r="B833" s="6">
        <v>0.67767454999999999</v>
      </c>
    </row>
    <row r="834" spans="1:2" x14ac:dyDescent="0.2">
      <c r="A834" s="6">
        <v>1.55823</v>
      </c>
      <c r="B834" s="6">
        <v>0.68606204000000004</v>
      </c>
    </row>
    <row r="835" spans="1:2" x14ac:dyDescent="0.2">
      <c r="A835" s="6">
        <v>1.5604100000000001</v>
      </c>
      <c r="B835" s="6">
        <v>0.69770730000000003</v>
      </c>
    </row>
    <row r="836" spans="1:2" x14ac:dyDescent="0.2">
      <c r="A836" s="6">
        <v>1.5625800000000001</v>
      </c>
      <c r="B836" s="6">
        <v>0.70520137999999999</v>
      </c>
    </row>
    <row r="837" spans="1:2" x14ac:dyDescent="0.2">
      <c r="A837" s="6">
        <v>1.5647599999999999</v>
      </c>
      <c r="B837" s="6">
        <v>0.71024598000000005</v>
      </c>
    </row>
    <row r="838" spans="1:2" x14ac:dyDescent="0.2">
      <c r="A838" s="6">
        <v>1.5669299999999999</v>
      </c>
      <c r="B838" s="6">
        <v>0.71211549000000007</v>
      </c>
    </row>
    <row r="839" spans="1:2" x14ac:dyDescent="0.2">
      <c r="A839" s="6">
        <v>1.5690999999999999</v>
      </c>
      <c r="B839" s="6">
        <v>0.71163546</v>
      </c>
    </row>
    <row r="840" spans="1:2" x14ac:dyDescent="0.2">
      <c r="A840" s="6">
        <v>1.5712600000000001</v>
      </c>
      <c r="B840" s="6">
        <v>0.71699225</v>
      </c>
    </row>
    <row r="841" spans="1:2" x14ac:dyDescent="0.2">
      <c r="A841" s="6">
        <v>1.5734300000000001</v>
      </c>
      <c r="B841" s="6">
        <v>0.72352257999999992</v>
      </c>
    </row>
    <row r="842" spans="1:2" x14ac:dyDescent="0.2">
      <c r="A842" s="6">
        <v>1.5755999999999999</v>
      </c>
      <c r="B842" s="6">
        <v>0.73017754000000001</v>
      </c>
    </row>
    <row r="843" spans="1:2" x14ac:dyDescent="0.2">
      <c r="A843" s="6">
        <v>1.57779</v>
      </c>
      <c r="B843" s="6">
        <v>0.73617602000000004</v>
      </c>
    </row>
    <row r="844" spans="1:2" x14ac:dyDescent="0.2">
      <c r="A844" s="6">
        <v>1.5799700000000001</v>
      </c>
      <c r="B844" s="6">
        <v>0.74255579999999999</v>
      </c>
    </row>
    <row r="845" spans="1:2" x14ac:dyDescent="0.2">
      <c r="A845" s="6">
        <v>1.5821499999999999</v>
      </c>
      <c r="B845" s="6">
        <v>0.74680446</v>
      </c>
    </row>
    <row r="846" spans="1:2" x14ac:dyDescent="0.2">
      <c r="A846" s="6">
        <v>1.58433</v>
      </c>
      <c r="B846" s="6">
        <v>0.74263723999999998</v>
      </c>
    </row>
    <row r="847" spans="1:2" x14ac:dyDescent="0.2">
      <c r="A847" s="6">
        <v>1.5865</v>
      </c>
      <c r="B847" s="6">
        <v>0.74518421999999995</v>
      </c>
    </row>
    <row r="848" spans="1:2" x14ac:dyDescent="0.2">
      <c r="A848" s="6">
        <v>1.58866</v>
      </c>
      <c r="B848" s="6">
        <v>0.75105682000000007</v>
      </c>
    </row>
    <row r="849" spans="1:2" x14ac:dyDescent="0.2">
      <c r="A849" s="6">
        <v>1.59083</v>
      </c>
      <c r="B849" s="6">
        <v>0.75342609999999999</v>
      </c>
    </row>
    <row r="850" spans="1:2" x14ac:dyDescent="0.2">
      <c r="A850" s="6">
        <v>1.5930200000000001</v>
      </c>
      <c r="B850" s="6">
        <v>0.7470599</v>
      </c>
    </row>
    <row r="851" spans="1:2" x14ac:dyDescent="0.2">
      <c r="A851" s="6">
        <v>1.5952200000000001</v>
      </c>
      <c r="B851" s="6">
        <v>0.74047403999999994</v>
      </c>
    </row>
    <row r="852" spans="1:2" x14ac:dyDescent="0.2">
      <c r="A852" s="6">
        <v>1.5974200000000001</v>
      </c>
      <c r="B852" s="6">
        <v>0.74616647999999997</v>
      </c>
    </row>
    <row r="853" spans="1:2" x14ac:dyDescent="0.2">
      <c r="A853" s="6">
        <v>1.59962</v>
      </c>
      <c r="B853" s="6">
        <v>0.75294854999999994</v>
      </c>
    </row>
    <row r="854" spans="1:2" x14ac:dyDescent="0.2">
      <c r="A854" s="6">
        <v>1.6017999999999999</v>
      </c>
      <c r="B854" s="6">
        <v>0.75051385999999998</v>
      </c>
    </row>
    <row r="855" spans="1:2" x14ac:dyDescent="0.2">
      <c r="A855" s="6">
        <v>1.6039699999999999</v>
      </c>
      <c r="B855" s="6">
        <v>0.74405880999999996</v>
      </c>
    </row>
    <row r="856" spans="1:2" x14ac:dyDescent="0.2">
      <c r="A856" s="6">
        <v>1.60615</v>
      </c>
      <c r="B856" s="6">
        <v>0.73393014000000001</v>
      </c>
    </row>
    <row r="857" spans="1:2" x14ac:dyDescent="0.2">
      <c r="A857" s="6">
        <v>1.6083400000000001</v>
      </c>
      <c r="B857" s="6">
        <v>0.72734428000000007</v>
      </c>
    </row>
    <row r="858" spans="1:2" x14ac:dyDescent="0.2">
      <c r="A858" s="6">
        <v>1.61052</v>
      </c>
      <c r="B858" s="6">
        <v>0.72647184000000009</v>
      </c>
    </row>
    <row r="859" spans="1:2" x14ac:dyDescent="0.2">
      <c r="A859" s="6">
        <v>1.6127</v>
      </c>
      <c r="B859" s="6">
        <v>0.72592394999999998</v>
      </c>
    </row>
    <row r="860" spans="1:2" x14ac:dyDescent="0.2">
      <c r="A860" s="6">
        <v>1.61487</v>
      </c>
      <c r="B860" s="6">
        <v>0.72374717</v>
      </c>
    </row>
    <row r="861" spans="1:2" x14ac:dyDescent="0.2">
      <c r="A861" s="6">
        <v>1.6170599999999999</v>
      </c>
      <c r="B861" s="6">
        <v>0.72229845000000004</v>
      </c>
    </row>
    <row r="862" spans="1:2" x14ac:dyDescent="0.2">
      <c r="A862" s="6">
        <v>1.61924</v>
      </c>
      <c r="B862" s="6">
        <v>0.72162591999999992</v>
      </c>
    </row>
    <row r="863" spans="1:2" x14ac:dyDescent="0.2">
      <c r="A863" s="6">
        <v>1.6214200000000001</v>
      </c>
      <c r="B863" s="6">
        <v>0.72332267000000006</v>
      </c>
    </row>
    <row r="864" spans="1:2" x14ac:dyDescent="0.2">
      <c r="A864" s="6">
        <v>1.62361</v>
      </c>
      <c r="B864" s="6">
        <v>0.72519958999999989</v>
      </c>
    </row>
    <row r="865" spans="1:2" x14ac:dyDescent="0.2">
      <c r="A865" s="6">
        <v>1.6257999999999999</v>
      </c>
      <c r="B865" s="6">
        <v>0.72340165000000001</v>
      </c>
    </row>
    <row r="866" spans="1:2" x14ac:dyDescent="0.2">
      <c r="A866" s="6">
        <v>1.62799</v>
      </c>
      <c r="B866" s="6">
        <v>0.72018461</v>
      </c>
    </row>
    <row r="867" spans="1:2" x14ac:dyDescent="0.2">
      <c r="A867" s="6">
        <v>1.63018</v>
      </c>
      <c r="B867" s="6">
        <v>0.72036107000000005</v>
      </c>
    </row>
    <row r="868" spans="1:2" x14ac:dyDescent="0.2">
      <c r="A868" s="6">
        <v>1.63236</v>
      </c>
      <c r="B868" s="6">
        <v>0.7182423</v>
      </c>
    </row>
    <row r="869" spans="1:2" x14ac:dyDescent="0.2">
      <c r="A869" s="6">
        <v>1.63452</v>
      </c>
      <c r="B869" s="6">
        <v>0.71356913999999994</v>
      </c>
    </row>
    <row r="870" spans="1:2" x14ac:dyDescent="0.2">
      <c r="A870" s="6">
        <v>1.6367100000000001</v>
      </c>
      <c r="B870" s="6">
        <v>0.71193161999999999</v>
      </c>
    </row>
    <row r="871" spans="1:2" x14ac:dyDescent="0.2">
      <c r="A871" s="6">
        <v>1.63889</v>
      </c>
      <c r="B871" s="6">
        <v>0.71212411999999992</v>
      </c>
    </row>
    <row r="872" spans="1:2" x14ac:dyDescent="0.2">
      <c r="A872" s="6">
        <v>1.64106</v>
      </c>
      <c r="B872" s="6">
        <v>0.71290648000000001</v>
      </c>
    </row>
    <row r="873" spans="1:2" x14ac:dyDescent="0.2">
      <c r="A873" s="6">
        <v>1.6432500000000001</v>
      </c>
      <c r="B873" s="6">
        <v>0.71500675000000002</v>
      </c>
    </row>
    <row r="874" spans="1:2" x14ac:dyDescent="0.2">
      <c r="A874" s="6">
        <v>1.64544</v>
      </c>
      <c r="B874" s="6">
        <v>0.71672941000000001</v>
      </c>
    </row>
    <row r="875" spans="1:2" x14ac:dyDescent="0.2">
      <c r="A875" s="6">
        <v>1.6476200000000001</v>
      </c>
      <c r="B875" s="6">
        <v>0.72237865999999995</v>
      </c>
    </row>
    <row r="876" spans="1:2" x14ac:dyDescent="0.2">
      <c r="A876" s="6">
        <v>1.64981</v>
      </c>
      <c r="B876" s="6">
        <v>0.72603871000000009</v>
      </c>
    </row>
    <row r="877" spans="1:2" x14ac:dyDescent="0.2">
      <c r="A877" s="6">
        <v>1.6519999999999999</v>
      </c>
      <c r="B877" s="6">
        <v>0.73385362999999992</v>
      </c>
    </row>
    <row r="878" spans="1:2" x14ac:dyDescent="0.2">
      <c r="A878" s="6">
        <v>1.65419</v>
      </c>
      <c r="B878" s="6">
        <v>0.74275694000000003</v>
      </c>
    </row>
    <row r="879" spans="1:2" x14ac:dyDescent="0.2">
      <c r="A879" s="6">
        <v>1.6563699999999999</v>
      </c>
      <c r="B879" s="6">
        <v>0.75217112999999991</v>
      </c>
    </row>
    <row r="880" spans="1:2" x14ac:dyDescent="0.2">
      <c r="A880" s="6">
        <v>1.65856</v>
      </c>
      <c r="B880" s="6">
        <v>0.76079679</v>
      </c>
    </row>
    <row r="881" spans="1:2" x14ac:dyDescent="0.2">
      <c r="A881" s="6">
        <v>1.6607400000000001</v>
      </c>
      <c r="B881" s="6">
        <v>0.76721359</v>
      </c>
    </row>
    <row r="882" spans="1:2" x14ac:dyDescent="0.2">
      <c r="A882" s="6">
        <v>1.6629100000000001</v>
      </c>
      <c r="B882" s="6">
        <v>0.76719507999999992</v>
      </c>
    </row>
    <row r="883" spans="1:2" x14ac:dyDescent="0.2">
      <c r="A883" s="6">
        <v>1.6650700000000001</v>
      </c>
      <c r="B883" s="6">
        <v>0.76483073000000001</v>
      </c>
    </row>
    <row r="884" spans="1:2" x14ac:dyDescent="0.2">
      <c r="A884" s="6">
        <v>1.66726</v>
      </c>
      <c r="B884" s="6">
        <v>0.75848179999999998</v>
      </c>
    </row>
    <row r="885" spans="1:2" x14ac:dyDescent="0.2">
      <c r="A885" s="6">
        <v>1.6694500000000001</v>
      </c>
      <c r="B885" s="6">
        <v>0.75700841000000008</v>
      </c>
    </row>
    <row r="886" spans="1:2" x14ac:dyDescent="0.2">
      <c r="A886" s="6">
        <v>1.6716200000000001</v>
      </c>
      <c r="B886" s="6">
        <v>0.75512162000000005</v>
      </c>
    </row>
    <row r="887" spans="1:2" x14ac:dyDescent="0.2">
      <c r="A887" s="6">
        <v>1.6738</v>
      </c>
      <c r="B887" s="6">
        <v>0.75375311</v>
      </c>
    </row>
    <row r="888" spans="1:2" x14ac:dyDescent="0.2">
      <c r="A888" s="6">
        <v>1.6759999999999999</v>
      </c>
      <c r="B888" s="6">
        <v>0.75218593</v>
      </c>
    </row>
    <row r="889" spans="1:2" x14ac:dyDescent="0.2">
      <c r="A889" s="6">
        <v>1.6781900000000001</v>
      </c>
      <c r="B889" s="6">
        <v>0.74642439000000005</v>
      </c>
    </row>
    <row r="890" spans="1:2" x14ac:dyDescent="0.2">
      <c r="A890" s="6">
        <v>1.6803600000000001</v>
      </c>
      <c r="B890" s="6">
        <v>0.73744456999999997</v>
      </c>
    </row>
    <row r="891" spans="1:2" x14ac:dyDescent="0.2">
      <c r="A891" s="6">
        <v>1.6825399999999999</v>
      </c>
      <c r="B891" s="6">
        <v>0.73483096000000003</v>
      </c>
    </row>
    <row r="892" spans="1:2" x14ac:dyDescent="0.2">
      <c r="A892" s="6">
        <v>1.6847300000000001</v>
      </c>
      <c r="B892" s="6">
        <v>0.73320455000000007</v>
      </c>
    </row>
    <row r="893" spans="1:2" x14ac:dyDescent="0.2">
      <c r="A893" s="6">
        <v>1.68693</v>
      </c>
      <c r="B893" s="6">
        <v>0.73329956000000007</v>
      </c>
    </row>
    <row r="894" spans="1:2" x14ac:dyDescent="0.2">
      <c r="A894" s="6">
        <v>1.6891099999999999</v>
      </c>
      <c r="B894" s="6">
        <v>0.73015657</v>
      </c>
    </row>
    <row r="895" spans="1:2" x14ac:dyDescent="0.2">
      <c r="A895" s="6">
        <v>1.69129</v>
      </c>
      <c r="B895" s="6">
        <v>0.71839408000000005</v>
      </c>
    </row>
    <row r="896" spans="1:2" x14ac:dyDescent="0.2">
      <c r="A896" s="6">
        <v>1.6934800000000001</v>
      </c>
      <c r="B896" s="6">
        <v>0.71154043999999994</v>
      </c>
    </row>
    <row r="897" spans="1:2" x14ac:dyDescent="0.2">
      <c r="A897" s="6">
        <v>1.6956500000000001</v>
      </c>
      <c r="B897" s="6">
        <v>0.71091110000000002</v>
      </c>
    </row>
    <row r="898" spans="1:2" x14ac:dyDescent="0.2">
      <c r="A898" s="6">
        <v>1.69783</v>
      </c>
      <c r="B898" s="6">
        <v>0.71127266</v>
      </c>
    </row>
    <row r="899" spans="1:2" x14ac:dyDescent="0.2">
      <c r="A899" s="6">
        <v>1.7</v>
      </c>
      <c r="B899" s="6">
        <v>0.71242028000000002</v>
      </c>
    </row>
    <row r="900" spans="1:2" x14ac:dyDescent="0.2">
      <c r="A900" s="6">
        <v>1.70218</v>
      </c>
      <c r="B900" s="6">
        <v>0.71674051999999999</v>
      </c>
    </row>
    <row r="901" spans="1:2" x14ac:dyDescent="0.2">
      <c r="A901" s="6">
        <v>1.7043600000000001</v>
      </c>
      <c r="B901" s="6">
        <v>0.71710578000000003</v>
      </c>
    </row>
    <row r="902" spans="1:2" x14ac:dyDescent="0.2">
      <c r="A902" s="6">
        <v>1.7065399999999999</v>
      </c>
      <c r="B902" s="6">
        <v>0.71848909999999999</v>
      </c>
    </row>
    <row r="903" spans="1:2" x14ac:dyDescent="0.2">
      <c r="A903" s="6">
        <v>1.70872</v>
      </c>
      <c r="B903" s="6">
        <v>0.71940472</v>
      </c>
    </row>
    <row r="904" spans="1:2" x14ac:dyDescent="0.2">
      <c r="A904" s="6">
        <v>1.71089</v>
      </c>
      <c r="B904" s="6">
        <v>0.72243296000000001</v>
      </c>
    </row>
    <row r="905" spans="1:2" x14ac:dyDescent="0.2">
      <c r="A905" s="6">
        <v>1.71306</v>
      </c>
      <c r="B905" s="6">
        <v>0.72553277000000005</v>
      </c>
    </row>
    <row r="906" spans="1:2" x14ac:dyDescent="0.2">
      <c r="A906" s="6">
        <v>1.71523</v>
      </c>
      <c r="B906" s="6">
        <v>0.73384499000000003</v>
      </c>
    </row>
    <row r="907" spans="1:2" x14ac:dyDescent="0.2">
      <c r="A907" s="6">
        <v>1.7174</v>
      </c>
      <c r="B907" s="6">
        <v>0.74239538000000005</v>
      </c>
    </row>
    <row r="908" spans="1:2" x14ac:dyDescent="0.2">
      <c r="A908" s="6">
        <v>1.71959</v>
      </c>
      <c r="B908" s="6">
        <v>0.75216619000000007</v>
      </c>
    </row>
    <row r="909" spans="1:2" x14ac:dyDescent="0.2">
      <c r="A909" s="6">
        <v>1.7217800000000001</v>
      </c>
      <c r="B909" s="6">
        <v>0.75685661999999998</v>
      </c>
    </row>
    <row r="910" spans="1:2" x14ac:dyDescent="0.2">
      <c r="A910" s="6">
        <v>1.7239500000000001</v>
      </c>
      <c r="B910" s="6">
        <v>0.75853979999999999</v>
      </c>
    </row>
    <row r="911" spans="1:2" x14ac:dyDescent="0.2">
      <c r="A911" s="6">
        <v>1.7261200000000001</v>
      </c>
      <c r="B911" s="6">
        <v>0.76112750000000007</v>
      </c>
    </row>
    <row r="912" spans="1:2" x14ac:dyDescent="0.2">
      <c r="A912" s="6">
        <v>1.72831</v>
      </c>
      <c r="B912" s="6">
        <v>0.76226647999999997</v>
      </c>
    </row>
    <row r="913" spans="1:2" x14ac:dyDescent="0.2">
      <c r="A913" s="6">
        <v>1.7304900000000001</v>
      </c>
      <c r="B913" s="6">
        <v>0.76108060999999994</v>
      </c>
    </row>
    <row r="914" spans="1:2" x14ac:dyDescent="0.2">
      <c r="A914" s="6">
        <v>1.7326699999999999</v>
      </c>
      <c r="B914" s="6">
        <v>0.76365103000000001</v>
      </c>
    </row>
    <row r="915" spans="1:2" x14ac:dyDescent="0.2">
      <c r="A915" s="6">
        <v>1.7348399999999999</v>
      </c>
      <c r="B915" s="6">
        <v>0.76335363000000001</v>
      </c>
    </row>
    <row r="916" spans="1:2" x14ac:dyDescent="0.2">
      <c r="A916" s="6">
        <v>1.73702</v>
      </c>
      <c r="B916" s="6">
        <v>0.75948874999999993</v>
      </c>
    </row>
    <row r="917" spans="1:2" x14ac:dyDescent="0.2">
      <c r="A917" s="6">
        <v>1.73919</v>
      </c>
      <c r="B917" s="6">
        <v>0.75494762999999998</v>
      </c>
    </row>
    <row r="918" spans="1:2" x14ac:dyDescent="0.2">
      <c r="A918" s="6">
        <v>1.74136</v>
      </c>
      <c r="B918" s="6">
        <v>0.75084333999999997</v>
      </c>
    </row>
    <row r="919" spans="1:2" x14ac:dyDescent="0.2">
      <c r="A919" s="6">
        <v>1.74352</v>
      </c>
      <c r="B919" s="6">
        <v>0.75319658</v>
      </c>
    </row>
    <row r="920" spans="1:2" x14ac:dyDescent="0.2">
      <c r="A920" s="6">
        <v>1.7457</v>
      </c>
      <c r="B920" s="6">
        <v>0.75733417999999997</v>
      </c>
    </row>
    <row r="921" spans="1:2" x14ac:dyDescent="0.2">
      <c r="A921" s="6">
        <v>1.7478800000000001</v>
      </c>
      <c r="B921" s="6">
        <v>0.76335979999999992</v>
      </c>
    </row>
    <row r="922" spans="1:2" x14ac:dyDescent="0.2">
      <c r="A922" s="6">
        <v>1.7500500000000001</v>
      </c>
      <c r="B922" s="6">
        <v>0.77071198000000007</v>
      </c>
    </row>
    <row r="923" spans="1:2" x14ac:dyDescent="0.2">
      <c r="A923" s="6">
        <v>1.75223</v>
      </c>
      <c r="B923" s="6">
        <v>0.77964984000000004</v>
      </c>
    </row>
    <row r="924" spans="1:2" x14ac:dyDescent="0.2">
      <c r="A924" s="6">
        <v>1.7544200000000001</v>
      </c>
      <c r="B924" s="6">
        <v>0.78285947</v>
      </c>
    </row>
    <row r="925" spans="1:2" x14ac:dyDescent="0.2">
      <c r="A925" s="6">
        <v>1.7566200000000001</v>
      </c>
      <c r="B925" s="6">
        <v>0.78062469999999995</v>
      </c>
    </row>
    <row r="926" spans="1:2" x14ac:dyDescent="0.2">
      <c r="A926" s="6">
        <v>1.75881</v>
      </c>
      <c r="B926" s="6">
        <v>0.77835414000000003</v>
      </c>
    </row>
    <row r="927" spans="1:2" x14ac:dyDescent="0.2">
      <c r="A927" s="6">
        <v>1.7609900000000001</v>
      </c>
      <c r="B927" s="6">
        <v>0.77533700999999999</v>
      </c>
    </row>
    <row r="928" spans="1:2" x14ac:dyDescent="0.2">
      <c r="A928" s="6">
        <v>1.7631699999999999</v>
      </c>
      <c r="B928" s="6">
        <v>0.77280114</v>
      </c>
    </row>
    <row r="929" spans="1:2" x14ac:dyDescent="0.2">
      <c r="A929" s="6">
        <v>1.76536</v>
      </c>
      <c r="B929" s="6">
        <v>0.76682857999999998</v>
      </c>
    </row>
    <row r="930" spans="1:2" x14ac:dyDescent="0.2">
      <c r="A930" s="6">
        <v>1.76755</v>
      </c>
      <c r="B930" s="6">
        <v>0.76504421</v>
      </c>
    </row>
    <row r="931" spans="1:2" x14ac:dyDescent="0.2">
      <c r="A931" s="6">
        <v>1.7697400000000001</v>
      </c>
      <c r="B931" s="6">
        <v>0.7625577</v>
      </c>
    </row>
    <row r="932" spans="1:2" x14ac:dyDescent="0.2">
      <c r="A932" s="6">
        <v>1.7719</v>
      </c>
      <c r="B932" s="6">
        <v>0.76311054</v>
      </c>
    </row>
    <row r="933" spans="1:2" x14ac:dyDescent="0.2">
      <c r="A933" s="6">
        <v>1.77407</v>
      </c>
      <c r="B933" s="6">
        <v>0.76110035000000009</v>
      </c>
    </row>
    <row r="934" spans="1:2" x14ac:dyDescent="0.2">
      <c r="A934" s="6">
        <v>1.77626</v>
      </c>
      <c r="B934" s="6">
        <v>0.75972320999999998</v>
      </c>
    </row>
    <row r="935" spans="1:2" x14ac:dyDescent="0.2">
      <c r="A935" s="6">
        <v>1.77844</v>
      </c>
      <c r="B935" s="6">
        <v>0.75726383999999991</v>
      </c>
    </row>
    <row r="936" spans="1:2" x14ac:dyDescent="0.2">
      <c r="A936" s="6">
        <v>1.7806</v>
      </c>
      <c r="B936" s="6">
        <v>0.75032876000000004</v>
      </c>
    </row>
    <row r="937" spans="1:2" x14ac:dyDescent="0.2">
      <c r="A937" s="6">
        <v>1.78277</v>
      </c>
      <c r="B937" s="6">
        <v>0.74442037000000005</v>
      </c>
    </row>
    <row r="938" spans="1:2" x14ac:dyDescent="0.2">
      <c r="A938" s="6">
        <v>1.7849600000000001</v>
      </c>
      <c r="B938" s="6">
        <v>0.73477296000000003</v>
      </c>
    </row>
    <row r="939" spans="1:2" x14ac:dyDescent="0.2">
      <c r="A939" s="6">
        <v>1.7871600000000001</v>
      </c>
      <c r="B939" s="6">
        <v>0.73195573999999997</v>
      </c>
    </row>
    <row r="940" spans="1:2" x14ac:dyDescent="0.2">
      <c r="A940" s="6">
        <v>1.7893399999999999</v>
      </c>
      <c r="B940" s="6">
        <v>0.73280102999999996</v>
      </c>
    </row>
    <row r="941" spans="1:2" x14ac:dyDescent="0.2">
      <c r="A941" s="6">
        <v>1.79152</v>
      </c>
      <c r="B941" s="6">
        <v>0.73504074000000008</v>
      </c>
    </row>
    <row r="942" spans="1:2" x14ac:dyDescent="0.2">
      <c r="A942" s="6">
        <v>1.79372</v>
      </c>
      <c r="B942" s="6">
        <v>0.73745196999999996</v>
      </c>
    </row>
    <row r="943" spans="1:2" x14ac:dyDescent="0.2">
      <c r="A943" s="6">
        <v>1.7959000000000001</v>
      </c>
      <c r="B943" s="6">
        <v>0.74170186999999999</v>
      </c>
    </row>
    <row r="944" spans="1:2" x14ac:dyDescent="0.2">
      <c r="A944" s="6">
        <v>1.7980700000000001</v>
      </c>
      <c r="B944" s="6">
        <v>0.74590241000000002</v>
      </c>
    </row>
    <row r="945" spans="1:2" x14ac:dyDescent="0.2">
      <c r="A945" s="6">
        <v>1.8002499999999999</v>
      </c>
      <c r="B945" s="6">
        <v>0.75190335000000008</v>
      </c>
    </row>
    <row r="946" spans="1:2" x14ac:dyDescent="0.2">
      <c r="A946" s="6">
        <v>1.8024199999999999</v>
      </c>
      <c r="B946" s="6">
        <v>0.75065453999999998</v>
      </c>
    </row>
    <row r="947" spans="1:2" x14ac:dyDescent="0.2">
      <c r="A947" s="6">
        <v>1.8046</v>
      </c>
      <c r="B947" s="6">
        <v>0.75495749999999995</v>
      </c>
    </row>
    <row r="948" spans="1:2" x14ac:dyDescent="0.2">
      <c r="A948" s="6">
        <v>1.8067800000000001</v>
      </c>
      <c r="B948" s="6">
        <v>0.75736627000000001</v>
      </c>
    </row>
    <row r="949" spans="1:2" x14ac:dyDescent="0.2">
      <c r="A949" s="6">
        <v>1.8089500000000001</v>
      </c>
      <c r="B949" s="6">
        <v>0.75841393000000001</v>
      </c>
    </row>
    <row r="950" spans="1:2" x14ac:dyDescent="0.2">
      <c r="A950" s="6">
        <v>1.8111200000000001</v>
      </c>
      <c r="B950" s="6">
        <v>0.76297233000000009</v>
      </c>
    </row>
    <row r="951" spans="1:2" x14ac:dyDescent="0.2">
      <c r="A951" s="6">
        <v>1.8132999999999999</v>
      </c>
      <c r="B951" s="6">
        <v>0.76973217999999999</v>
      </c>
    </row>
    <row r="952" spans="1:2" x14ac:dyDescent="0.2">
      <c r="A952" s="6">
        <v>1.81548</v>
      </c>
      <c r="B952" s="6">
        <v>0.77757547999999999</v>
      </c>
    </row>
    <row r="953" spans="1:2" x14ac:dyDescent="0.2">
      <c r="A953" s="6">
        <v>1.8176600000000001</v>
      </c>
      <c r="B953" s="6">
        <v>0.78609132000000004</v>
      </c>
    </row>
    <row r="954" spans="1:2" x14ac:dyDescent="0.2">
      <c r="A954" s="6">
        <v>1.8198300000000001</v>
      </c>
      <c r="B954" s="6">
        <v>0.79158631999999995</v>
      </c>
    </row>
    <row r="955" spans="1:2" x14ac:dyDescent="0.2">
      <c r="A955" s="6">
        <v>1.8220099999999999</v>
      </c>
      <c r="B955" s="6">
        <v>0.7906978400000001</v>
      </c>
    </row>
    <row r="956" spans="1:2" x14ac:dyDescent="0.2">
      <c r="A956" s="6">
        <v>1.8242</v>
      </c>
      <c r="B956" s="6">
        <v>0.79220208999999997</v>
      </c>
    </row>
    <row r="957" spans="1:2" x14ac:dyDescent="0.2">
      <c r="A957" s="6">
        <v>1.82639</v>
      </c>
      <c r="B957" s="6">
        <v>0.79175414</v>
      </c>
    </row>
    <row r="958" spans="1:2" x14ac:dyDescent="0.2">
      <c r="A958" s="6">
        <v>1.82856</v>
      </c>
      <c r="B958" s="6">
        <v>0.79222305999999998</v>
      </c>
    </row>
    <row r="959" spans="1:2" x14ac:dyDescent="0.2">
      <c r="A959" s="6">
        <v>1.83074</v>
      </c>
      <c r="B959" s="6">
        <v>0.79236621000000007</v>
      </c>
    </row>
    <row r="960" spans="1:2" x14ac:dyDescent="0.2">
      <c r="A960" s="6">
        <v>1.8329299999999999</v>
      </c>
      <c r="B960" s="6">
        <v>0.78657010999999999</v>
      </c>
    </row>
    <row r="961" spans="1:2" x14ac:dyDescent="0.2">
      <c r="A961" s="6">
        <v>1.8351</v>
      </c>
      <c r="B961" s="6">
        <v>0.78767330999999996</v>
      </c>
    </row>
    <row r="962" spans="1:2" x14ac:dyDescent="0.2">
      <c r="A962" s="6">
        <v>1.83727</v>
      </c>
      <c r="B962" s="6">
        <v>0.78426005999999993</v>
      </c>
    </row>
    <row r="963" spans="1:2" x14ac:dyDescent="0.2">
      <c r="A963" s="6">
        <v>1.8394600000000001</v>
      </c>
      <c r="B963" s="6">
        <v>0.78885178</v>
      </c>
    </row>
    <row r="964" spans="1:2" x14ac:dyDescent="0.2">
      <c r="A964" s="6">
        <v>1.8416600000000001</v>
      </c>
      <c r="B964" s="6">
        <v>0.79983560999999992</v>
      </c>
    </row>
    <row r="965" spans="1:2" x14ac:dyDescent="0.2">
      <c r="A965" s="6">
        <v>1.8438399999999999</v>
      </c>
      <c r="B965" s="6">
        <v>0.80120782000000001</v>
      </c>
    </row>
    <row r="966" spans="1:2" x14ac:dyDescent="0.2">
      <c r="A966" s="6">
        <v>1.84602</v>
      </c>
      <c r="B966" s="6">
        <v>0.79930868999999993</v>
      </c>
    </row>
    <row r="967" spans="1:2" x14ac:dyDescent="0.2">
      <c r="A967" s="6">
        <v>1.84822</v>
      </c>
      <c r="B967" s="6">
        <v>0.79787231999999997</v>
      </c>
    </row>
    <row r="968" spans="1:2" x14ac:dyDescent="0.2">
      <c r="A968" s="6">
        <v>1.8504100000000001</v>
      </c>
      <c r="B968" s="6">
        <v>0.79756627999999996</v>
      </c>
    </row>
    <row r="969" spans="1:2" x14ac:dyDescent="0.2">
      <c r="A969" s="6">
        <v>1.8525799999999999</v>
      </c>
      <c r="B969" s="6">
        <v>0.79927044000000003</v>
      </c>
    </row>
    <row r="970" spans="1:2" x14ac:dyDescent="0.2">
      <c r="A970" s="6">
        <v>1.85473</v>
      </c>
      <c r="B970" s="6">
        <v>0.79623602999999998</v>
      </c>
    </row>
    <row r="971" spans="1:2" x14ac:dyDescent="0.2">
      <c r="A971" s="6">
        <v>1.8568899999999999</v>
      </c>
      <c r="B971" s="6">
        <v>0.79039921000000002</v>
      </c>
    </row>
    <row r="972" spans="1:2" x14ac:dyDescent="0.2">
      <c r="A972" s="6">
        <v>1.85907</v>
      </c>
      <c r="B972" s="6">
        <v>0.78638377999999998</v>
      </c>
    </row>
    <row r="973" spans="1:2" x14ac:dyDescent="0.2">
      <c r="A973" s="6">
        <v>1.8612500000000001</v>
      </c>
      <c r="B973" s="6">
        <v>0.78921333999999999</v>
      </c>
    </row>
    <row r="974" spans="1:2" x14ac:dyDescent="0.2">
      <c r="A974" s="6">
        <v>1.8634299999999999</v>
      </c>
      <c r="B974" s="6">
        <v>0.79203425999999999</v>
      </c>
    </row>
    <row r="975" spans="1:2" x14ac:dyDescent="0.2">
      <c r="A975" s="6">
        <v>1.86561</v>
      </c>
      <c r="B975" s="6">
        <v>0.79580782999999999</v>
      </c>
    </row>
    <row r="976" spans="1:2" x14ac:dyDescent="0.2">
      <c r="A976" s="6">
        <v>1.8677900000000001</v>
      </c>
      <c r="B976" s="6">
        <v>0.79631253999999996</v>
      </c>
    </row>
    <row r="977" spans="1:2" x14ac:dyDescent="0.2">
      <c r="A977" s="6">
        <v>1.8699600000000001</v>
      </c>
      <c r="B977" s="6">
        <v>0.79990224999999993</v>
      </c>
    </row>
    <row r="978" spans="1:2" x14ac:dyDescent="0.2">
      <c r="A978" s="6">
        <v>1.8721399999999999</v>
      </c>
      <c r="B978" s="6">
        <v>0.79896316999999994</v>
      </c>
    </row>
    <row r="979" spans="1:2" x14ac:dyDescent="0.2">
      <c r="A979" s="6">
        <v>1.87432</v>
      </c>
      <c r="B979" s="6">
        <v>0.79508100999999998</v>
      </c>
    </row>
    <row r="980" spans="1:2" x14ac:dyDescent="0.2">
      <c r="A980" s="6">
        <v>1.8765099999999999</v>
      </c>
      <c r="B980" s="6">
        <v>0.79007713999999996</v>
      </c>
    </row>
    <row r="981" spans="1:2" x14ac:dyDescent="0.2">
      <c r="A981" s="6">
        <v>1.87869</v>
      </c>
      <c r="B981" s="6">
        <v>0.79277218999999999</v>
      </c>
    </row>
    <row r="982" spans="1:2" x14ac:dyDescent="0.2">
      <c r="A982" s="6">
        <v>1.88086</v>
      </c>
      <c r="B982" s="6">
        <v>0.79700481000000001</v>
      </c>
    </row>
    <row r="983" spans="1:2" x14ac:dyDescent="0.2">
      <c r="A983" s="6">
        <v>1.88304</v>
      </c>
      <c r="B983" s="6">
        <v>0.80080552999999999</v>
      </c>
    </row>
    <row r="984" spans="1:2" x14ac:dyDescent="0.2">
      <c r="A984" s="6">
        <v>1.8852199999999999</v>
      </c>
      <c r="B984" s="6">
        <v>0.80234556999999995</v>
      </c>
    </row>
    <row r="985" spans="1:2" x14ac:dyDescent="0.2">
      <c r="A985" s="6">
        <v>1.8874299999999999</v>
      </c>
      <c r="B985" s="6">
        <v>0.80634249000000002</v>
      </c>
    </row>
    <row r="986" spans="1:2" x14ac:dyDescent="0.2">
      <c r="A986" s="6">
        <v>1.8896299999999999</v>
      </c>
      <c r="B986" s="6">
        <v>0.80942132</v>
      </c>
    </row>
    <row r="987" spans="1:2" x14ac:dyDescent="0.2">
      <c r="A987" s="6">
        <v>1.89181</v>
      </c>
      <c r="B987" s="6">
        <v>0.81102552000000006</v>
      </c>
    </row>
    <row r="988" spans="1:2" x14ac:dyDescent="0.2">
      <c r="A988" s="6">
        <v>1.89398</v>
      </c>
      <c r="B988" s="6">
        <v>0.80608705000000003</v>
      </c>
    </row>
    <row r="989" spans="1:2" x14ac:dyDescent="0.2">
      <c r="A989" s="6">
        <v>1.8961600000000001</v>
      </c>
      <c r="B989" s="6">
        <v>0.80169155000000003</v>
      </c>
    </row>
    <row r="990" spans="1:2" x14ac:dyDescent="0.2">
      <c r="A990" s="6">
        <v>1.8983399999999999</v>
      </c>
      <c r="B990" s="6">
        <v>0.80237765000000005</v>
      </c>
    </row>
    <row r="991" spans="1:2" x14ac:dyDescent="0.2">
      <c r="A991" s="6">
        <v>1.90052</v>
      </c>
      <c r="B991" s="6">
        <v>0.80302673000000002</v>
      </c>
    </row>
    <row r="992" spans="1:2" x14ac:dyDescent="0.2">
      <c r="A992" s="6">
        <v>1.9027000000000001</v>
      </c>
      <c r="B992" s="6">
        <v>0.80187911000000001</v>
      </c>
    </row>
    <row r="993" spans="1:2" x14ac:dyDescent="0.2">
      <c r="A993" s="6">
        <v>1.9048799999999999</v>
      </c>
      <c r="B993" s="6">
        <v>0.80350675999999999</v>
      </c>
    </row>
    <row r="994" spans="1:2" x14ac:dyDescent="0.2">
      <c r="A994" s="6">
        <v>1.9070800000000001</v>
      </c>
      <c r="B994" s="6">
        <v>0.81164252000000003</v>
      </c>
    </row>
    <row r="995" spans="1:2" x14ac:dyDescent="0.2">
      <c r="A995" s="6">
        <v>1.9092899999999999</v>
      </c>
      <c r="B995" s="6">
        <v>0.81771504000000006</v>
      </c>
    </row>
    <row r="996" spans="1:2" x14ac:dyDescent="0.2">
      <c r="A996" s="6">
        <v>1.9114899999999999</v>
      </c>
      <c r="B996" s="6">
        <v>0.81996585</v>
      </c>
    </row>
    <row r="997" spans="1:2" x14ac:dyDescent="0.2">
      <c r="A997" s="6">
        <v>1.91367</v>
      </c>
      <c r="B997" s="6">
        <v>0.81233232999999994</v>
      </c>
    </row>
    <row r="998" spans="1:2" x14ac:dyDescent="0.2">
      <c r="A998" s="6">
        <v>1.9158500000000001</v>
      </c>
      <c r="B998" s="6">
        <v>0.8020963000000001</v>
      </c>
    </row>
    <row r="999" spans="1:2" x14ac:dyDescent="0.2">
      <c r="A999" s="6">
        <v>1.9180299999999999</v>
      </c>
      <c r="B999" s="6">
        <v>0.79523648999999996</v>
      </c>
    </row>
    <row r="1000" spans="1:2" x14ac:dyDescent="0.2">
      <c r="A1000" s="6">
        <v>1.9201999999999999</v>
      </c>
      <c r="B1000" s="6">
        <v>0.78671572000000001</v>
      </c>
    </row>
    <row r="1001" spans="1:2" x14ac:dyDescent="0.2">
      <c r="A1001" s="6">
        <v>1.92238</v>
      </c>
      <c r="B1001" s="6">
        <v>0.7796708200000001</v>
      </c>
    </row>
    <row r="1002" spans="1:2" x14ac:dyDescent="0.2">
      <c r="A1002" s="6">
        <v>1.92456</v>
      </c>
      <c r="B1002" s="6">
        <v>0.78005582000000007</v>
      </c>
    </row>
    <row r="1003" spans="1:2" x14ac:dyDescent="0.2">
      <c r="A1003" s="6">
        <v>1.9267399999999999</v>
      </c>
      <c r="B1003" s="6">
        <v>0.78098131999999998</v>
      </c>
    </row>
    <row r="1004" spans="1:2" x14ac:dyDescent="0.2">
      <c r="A1004" s="6">
        <v>1.92892</v>
      </c>
      <c r="B1004" s="6">
        <v>0.78285577000000006</v>
      </c>
    </row>
    <row r="1005" spans="1:2" x14ac:dyDescent="0.2">
      <c r="A1005" s="6">
        <v>1.9311</v>
      </c>
      <c r="B1005" s="6">
        <v>0.79020424</v>
      </c>
    </row>
    <row r="1006" spans="1:2" x14ac:dyDescent="0.2">
      <c r="A1006" s="6">
        <v>1.9332800000000001</v>
      </c>
      <c r="B1006" s="6">
        <v>0.79346322999999996</v>
      </c>
    </row>
    <row r="1007" spans="1:2" x14ac:dyDescent="0.2">
      <c r="A1007" s="6">
        <v>1.93547</v>
      </c>
      <c r="B1007" s="6">
        <v>0.79667163000000008</v>
      </c>
    </row>
    <row r="1008" spans="1:2" x14ac:dyDescent="0.2">
      <c r="A1008" s="6">
        <v>1.93767</v>
      </c>
      <c r="B1008" s="6">
        <v>0.80074383000000005</v>
      </c>
    </row>
    <row r="1009" spans="1:2" x14ac:dyDescent="0.2">
      <c r="A1009" s="6">
        <v>1.9398500000000001</v>
      </c>
      <c r="B1009" s="6">
        <v>0.80587726999999998</v>
      </c>
    </row>
    <row r="1010" spans="1:2" x14ac:dyDescent="0.2">
      <c r="A1010" s="6">
        <v>1.9420299999999999</v>
      </c>
      <c r="B1010" s="6">
        <v>0.80871671000000001</v>
      </c>
    </row>
    <row r="1011" spans="1:2" x14ac:dyDescent="0.2">
      <c r="A1011" s="6">
        <v>1.94421</v>
      </c>
      <c r="B1011" s="6">
        <v>0.80980633000000002</v>
      </c>
    </row>
    <row r="1012" spans="1:2" x14ac:dyDescent="0.2">
      <c r="A1012" s="6">
        <v>1.9463900000000001</v>
      </c>
      <c r="B1012" s="6">
        <v>0.81109339000000003</v>
      </c>
    </row>
    <row r="1013" spans="1:2" x14ac:dyDescent="0.2">
      <c r="A1013" s="6">
        <v>1.9485600000000001</v>
      </c>
      <c r="B1013" s="6">
        <v>0.80868832999999996</v>
      </c>
    </row>
    <row r="1014" spans="1:2" x14ac:dyDescent="0.2">
      <c r="A1014" s="6">
        <v>1.9507399999999999</v>
      </c>
      <c r="B1014" s="6">
        <v>0.80614629000000004</v>
      </c>
    </row>
    <row r="1015" spans="1:2" x14ac:dyDescent="0.2">
      <c r="A1015" s="6">
        <v>1.9529099999999999</v>
      </c>
      <c r="B1015" s="6">
        <v>0.80553421999999997</v>
      </c>
    </row>
    <row r="1016" spans="1:2" x14ac:dyDescent="0.2">
      <c r="A1016" s="6">
        <v>1.9551000000000001</v>
      </c>
      <c r="B1016" s="6">
        <v>0.80514304000000003</v>
      </c>
    </row>
    <row r="1017" spans="1:2" x14ac:dyDescent="0.2">
      <c r="A1017" s="6">
        <v>1.95729</v>
      </c>
      <c r="B1017" s="6">
        <v>0.79288324999999993</v>
      </c>
    </row>
    <row r="1018" spans="1:2" x14ac:dyDescent="0.2">
      <c r="A1018" s="6">
        <v>1.9594800000000001</v>
      </c>
      <c r="B1018" s="6">
        <v>0.78516335000000004</v>
      </c>
    </row>
    <row r="1019" spans="1:2" x14ac:dyDescent="0.2">
      <c r="A1019" s="6">
        <v>1.96167</v>
      </c>
      <c r="B1019" s="6">
        <v>0.78747709999999993</v>
      </c>
    </row>
    <row r="1020" spans="1:2" x14ac:dyDescent="0.2">
      <c r="A1020" s="6">
        <v>1.96387</v>
      </c>
      <c r="B1020" s="6">
        <v>0.79528215000000002</v>
      </c>
    </row>
    <row r="1021" spans="1:2" x14ac:dyDescent="0.2">
      <c r="A1021" s="6">
        <v>1.96607</v>
      </c>
      <c r="B1021" s="6">
        <v>0.79818822</v>
      </c>
    </row>
    <row r="1022" spans="1:2" x14ac:dyDescent="0.2">
      <c r="A1022" s="6">
        <v>1.9682599999999999</v>
      </c>
      <c r="B1022" s="6">
        <v>0.79822154000000001</v>
      </c>
    </row>
    <row r="1023" spans="1:2" x14ac:dyDescent="0.2">
      <c r="A1023" s="6">
        <v>1.97044</v>
      </c>
      <c r="B1023" s="6">
        <v>0.80181988000000004</v>
      </c>
    </row>
    <row r="1024" spans="1:2" x14ac:dyDescent="0.2">
      <c r="A1024" s="6">
        <v>1.97262</v>
      </c>
      <c r="B1024" s="6">
        <v>0.80430886000000001</v>
      </c>
    </row>
    <row r="1025" spans="1:2" x14ac:dyDescent="0.2">
      <c r="A1025" s="6">
        <v>1.97479</v>
      </c>
      <c r="B1025" s="6">
        <v>0.79955178999999998</v>
      </c>
    </row>
    <row r="1026" spans="1:2" x14ac:dyDescent="0.2">
      <c r="A1026" s="6">
        <v>1.9769699999999999</v>
      </c>
      <c r="B1026" s="6">
        <v>0.79514023999999994</v>
      </c>
    </row>
    <row r="1027" spans="1:2" x14ac:dyDescent="0.2">
      <c r="A1027" s="6">
        <v>1.97915</v>
      </c>
      <c r="B1027" s="6">
        <v>0.79338796</v>
      </c>
    </row>
    <row r="1028" spans="1:2" x14ac:dyDescent="0.2">
      <c r="A1028" s="6">
        <v>1.98132</v>
      </c>
      <c r="B1028" s="6">
        <v>0.79462073</v>
      </c>
    </row>
    <row r="1029" spans="1:2" x14ac:dyDescent="0.2">
      <c r="A1029" s="6">
        <v>1.9835100000000001</v>
      </c>
      <c r="B1029" s="6">
        <v>0.79930745999999997</v>
      </c>
    </row>
    <row r="1030" spans="1:2" x14ac:dyDescent="0.2">
      <c r="A1030" s="6">
        <v>1.9857199999999999</v>
      </c>
      <c r="B1030" s="6">
        <v>0.80090918999999994</v>
      </c>
    </row>
    <row r="1031" spans="1:2" x14ac:dyDescent="0.2">
      <c r="A1031" s="6">
        <v>1.9879199999999999</v>
      </c>
      <c r="B1031" s="6">
        <v>0.79955301999999995</v>
      </c>
    </row>
    <row r="1032" spans="1:2" x14ac:dyDescent="0.2">
      <c r="A1032" s="6">
        <v>1.99011</v>
      </c>
      <c r="B1032" s="6">
        <v>0.79642237000000005</v>
      </c>
    </row>
    <row r="1033" spans="1:2" x14ac:dyDescent="0.2">
      <c r="A1033" s="6">
        <v>1.9922899999999999</v>
      </c>
      <c r="B1033" s="6">
        <v>0.79311770999999998</v>
      </c>
    </row>
    <row r="1034" spans="1:2" x14ac:dyDescent="0.2">
      <c r="A1034" s="6">
        <v>1.99448</v>
      </c>
      <c r="B1034" s="6">
        <v>0.79351136</v>
      </c>
    </row>
    <row r="1035" spans="1:2" x14ac:dyDescent="0.2">
      <c r="A1035" s="6">
        <v>1.99665</v>
      </c>
      <c r="B1035" s="6">
        <v>0.80099186999999994</v>
      </c>
    </row>
    <row r="1036" spans="1:2" x14ac:dyDescent="0.2">
      <c r="A1036" s="6">
        <v>1.99881</v>
      </c>
      <c r="B1036" s="6">
        <v>0.81014445000000002</v>
      </c>
    </row>
    <row r="1037" spans="1:2" x14ac:dyDescent="0.2">
      <c r="A1037" s="6">
        <v>2.0009999999999999</v>
      </c>
      <c r="B1037" s="6">
        <v>0.81820492999999994</v>
      </c>
    </row>
    <row r="1038" spans="1:2" x14ac:dyDescent="0.2">
      <c r="A1038" s="6">
        <v>2.00319</v>
      </c>
      <c r="B1038" s="6">
        <v>0.81681791999999998</v>
      </c>
    </row>
    <row r="1039" spans="1:2" x14ac:dyDescent="0.2">
      <c r="A1039" s="6">
        <v>2.0053800000000002</v>
      </c>
      <c r="B1039" s="6">
        <v>0.80989270999999996</v>
      </c>
    </row>
    <row r="1040" spans="1:2" x14ac:dyDescent="0.2">
      <c r="A1040" s="6">
        <v>2.0075599999999998</v>
      </c>
      <c r="B1040" s="6">
        <v>0.80256768999999994</v>
      </c>
    </row>
    <row r="1041" spans="1:2" x14ac:dyDescent="0.2">
      <c r="A1041" s="6">
        <v>2.0097399999999999</v>
      </c>
      <c r="B1041" s="6">
        <v>0.79426532999999999</v>
      </c>
    </row>
    <row r="1042" spans="1:2" x14ac:dyDescent="0.2">
      <c r="A1042" s="6">
        <v>2.0119400000000001</v>
      </c>
      <c r="B1042" s="6">
        <v>0.79029678999999997</v>
      </c>
    </row>
    <row r="1043" spans="1:2" x14ac:dyDescent="0.2">
      <c r="A1043" s="6">
        <v>2.0141300000000002</v>
      </c>
      <c r="B1043" s="6">
        <v>0.78649729999999995</v>
      </c>
    </row>
    <row r="1044" spans="1:2" x14ac:dyDescent="0.2">
      <c r="A1044" s="6">
        <v>2.0163199999999999</v>
      </c>
      <c r="B1044" s="6">
        <v>0.78357025999999996</v>
      </c>
    </row>
    <row r="1045" spans="1:2" x14ac:dyDescent="0.2">
      <c r="A1045" s="6">
        <v>2.0185</v>
      </c>
      <c r="B1045" s="6">
        <v>0.78185252999999999</v>
      </c>
    </row>
    <row r="1046" spans="1:2" x14ac:dyDescent="0.2">
      <c r="A1046" s="6">
        <v>2.02068</v>
      </c>
      <c r="B1046" s="6">
        <v>0.78775351999999998</v>
      </c>
    </row>
    <row r="1047" spans="1:2" x14ac:dyDescent="0.2">
      <c r="A1047" s="6">
        <v>2.02285</v>
      </c>
      <c r="B1047" s="6">
        <v>0.79114702000000003</v>
      </c>
    </row>
    <row r="1048" spans="1:2" x14ac:dyDescent="0.2">
      <c r="A1048" s="6">
        <v>2.0250400000000002</v>
      </c>
      <c r="B1048" s="6">
        <v>0.78729693999999995</v>
      </c>
    </row>
    <row r="1049" spans="1:2" x14ac:dyDescent="0.2">
      <c r="A1049" s="6">
        <v>2.0272299999999999</v>
      </c>
      <c r="B1049" s="6">
        <v>0.78239671999999993</v>
      </c>
    </row>
    <row r="1050" spans="1:2" x14ac:dyDescent="0.2">
      <c r="A1050" s="6">
        <v>2.0294099999999999</v>
      </c>
      <c r="B1050" s="6">
        <v>0.78168347000000005</v>
      </c>
    </row>
    <row r="1051" spans="1:2" x14ac:dyDescent="0.2">
      <c r="A1051" s="6">
        <v>2.0315799999999999</v>
      </c>
      <c r="B1051" s="6">
        <v>0.78383556999999993</v>
      </c>
    </row>
    <row r="1052" spans="1:2" x14ac:dyDescent="0.2">
      <c r="A1052" s="6">
        <v>2.03376</v>
      </c>
      <c r="B1052" s="6">
        <v>0.78723893999999994</v>
      </c>
    </row>
    <row r="1053" spans="1:2" x14ac:dyDescent="0.2">
      <c r="A1053" s="6">
        <v>2.0359400000000001</v>
      </c>
      <c r="B1053" s="6">
        <v>0.78986982999999999</v>
      </c>
    </row>
    <row r="1054" spans="1:2" x14ac:dyDescent="0.2">
      <c r="A1054" s="6">
        <v>2.0381399999999998</v>
      </c>
      <c r="B1054" s="6">
        <v>0.78592843000000001</v>
      </c>
    </row>
    <row r="1055" spans="1:2" x14ac:dyDescent="0.2">
      <c r="A1055" s="6">
        <v>2.04034</v>
      </c>
      <c r="B1055" s="6">
        <v>0.78407495999999999</v>
      </c>
    </row>
    <row r="1056" spans="1:2" x14ac:dyDescent="0.2">
      <c r="A1056" s="6">
        <v>2.0425499999999999</v>
      </c>
      <c r="B1056" s="6">
        <v>0.78795713000000001</v>
      </c>
    </row>
    <row r="1057" spans="1:2" x14ac:dyDescent="0.2">
      <c r="A1057" s="6">
        <v>2.04474</v>
      </c>
      <c r="B1057" s="6">
        <v>0.79600034000000008</v>
      </c>
    </row>
    <row r="1058" spans="1:2" x14ac:dyDescent="0.2">
      <c r="A1058" s="6">
        <v>2.0469200000000001</v>
      </c>
      <c r="B1058" s="6">
        <v>0.80197289999999999</v>
      </c>
    </row>
    <row r="1059" spans="1:2" x14ac:dyDescent="0.2">
      <c r="A1059" s="6">
        <v>2.0491100000000002</v>
      </c>
      <c r="B1059" s="6">
        <v>0.80571685000000004</v>
      </c>
    </row>
    <row r="1060" spans="1:2" x14ac:dyDescent="0.2">
      <c r="A1060" s="6">
        <v>2.0512999999999999</v>
      </c>
      <c r="B1060" s="6">
        <v>0.80733339000000004</v>
      </c>
    </row>
    <row r="1061" spans="1:2" x14ac:dyDescent="0.2">
      <c r="A1061" s="6">
        <v>2.05348</v>
      </c>
      <c r="B1061" s="6">
        <v>0.81142409999999998</v>
      </c>
    </row>
    <row r="1062" spans="1:2" x14ac:dyDescent="0.2">
      <c r="A1062" s="6">
        <v>2.0556800000000002</v>
      </c>
      <c r="B1062" s="6">
        <v>0.81614045000000002</v>
      </c>
    </row>
    <row r="1063" spans="1:2" x14ac:dyDescent="0.2">
      <c r="A1063" s="6">
        <v>2.0578799999999999</v>
      </c>
      <c r="B1063" s="6">
        <v>0.82044340999999998</v>
      </c>
    </row>
    <row r="1064" spans="1:2" x14ac:dyDescent="0.2">
      <c r="A1064" s="6">
        <v>2.0600700000000001</v>
      </c>
      <c r="B1064" s="6">
        <v>0.82146640000000004</v>
      </c>
    </row>
    <row r="1065" spans="1:2" x14ac:dyDescent="0.2">
      <c r="A1065" s="6">
        <v>2.0622500000000001</v>
      </c>
      <c r="B1065" s="6">
        <v>0.82128252999999996</v>
      </c>
    </row>
    <row r="1066" spans="1:2" x14ac:dyDescent="0.2">
      <c r="A1066" s="6">
        <v>2.0644399999999998</v>
      </c>
      <c r="B1066" s="6">
        <v>0.82221173000000003</v>
      </c>
    </row>
    <row r="1067" spans="1:2" x14ac:dyDescent="0.2">
      <c r="A1067" s="6">
        <v>2.0666199999999999</v>
      </c>
      <c r="B1067" s="6">
        <v>0.82558672</v>
      </c>
    </row>
    <row r="1068" spans="1:2" x14ac:dyDescent="0.2">
      <c r="A1068" s="6">
        <v>2.0688</v>
      </c>
      <c r="B1068" s="6">
        <v>0.82404299000000003</v>
      </c>
    </row>
    <row r="1069" spans="1:2" x14ac:dyDescent="0.2">
      <c r="A1069" s="6">
        <v>2.07098</v>
      </c>
      <c r="B1069" s="6">
        <v>0.81704250999999994</v>
      </c>
    </row>
    <row r="1070" spans="1:2" x14ac:dyDescent="0.2">
      <c r="A1070" s="6">
        <v>2.0731700000000002</v>
      </c>
      <c r="B1070" s="6">
        <v>0.80351415999999998</v>
      </c>
    </row>
    <row r="1071" spans="1:2" x14ac:dyDescent="0.2">
      <c r="A1071" s="6">
        <v>2.0753599999999999</v>
      </c>
      <c r="B1071" s="6">
        <v>0.80084626000000003</v>
      </c>
    </row>
    <row r="1072" spans="1:2" x14ac:dyDescent="0.2">
      <c r="A1072" s="6">
        <v>2.0775399999999999</v>
      </c>
      <c r="B1072" s="6">
        <v>0.80031070000000004</v>
      </c>
    </row>
    <row r="1073" spans="1:2" x14ac:dyDescent="0.2">
      <c r="A1073" s="6">
        <v>2.0797300000000001</v>
      </c>
      <c r="B1073" s="6">
        <v>0.79973566000000007</v>
      </c>
    </row>
    <row r="1074" spans="1:2" x14ac:dyDescent="0.2">
      <c r="A1074" s="6">
        <v>2.0819100000000001</v>
      </c>
      <c r="B1074" s="6">
        <v>0.79684810000000006</v>
      </c>
    </row>
    <row r="1075" spans="1:2" x14ac:dyDescent="0.2">
      <c r="A1075" s="6">
        <v>2.0840999999999998</v>
      </c>
      <c r="B1075" s="6">
        <v>0.79704182999999995</v>
      </c>
    </row>
    <row r="1076" spans="1:2" x14ac:dyDescent="0.2">
      <c r="A1076" s="6">
        <v>2.0862799999999999</v>
      </c>
      <c r="B1076" s="6">
        <v>0.79421721000000001</v>
      </c>
    </row>
    <row r="1077" spans="1:2" x14ac:dyDescent="0.2">
      <c r="A1077" s="6">
        <v>2.08846</v>
      </c>
      <c r="B1077" s="6">
        <v>0.79050904</v>
      </c>
    </row>
    <row r="1078" spans="1:2" x14ac:dyDescent="0.2">
      <c r="A1078" s="6">
        <v>2.0906500000000001</v>
      </c>
      <c r="B1078" s="6">
        <v>0.78734506000000004</v>
      </c>
    </row>
    <row r="1079" spans="1:2" x14ac:dyDescent="0.2">
      <c r="A1079" s="6">
        <v>2.0928399999999998</v>
      </c>
      <c r="B1079" s="6">
        <v>0.78988710000000006</v>
      </c>
    </row>
    <row r="1080" spans="1:2" x14ac:dyDescent="0.2">
      <c r="A1080" s="6">
        <v>2.0950299999999999</v>
      </c>
      <c r="B1080" s="6">
        <v>0.79278330000000008</v>
      </c>
    </row>
    <row r="1081" spans="1:2" x14ac:dyDescent="0.2">
      <c r="A1081" s="6">
        <v>2.09721</v>
      </c>
      <c r="B1081" s="6">
        <v>0.79406419000000006</v>
      </c>
    </row>
    <row r="1082" spans="1:2" x14ac:dyDescent="0.2">
      <c r="A1082" s="6">
        <v>2.0994000000000002</v>
      </c>
      <c r="B1082" s="6">
        <v>0.79248096999999995</v>
      </c>
    </row>
    <row r="1083" spans="1:2" x14ac:dyDescent="0.2">
      <c r="A1083" s="6">
        <v>2.1015799999999998</v>
      </c>
      <c r="B1083" s="6">
        <v>0.78681568000000002</v>
      </c>
    </row>
    <row r="1084" spans="1:2" x14ac:dyDescent="0.2">
      <c r="A1084" s="6">
        <v>2.1037699999999999</v>
      </c>
      <c r="B1084" s="6">
        <v>0.78167852999999998</v>
      </c>
    </row>
    <row r="1085" spans="1:2" x14ac:dyDescent="0.2">
      <c r="A1085" s="6">
        <v>2.1059600000000001</v>
      </c>
      <c r="B1085" s="6">
        <v>0.78070861000000003</v>
      </c>
    </row>
    <row r="1086" spans="1:2" x14ac:dyDescent="0.2">
      <c r="A1086" s="6">
        <v>2.1081599999999998</v>
      </c>
      <c r="B1086" s="6">
        <v>0.77775687999999998</v>
      </c>
    </row>
    <row r="1087" spans="1:2" x14ac:dyDescent="0.2">
      <c r="A1087" s="6">
        <v>2.1103499999999999</v>
      </c>
      <c r="B1087" s="6">
        <v>0.77941785000000008</v>
      </c>
    </row>
    <row r="1088" spans="1:2" x14ac:dyDescent="0.2">
      <c r="A1088" s="6">
        <v>2.11252</v>
      </c>
      <c r="B1088" s="6">
        <v>0.78100971000000008</v>
      </c>
    </row>
    <row r="1089" spans="1:2" x14ac:dyDescent="0.2">
      <c r="A1089" s="6">
        <v>2.1146799999999999</v>
      </c>
      <c r="B1089" s="6">
        <v>0.78033594000000006</v>
      </c>
    </row>
    <row r="1090" spans="1:2" x14ac:dyDescent="0.2">
      <c r="A1090" s="6">
        <v>2.11686</v>
      </c>
      <c r="B1090" s="6">
        <v>0.78115902000000004</v>
      </c>
    </row>
    <row r="1091" spans="1:2" x14ac:dyDescent="0.2">
      <c r="A1091" s="6">
        <v>2.1190500000000001</v>
      </c>
      <c r="B1091" s="6">
        <v>0.78376276</v>
      </c>
    </row>
    <row r="1092" spans="1:2" x14ac:dyDescent="0.2">
      <c r="A1092" s="6">
        <v>2.1212399999999998</v>
      </c>
      <c r="B1092" s="6">
        <v>0.78669721000000004</v>
      </c>
    </row>
    <row r="1093" spans="1:2" x14ac:dyDescent="0.2">
      <c r="A1093" s="6">
        <v>2.1234199999999999</v>
      </c>
      <c r="B1093" s="6">
        <v>0.78448094999999995</v>
      </c>
    </row>
    <row r="1094" spans="1:2" x14ac:dyDescent="0.2">
      <c r="A1094" s="6">
        <v>2.12561</v>
      </c>
      <c r="B1094" s="6">
        <v>0.7807518</v>
      </c>
    </row>
    <row r="1095" spans="1:2" x14ac:dyDescent="0.2">
      <c r="A1095" s="6">
        <v>2.1278100000000002</v>
      </c>
      <c r="B1095" s="6">
        <v>0.77909083999999995</v>
      </c>
    </row>
    <row r="1096" spans="1:2" x14ac:dyDescent="0.2">
      <c r="A1096" s="6">
        <v>2.1299899999999998</v>
      </c>
      <c r="B1096" s="6">
        <v>0.77784942999999995</v>
      </c>
    </row>
    <row r="1097" spans="1:2" x14ac:dyDescent="0.2">
      <c r="A1097" s="6">
        <v>2.1321599999999998</v>
      </c>
      <c r="B1097" s="6">
        <v>0.77840597</v>
      </c>
    </row>
    <row r="1098" spans="1:2" x14ac:dyDescent="0.2">
      <c r="A1098" s="6">
        <v>2.13435</v>
      </c>
      <c r="B1098" s="6">
        <v>0.77728796</v>
      </c>
    </row>
    <row r="1099" spans="1:2" x14ac:dyDescent="0.2">
      <c r="A1099" s="6">
        <v>2.1365400000000001</v>
      </c>
      <c r="B1099" s="6">
        <v>0.77635011999999992</v>
      </c>
    </row>
    <row r="1100" spans="1:2" x14ac:dyDescent="0.2">
      <c r="A1100" s="6">
        <v>2.1387200000000002</v>
      </c>
      <c r="B1100" s="6">
        <v>0.77758165000000001</v>
      </c>
    </row>
    <row r="1101" spans="1:2" x14ac:dyDescent="0.2">
      <c r="A1101" s="6">
        <v>2.1408900000000002</v>
      </c>
      <c r="B1101" s="6">
        <v>0.78058273999999994</v>
      </c>
    </row>
    <row r="1102" spans="1:2" x14ac:dyDescent="0.2">
      <c r="A1102" s="6">
        <v>2.1430600000000002</v>
      </c>
      <c r="B1102" s="6">
        <v>0.78216350000000001</v>
      </c>
    </row>
    <row r="1103" spans="1:2" x14ac:dyDescent="0.2">
      <c r="A1103" s="6">
        <v>2.1452599999999999</v>
      </c>
      <c r="B1103" s="6">
        <v>0.78195618</v>
      </c>
    </row>
    <row r="1104" spans="1:2" x14ac:dyDescent="0.2">
      <c r="A1104" s="6">
        <v>2.1474600000000001</v>
      </c>
      <c r="B1104" s="6">
        <v>0.7832210300000001</v>
      </c>
    </row>
    <row r="1105" spans="1:2" x14ac:dyDescent="0.2">
      <c r="A1105" s="6">
        <v>2.1496499999999998</v>
      </c>
      <c r="B1105" s="6">
        <v>0.78174270000000001</v>
      </c>
    </row>
    <row r="1106" spans="1:2" x14ac:dyDescent="0.2">
      <c r="A1106" s="6">
        <v>2.1518299999999999</v>
      </c>
      <c r="B1106" s="6">
        <v>0.78274224000000003</v>
      </c>
    </row>
    <row r="1107" spans="1:2" x14ac:dyDescent="0.2">
      <c r="A1107" s="6">
        <v>2.15402</v>
      </c>
      <c r="B1107" s="6">
        <v>0.78106769999999992</v>
      </c>
    </row>
    <row r="1108" spans="1:2" x14ac:dyDescent="0.2">
      <c r="A1108" s="6">
        <v>2.1562100000000002</v>
      </c>
      <c r="B1108" s="6">
        <v>0.77991762000000009</v>
      </c>
    </row>
    <row r="1109" spans="1:2" x14ac:dyDescent="0.2">
      <c r="A1109" s="6">
        <v>2.1583899999999998</v>
      </c>
      <c r="B1109" s="6">
        <v>0.77980779</v>
      </c>
    </row>
    <row r="1110" spans="1:2" x14ac:dyDescent="0.2">
      <c r="A1110" s="6">
        <v>2.1605799999999999</v>
      </c>
      <c r="B1110" s="6">
        <v>0.78060495000000008</v>
      </c>
    </row>
    <row r="1111" spans="1:2" x14ac:dyDescent="0.2">
      <c r="A1111" s="6">
        <v>2.16276</v>
      </c>
      <c r="B1111" s="6">
        <v>0.78264968999999995</v>
      </c>
    </row>
    <row r="1112" spans="1:2" x14ac:dyDescent="0.2">
      <c r="A1112" s="6">
        <v>2.1649400000000001</v>
      </c>
      <c r="B1112" s="6">
        <v>0.78545704000000005</v>
      </c>
    </row>
    <row r="1113" spans="1:2" x14ac:dyDescent="0.2">
      <c r="A1113" s="6">
        <v>2.1671299999999998</v>
      </c>
      <c r="B1113" s="6">
        <v>0.78515718000000001</v>
      </c>
    </row>
    <row r="1114" spans="1:2" x14ac:dyDescent="0.2">
      <c r="A1114" s="6">
        <v>2.1693199999999999</v>
      </c>
      <c r="B1114" s="6">
        <v>0.78684898999999997</v>
      </c>
    </row>
    <row r="1115" spans="1:2" x14ac:dyDescent="0.2">
      <c r="A1115" s="6">
        <v>2.1715200000000001</v>
      </c>
      <c r="B1115" s="6">
        <v>0.78681813999999994</v>
      </c>
    </row>
    <row r="1116" spans="1:2" x14ac:dyDescent="0.2">
      <c r="A1116" s="6">
        <v>2.17374</v>
      </c>
      <c r="B1116" s="6">
        <v>0.78252381999999998</v>
      </c>
    </row>
    <row r="1117" spans="1:2" x14ac:dyDescent="0.2">
      <c r="A1117" s="6">
        <v>2.1759400000000002</v>
      </c>
      <c r="B1117" s="6">
        <v>0.78210180000000007</v>
      </c>
    </row>
    <row r="1118" spans="1:2" x14ac:dyDescent="0.2">
      <c r="A1118" s="6">
        <v>2.1781299999999999</v>
      </c>
      <c r="B1118" s="6">
        <v>0.78587536999999996</v>
      </c>
    </row>
    <row r="1119" spans="1:2" x14ac:dyDescent="0.2">
      <c r="A1119" s="6">
        <v>2.1803300000000001</v>
      </c>
      <c r="B1119" s="6">
        <v>0.7891059800000001</v>
      </c>
    </row>
    <row r="1120" spans="1:2" x14ac:dyDescent="0.2">
      <c r="A1120" s="6">
        <v>2.1825199999999998</v>
      </c>
      <c r="B1120" s="6">
        <v>0.79639398000000006</v>
      </c>
    </row>
    <row r="1121" spans="1:2" x14ac:dyDescent="0.2">
      <c r="A1121" s="6">
        <v>2.1846999999999999</v>
      </c>
      <c r="B1121" s="6">
        <v>0.80518376999999997</v>
      </c>
    </row>
    <row r="1122" spans="1:2" x14ac:dyDescent="0.2">
      <c r="A1122" s="6">
        <v>2.1868799999999999</v>
      </c>
      <c r="B1122" s="6">
        <v>0.80528989000000006</v>
      </c>
    </row>
    <row r="1123" spans="1:2" x14ac:dyDescent="0.2">
      <c r="A1123" s="6">
        <v>2.1890700000000001</v>
      </c>
      <c r="B1123" s="6">
        <v>0.80503444999999996</v>
      </c>
    </row>
    <row r="1124" spans="1:2" x14ac:dyDescent="0.2">
      <c r="A1124" s="6">
        <v>2.1912500000000001</v>
      </c>
      <c r="B1124" s="6">
        <v>0.79997874999999996</v>
      </c>
    </row>
    <row r="1125" spans="1:2" x14ac:dyDescent="0.2">
      <c r="A1125" s="6">
        <v>2.1934300000000002</v>
      </c>
      <c r="B1125" s="6">
        <v>0.7922070200000001</v>
      </c>
    </row>
    <row r="1126" spans="1:2" x14ac:dyDescent="0.2">
      <c r="A1126" s="6">
        <v>2.1956199999999999</v>
      </c>
      <c r="B1126" s="6">
        <v>0.78272990000000009</v>
      </c>
    </row>
    <row r="1127" spans="1:2" x14ac:dyDescent="0.2">
      <c r="A1127" s="6">
        <v>2.19781</v>
      </c>
      <c r="B1127" s="6">
        <v>0.78179206000000001</v>
      </c>
    </row>
    <row r="1128" spans="1:2" x14ac:dyDescent="0.2">
      <c r="A1128" s="6">
        <v>2.2000099999999998</v>
      </c>
      <c r="B1128" s="6">
        <v>0.78440443999999998</v>
      </c>
    </row>
    <row r="1129" spans="1:2" x14ac:dyDescent="0.2">
      <c r="A1129" s="6">
        <v>2.20221</v>
      </c>
      <c r="B1129" s="6">
        <v>0.78570136999999995</v>
      </c>
    </row>
    <row r="1130" spans="1:2" x14ac:dyDescent="0.2">
      <c r="A1130" s="6">
        <v>2.2044000000000001</v>
      </c>
      <c r="B1130" s="6">
        <v>0.79053002000000006</v>
      </c>
    </row>
    <row r="1131" spans="1:2" x14ac:dyDescent="0.2">
      <c r="A1131" s="6">
        <v>2.2065899999999998</v>
      </c>
      <c r="B1131" s="6">
        <v>0.79322506999999998</v>
      </c>
    </row>
    <row r="1132" spans="1:2" x14ac:dyDescent="0.2">
      <c r="A1132" s="6">
        <v>2.20878</v>
      </c>
      <c r="B1132" s="6">
        <v>0.79120500999999999</v>
      </c>
    </row>
    <row r="1133" spans="1:2" x14ac:dyDescent="0.2">
      <c r="A1133" s="6">
        <v>2.21095</v>
      </c>
      <c r="B1133" s="6">
        <v>0.78882462999999992</v>
      </c>
    </row>
    <row r="1134" spans="1:2" x14ac:dyDescent="0.2">
      <c r="A1134" s="6">
        <v>2.21313</v>
      </c>
      <c r="B1134" s="6">
        <v>0.78803980000000007</v>
      </c>
    </row>
    <row r="1135" spans="1:2" x14ac:dyDescent="0.2">
      <c r="A1135" s="6">
        <v>2.2153200000000002</v>
      </c>
      <c r="B1135" s="6">
        <v>0.79166776000000005</v>
      </c>
    </row>
    <row r="1136" spans="1:2" x14ac:dyDescent="0.2">
      <c r="A1136" s="6">
        <v>2.2175099999999999</v>
      </c>
      <c r="B1136" s="6">
        <v>0.79963322999999997</v>
      </c>
    </row>
    <row r="1137" spans="1:2" x14ac:dyDescent="0.2">
      <c r="A1137" s="6">
        <v>2.2197100000000001</v>
      </c>
      <c r="B1137" s="6">
        <v>0.80528989000000006</v>
      </c>
    </row>
    <row r="1138" spans="1:2" x14ac:dyDescent="0.2">
      <c r="A1138" s="6">
        <v>2.2218900000000001</v>
      </c>
      <c r="B1138" s="6">
        <v>0.80976314000000005</v>
      </c>
    </row>
    <row r="1139" spans="1:2" x14ac:dyDescent="0.2">
      <c r="A1139" s="6">
        <v>2.2240700000000002</v>
      </c>
      <c r="B1139" s="6">
        <v>0.81879849000000005</v>
      </c>
    </row>
    <row r="1140" spans="1:2" x14ac:dyDescent="0.2">
      <c r="A1140" s="6">
        <v>2.2262599999999999</v>
      </c>
      <c r="B1140" s="6">
        <v>0.82709220000000006</v>
      </c>
    </row>
    <row r="1141" spans="1:2" x14ac:dyDescent="0.2">
      <c r="A1141" s="6">
        <v>2.2284600000000001</v>
      </c>
      <c r="B1141" s="6">
        <v>0.82886422999999998</v>
      </c>
    </row>
    <row r="1142" spans="1:2" x14ac:dyDescent="0.2">
      <c r="A1142" s="6">
        <v>2.2306400000000002</v>
      </c>
      <c r="B1142" s="6">
        <v>0.82217841000000003</v>
      </c>
    </row>
    <row r="1143" spans="1:2" x14ac:dyDescent="0.2">
      <c r="A1143" s="6">
        <v>2.2328299999999999</v>
      </c>
      <c r="B1143" s="6">
        <v>0.81573200000000001</v>
      </c>
    </row>
    <row r="1144" spans="1:2" x14ac:dyDescent="0.2">
      <c r="A1144" s="6">
        <v>2.2350099999999999</v>
      </c>
      <c r="B1144" s="6">
        <v>0.79918776000000002</v>
      </c>
    </row>
    <row r="1145" spans="1:2" x14ac:dyDescent="0.2">
      <c r="A1145" s="6">
        <v>2.23719</v>
      </c>
      <c r="B1145" s="6">
        <v>0.78619003999999992</v>
      </c>
    </row>
    <row r="1146" spans="1:2" x14ac:dyDescent="0.2">
      <c r="A1146" s="6">
        <v>2.23936</v>
      </c>
      <c r="B1146" s="6">
        <v>0.78314205999999997</v>
      </c>
    </row>
    <row r="1147" spans="1:2" x14ac:dyDescent="0.2">
      <c r="A1147" s="6">
        <v>2.2415400000000001</v>
      </c>
      <c r="B1147" s="6">
        <v>0.78247076000000004</v>
      </c>
    </row>
    <row r="1148" spans="1:2" x14ac:dyDescent="0.2">
      <c r="A1148" s="6">
        <v>2.2437200000000002</v>
      </c>
      <c r="B1148" s="6">
        <v>0.78510658999999994</v>
      </c>
    </row>
    <row r="1149" spans="1:2" x14ac:dyDescent="0.2">
      <c r="A1149" s="6">
        <v>2.2459199999999999</v>
      </c>
      <c r="B1149" s="6">
        <v>0.79018449999999996</v>
      </c>
    </row>
    <row r="1150" spans="1:2" x14ac:dyDescent="0.2">
      <c r="A1150" s="6">
        <v>2.2481</v>
      </c>
      <c r="B1150" s="6">
        <v>0.78895420000000005</v>
      </c>
    </row>
    <row r="1151" spans="1:2" x14ac:dyDescent="0.2">
      <c r="A1151" s="6">
        <v>2.2502800000000001</v>
      </c>
      <c r="B1151" s="6">
        <v>0.78712910999999997</v>
      </c>
    </row>
    <row r="1152" spans="1:2" x14ac:dyDescent="0.2">
      <c r="A1152" s="6">
        <v>2.2524700000000002</v>
      </c>
      <c r="B1152" s="6">
        <v>0.78256700999999995</v>
      </c>
    </row>
    <row r="1153" spans="1:2" x14ac:dyDescent="0.2">
      <c r="A1153" s="6">
        <v>2.25467</v>
      </c>
      <c r="B1153" s="6">
        <v>0.77604531999999993</v>
      </c>
    </row>
    <row r="1154" spans="1:2" x14ac:dyDescent="0.2">
      <c r="A1154" s="6">
        <v>2.2568600000000001</v>
      </c>
      <c r="B1154" s="6">
        <v>0.77101923999999999</v>
      </c>
    </row>
    <row r="1155" spans="1:2" x14ac:dyDescent="0.2">
      <c r="A1155" s="6">
        <v>2.2590400000000002</v>
      </c>
      <c r="B1155" s="6">
        <v>0.76808601999999992</v>
      </c>
    </row>
    <row r="1156" spans="1:2" x14ac:dyDescent="0.2">
      <c r="A1156" s="6">
        <v>2.2612299999999999</v>
      </c>
      <c r="B1156" s="6">
        <v>0.76762081000000004</v>
      </c>
    </row>
    <row r="1157" spans="1:2" x14ac:dyDescent="0.2">
      <c r="A1157" s="6">
        <v>2.2634099999999999</v>
      </c>
      <c r="B1157" s="6">
        <v>0.76900535000000003</v>
      </c>
    </row>
    <row r="1158" spans="1:2" x14ac:dyDescent="0.2">
      <c r="A1158" s="6">
        <v>2.2656000000000001</v>
      </c>
      <c r="B1158" s="6">
        <v>0.77703868999999992</v>
      </c>
    </row>
    <row r="1159" spans="1:2" x14ac:dyDescent="0.2">
      <c r="A1159" s="6">
        <v>2.2677800000000001</v>
      </c>
      <c r="B1159" s="6">
        <v>0.78313219000000001</v>
      </c>
    </row>
    <row r="1160" spans="1:2" x14ac:dyDescent="0.2">
      <c r="A1160" s="6">
        <v>2.2699699999999998</v>
      </c>
      <c r="B1160" s="6">
        <v>0.78174764000000008</v>
      </c>
    </row>
    <row r="1161" spans="1:2" x14ac:dyDescent="0.2">
      <c r="A1161" s="6">
        <v>2.27216</v>
      </c>
      <c r="B1161" s="6">
        <v>0.77569979999999994</v>
      </c>
    </row>
    <row r="1162" spans="1:2" x14ac:dyDescent="0.2">
      <c r="A1162" s="6">
        <v>2.27434</v>
      </c>
      <c r="B1162" s="6">
        <v>0.76834762999999995</v>
      </c>
    </row>
    <row r="1163" spans="1:2" x14ac:dyDescent="0.2">
      <c r="A1163" s="6">
        <v>2.2765300000000002</v>
      </c>
      <c r="B1163" s="6">
        <v>0.76374111</v>
      </c>
    </row>
    <row r="1164" spans="1:2" x14ac:dyDescent="0.2">
      <c r="A1164" s="6">
        <v>2.2787199999999999</v>
      </c>
      <c r="B1164" s="6">
        <v>0.76650896999999996</v>
      </c>
    </row>
    <row r="1165" spans="1:2" x14ac:dyDescent="0.2">
      <c r="A1165" s="6">
        <v>2.28091</v>
      </c>
      <c r="B1165" s="6">
        <v>0.76666692000000003</v>
      </c>
    </row>
    <row r="1166" spans="1:2" x14ac:dyDescent="0.2">
      <c r="A1166" s="6">
        <v>2.2830900000000001</v>
      </c>
      <c r="B1166" s="6">
        <v>0.76518983000000007</v>
      </c>
    </row>
    <row r="1167" spans="1:2" x14ac:dyDescent="0.2">
      <c r="A1167" s="6">
        <v>2.2852700000000001</v>
      </c>
      <c r="B1167" s="6">
        <v>0.76543908999999999</v>
      </c>
    </row>
    <row r="1168" spans="1:2" x14ac:dyDescent="0.2">
      <c r="A1168" s="6">
        <v>2.2874599999999998</v>
      </c>
      <c r="B1168" s="6">
        <v>0.76632511000000003</v>
      </c>
    </row>
    <row r="1169" spans="1:2" x14ac:dyDescent="0.2">
      <c r="A1169" s="6">
        <v>2.28965</v>
      </c>
      <c r="B1169" s="6">
        <v>0.77125986999999996</v>
      </c>
    </row>
    <row r="1170" spans="1:2" x14ac:dyDescent="0.2">
      <c r="A1170" s="6">
        <v>2.2918400000000001</v>
      </c>
      <c r="B1170" s="6">
        <v>0.77061818999999998</v>
      </c>
    </row>
    <row r="1171" spans="1:2" x14ac:dyDescent="0.2">
      <c r="A1171" s="6">
        <v>2.2940299999999998</v>
      </c>
      <c r="B1171" s="6">
        <v>0.76629918999999991</v>
      </c>
    </row>
    <row r="1172" spans="1:2" x14ac:dyDescent="0.2">
      <c r="A1172" s="6">
        <v>2.2962099999999999</v>
      </c>
      <c r="B1172" s="6">
        <v>0.76563035999999995</v>
      </c>
    </row>
    <row r="1173" spans="1:2" x14ac:dyDescent="0.2">
      <c r="A1173" s="6">
        <v>2.2983899999999999</v>
      </c>
      <c r="B1173" s="6">
        <v>0.77282704999999996</v>
      </c>
    </row>
    <row r="1174" spans="1:2" x14ac:dyDescent="0.2">
      <c r="A1174" s="6">
        <v>2.3005800000000001</v>
      </c>
      <c r="B1174" s="6">
        <v>0.78307172000000003</v>
      </c>
    </row>
    <row r="1175" spans="1:2" x14ac:dyDescent="0.2">
      <c r="A1175" s="6">
        <v>2.3027700000000002</v>
      </c>
      <c r="B1175" s="6">
        <v>0.78618016999999996</v>
      </c>
    </row>
    <row r="1176" spans="1:2" x14ac:dyDescent="0.2">
      <c r="A1176" s="6">
        <v>2.3049499999999998</v>
      </c>
      <c r="B1176" s="6">
        <v>0.78419218999999996</v>
      </c>
    </row>
    <row r="1177" spans="1:2" x14ac:dyDescent="0.2">
      <c r="A1177" s="6">
        <v>2.3071299999999999</v>
      </c>
      <c r="B1177" s="6">
        <v>0.78654296000000001</v>
      </c>
    </row>
    <row r="1178" spans="1:2" x14ac:dyDescent="0.2">
      <c r="A1178" s="6">
        <v>2.30931</v>
      </c>
      <c r="B1178" s="6">
        <v>0.78699830999999998</v>
      </c>
    </row>
    <row r="1179" spans="1:2" x14ac:dyDescent="0.2">
      <c r="A1179" s="6">
        <v>2.3115100000000002</v>
      </c>
      <c r="B1179" s="6">
        <v>0.78542372000000005</v>
      </c>
    </row>
    <row r="1180" spans="1:2" x14ac:dyDescent="0.2">
      <c r="A1180" s="6">
        <v>2.3136999999999999</v>
      </c>
      <c r="B1180" s="6">
        <v>0.78437235999999999</v>
      </c>
    </row>
    <row r="1181" spans="1:2" x14ac:dyDescent="0.2">
      <c r="A1181" s="6">
        <v>2.3158799999999999</v>
      </c>
      <c r="B1181" s="6">
        <v>0.78429214999999997</v>
      </c>
    </row>
    <row r="1182" spans="1:2" x14ac:dyDescent="0.2">
      <c r="A1182" s="6">
        <v>2.31806</v>
      </c>
      <c r="B1182" s="6">
        <v>0.79133582000000002</v>
      </c>
    </row>
    <row r="1183" spans="1:2" x14ac:dyDescent="0.2">
      <c r="A1183" s="6">
        <v>2.3202500000000001</v>
      </c>
      <c r="B1183" s="6">
        <v>0.79501436999999997</v>
      </c>
    </row>
    <row r="1184" spans="1:2" x14ac:dyDescent="0.2">
      <c r="A1184" s="6">
        <v>2.3224399999999998</v>
      </c>
      <c r="B1184" s="6">
        <v>0.79290422999999999</v>
      </c>
    </row>
    <row r="1185" spans="1:2" x14ac:dyDescent="0.2">
      <c r="A1185" s="6">
        <v>2.3246199999999999</v>
      </c>
      <c r="B1185" s="6">
        <v>0.78888385999999999</v>
      </c>
    </row>
    <row r="1186" spans="1:2" x14ac:dyDescent="0.2">
      <c r="A1186" s="6">
        <v>2.32681</v>
      </c>
      <c r="B1186" s="6">
        <v>0.78477463999999997</v>
      </c>
    </row>
    <row r="1187" spans="1:2" x14ac:dyDescent="0.2">
      <c r="A1187" s="6">
        <v>2.3290000000000002</v>
      </c>
      <c r="B1187" s="6">
        <v>0.78484991000000004</v>
      </c>
    </row>
    <row r="1188" spans="1:2" x14ac:dyDescent="0.2">
      <c r="A1188" s="6">
        <v>2.3311999999999999</v>
      </c>
      <c r="B1188" s="6">
        <v>0.78486472000000007</v>
      </c>
    </row>
    <row r="1189" spans="1:2" x14ac:dyDescent="0.2">
      <c r="A1189" s="6">
        <v>2.33338</v>
      </c>
      <c r="B1189" s="6">
        <v>0.78602220999999994</v>
      </c>
    </row>
    <row r="1190" spans="1:2" x14ac:dyDescent="0.2">
      <c r="A1190" s="6">
        <v>2.3355600000000001</v>
      </c>
      <c r="B1190" s="6">
        <v>0.78818295000000005</v>
      </c>
    </row>
    <row r="1191" spans="1:2" x14ac:dyDescent="0.2">
      <c r="A1191" s="6">
        <v>2.3377500000000002</v>
      </c>
      <c r="B1191" s="6">
        <v>0.78654913000000004</v>
      </c>
    </row>
    <row r="1192" spans="1:2" x14ac:dyDescent="0.2">
      <c r="A1192" s="6">
        <v>2.3399399999999999</v>
      </c>
      <c r="B1192" s="6">
        <v>0.78269164999999996</v>
      </c>
    </row>
    <row r="1193" spans="1:2" x14ac:dyDescent="0.2">
      <c r="A1193" s="6">
        <v>2.3421400000000001</v>
      </c>
      <c r="B1193" s="6">
        <v>0.78293475000000001</v>
      </c>
    </row>
    <row r="1194" spans="1:2" x14ac:dyDescent="0.2">
      <c r="A1194" s="6">
        <v>2.3443399999999999</v>
      </c>
      <c r="B1194" s="6">
        <v>0.78750795000000007</v>
      </c>
    </row>
    <row r="1195" spans="1:2" x14ac:dyDescent="0.2">
      <c r="A1195" s="6">
        <v>2.3465199999999999</v>
      </c>
      <c r="B1195" s="6">
        <v>0.78920347000000002</v>
      </c>
    </row>
    <row r="1196" spans="1:2" x14ac:dyDescent="0.2">
      <c r="A1196" s="6">
        <v>2.3487100000000001</v>
      </c>
      <c r="B1196" s="6">
        <v>0.78750054999999997</v>
      </c>
    </row>
    <row r="1197" spans="1:2" x14ac:dyDescent="0.2">
      <c r="A1197" s="6">
        <v>2.3508900000000001</v>
      </c>
      <c r="B1197" s="6">
        <v>0.79021410999999997</v>
      </c>
    </row>
    <row r="1198" spans="1:2" x14ac:dyDescent="0.2">
      <c r="A1198" s="6">
        <v>2.3530600000000002</v>
      </c>
      <c r="B1198" s="6">
        <v>0.79069290000000003</v>
      </c>
    </row>
    <row r="1199" spans="1:2" x14ac:dyDescent="0.2">
      <c r="A1199" s="6">
        <v>2.3552399999999998</v>
      </c>
      <c r="B1199" s="6">
        <v>0.79272407</v>
      </c>
    </row>
    <row r="1200" spans="1:2" x14ac:dyDescent="0.2">
      <c r="A1200" s="6">
        <v>2.3574299999999999</v>
      </c>
      <c r="B1200" s="6">
        <v>0.79436899000000005</v>
      </c>
    </row>
    <row r="1201" spans="1:2" x14ac:dyDescent="0.2">
      <c r="A1201" s="6">
        <v>2.35961</v>
      </c>
      <c r="B1201" s="6">
        <v>0.79618913999999996</v>
      </c>
    </row>
    <row r="1202" spans="1:2" x14ac:dyDescent="0.2">
      <c r="A1202" s="6">
        <v>2.3617900000000001</v>
      </c>
      <c r="B1202" s="6">
        <v>0.79052877999999993</v>
      </c>
    </row>
    <row r="1203" spans="1:2" x14ac:dyDescent="0.2">
      <c r="A1203" s="6">
        <v>2.3639899999999998</v>
      </c>
      <c r="B1203" s="6">
        <v>0.78522135000000004</v>
      </c>
    </row>
    <row r="1204" spans="1:2" x14ac:dyDescent="0.2">
      <c r="A1204" s="6">
        <v>2.36619</v>
      </c>
      <c r="B1204" s="6">
        <v>0.78963413000000005</v>
      </c>
    </row>
    <row r="1205" spans="1:2" x14ac:dyDescent="0.2">
      <c r="A1205" s="6">
        <v>2.3683900000000002</v>
      </c>
      <c r="B1205" s="6">
        <v>0.79214284999999995</v>
      </c>
    </row>
    <row r="1206" spans="1:2" x14ac:dyDescent="0.2">
      <c r="A1206" s="6">
        <v>2.3705799999999999</v>
      </c>
      <c r="B1206" s="6">
        <v>0.79177389000000009</v>
      </c>
    </row>
    <row r="1207" spans="1:2" x14ac:dyDescent="0.2">
      <c r="A1207" s="6">
        <v>2.37276</v>
      </c>
      <c r="B1207" s="6">
        <v>0.79343237999999994</v>
      </c>
    </row>
    <row r="1208" spans="1:2" x14ac:dyDescent="0.2">
      <c r="A1208" s="6">
        <v>2.3749500000000001</v>
      </c>
      <c r="B1208" s="6">
        <v>0.79589667999999991</v>
      </c>
    </row>
    <row r="1209" spans="1:2" x14ac:dyDescent="0.2">
      <c r="A1209" s="6">
        <v>2.3771399999999998</v>
      </c>
      <c r="B1209" s="6">
        <v>0.79621259</v>
      </c>
    </row>
    <row r="1210" spans="1:2" x14ac:dyDescent="0.2">
      <c r="A1210" s="6">
        <v>2.3793299999999999</v>
      </c>
      <c r="B1210" s="6">
        <v>0.79517232000000004</v>
      </c>
    </row>
    <row r="1211" spans="1:2" x14ac:dyDescent="0.2">
      <c r="A1211" s="6">
        <v>2.3815300000000001</v>
      </c>
      <c r="B1211" s="6">
        <v>0.79059294999999996</v>
      </c>
    </row>
    <row r="1212" spans="1:2" x14ac:dyDescent="0.2">
      <c r="A1212" s="6">
        <v>2.3837199999999998</v>
      </c>
      <c r="B1212" s="6">
        <v>0.79039797999999994</v>
      </c>
    </row>
    <row r="1213" spans="1:2" x14ac:dyDescent="0.2">
      <c r="A1213" s="6">
        <v>2.3858999999999999</v>
      </c>
      <c r="B1213" s="6">
        <v>0.79041032</v>
      </c>
    </row>
    <row r="1214" spans="1:2" x14ac:dyDescent="0.2">
      <c r="A1214" s="6">
        <v>2.38809</v>
      </c>
      <c r="B1214" s="6">
        <v>0.79518836999999998</v>
      </c>
    </row>
    <row r="1215" spans="1:2" x14ac:dyDescent="0.2">
      <c r="A1215" s="6">
        <v>2.3902899999999998</v>
      </c>
      <c r="B1215" s="6">
        <v>0.79879411</v>
      </c>
    </row>
    <row r="1216" spans="1:2" x14ac:dyDescent="0.2">
      <c r="A1216" s="6">
        <v>2.39249</v>
      </c>
      <c r="B1216" s="6">
        <v>0.79902487</v>
      </c>
    </row>
    <row r="1217" spans="1:2" x14ac:dyDescent="0.2">
      <c r="A1217" s="6">
        <v>2.3946800000000001</v>
      </c>
      <c r="B1217" s="6">
        <v>0.79509704999999997</v>
      </c>
    </row>
    <row r="1218" spans="1:2" x14ac:dyDescent="0.2">
      <c r="A1218" s="6">
        <v>2.3968600000000002</v>
      </c>
      <c r="B1218" s="6">
        <v>0.79245875999999993</v>
      </c>
    </row>
    <row r="1219" spans="1:2" x14ac:dyDescent="0.2">
      <c r="A1219" s="6">
        <v>2.3990399999999998</v>
      </c>
      <c r="B1219" s="6">
        <v>0.79520316999999996</v>
      </c>
    </row>
    <row r="1220" spans="1:2" x14ac:dyDescent="0.2">
      <c r="A1220" s="6">
        <v>2.4012199999999999</v>
      </c>
      <c r="B1220" s="6">
        <v>0.80066979000000005</v>
      </c>
    </row>
    <row r="1221" spans="1:2" x14ac:dyDescent="0.2">
      <c r="A1221" s="6">
        <v>2.40341</v>
      </c>
      <c r="B1221" s="6">
        <v>0.79970357000000003</v>
      </c>
    </row>
    <row r="1222" spans="1:2" x14ac:dyDescent="0.2">
      <c r="A1222" s="6">
        <v>2.4055900000000001</v>
      </c>
      <c r="B1222" s="6">
        <v>0.80081416999999999</v>
      </c>
    </row>
    <row r="1223" spans="1:2" x14ac:dyDescent="0.2">
      <c r="A1223" s="6">
        <v>2.4077600000000001</v>
      </c>
      <c r="B1223" s="6">
        <v>0.80388435999999996</v>
      </c>
    </row>
    <row r="1224" spans="1:2" x14ac:dyDescent="0.2">
      <c r="A1224" s="6">
        <v>2.4099599999999999</v>
      </c>
      <c r="B1224" s="6">
        <v>0.80526521000000006</v>
      </c>
    </row>
    <row r="1225" spans="1:2" x14ac:dyDescent="0.2">
      <c r="A1225" s="6">
        <v>2.4121600000000001</v>
      </c>
      <c r="B1225" s="6">
        <v>0.80419410000000002</v>
      </c>
    </row>
    <row r="1226" spans="1:2" x14ac:dyDescent="0.2">
      <c r="A1226" s="6">
        <v>2.4143500000000002</v>
      </c>
      <c r="B1226" s="6">
        <v>0.80212468000000003</v>
      </c>
    </row>
    <row r="1227" spans="1:2" x14ac:dyDescent="0.2">
      <c r="A1227" s="6">
        <v>2.4165299999999998</v>
      </c>
      <c r="B1227" s="6">
        <v>0.80542316000000003</v>
      </c>
    </row>
    <row r="1228" spans="1:2" x14ac:dyDescent="0.2">
      <c r="A1228" s="6">
        <v>2.41872</v>
      </c>
      <c r="B1228" s="6">
        <v>0.80929298999999999</v>
      </c>
    </row>
    <row r="1229" spans="1:2" x14ac:dyDescent="0.2">
      <c r="A1229" s="6">
        <v>2.4209100000000001</v>
      </c>
      <c r="B1229" s="6">
        <v>0.81073923000000003</v>
      </c>
    </row>
    <row r="1230" spans="1:2" x14ac:dyDescent="0.2">
      <c r="A1230" s="6">
        <v>2.4231099999999999</v>
      </c>
      <c r="B1230" s="6">
        <v>0.81319735999999998</v>
      </c>
    </row>
    <row r="1231" spans="1:2" x14ac:dyDescent="0.2">
      <c r="A1231" s="6">
        <v>2.4253</v>
      </c>
      <c r="B1231" s="6">
        <v>0.81032214000000002</v>
      </c>
    </row>
    <row r="1232" spans="1:2" x14ac:dyDescent="0.2">
      <c r="A1232" s="6">
        <v>2.4275000000000002</v>
      </c>
      <c r="B1232" s="6">
        <v>0.80749874999999993</v>
      </c>
    </row>
    <row r="1233" spans="1:2" x14ac:dyDescent="0.2">
      <c r="A1233" s="6">
        <v>2.4297</v>
      </c>
      <c r="B1233" s="6">
        <v>0.80627092</v>
      </c>
    </row>
    <row r="1234" spans="1:2" x14ac:dyDescent="0.2">
      <c r="A1234" s="6">
        <v>2.43188</v>
      </c>
      <c r="B1234" s="6">
        <v>0.80847113999999998</v>
      </c>
    </row>
    <row r="1235" spans="1:2" x14ac:dyDescent="0.2">
      <c r="A1235" s="6">
        <v>2.4340600000000001</v>
      </c>
      <c r="B1235" s="6">
        <v>0.80620798999999999</v>
      </c>
    </row>
    <row r="1236" spans="1:2" x14ac:dyDescent="0.2">
      <c r="A1236" s="6">
        <v>2.4362599999999999</v>
      </c>
      <c r="B1236" s="6">
        <v>0.80576375</v>
      </c>
    </row>
    <row r="1237" spans="1:2" x14ac:dyDescent="0.2">
      <c r="A1237" s="6">
        <v>2.4384600000000001</v>
      </c>
      <c r="B1237" s="6">
        <v>0.80427923999999995</v>
      </c>
    </row>
    <row r="1238" spans="1:2" x14ac:dyDescent="0.2">
      <c r="A1238" s="6">
        <v>2.4406500000000002</v>
      </c>
      <c r="B1238" s="6">
        <v>0.80236531</v>
      </c>
    </row>
    <row r="1239" spans="1:2" x14ac:dyDescent="0.2">
      <c r="A1239" s="6">
        <v>2.4428399999999999</v>
      </c>
      <c r="B1239" s="6">
        <v>0.80765300000000007</v>
      </c>
    </row>
    <row r="1240" spans="1:2" x14ac:dyDescent="0.2">
      <c r="A1240" s="6">
        <v>2.4450400000000001</v>
      </c>
      <c r="B1240" s="6">
        <v>0.80960889000000003</v>
      </c>
    </row>
    <row r="1241" spans="1:2" x14ac:dyDescent="0.2">
      <c r="A1241" s="6">
        <v>2.4472499999999999</v>
      </c>
      <c r="B1241" s="6">
        <v>0.81132045000000008</v>
      </c>
    </row>
    <row r="1242" spans="1:2" x14ac:dyDescent="0.2">
      <c r="A1242" s="6">
        <v>2.4494500000000001</v>
      </c>
      <c r="B1242" s="6">
        <v>0.81165980000000004</v>
      </c>
    </row>
    <row r="1243" spans="1:2" x14ac:dyDescent="0.2">
      <c r="A1243" s="6">
        <v>2.4516499999999999</v>
      </c>
      <c r="B1243" s="6">
        <v>0.81083424999999998</v>
      </c>
    </row>
    <row r="1244" spans="1:2" x14ac:dyDescent="0.2">
      <c r="A1244" s="6">
        <v>2.4538600000000002</v>
      </c>
      <c r="B1244" s="6">
        <v>0.80760734000000001</v>
      </c>
    </row>
    <row r="1245" spans="1:2" x14ac:dyDescent="0.2">
      <c r="A1245" s="6">
        <v>2.4560499999999998</v>
      </c>
      <c r="B1245" s="6">
        <v>0.80553545999999998</v>
      </c>
    </row>
    <row r="1246" spans="1:2" x14ac:dyDescent="0.2">
      <c r="A1246" s="6">
        <v>2.4582299999999999</v>
      </c>
      <c r="B1246" s="6">
        <v>0.80646096</v>
      </c>
    </row>
    <row r="1247" spans="1:2" x14ac:dyDescent="0.2">
      <c r="A1247" s="6">
        <v>2.4604200000000001</v>
      </c>
      <c r="B1247" s="6">
        <v>0.80648810000000004</v>
      </c>
    </row>
    <row r="1248" spans="1:2" x14ac:dyDescent="0.2">
      <c r="A1248" s="6">
        <v>2.4626100000000002</v>
      </c>
      <c r="B1248" s="6">
        <v>0.80636841000000004</v>
      </c>
    </row>
    <row r="1249" spans="1:2" x14ac:dyDescent="0.2">
      <c r="A1249" s="6">
        <v>2.4647899999999998</v>
      </c>
      <c r="B1249" s="6">
        <v>0.80888947</v>
      </c>
    </row>
    <row r="1250" spans="1:2" x14ac:dyDescent="0.2">
      <c r="A1250" s="6">
        <v>2.4669699999999999</v>
      </c>
      <c r="B1250" s="6">
        <v>0.81048133</v>
      </c>
    </row>
    <row r="1251" spans="1:2" x14ac:dyDescent="0.2">
      <c r="A1251" s="6">
        <v>2.46916</v>
      </c>
      <c r="B1251" s="6">
        <v>0.80770606</v>
      </c>
    </row>
    <row r="1252" spans="1:2" x14ac:dyDescent="0.2">
      <c r="A1252" s="6">
        <v>2.4713500000000002</v>
      </c>
      <c r="B1252" s="6">
        <v>0.80429282000000002</v>
      </c>
    </row>
    <row r="1253" spans="1:2" x14ac:dyDescent="0.2">
      <c r="A1253" s="6">
        <v>2.4735399999999998</v>
      </c>
      <c r="B1253" s="6">
        <v>0.80100544000000007</v>
      </c>
    </row>
    <row r="1254" spans="1:2" x14ac:dyDescent="0.2">
      <c r="A1254" s="6">
        <v>2.4757400000000001</v>
      </c>
      <c r="B1254" s="6">
        <v>0.80653746000000004</v>
      </c>
    </row>
    <row r="1255" spans="1:2" x14ac:dyDescent="0.2">
      <c r="A1255" s="6">
        <v>2.4779399999999998</v>
      </c>
      <c r="B1255" s="6">
        <v>0.81237181999999997</v>
      </c>
    </row>
    <row r="1256" spans="1:2" x14ac:dyDescent="0.2">
      <c r="A1256" s="6">
        <v>2.48014</v>
      </c>
      <c r="B1256" s="6">
        <v>0.81428080999999997</v>
      </c>
    </row>
    <row r="1257" spans="1:2" x14ac:dyDescent="0.2">
      <c r="A1257" s="6">
        <v>2.4823200000000001</v>
      </c>
      <c r="B1257" s="6">
        <v>0.81803340999999996</v>
      </c>
    </row>
    <row r="1258" spans="1:2" x14ac:dyDescent="0.2">
      <c r="A1258" s="6">
        <v>2.4845100000000002</v>
      </c>
      <c r="B1258" s="6">
        <v>0.81848257999999996</v>
      </c>
    </row>
    <row r="1259" spans="1:2" x14ac:dyDescent="0.2">
      <c r="A1259" s="6">
        <v>2.4866999999999999</v>
      </c>
      <c r="B1259" s="6">
        <v>0.82153796999999995</v>
      </c>
    </row>
    <row r="1260" spans="1:2" x14ac:dyDescent="0.2">
      <c r="A1260" s="6">
        <v>2.48889</v>
      </c>
      <c r="B1260" s="6">
        <v>0.82341611999999997</v>
      </c>
    </row>
    <row r="1261" spans="1:2" x14ac:dyDescent="0.2">
      <c r="A1261" s="6">
        <v>2.4910800000000002</v>
      </c>
      <c r="B1261" s="6">
        <v>0.82328900999999999</v>
      </c>
    </row>
    <row r="1262" spans="1:2" x14ac:dyDescent="0.2">
      <c r="A1262" s="6">
        <v>2.4932699999999999</v>
      </c>
      <c r="B1262" s="6">
        <v>0.82375916999999999</v>
      </c>
    </row>
    <row r="1263" spans="1:2" x14ac:dyDescent="0.2">
      <c r="A1263" s="6">
        <v>2.49546</v>
      </c>
      <c r="B1263" s="6">
        <v>0.82699100999999997</v>
      </c>
    </row>
    <row r="1264" spans="1:2" x14ac:dyDescent="0.2">
      <c r="A1264" s="6">
        <v>2.4976600000000002</v>
      </c>
      <c r="B1264" s="6">
        <v>0.82994890999999993</v>
      </c>
    </row>
    <row r="1265" spans="1:2" x14ac:dyDescent="0.2">
      <c r="A1265" s="6">
        <v>2.49986</v>
      </c>
      <c r="B1265" s="6">
        <v>0.83545501999999994</v>
      </c>
    </row>
    <row r="1266" spans="1:2" x14ac:dyDescent="0.2">
      <c r="A1266" s="6">
        <v>2.5020500000000001</v>
      </c>
      <c r="B1266" s="6">
        <v>0.84111168000000003</v>
      </c>
    </row>
    <row r="1267" spans="1:2" x14ac:dyDescent="0.2">
      <c r="A1267" s="6">
        <v>2.5042300000000002</v>
      </c>
      <c r="B1267" s="6">
        <v>0.83464180999999993</v>
      </c>
    </row>
    <row r="1268" spans="1:2" x14ac:dyDescent="0.2">
      <c r="A1268" s="6">
        <v>2.50644</v>
      </c>
      <c r="B1268" s="6">
        <v>0.82562004</v>
      </c>
    </row>
    <row r="1269" spans="1:2" x14ac:dyDescent="0.2">
      <c r="A1269" s="6">
        <v>2.5086599999999999</v>
      </c>
      <c r="B1269" s="6">
        <v>0.82482041000000006</v>
      </c>
    </row>
    <row r="1270" spans="1:2" x14ac:dyDescent="0.2">
      <c r="A1270" s="6">
        <v>2.5108700000000002</v>
      </c>
      <c r="B1270" s="6">
        <v>0.82354691999999996</v>
      </c>
    </row>
    <row r="1271" spans="1:2" x14ac:dyDescent="0.2">
      <c r="A1271" s="6">
        <v>2.5130699999999999</v>
      </c>
      <c r="B1271" s="6">
        <v>0.81943275999999998</v>
      </c>
    </row>
    <row r="1272" spans="1:2" x14ac:dyDescent="0.2">
      <c r="A1272" s="6">
        <v>2.5152600000000001</v>
      </c>
      <c r="B1272" s="6">
        <v>0.81370453999999992</v>
      </c>
    </row>
    <row r="1273" spans="1:2" x14ac:dyDescent="0.2">
      <c r="A1273" s="6">
        <v>2.5174400000000001</v>
      </c>
      <c r="B1273" s="6">
        <v>0.81312825999999994</v>
      </c>
    </row>
    <row r="1274" spans="1:2" x14ac:dyDescent="0.2">
      <c r="A1274" s="6">
        <v>2.5196299999999998</v>
      </c>
      <c r="B1274" s="6">
        <v>0.81850849999999997</v>
      </c>
    </row>
    <row r="1275" spans="1:2" x14ac:dyDescent="0.2">
      <c r="A1275" s="6">
        <v>2.52183</v>
      </c>
      <c r="B1275" s="6">
        <v>0.82335317999999991</v>
      </c>
    </row>
    <row r="1276" spans="1:2" x14ac:dyDescent="0.2">
      <c r="A1276" s="6">
        <v>2.5240399999999998</v>
      </c>
      <c r="B1276" s="6">
        <v>0.82859274999999999</v>
      </c>
    </row>
    <row r="1277" spans="1:2" x14ac:dyDescent="0.2">
      <c r="A1277" s="6">
        <v>2.52623</v>
      </c>
      <c r="B1277" s="6">
        <v>0.83371138</v>
      </c>
    </row>
    <row r="1278" spans="1:2" x14ac:dyDescent="0.2">
      <c r="A1278" s="6">
        <v>2.5284200000000001</v>
      </c>
      <c r="B1278" s="6">
        <v>0.83257362999999995</v>
      </c>
    </row>
    <row r="1279" spans="1:2" x14ac:dyDescent="0.2">
      <c r="A1279" s="6">
        <v>2.5306000000000002</v>
      </c>
      <c r="B1279" s="6">
        <v>0.83331403000000004</v>
      </c>
    </row>
    <row r="1280" spans="1:2" x14ac:dyDescent="0.2">
      <c r="A1280" s="6">
        <v>2.5327899999999999</v>
      </c>
      <c r="B1280" s="6">
        <v>0.83230462000000005</v>
      </c>
    </row>
    <row r="1281" spans="1:2" x14ac:dyDescent="0.2">
      <c r="A1281" s="6">
        <v>2.53498</v>
      </c>
      <c r="B1281" s="6">
        <v>0.83111998000000009</v>
      </c>
    </row>
    <row r="1282" spans="1:2" x14ac:dyDescent="0.2">
      <c r="A1282" s="6">
        <v>2.5371800000000002</v>
      </c>
      <c r="B1282" s="6">
        <v>0.82756728999999996</v>
      </c>
    </row>
    <row r="1283" spans="1:2" x14ac:dyDescent="0.2">
      <c r="A1283" s="6">
        <v>2.53938</v>
      </c>
      <c r="B1283" s="6">
        <v>0.82677506000000001</v>
      </c>
    </row>
    <row r="1284" spans="1:2" x14ac:dyDescent="0.2">
      <c r="A1284" s="6">
        <v>2.5415700000000001</v>
      </c>
      <c r="B1284" s="6">
        <v>0.82742415000000002</v>
      </c>
    </row>
    <row r="1285" spans="1:2" x14ac:dyDescent="0.2">
      <c r="A1285" s="6">
        <v>2.5437599999999998</v>
      </c>
      <c r="B1285" s="6">
        <v>0.82695892999999998</v>
      </c>
    </row>
    <row r="1286" spans="1:2" x14ac:dyDescent="0.2">
      <c r="A1286" s="6">
        <v>2.5459499999999999</v>
      </c>
      <c r="B1286" s="6">
        <v>0.82459829000000007</v>
      </c>
    </row>
    <row r="1287" spans="1:2" x14ac:dyDescent="0.2">
      <c r="A1287" s="6">
        <v>2.5481500000000001</v>
      </c>
      <c r="B1287" s="6">
        <v>0.82718227999999994</v>
      </c>
    </row>
    <row r="1288" spans="1:2" x14ac:dyDescent="0.2">
      <c r="A1288" s="6">
        <v>2.5503399999999998</v>
      </c>
      <c r="B1288" s="6">
        <v>0.83183693000000003</v>
      </c>
    </row>
    <row r="1289" spans="1:2" x14ac:dyDescent="0.2">
      <c r="A1289" s="6">
        <v>2.55253</v>
      </c>
      <c r="B1289" s="6">
        <v>0.83745780000000003</v>
      </c>
    </row>
    <row r="1290" spans="1:2" x14ac:dyDescent="0.2">
      <c r="A1290" s="6">
        <v>2.5547300000000002</v>
      </c>
      <c r="B1290" s="6">
        <v>0.84586751000000004</v>
      </c>
    </row>
    <row r="1291" spans="1:2" x14ac:dyDescent="0.2">
      <c r="A1291" s="6">
        <v>2.5569199999999999</v>
      </c>
      <c r="B1291" s="6">
        <v>0.85464372</v>
      </c>
    </row>
    <row r="1292" spans="1:2" x14ac:dyDescent="0.2">
      <c r="A1292" s="6">
        <v>2.55911</v>
      </c>
      <c r="B1292" s="6">
        <v>0.86562631999999995</v>
      </c>
    </row>
    <row r="1293" spans="1:2" x14ac:dyDescent="0.2">
      <c r="A1293" s="6">
        <v>2.5613000000000001</v>
      </c>
      <c r="B1293" s="6">
        <v>0.87260829000000006</v>
      </c>
    </row>
    <row r="1294" spans="1:2" x14ac:dyDescent="0.2">
      <c r="A1294" s="6">
        <v>2.5634999999999999</v>
      </c>
      <c r="B1294" s="6">
        <v>0.86892974000000001</v>
      </c>
    </row>
    <row r="1295" spans="1:2" x14ac:dyDescent="0.2">
      <c r="A1295" s="6">
        <v>2.56569</v>
      </c>
      <c r="B1295" s="6">
        <v>0.86346929000000006</v>
      </c>
    </row>
    <row r="1296" spans="1:2" x14ac:dyDescent="0.2">
      <c r="A1296" s="6">
        <v>2.5678899999999998</v>
      </c>
      <c r="B1296" s="6">
        <v>0.85463014999999998</v>
      </c>
    </row>
    <row r="1297" spans="1:2" x14ac:dyDescent="0.2">
      <c r="A1297" s="6">
        <v>2.5700699999999999</v>
      </c>
      <c r="B1297" s="6">
        <v>0.84871065000000001</v>
      </c>
    </row>
    <row r="1298" spans="1:2" x14ac:dyDescent="0.2">
      <c r="A1298" s="6">
        <v>2.57226</v>
      </c>
      <c r="B1298" s="6">
        <v>0.84497285999999994</v>
      </c>
    </row>
    <row r="1299" spans="1:2" x14ac:dyDescent="0.2">
      <c r="A1299" s="6">
        <v>2.5744500000000001</v>
      </c>
      <c r="B1299" s="6">
        <v>0.84560343999999998</v>
      </c>
    </row>
    <row r="1300" spans="1:2" x14ac:dyDescent="0.2">
      <c r="A1300" s="6">
        <v>2.5766399999999998</v>
      </c>
      <c r="B1300" s="6">
        <v>0.84714840000000002</v>
      </c>
    </row>
    <row r="1301" spans="1:2" x14ac:dyDescent="0.2">
      <c r="A1301" s="6">
        <v>2.57883</v>
      </c>
      <c r="B1301" s="6">
        <v>0.84314407000000002</v>
      </c>
    </row>
    <row r="1302" spans="1:2" x14ac:dyDescent="0.2">
      <c r="A1302" s="6">
        <v>2.5810300000000002</v>
      </c>
      <c r="B1302" s="6">
        <v>0.84505677000000001</v>
      </c>
    </row>
    <row r="1303" spans="1:2" x14ac:dyDescent="0.2">
      <c r="A1303" s="6">
        <v>2.58324</v>
      </c>
      <c r="B1303" s="6">
        <v>0.84549978000000003</v>
      </c>
    </row>
    <row r="1304" spans="1:2" x14ac:dyDescent="0.2">
      <c r="A1304" s="6">
        <v>2.5854400000000002</v>
      </c>
      <c r="B1304" s="6">
        <v>0.85046785999999996</v>
      </c>
    </row>
    <row r="1305" spans="1:2" x14ac:dyDescent="0.2">
      <c r="A1305" s="6">
        <v>2.5876299999999999</v>
      </c>
      <c r="B1305" s="6">
        <v>0.85391072000000001</v>
      </c>
    </row>
    <row r="1306" spans="1:2" x14ac:dyDescent="0.2">
      <c r="A1306" s="6">
        <v>2.5898099999999999</v>
      </c>
      <c r="B1306" s="6">
        <v>0.85504970999999996</v>
      </c>
    </row>
    <row r="1307" spans="1:2" x14ac:dyDescent="0.2">
      <c r="A1307" s="6">
        <v>2.5920000000000001</v>
      </c>
      <c r="B1307" s="6">
        <v>0.85587402000000001</v>
      </c>
    </row>
    <row r="1308" spans="1:2" x14ac:dyDescent="0.2">
      <c r="A1308" s="6">
        <v>2.5941999999999998</v>
      </c>
      <c r="B1308" s="6">
        <v>0.85736098999999999</v>
      </c>
    </row>
    <row r="1309" spans="1:2" x14ac:dyDescent="0.2">
      <c r="A1309" s="6">
        <v>2.59639</v>
      </c>
      <c r="B1309" s="6">
        <v>0.85153650999999997</v>
      </c>
    </row>
    <row r="1310" spans="1:2" x14ac:dyDescent="0.2">
      <c r="A1310" s="6">
        <v>2.59857</v>
      </c>
      <c r="B1310" s="6">
        <v>0.84740877999999997</v>
      </c>
    </row>
    <row r="1311" spans="1:2" x14ac:dyDescent="0.2">
      <c r="A1311" s="6">
        <v>2.6007400000000001</v>
      </c>
      <c r="B1311" s="6">
        <v>0.84637715000000002</v>
      </c>
    </row>
    <row r="1312" spans="1:2" x14ac:dyDescent="0.2">
      <c r="A1312" s="6">
        <v>2.6029200000000001</v>
      </c>
      <c r="B1312" s="6">
        <v>0.84350809999999998</v>
      </c>
    </row>
    <row r="1313" spans="1:2" x14ac:dyDescent="0.2">
      <c r="A1313" s="6">
        <v>2.6050900000000001</v>
      </c>
      <c r="B1313" s="6">
        <v>0.84087968000000002</v>
      </c>
    </row>
    <row r="1314" spans="1:2" x14ac:dyDescent="0.2">
      <c r="A1314" s="6">
        <v>2.6072600000000001</v>
      </c>
      <c r="B1314" s="6">
        <v>0.83776629999999996</v>
      </c>
    </row>
    <row r="1315" spans="1:2" x14ac:dyDescent="0.2">
      <c r="A1315" s="6">
        <v>2.6094499999999998</v>
      </c>
      <c r="B1315" s="6">
        <v>0.84212973000000002</v>
      </c>
    </row>
    <row r="1316" spans="1:2" x14ac:dyDescent="0.2">
      <c r="A1316" s="6">
        <v>2.6116600000000001</v>
      </c>
      <c r="B1316" s="6">
        <v>0.84751367</v>
      </c>
    </row>
    <row r="1317" spans="1:2" x14ac:dyDescent="0.2">
      <c r="A1317" s="6">
        <v>2.6138599999999999</v>
      </c>
      <c r="B1317" s="6">
        <v>0.85077018999999998</v>
      </c>
    </row>
    <row r="1318" spans="1:2" x14ac:dyDescent="0.2">
      <c r="A1318" s="6">
        <v>2.61605</v>
      </c>
      <c r="B1318" s="6">
        <v>0.85489422000000004</v>
      </c>
    </row>
    <row r="1319" spans="1:2" x14ac:dyDescent="0.2">
      <c r="A1319" s="6">
        <v>2.6182400000000001</v>
      </c>
      <c r="B1319" s="6">
        <v>0.86090873999999995</v>
      </c>
    </row>
    <row r="1320" spans="1:2" x14ac:dyDescent="0.2">
      <c r="A1320" s="6">
        <v>2.6204200000000002</v>
      </c>
      <c r="B1320" s="6">
        <v>0.86487357999999992</v>
      </c>
    </row>
    <row r="1321" spans="1:2" x14ac:dyDescent="0.2">
      <c r="A1321" s="6">
        <v>2.6226099999999999</v>
      </c>
      <c r="B1321" s="6">
        <v>0.86833000999999999</v>
      </c>
    </row>
    <row r="1322" spans="1:2" x14ac:dyDescent="0.2">
      <c r="A1322" s="6">
        <v>2.6248</v>
      </c>
      <c r="B1322" s="6">
        <v>0.87240715000000002</v>
      </c>
    </row>
    <row r="1323" spans="1:2" x14ac:dyDescent="0.2">
      <c r="A1323" s="6">
        <v>2.6269999999999998</v>
      </c>
      <c r="B1323" s="6">
        <v>0.87601413000000006</v>
      </c>
    </row>
    <row r="1324" spans="1:2" x14ac:dyDescent="0.2">
      <c r="A1324" s="6">
        <v>2.6292</v>
      </c>
      <c r="B1324" s="6">
        <v>0.87549832000000005</v>
      </c>
    </row>
    <row r="1325" spans="1:2" x14ac:dyDescent="0.2">
      <c r="A1325" s="6">
        <v>2.6314000000000002</v>
      </c>
      <c r="B1325" s="6">
        <v>0.86833618000000001</v>
      </c>
    </row>
    <row r="1326" spans="1:2" x14ac:dyDescent="0.2">
      <c r="A1326" s="6">
        <v>2.6335899999999999</v>
      </c>
      <c r="B1326" s="6">
        <v>0.86293867000000002</v>
      </c>
    </row>
    <row r="1327" spans="1:2" x14ac:dyDescent="0.2">
      <c r="A1327" s="6">
        <v>2.6357699999999999</v>
      </c>
      <c r="B1327" s="6">
        <v>0.85874676999999999</v>
      </c>
    </row>
    <row r="1328" spans="1:2" x14ac:dyDescent="0.2">
      <c r="A1328" s="6">
        <v>2.63795</v>
      </c>
      <c r="B1328" s="6">
        <v>0.85753250999999997</v>
      </c>
    </row>
    <row r="1329" spans="1:2" x14ac:dyDescent="0.2">
      <c r="A1329" s="6">
        <v>2.6401400000000002</v>
      </c>
      <c r="B1329" s="6">
        <v>0.85680199000000001</v>
      </c>
    </row>
    <row r="1330" spans="1:2" x14ac:dyDescent="0.2">
      <c r="A1330" s="6">
        <v>2.6423199999999998</v>
      </c>
      <c r="B1330" s="6">
        <v>0.85955873999999999</v>
      </c>
    </row>
    <row r="1331" spans="1:2" x14ac:dyDescent="0.2">
      <c r="A1331" s="6">
        <v>2.6444999999999999</v>
      </c>
      <c r="B1331" s="6">
        <v>0.86324469999999998</v>
      </c>
    </row>
    <row r="1332" spans="1:2" x14ac:dyDescent="0.2">
      <c r="A1332" s="6">
        <v>2.64669</v>
      </c>
      <c r="B1332" s="6">
        <v>0.86287449999999999</v>
      </c>
    </row>
    <row r="1333" spans="1:2" x14ac:dyDescent="0.2">
      <c r="A1333" s="6">
        <v>2.6488700000000001</v>
      </c>
      <c r="B1333" s="6">
        <v>0.85574075000000005</v>
      </c>
    </row>
    <row r="1334" spans="1:2" x14ac:dyDescent="0.2">
      <c r="A1334" s="6">
        <v>2.6510600000000002</v>
      </c>
      <c r="B1334" s="6">
        <v>0.85079733999999996</v>
      </c>
    </row>
    <row r="1335" spans="1:2" x14ac:dyDescent="0.2">
      <c r="A1335" s="6">
        <v>2.6532499999999999</v>
      </c>
      <c r="B1335" s="6">
        <v>0.85801871000000007</v>
      </c>
    </row>
    <row r="1336" spans="1:2" x14ac:dyDescent="0.2">
      <c r="A1336" s="6">
        <v>2.6554700000000002</v>
      </c>
      <c r="B1336" s="6">
        <v>0.86601503000000002</v>
      </c>
    </row>
    <row r="1337" spans="1:2" x14ac:dyDescent="0.2">
      <c r="A1337" s="6">
        <v>2.65767</v>
      </c>
      <c r="B1337" s="6">
        <v>0.87042288000000001</v>
      </c>
    </row>
    <row r="1338" spans="1:2" x14ac:dyDescent="0.2">
      <c r="A1338" s="6">
        <v>2.6598600000000001</v>
      </c>
      <c r="B1338" s="6">
        <v>0.87357205000000004</v>
      </c>
    </row>
    <row r="1339" spans="1:2" x14ac:dyDescent="0.2">
      <c r="A1339" s="6">
        <v>2.6620499999999998</v>
      </c>
      <c r="B1339" s="6">
        <v>0.87667432000000001</v>
      </c>
    </row>
    <row r="1340" spans="1:2" x14ac:dyDescent="0.2">
      <c r="A1340" s="6">
        <v>2.66425</v>
      </c>
      <c r="B1340" s="6">
        <v>0.87939282000000007</v>
      </c>
    </row>
    <row r="1341" spans="1:2" x14ac:dyDescent="0.2">
      <c r="A1341" s="6">
        <v>2.6664500000000002</v>
      </c>
      <c r="B1341" s="6">
        <v>0.88011225000000004</v>
      </c>
    </row>
    <row r="1342" spans="1:2" x14ac:dyDescent="0.2">
      <c r="A1342" s="6">
        <v>2.6686399999999999</v>
      </c>
      <c r="B1342" s="6">
        <v>0.88513832999999997</v>
      </c>
    </row>
    <row r="1343" spans="1:2" x14ac:dyDescent="0.2">
      <c r="A1343" s="6">
        <v>2.6708400000000001</v>
      </c>
      <c r="B1343" s="6">
        <v>0.89210796000000003</v>
      </c>
    </row>
    <row r="1344" spans="1:2" x14ac:dyDescent="0.2">
      <c r="A1344" s="6">
        <v>2.6730399999999999</v>
      </c>
      <c r="B1344" s="6">
        <v>0.88766803000000005</v>
      </c>
    </row>
    <row r="1345" spans="1:2" x14ac:dyDescent="0.2">
      <c r="A1345" s="6">
        <v>2.67523</v>
      </c>
      <c r="B1345" s="6">
        <v>0.87821064999999998</v>
      </c>
    </row>
    <row r="1346" spans="1:2" x14ac:dyDescent="0.2">
      <c r="A1346" s="6">
        <v>2.6774200000000001</v>
      </c>
      <c r="B1346" s="6">
        <v>0.87159765</v>
      </c>
    </row>
    <row r="1347" spans="1:2" x14ac:dyDescent="0.2">
      <c r="A1347" s="6">
        <v>2.6796000000000002</v>
      </c>
      <c r="B1347" s="6">
        <v>0.86913705000000008</v>
      </c>
    </row>
    <row r="1348" spans="1:2" x14ac:dyDescent="0.2">
      <c r="A1348" s="6">
        <v>2.6817600000000001</v>
      </c>
      <c r="B1348" s="6">
        <v>0.87141378000000003</v>
      </c>
    </row>
    <row r="1349" spans="1:2" x14ac:dyDescent="0.2">
      <c r="A1349" s="6">
        <v>2.6839300000000001</v>
      </c>
      <c r="B1349" s="6">
        <v>0.87544278999999992</v>
      </c>
    </row>
    <row r="1350" spans="1:2" x14ac:dyDescent="0.2">
      <c r="A1350" s="6">
        <v>2.68614</v>
      </c>
      <c r="B1350" s="6">
        <v>0.87343630999999999</v>
      </c>
    </row>
    <row r="1351" spans="1:2" x14ac:dyDescent="0.2">
      <c r="A1351" s="6">
        <v>2.6883499999999998</v>
      </c>
      <c r="B1351" s="6">
        <v>0.87157419999999997</v>
      </c>
    </row>
    <row r="1352" spans="1:2" x14ac:dyDescent="0.2">
      <c r="A1352" s="6">
        <v>2.69055</v>
      </c>
      <c r="B1352" s="6">
        <v>0.87235779000000002</v>
      </c>
    </row>
    <row r="1353" spans="1:2" x14ac:dyDescent="0.2">
      <c r="A1353" s="6">
        <v>2.6927400000000001</v>
      </c>
      <c r="B1353" s="6">
        <v>0.87391633000000002</v>
      </c>
    </row>
    <row r="1354" spans="1:2" x14ac:dyDescent="0.2">
      <c r="A1354" s="6">
        <v>2.69495</v>
      </c>
      <c r="B1354" s="6">
        <v>0.87697789000000004</v>
      </c>
    </row>
    <row r="1355" spans="1:2" x14ac:dyDescent="0.2">
      <c r="A1355" s="6">
        <v>2.6971699999999998</v>
      </c>
      <c r="B1355" s="6">
        <v>0.88135487999999995</v>
      </c>
    </row>
    <row r="1356" spans="1:2" x14ac:dyDescent="0.2">
      <c r="A1356" s="6">
        <v>2.6993900000000002</v>
      </c>
      <c r="B1356" s="6">
        <v>0.88572447999999993</v>
      </c>
    </row>
    <row r="1357" spans="1:2" x14ac:dyDescent="0.2">
      <c r="A1357" s="6">
        <v>2.7015899999999999</v>
      </c>
      <c r="B1357" s="6">
        <v>0.89228319</v>
      </c>
    </row>
    <row r="1358" spans="1:2" x14ac:dyDescent="0.2">
      <c r="A1358" s="6">
        <v>2.7037900000000001</v>
      </c>
      <c r="B1358" s="6">
        <v>0.89719203999999997</v>
      </c>
    </row>
    <row r="1359" spans="1:2" x14ac:dyDescent="0.2">
      <c r="A1359" s="6">
        <v>2.7059700000000002</v>
      </c>
      <c r="B1359" s="6">
        <v>0.89862100999999994</v>
      </c>
    </row>
    <row r="1360" spans="1:2" x14ac:dyDescent="0.2">
      <c r="A1360" s="6">
        <v>2.7081499999999998</v>
      </c>
      <c r="B1360" s="6">
        <v>0.89617398999999998</v>
      </c>
    </row>
    <row r="1361" spans="1:2" x14ac:dyDescent="0.2">
      <c r="A1361" s="6">
        <v>2.7103199999999998</v>
      </c>
      <c r="B1361" s="6">
        <v>0.89220790999999999</v>
      </c>
    </row>
    <row r="1362" spans="1:2" x14ac:dyDescent="0.2">
      <c r="A1362" s="6">
        <v>2.7124999999999999</v>
      </c>
      <c r="B1362" s="6">
        <v>0.89039517000000001</v>
      </c>
    </row>
    <row r="1363" spans="1:2" x14ac:dyDescent="0.2">
      <c r="A1363" s="6">
        <v>2.71468</v>
      </c>
      <c r="B1363" s="6">
        <v>0.89174763000000001</v>
      </c>
    </row>
    <row r="1364" spans="1:2" x14ac:dyDescent="0.2">
      <c r="A1364" s="6">
        <v>2.7168700000000001</v>
      </c>
      <c r="B1364" s="6">
        <v>0.89024708999999991</v>
      </c>
    </row>
    <row r="1365" spans="1:2" x14ac:dyDescent="0.2">
      <c r="A1365" s="6">
        <v>2.7190500000000002</v>
      </c>
      <c r="B1365" s="6">
        <v>0.88607122999999999</v>
      </c>
    </row>
    <row r="1366" spans="1:2" x14ac:dyDescent="0.2">
      <c r="A1366" s="6">
        <v>2.7212399999999999</v>
      </c>
      <c r="B1366" s="6">
        <v>0.88384139000000006</v>
      </c>
    </row>
    <row r="1367" spans="1:2" x14ac:dyDescent="0.2">
      <c r="A1367" s="6">
        <v>2.72343</v>
      </c>
      <c r="B1367" s="6">
        <v>0.88335889999999995</v>
      </c>
    </row>
    <row r="1368" spans="1:2" x14ac:dyDescent="0.2">
      <c r="A1368" s="6">
        <v>2.7256200000000002</v>
      </c>
      <c r="B1368" s="6">
        <v>0.88047503999999999</v>
      </c>
    </row>
    <row r="1369" spans="1:2" x14ac:dyDescent="0.2">
      <c r="A1369" s="6">
        <v>2.7278199999999999</v>
      </c>
      <c r="B1369" s="6">
        <v>0.87959767</v>
      </c>
    </row>
    <row r="1370" spans="1:2" x14ac:dyDescent="0.2">
      <c r="A1370" s="6">
        <v>2.7300399999999998</v>
      </c>
      <c r="B1370" s="6">
        <v>0.87885233000000007</v>
      </c>
    </row>
    <row r="1371" spans="1:2" x14ac:dyDescent="0.2">
      <c r="A1371" s="6">
        <v>2.73224</v>
      </c>
      <c r="B1371" s="6">
        <v>0.87913121999999999</v>
      </c>
    </row>
    <row r="1372" spans="1:2" x14ac:dyDescent="0.2">
      <c r="A1372" s="6">
        <v>2.7344200000000001</v>
      </c>
      <c r="B1372" s="6">
        <v>0.87820818</v>
      </c>
    </row>
    <row r="1373" spans="1:2" x14ac:dyDescent="0.2">
      <c r="A1373" s="6">
        <v>2.7366100000000002</v>
      </c>
      <c r="B1373" s="6">
        <v>0.87551066</v>
      </c>
    </row>
    <row r="1374" spans="1:2" x14ac:dyDescent="0.2">
      <c r="A1374" s="6">
        <v>2.7387999999999999</v>
      </c>
      <c r="B1374" s="6">
        <v>0.87330550000000007</v>
      </c>
    </row>
    <row r="1375" spans="1:2" x14ac:dyDescent="0.2">
      <c r="A1375" s="6">
        <v>2.7410000000000001</v>
      </c>
      <c r="B1375" s="6">
        <v>0.87380156999999992</v>
      </c>
    </row>
    <row r="1376" spans="1:2" x14ac:dyDescent="0.2">
      <c r="A1376" s="6">
        <v>2.74322</v>
      </c>
      <c r="B1376" s="6">
        <v>0.87608200000000003</v>
      </c>
    </row>
    <row r="1377" spans="1:2" x14ac:dyDescent="0.2">
      <c r="A1377" s="6">
        <v>2.7454399999999999</v>
      </c>
      <c r="B1377" s="6">
        <v>0.87427049000000001</v>
      </c>
    </row>
    <row r="1378" spans="1:2" x14ac:dyDescent="0.2">
      <c r="A1378" s="6">
        <v>2.74763</v>
      </c>
      <c r="B1378" s="6">
        <v>0.87489736000000007</v>
      </c>
    </row>
    <row r="1379" spans="1:2" x14ac:dyDescent="0.2">
      <c r="A1379" s="6">
        <v>2.7498200000000002</v>
      </c>
      <c r="B1379" s="6">
        <v>0.87616097999999998</v>
      </c>
    </row>
    <row r="1380" spans="1:2" x14ac:dyDescent="0.2">
      <c r="A1380" s="6">
        <v>2.7520099999999998</v>
      </c>
      <c r="B1380" s="6">
        <v>0.87452468999999999</v>
      </c>
    </row>
    <row r="1381" spans="1:2" x14ac:dyDescent="0.2">
      <c r="A1381" s="6">
        <v>2.75421</v>
      </c>
      <c r="B1381" s="6">
        <v>0.87443708000000009</v>
      </c>
    </row>
    <row r="1382" spans="1:2" x14ac:dyDescent="0.2">
      <c r="A1382" s="6">
        <v>2.7564000000000002</v>
      </c>
      <c r="B1382" s="6">
        <v>0.87898807000000001</v>
      </c>
    </row>
    <row r="1383" spans="1:2" x14ac:dyDescent="0.2">
      <c r="A1383" s="6">
        <v>2.7585799999999998</v>
      </c>
      <c r="B1383" s="6">
        <v>0.88001476000000001</v>
      </c>
    </row>
    <row r="1384" spans="1:2" x14ac:dyDescent="0.2">
      <c r="A1384" s="6">
        <v>2.7607699999999999</v>
      </c>
      <c r="B1384" s="6">
        <v>0.88039729999999994</v>
      </c>
    </row>
    <row r="1385" spans="1:2" x14ac:dyDescent="0.2">
      <c r="A1385" s="6">
        <v>2.7629700000000001</v>
      </c>
      <c r="B1385" s="6">
        <v>0.88637480000000002</v>
      </c>
    </row>
    <row r="1386" spans="1:2" x14ac:dyDescent="0.2">
      <c r="A1386" s="6">
        <v>2.7651699999999999</v>
      </c>
      <c r="B1386" s="6">
        <v>0.89274224000000002</v>
      </c>
    </row>
    <row r="1387" spans="1:2" x14ac:dyDescent="0.2">
      <c r="A1387" s="6">
        <v>2.7673700000000001</v>
      </c>
      <c r="B1387" s="6">
        <v>0.89958230000000006</v>
      </c>
    </row>
    <row r="1388" spans="1:2" x14ac:dyDescent="0.2">
      <c r="A1388" s="6">
        <v>2.7695699999999999</v>
      </c>
      <c r="B1388" s="6">
        <v>0.90473055000000002</v>
      </c>
    </row>
    <row r="1389" spans="1:2" x14ac:dyDescent="0.2">
      <c r="A1389" s="6">
        <v>2.7717700000000001</v>
      </c>
      <c r="B1389" s="6">
        <v>0.90299183999999999</v>
      </c>
    </row>
    <row r="1390" spans="1:2" x14ac:dyDescent="0.2">
      <c r="A1390" s="6">
        <v>2.7739600000000002</v>
      </c>
      <c r="B1390" s="6">
        <v>0.89952059999999989</v>
      </c>
    </row>
    <row r="1391" spans="1:2" x14ac:dyDescent="0.2">
      <c r="A1391" s="6">
        <v>2.7761399999999998</v>
      </c>
      <c r="B1391" s="6">
        <v>0.89657503999999999</v>
      </c>
    </row>
    <row r="1392" spans="1:2" x14ac:dyDescent="0.2">
      <c r="A1392" s="6">
        <v>2.77833</v>
      </c>
      <c r="B1392" s="6">
        <v>0.89865803000000011</v>
      </c>
    </row>
    <row r="1393" spans="1:2" x14ac:dyDescent="0.2">
      <c r="A1393" s="6">
        <v>2.7805300000000002</v>
      </c>
      <c r="B1393" s="6">
        <v>0.90225021000000005</v>
      </c>
    </row>
    <row r="1394" spans="1:2" x14ac:dyDescent="0.2">
      <c r="A1394" s="6">
        <v>2.7827299999999999</v>
      </c>
      <c r="B1394" s="6">
        <v>0.90248342999999998</v>
      </c>
    </row>
    <row r="1395" spans="1:2" x14ac:dyDescent="0.2">
      <c r="A1395" s="6">
        <v>2.7849200000000001</v>
      </c>
      <c r="B1395" s="6">
        <v>0.90747373000000009</v>
      </c>
    </row>
    <row r="1396" spans="1:2" x14ac:dyDescent="0.2">
      <c r="A1396" s="6">
        <v>2.7871199999999998</v>
      </c>
      <c r="B1396" s="6">
        <v>0.9125356</v>
      </c>
    </row>
    <row r="1397" spans="1:2" x14ac:dyDescent="0.2">
      <c r="A1397" s="6">
        <v>2.78931</v>
      </c>
      <c r="B1397" s="6">
        <v>0.9088274300000001</v>
      </c>
    </row>
    <row r="1398" spans="1:2" x14ac:dyDescent="0.2">
      <c r="A1398" s="6">
        <v>2.7915000000000001</v>
      </c>
      <c r="B1398" s="6">
        <v>0.90691473</v>
      </c>
    </row>
    <row r="1399" spans="1:2" x14ac:dyDescent="0.2">
      <c r="A1399" s="6">
        <v>2.7936899999999998</v>
      </c>
      <c r="B1399" s="6">
        <v>0.90629773000000002</v>
      </c>
    </row>
    <row r="1400" spans="1:2" x14ac:dyDescent="0.2">
      <c r="A1400" s="6">
        <v>2.79589</v>
      </c>
      <c r="B1400" s="6">
        <v>0.90992569000000001</v>
      </c>
    </row>
    <row r="1401" spans="1:2" x14ac:dyDescent="0.2">
      <c r="A1401" s="6">
        <v>2.7980700000000001</v>
      </c>
      <c r="B1401" s="6">
        <v>0.91206668000000002</v>
      </c>
    </row>
    <row r="1402" spans="1:2" x14ac:dyDescent="0.2">
      <c r="A1402" s="6">
        <v>2.8002500000000001</v>
      </c>
      <c r="B1402" s="6">
        <v>0.90542529000000005</v>
      </c>
    </row>
    <row r="1403" spans="1:2" x14ac:dyDescent="0.2">
      <c r="A1403" s="6">
        <v>2.8024399999999998</v>
      </c>
      <c r="B1403" s="6">
        <v>0.89927997000000004</v>
      </c>
    </row>
    <row r="1404" spans="1:2" x14ac:dyDescent="0.2">
      <c r="A1404" s="6">
        <v>2.80463</v>
      </c>
      <c r="B1404" s="6">
        <v>0.89300754999999998</v>
      </c>
    </row>
    <row r="1405" spans="1:2" x14ac:dyDescent="0.2">
      <c r="A1405" s="6">
        <v>2.8068200000000001</v>
      </c>
      <c r="B1405" s="6">
        <v>0.89140335000000004</v>
      </c>
    </row>
    <row r="1406" spans="1:2" x14ac:dyDescent="0.2">
      <c r="A1406" s="6">
        <v>2.8090199999999999</v>
      </c>
      <c r="B1406" s="6">
        <v>0.89544592999999995</v>
      </c>
    </row>
    <row r="1407" spans="1:2" x14ac:dyDescent="0.2">
      <c r="A1407" s="6">
        <v>2.8112200000000001</v>
      </c>
      <c r="B1407" s="6">
        <v>0.89779422999999992</v>
      </c>
    </row>
    <row r="1408" spans="1:2" x14ac:dyDescent="0.2">
      <c r="A1408" s="6">
        <v>2.8134000000000001</v>
      </c>
      <c r="B1408" s="6">
        <v>0.89822860000000004</v>
      </c>
    </row>
    <row r="1409" spans="1:2" x14ac:dyDescent="0.2">
      <c r="A1409" s="6">
        <v>2.8155899999999998</v>
      </c>
      <c r="B1409" s="6">
        <v>0.90086812999999999</v>
      </c>
    </row>
    <row r="1410" spans="1:2" x14ac:dyDescent="0.2">
      <c r="A1410" s="6">
        <v>2.8178000000000001</v>
      </c>
      <c r="B1410" s="6">
        <v>0.90492427999999991</v>
      </c>
    </row>
    <row r="1411" spans="1:2" x14ac:dyDescent="0.2">
      <c r="A1411" s="6">
        <v>2.8199900000000002</v>
      </c>
      <c r="B1411" s="6">
        <v>0.90859049999999997</v>
      </c>
    </row>
    <row r="1412" spans="1:2" x14ac:dyDescent="0.2">
      <c r="A1412" s="6">
        <v>2.8221799999999999</v>
      </c>
      <c r="B1412" s="6">
        <v>0.91267627000000007</v>
      </c>
    </row>
    <row r="1413" spans="1:2" x14ac:dyDescent="0.2">
      <c r="A1413" s="6">
        <v>2.8243800000000001</v>
      </c>
      <c r="B1413" s="6">
        <v>0.91563787000000008</v>
      </c>
    </row>
    <row r="1414" spans="1:2" x14ac:dyDescent="0.2">
      <c r="A1414" s="6">
        <v>2.8265600000000002</v>
      </c>
      <c r="B1414" s="6">
        <v>0.91648932999999999</v>
      </c>
    </row>
    <row r="1415" spans="1:2" x14ac:dyDescent="0.2">
      <c r="A1415" s="6">
        <v>2.8287399999999998</v>
      </c>
      <c r="B1415" s="6">
        <v>0.91242947000000008</v>
      </c>
    </row>
    <row r="1416" spans="1:2" x14ac:dyDescent="0.2">
      <c r="A1416" s="6">
        <v>2.83094</v>
      </c>
      <c r="B1416" s="6">
        <v>0.90975662999999996</v>
      </c>
    </row>
    <row r="1417" spans="1:2" x14ac:dyDescent="0.2">
      <c r="A1417" s="6">
        <v>2.8331400000000002</v>
      </c>
      <c r="B1417" s="6">
        <v>0.9060348800000001</v>
      </c>
    </row>
    <row r="1418" spans="1:2" x14ac:dyDescent="0.2">
      <c r="A1418" s="6">
        <v>2.8353199999999998</v>
      </c>
      <c r="B1418" s="6">
        <v>0.90597072000000001</v>
      </c>
    </row>
    <row r="1419" spans="1:2" x14ac:dyDescent="0.2">
      <c r="A1419" s="6">
        <v>2.8374999999999999</v>
      </c>
      <c r="B1419" s="6">
        <v>0.90817093999999998</v>
      </c>
    </row>
    <row r="1420" spans="1:2" x14ac:dyDescent="0.2">
      <c r="A1420" s="6">
        <v>2.83968</v>
      </c>
      <c r="B1420" s="6">
        <v>0.90820055</v>
      </c>
    </row>
    <row r="1421" spans="1:2" x14ac:dyDescent="0.2">
      <c r="A1421" s="6">
        <v>2.8418700000000001</v>
      </c>
      <c r="B1421" s="6">
        <v>0.90661980000000009</v>
      </c>
    </row>
    <row r="1422" spans="1:2" x14ac:dyDescent="0.2">
      <c r="A1422" s="6">
        <v>2.8440699999999999</v>
      </c>
      <c r="B1422" s="6">
        <v>0.90685548999999999</v>
      </c>
    </row>
    <row r="1423" spans="1:2" x14ac:dyDescent="0.2">
      <c r="A1423" s="6">
        <v>2.8462700000000001</v>
      </c>
      <c r="B1423" s="6">
        <v>0.90916061000000004</v>
      </c>
    </row>
    <row r="1424" spans="1:2" x14ac:dyDescent="0.2">
      <c r="A1424" s="6">
        <v>2.8484699999999998</v>
      </c>
      <c r="B1424" s="6">
        <v>0.91183714999999999</v>
      </c>
    </row>
    <row r="1425" spans="1:2" x14ac:dyDescent="0.2">
      <c r="A1425" s="6">
        <v>2.85066</v>
      </c>
      <c r="B1425" s="6">
        <v>0.91741483000000001</v>
      </c>
    </row>
    <row r="1426" spans="1:2" x14ac:dyDescent="0.2">
      <c r="A1426" s="6">
        <v>2.8528500000000001</v>
      </c>
      <c r="B1426" s="6">
        <v>0.92386495000000002</v>
      </c>
    </row>
    <row r="1427" spans="1:2" x14ac:dyDescent="0.2">
      <c r="A1427" s="6">
        <v>2.8550300000000002</v>
      </c>
      <c r="B1427" s="6">
        <v>0.92680434</v>
      </c>
    </row>
    <row r="1428" spans="1:2" x14ac:dyDescent="0.2">
      <c r="A1428" s="6">
        <v>2.8572099999999998</v>
      </c>
      <c r="B1428" s="6">
        <v>0.92825798999999998</v>
      </c>
    </row>
    <row r="1429" spans="1:2" x14ac:dyDescent="0.2">
      <c r="A1429" s="6">
        <v>2.8593999999999999</v>
      </c>
      <c r="B1429" s="6">
        <v>0.93191062999999996</v>
      </c>
    </row>
    <row r="1430" spans="1:2" x14ac:dyDescent="0.2">
      <c r="A1430" s="6">
        <v>2.8616100000000002</v>
      </c>
      <c r="B1430" s="6">
        <v>0.92959688000000007</v>
      </c>
    </row>
    <row r="1431" spans="1:2" x14ac:dyDescent="0.2">
      <c r="A1431" s="6">
        <v>2.86381</v>
      </c>
      <c r="B1431" s="6">
        <v>0.92556539999999998</v>
      </c>
    </row>
    <row r="1432" spans="1:2" x14ac:dyDescent="0.2">
      <c r="A1432" s="6">
        <v>2.8660000000000001</v>
      </c>
      <c r="B1432" s="6">
        <v>0.92348240999999998</v>
      </c>
    </row>
    <row r="1433" spans="1:2" x14ac:dyDescent="0.2">
      <c r="A1433" s="6">
        <v>2.8681899999999998</v>
      </c>
      <c r="B1433" s="6">
        <v>0.92194237999999995</v>
      </c>
    </row>
    <row r="1434" spans="1:2" x14ac:dyDescent="0.2">
      <c r="A1434" s="6">
        <v>2.87039</v>
      </c>
      <c r="B1434" s="6">
        <v>0.92358606999999993</v>
      </c>
    </row>
    <row r="1435" spans="1:2" x14ac:dyDescent="0.2">
      <c r="A1435" s="6">
        <v>2.8725800000000001</v>
      </c>
      <c r="B1435" s="6">
        <v>0.92397231000000002</v>
      </c>
    </row>
    <row r="1436" spans="1:2" x14ac:dyDescent="0.2">
      <c r="A1436" s="6">
        <v>2.8747699999999998</v>
      </c>
      <c r="B1436" s="6">
        <v>0.92500269999999996</v>
      </c>
    </row>
    <row r="1437" spans="1:2" x14ac:dyDescent="0.2">
      <c r="A1437" s="6">
        <v>2.8769499999999999</v>
      </c>
      <c r="B1437" s="6">
        <v>0.92247546999999996</v>
      </c>
    </row>
    <row r="1438" spans="1:2" x14ac:dyDescent="0.2">
      <c r="A1438" s="6">
        <v>2.87914</v>
      </c>
      <c r="B1438" s="6">
        <v>0.92159316000000002</v>
      </c>
    </row>
    <row r="1439" spans="1:2" x14ac:dyDescent="0.2">
      <c r="A1439" s="6">
        <v>2.8813200000000001</v>
      </c>
      <c r="B1439" s="6">
        <v>0.91795039</v>
      </c>
    </row>
    <row r="1440" spans="1:2" x14ac:dyDescent="0.2">
      <c r="A1440" s="6">
        <v>2.8835099999999998</v>
      </c>
      <c r="B1440" s="6">
        <v>0.91608087999999999</v>
      </c>
    </row>
    <row r="1441" spans="1:2" x14ac:dyDescent="0.2">
      <c r="A1441" s="6">
        <v>2.8856999999999999</v>
      </c>
      <c r="B1441" s="6">
        <v>0.91485551999999992</v>
      </c>
    </row>
    <row r="1442" spans="1:2" x14ac:dyDescent="0.2">
      <c r="A1442" s="6">
        <v>2.8879000000000001</v>
      </c>
      <c r="B1442" s="6">
        <v>0.9169323399999999</v>
      </c>
    </row>
    <row r="1443" spans="1:2" x14ac:dyDescent="0.2">
      <c r="A1443" s="6">
        <v>2.8900999999999999</v>
      </c>
      <c r="B1443" s="6">
        <v>0.92043812999999997</v>
      </c>
    </row>
    <row r="1444" spans="1:2" x14ac:dyDescent="0.2">
      <c r="A1444" s="6">
        <v>2.8923000000000001</v>
      </c>
      <c r="B1444" s="6">
        <v>0.92803833999999996</v>
      </c>
    </row>
    <row r="1445" spans="1:2" x14ac:dyDescent="0.2">
      <c r="A1445" s="6">
        <v>2.8944999999999999</v>
      </c>
      <c r="B1445" s="6">
        <v>0.93603342</v>
      </c>
    </row>
    <row r="1446" spans="1:2" x14ac:dyDescent="0.2">
      <c r="A1446" s="6">
        <v>2.8967000000000001</v>
      </c>
      <c r="B1446" s="6">
        <v>0.93830521999999994</v>
      </c>
    </row>
    <row r="1447" spans="1:2" x14ac:dyDescent="0.2">
      <c r="A1447" s="6">
        <v>2.8989099999999999</v>
      </c>
      <c r="B1447" s="6">
        <v>0.93570640999999999</v>
      </c>
    </row>
    <row r="1448" spans="1:2" x14ac:dyDescent="0.2">
      <c r="A1448" s="6">
        <v>2.9011</v>
      </c>
      <c r="B1448" s="6">
        <v>0.93029039000000002</v>
      </c>
    </row>
    <row r="1449" spans="1:2" x14ac:dyDescent="0.2">
      <c r="A1449" s="6">
        <v>2.9032900000000001</v>
      </c>
      <c r="B1449" s="6">
        <v>0.92622311999999996</v>
      </c>
    </row>
    <row r="1450" spans="1:2" x14ac:dyDescent="0.2">
      <c r="A1450" s="6">
        <v>2.9054700000000002</v>
      </c>
      <c r="B1450" s="6">
        <v>0.92307396000000008</v>
      </c>
    </row>
    <row r="1451" spans="1:2" x14ac:dyDescent="0.2">
      <c r="A1451" s="6">
        <v>2.9076499999999998</v>
      </c>
      <c r="B1451" s="6">
        <v>0.91949906000000003</v>
      </c>
    </row>
    <row r="1452" spans="1:2" x14ac:dyDescent="0.2">
      <c r="A1452" s="6">
        <v>2.90984</v>
      </c>
      <c r="B1452" s="6">
        <v>0.91601670999999996</v>
      </c>
    </row>
    <row r="1453" spans="1:2" x14ac:dyDescent="0.2">
      <c r="A1453" s="6">
        <v>2.9120400000000002</v>
      </c>
      <c r="B1453" s="6">
        <v>0.91102517999999999</v>
      </c>
    </row>
    <row r="1454" spans="1:2" x14ac:dyDescent="0.2">
      <c r="A1454" s="6">
        <v>2.9142299999999999</v>
      </c>
      <c r="B1454" s="6">
        <v>0.91094991000000003</v>
      </c>
    </row>
    <row r="1455" spans="1:2" x14ac:dyDescent="0.2">
      <c r="A1455" s="6">
        <v>2.9164099999999999</v>
      </c>
      <c r="B1455" s="6">
        <v>0.91471236999999994</v>
      </c>
    </row>
    <row r="1456" spans="1:2" x14ac:dyDescent="0.2">
      <c r="A1456" s="6">
        <v>2.9186100000000001</v>
      </c>
      <c r="B1456" s="6">
        <v>0.91893265000000002</v>
      </c>
    </row>
    <row r="1457" spans="1:2" x14ac:dyDescent="0.2">
      <c r="A1457" s="6">
        <v>2.9207999999999998</v>
      </c>
      <c r="B1457" s="6">
        <v>0.92045540999999997</v>
      </c>
    </row>
    <row r="1458" spans="1:2" x14ac:dyDescent="0.2">
      <c r="A1458" s="6">
        <v>2.9229799999999999</v>
      </c>
      <c r="B1458" s="6">
        <v>0.91953607999999998</v>
      </c>
    </row>
    <row r="1459" spans="1:2" x14ac:dyDescent="0.2">
      <c r="A1459" s="6">
        <v>2.92517</v>
      </c>
      <c r="B1459" s="6">
        <v>0.92046280999999996</v>
      </c>
    </row>
    <row r="1460" spans="1:2" x14ac:dyDescent="0.2">
      <c r="A1460" s="6">
        <v>2.9273600000000002</v>
      </c>
      <c r="B1460" s="6">
        <v>0.92412902999999991</v>
      </c>
    </row>
    <row r="1461" spans="1:2" x14ac:dyDescent="0.2">
      <c r="A1461" s="6">
        <v>2.9295499999999999</v>
      </c>
      <c r="B1461" s="6">
        <v>0.92446960999999994</v>
      </c>
    </row>
    <row r="1462" spans="1:2" x14ac:dyDescent="0.2">
      <c r="A1462" s="6">
        <v>2.9317500000000001</v>
      </c>
      <c r="B1462" s="6">
        <v>0.92527665000000003</v>
      </c>
    </row>
    <row r="1463" spans="1:2" x14ac:dyDescent="0.2">
      <c r="A1463" s="6">
        <v>2.9339499999999998</v>
      </c>
      <c r="B1463" s="6">
        <v>0.9313072</v>
      </c>
    </row>
    <row r="1464" spans="1:2" x14ac:dyDescent="0.2">
      <c r="A1464" s="6">
        <v>2.93614</v>
      </c>
      <c r="B1464" s="6">
        <v>0.93911719000000005</v>
      </c>
    </row>
    <row r="1465" spans="1:2" x14ac:dyDescent="0.2">
      <c r="A1465" s="6">
        <v>2.9383300000000001</v>
      </c>
      <c r="B1465" s="6">
        <v>0.93870874000000004</v>
      </c>
    </row>
    <row r="1466" spans="1:2" x14ac:dyDescent="0.2">
      <c r="A1466" s="6">
        <v>2.9405299999999999</v>
      </c>
      <c r="B1466" s="6">
        <v>0.93788689000000003</v>
      </c>
    </row>
    <row r="1467" spans="1:2" x14ac:dyDescent="0.2">
      <c r="A1467" s="6">
        <v>2.94272</v>
      </c>
      <c r="B1467" s="6">
        <v>0.93980700000000006</v>
      </c>
    </row>
    <row r="1468" spans="1:2" x14ac:dyDescent="0.2">
      <c r="A1468" s="6">
        <v>2.9449000000000001</v>
      </c>
      <c r="B1468" s="6">
        <v>0.94500090000000003</v>
      </c>
    </row>
    <row r="1469" spans="1:2" x14ac:dyDescent="0.2">
      <c r="A1469" s="6">
        <v>2.9470900000000002</v>
      </c>
      <c r="B1469" s="6">
        <v>0.93838172999999991</v>
      </c>
    </row>
    <row r="1470" spans="1:2" x14ac:dyDescent="0.2">
      <c r="A1470" s="6">
        <v>2.9492799999999999</v>
      </c>
      <c r="B1470" s="6">
        <v>0.93054211999999992</v>
      </c>
    </row>
    <row r="1471" spans="1:2" x14ac:dyDescent="0.2">
      <c r="A1471" s="6">
        <v>2.9514800000000001</v>
      </c>
      <c r="B1471" s="6">
        <v>0.92579493000000002</v>
      </c>
    </row>
    <row r="1472" spans="1:2" x14ac:dyDescent="0.2">
      <c r="A1472" s="6">
        <v>2.9536699999999998</v>
      </c>
      <c r="B1472" s="6">
        <v>0.91643996999999999</v>
      </c>
    </row>
    <row r="1473" spans="1:2" x14ac:dyDescent="0.2">
      <c r="A1473" s="6">
        <v>2.95587</v>
      </c>
      <c r="B1473" s="6">
        <v>0.90501436999999996</v>
      </c>
    </row>
    <row r="1474" spans="1:2" x14ac:dyDescent="0.2">
      <c r="A1474" s="6">
        <v>2.9580600000000001</v>
      </c>
      <c r="B1474" s="6">
        <v>0.90161345999999998</v>
      </c>
    </row>
    <row r="1475" spans="1:2" x14ac:dyDescent="0.2">
      <c r="A1475" s="6">
        <v>2.9602400000000002</v>
      </c>
      <c r="B1475" s="6">
        <v>0.90068303000000005</v>
      </c>
    </row>
    <row r="1476" spans="1:2" x14ac:dyDescent="0.2">
      <c r="A1476" s="6">
        <v>2.9624299999999999</v>
      </c>
      <c r="B1476" s="6">
        <v>0.90555362000000006</v>
      </c>
    </row>
    <row r="1477" spans="1:2" x14ac:dyDescent="0.2">
      <c r="A1477" s="6">
        <v>2.9646400000000002</v>
      </c>
      <c r="B1477" s="6">
        <v>0.91284285999999992</v>
      </c>
    </row>
    <row r="1478" spans="1:2" x14ac:dyDescent="0.2">
      <c r="A1478" s="6">
        <v>2.9668399999999999</v>
      </c>
      <c r="B1478" s="6">
        <v>0.91782699000000001</v>
      </c>
    </row>
    <row r="1479" spans="1:2" x14ac:dyDescent="0.2">
      <c r="A1479" s="6">
        <v>2.96902</v>
      </c>
      <c r="B1479" s="6">
        <v>0.92456463</v>
      </c>
    </row>
    <row r="1480" spans="1:2" x14ac:dyDescent="0.2">
      <c r="A1480" s="6">
        <v>2.9712100000000001</v>
      </c>
      <c r="B1480" s="6">
        <v>0.9299461</v>
      </c>
    </row>
    <row r="1481" spans="1:2" x14ac:dyDescent="0.2">
      <c r="A1481" s="6">
        <v>2.9734099999999999</v>
      </c>
      <c r="B1481" s="6">
        <v>0.93258315999999997</v>
      </c>
    </row>
    <row r="1482" spans="1:2" x14ac:dyDescent="0.2">
      <c r="A1482" s="6">
        <v>2.9756100000000001</v>
      </c>
      <c r="B1482" s="6">
        <v>0.9327287700000001</v>
      </c>
    </row>
    <row r="1483" spans="1:2" x14ac:dyDescent="0.2">
      <c r="A1483" s="6">
        <v>2.9777999999999998</v>
      </c>
      <c r="B1483" s="6">
        <v>0.93293607999999995</v>
      </c>
    </row>
    <row r="1484" spans="1:2" x14ac:dyDescent="0.2">
      <c r="A1484" s="6">
        <v>2.9799899999999999</v>
      </c>
      <c r="B1484" s="6">
        <v>0.93680220999999997</v>
      </c>
    </row>
    <row r="1485" spans="1:2" x14ac:dyDescent="0.2">
      <c r="A1485" s="6">
        <v>2.98217</v>
      </c>
      <c r="B1485" s="6">
        <v>0.93724521000000005</v>
      </c>
    </row>
    <row r="1486" spans="1:2" x14ac:dyDescent="0.2">
      <c r="A1486" s="6">
        <v>2.9843600000000001</v>
      </c>
      <c r="B1486" s="6">
        <v>0.93940347999999996</v>
      </c>
    </row>
    <row r="1487" spans="1:2" x14ac:dyDescent="0.2">
      <c r="A1487" s="6">
        <v>2.9865400000000002</v>
      </c>
      <c r="B1487" s="6">
        <v>0.94037956999999994</v>
      </c>
    </row>
    <row r="1488" spans="1:2" x14ac:dyDescent="0.2">
      <c r="A1488" s="6">
        <v>2.98874</v>
      </c>
      <c r="B1488" s="6">
        <v>0.93698113999999999</v>
      </c>
    </row>
    <row r="1489" spans="1:2" x14ac:dyDescent="0.2">
      <c r="A1489" s="6">
        <v>2.9909500000000002</v>
      </c>
      <c r="B1489" s="6">
        <v>0.94178756999999991</v>
      </c>
    </row>
    <row r="1490" spans="1:2" x14ac:dyDescent="0.2">
      <c r="A1490" s="6">
        <v>2.99315</v>
      </c>
      <c r="B1490" s="6">
        <v>0.94782306000000005</v>
      </c>
    </row>
    <row r="1491" spans="1:2" x14ac:dyDescent="0.2">
      <c r="A1491" s="6">
        <v>2.9953400000000001</v>
      </c>
      <c r="B1491" s="6">
        <v>0.9493779</v>
      </c>
    </row>
    <row r="1492" spans="1:2" x14ac:dyDescent="0.2">
      <c r="A1492" s="6">
        <v>2.9975299999999998</v>
      </c>
      <c r="B1492" s="6">
        <v>0.94927671000000002</v>
      </c>
    </row>
    <row r="1493" spans="1:2" x14ac:dyDescent="0.2">
      <c r="A1493" s="6">
        <v>2.9997099999999999</v>
      </c>
      <c r="B1493" s="6">
        <v>0.94566355999999996</v>
      </c>
    </row>
    <row r="1494" spans="1:2" x14ac:dyDescent="0.2">
      <c r="A1494" s="6">
        <v>3.0018899999999999</v>
      </c>
      <c r="B1494" s="6">
        <v>0.94004885999999999</v>
      </c>
    </row>
    <row r="1495" spans="1:2" x14ac:dyDescent="0.2">
      <c r="A1495" s="6">
        <v>3.0040800000000001</v>
      </c>
      <c r="B1495" s="6">
        <v>0.93481546999999998</v>
      </c>
    </row>
    <row r="1496" spans="1:2" x14ac:dyDescent="0.2">
      <c r="A1496" s="6">
        <v>3.0062700000000002</v>
      </c>
      <c r="B1496" s="6">
        <v>0.93554106000000004</v>
      </c>
    </row>
    <row r="1497" spans="1:2" x14ac:dyDescent="0.2">
      <c r="A1497" s="6">
        <v>3.00847</v>
      </c>
      <c r="B1497" s="6">
        <v>0.93936892999999999</v>
      </c>
    </row>
    <row r="1498" spans="1:2" x14ac:dyDescent="0.2">
      <c r="A1498" s="6">
        <v>3.0106700000000002</v>
      </c>
      <c r="B1498" s="6">
        <v>0.93753643999999992</v>
      </c>
    </row>
    <row r="1499" spans="1:2" x14ac:dyDescent="0.2">
      <c r="A1499" s="6">
        <v>3.01288</v>
      </c>
      <c r="B1499" s="6">
        <v>0.93559289000000001</v>
      </c>
    </row>
    <row r="1500" spans="1:2" x14ac:dyDescent="0.2">
      <c r="A1500" s="6">
        <v>3.0150700000000001</v>
      </c>
      <c r="B1500" s="6">
        <v>0.93167864</v>
      </c>
    </row>
    <row r="1501" spans="1:2" x14ac:dyDescent="0.2">
      <c r="A1501" s="6">
        <v>3.0172599999999998</v>
      </c>
      <c r="B1501" s="6">
        <v>0.93076053999999997</v>
      </c>
    </row>
    <row r="1502" spans="1:2" x14ac:dyDescent="0.2">
      <c r="A1502" s="6">
        <v>3.0194399999999999</v>
      </c>
      <c r="B1502" s="6">
        <v>0.93482286999999997</v>
      </c>
    </row>
    <row r="1503" spans="1:2" x14ac:dyDescent="0.2">
      <c r="A1503" s="6">
        <v>3.02163</v>
      </c>
      <c r="B1503" s="6">
        <v>0.94006367000000002</v>
      </c>
    </row>
    <row r="1504" spans="1:2" x14ac:dyDescent="0.2">
      <c r="A1504" s="6">
        <v>3.0238299999999998</v>
      </c>
      <c r="B1504" s="6">
        <v>0.94567713000000009</v>
      </c>
    </row>
    <row r="1505" spans="1:2" x14ac:dyDescent="0.2">
      <c r="A1505" s="6">
        <v>3.0260199999999999</v>
      </c>
      <c r="B1505" s="6">
        <v>0.9503601599999999</v>
      </c>
    </row>
    <row r="1506" spans="1:2" x14ac:dyDescent="0.2">
      <c r="A1506" s="6">
        <v>3.0282100000000001</v>
      </c>
      <c r="B1506" s="6">
        <v>0.95035028999999993</v>
      </c>
    </row>
    <row r="1507" spans="1:2" x14ac:dyDescent="0.2">
      <c r="A1507" s="6">
        <v>3.0304000000000002</v>
      </c>
      <c r="B1507" s="6">
        <v>0.94594491000000003</v>
      </c>
    </row>
    <row r="1508" spans="1:2" x14ac:dyDescent="0.2">
      <c r="A1508" s="6">
        <v>3.0325899999999999</v>
      </c>
      <c r="B1508" s="6">
        <v>0.94240332999999998</v>
      </c>
    </row>
    <row r="1509" spans="1:2" x14ac:dyDescent="0.2">
      <c r="A1509" s="6">
        <v>3.03478</v>
      </c>
      <c r="B1509" s="6">
        <v>0.94503545</v>
      </c>
    </row>
    <row r="1510" spans="1:2" x14ac:dyDescent="0.2">
      <c r="A1510" s="6">
        <v>3.0369700000000002</v>
      </c>
      <c r="B1510" s="6">
        <v>0.94817475000000007</v>
      </c>
    </row>
    <row r="1511" spans="1:2" x14ac:dyDescent="0.2">
      <c r="A1511" s="6">
        <v>3.0391599999999999</v>
      </c>
      <c r="B1511" s="6">
        <v>0.94746397000000004</v>
      </c>
    </row>
    <row r="1512" spans="1:2" x14ac:dyDescent="0.2">
      <c r="A1512" s="6">
        <v>3.04135</v>
      </c>
      <c r="B1512" s="6">
        <v>0.94624107000000002</v>
      </c>
    </row>
    <row r="1513" spans="1:2" x14ac:dyDescent="0.2">
      <c r="A1513" s="6">
        <v>3.0435400000000001</v>
      </c>
      <c r="B1513" s="6">
        <v>0.94546489</v>
      </c>
    </row>
    <row r="1514" spans="1:2" x14ac:dyDescent="0.2">
      <c r="A1514" s="6">
        <v>3.0457399999999999</v>
      </c>
      <c r="B1514" s="6">
        <v>0.94255511000000003</v>
      </c>
    </row>
    <row r="1515" spans="1:2" x14ac:dyDescent="0.2">
      <c r="A1515" s="6">
        <v>3.0479400000000001</v>
      </c>
      <c r="B1515" s="6">
        <v>0.94317827999999992</v>
      </c>
    </row>
    <row r="1516" spans="1:2" x14ac:dyDescent="0.2">
      <c r="A1516" s="6">
        <v>3.0501299999999998</v>
      </c>
      <c r="B1516" s="6">
        <v>0.94265507000000004</v>
      </c>
    </row>
    <row r="1517" spans="1:2" x14ac:dyDescent="0.2">
      <c r="A1517" s="6">
        <v>3.0523199999999999</v>
      </c>
      <c r="B1517" s="6">
        <v>0.93775608999999993</v>
      </c>
    </row>
    <row r="1518" spans="1:2" x14ac:dyDescent="0.2">
      <c r="A1518" s="6">
        <v>3.0545300000000002</v>
      </c>
      <c r="B1518" s="6">
        <v>0.93612967999999996</v>
      </c>
    </row>
    <row r="1519" spans="1:2" x14ac:dyDescent="0.2">
      <c r="A1519" s="6">
        <v>3.0567299999999999</v>
      </c>
      <c r="B1519" s="6">
        <v>0.93998963000000002</v>
      </c>
    </row>
    <row r="1520" spans="1:2" x14ac:dyDescent="0.2">
      <c r="A1520" s="6">
        <v>3.0589300000000001</v>
      </c>
      <c r="B1520" s="6">
        <v>0.94677292999999996</v>
      </c>
    </row>
    <row r="1521" spans="1:2" x14ac:dyDescent="0.2">
      <c r="A1521" s="6">
        <v>3.0611199999999998</v>
      </c>
      <c r="B1521" s="6">
        <v>0.95080439999999999</v>
      </c>
    </row>
    <row r="1522" spans="1:2" x14ac:dyDescent="0.2">
      <c r="A1522" s="6">
        <v>3.06332</v>
      </c>
      <c r="B1522" s="6">
        <v>0.95294663000000002</v>
      </c>
    </row>
    <row r="1523" spans="1:2" x14ac:dyDescent="0.2">
      <c r="A1523" s="6">
        <v>3.0655199999999998</v>
      </c>
      <c r="B1523" s="6">
        <v>0.95599213999999999</v>
      </c>
    </row>
    <row r="1524" spans="1:2" x14ac:dyDescent="0.2">
      <c r="A1524" s="6">
        <v>3.0677099999999999</v>
      </c>
      <c r="B1524" s="6">
        <v>0.95832809999999991</v>
      </c>
    </row>
    <row r="1525" spans="1:2" x14ac:dyDescent="0.2">
      <c r="A1525" s="6">
        <v>3.06989</v>
      </c>
      <c r="B1525" s="6">
        <v>0.95870324000000007</v>
      </c>
    </row>
    <row r="1526" spans="1:2" x14ac:dyDescent="0.2">
      <c r="A1526" s="6">
        <v>3.0720800000000001</v>
      </c>
      <c r="B1526" s="6">
        <v>0.96051228</v>
      </c>
    </row>
    <row r="1527" spans="1:2" x14ac:dyDescent="0.2">
      <c r="A1527" s="6">
        <v>3.0742600000000002</v>
      </c>
      <c r="B1527" s="6">
        <v>0.96137732000000009</v>
      </c>
    </row>
    <row r="1528" spans="1:2" x14ac:dyDescent="0.2">
      <c r="A1528" s="6">
        <v>3.07646</v>
      </c>
      <c r="B1528" s="6">
        <v>0.96416738999999996</v>
      </c>
    </row>
    <row r="1529" spans="1:2" x14ac:dyDescent="0.2">
      <c r="A1529" s="6">
        <v>3.07864</v>
      </c>
      <c r="B1529" s="6">
        <v>0.96448576000000008</v>
      </c>
    </row>
    <row r="1530" spans="1:2" x14ac:dyDescent="0.2">
      <c r="A1530" s="6">
        <v>3.0808300000000002</v>
      </c>
      <c r="B1530" s="6">
        <v>0.95457921000000001</v>
      </c>
    </row>
    <row r="1531" spans="1:2" x14ac:dyDescent="0.2">
      <c r="A1531" s="6">
        <v>3.0830199999999999</v>
      </c>
      <c r="B1531" s="6">
        <v>0.94564382000000002</v>
      </c>
    </row>
    <row r="1532" spans="1:2" x14ac:dyDescent="0.2">
      <c r="A1532" s="6">
        <v>3.0852200000000001</v>
      </c>
      <c r="B1532" s="6">
        <v>0.94225154999999994</v>
      </c>
    </row>
    <row r="1533" spans="1:2" x14ac:dyDescent="0.2">
      <c r="A1533" s="6">
        <v>3.0874199999999998</v>
      </c>
      <c r="B1533" s="6">
        <v>0.94078556000000002</v>
      </c>
    </row>
    <row r="1534" spans="1:2" x14ac:dyDescent="0.2">
      <c r="A1534" s="6">
        <v>3.0896300000000001</v>
      </c>
      <c r="B1534" s="6">
        <v>0.94390387999999992</v>
      </c>
    </row>
    <row r="1535" spans="1:2" x14ac:dyDescent="0.2">
      <c r="A1535" s="6">
        <v>3.0918199999999998</v>
      </c>
      <c r="B1535" s="6">
        <v>0.9495642299999999</v>
      </c>
    </row>
    <row r="1536" spans="1:2" x14ac:dyDescent="0.2">
      <c r="A1536" s="6">
        <v>3.0940099999999999</v>
      </c>
      <c r="B1536" s="6">
        <v>0.95493706999999994</v>
      </c>
    </row>
    <row r="1537" spans="1:2" x14ac:dyDescent="0.2">
      <c r="A1537" s="6">
        <v>3.0962000000000001</v>
      </c>
      <c r="B1537" s="6">
        <v>0.95712742000000006</v>
      </c>
    </row>
    <row r="1538" spans="1:2" x14ac:dyDescent="0.2">
      <c r="A1538" s="6">
        <v>3.0983900000000002</v>
      </c>
      <c r="B1538" s="6">
        <v>0.96052831999999999</v>
      </c>
    </row>
    <row r="1539" spans="1:2" x14ac:dyDescent="0.2">
      <c r="A1539" s="6">
        <v>3.1005799999999999</v>
      </c>
      <c r="B1539" s="6">
        <v>0.95837005999999991</v>
      </c>
    </row>
    <row r="1540" spans="1:2" x14ac:dyDescent="0.2">
      <c r="A1540" s="6">
        <v>3.1027800000000001</v>
      </c>
      <c r="B1540" s="6">
        <v>0.95826639999999996</v>
      </c>
    </row>
    <row r="1541" spans="1:2" x14ac:dyDescent="0.2">
      <c r="A1541" s="6">
        <v>3.1049699999999998</v>
      </c>
      <c r="B1541" s="6">
        <v>0.95889574</v>
      </c>
    </row>
    <row r="1542" spans="1:2" x14ac:dyDescent="0.2">
      <c r="A1542" s="6">
        <v>3.1071800000000001</v>
      </c>
      <c r="B1542" s="6">
        <v>0.95734090000000005</v>
      </c>
    </row>
    <row r="1543" spans="1:2" x14ac:dyDescent="0.2">
      <c r="A1543" s="6">
        <v>3.1093799999999998</v>
      </c>
      <c r="B1543" s="6">
        <v>0.95318849000000005</v>
      </c>
    </row>
    <row r="1544" spans="1:2" x14ac:dyDescent="0.2">
      <c r="A1544" s="6">
        <v>3.11158</v>
      </c>
      <c r="B1544" s="6">
        <v>0.95283680000000004</v>
      </c>
    </row>
    <row r="1545" spans="1:2" x14ac:dyDescent="0.2">
      <c r="A1545" s="6">
        <v>3.1137899999999998</v>
      </c>
      <c r="B1545" s="6">
        <v>0.95918325999999998</v>
      </c>
    </row>
    <row r="1546" spans="1:2" x14ac:dyDescent="0.2">
      <c r="A1546" s="6">
        <v>3.11599</v>
      </c>
      <c r="B1546" s="6">
        <v>0.96769663000000006</v>
      </c>
    </row>
    <row r="1547" spans="1:2" x14ac:dyDescent="0.2">
      <c r="A1547" s="6">
        <v>3.1181800000000002</v>
      </c>
      <c r="B1547" s="6">
        <v>0.97165036999999999</v>
      </c>
    </row>
    <row r="1548" spans="1:2" x14ac:dyDescent="0.2">
      <c r="A1548" s="6">
        <v>3.1203799999999999</v>
      </c>
      <c r="B1548" s="6">
        <v>0.97002148999999993</v>
      </c>
    </row>
    <row r="1549" spans="1:2" x14ac:dyDescent="0.2">
      <c r="A1549" s="6">
        <v>3.1225800000000001</v>
      </c>
      <c r="B1549" s="6">
        <v>0.96693277999999994</v>
      </c>
    </row>
    <row r="1550" spans="1:2" x14ac:dyDescent="0.2">
      <c r="A1550" s="6">
        <v>3.1247799999999999</v>
      </c>
      <c r="B1550" s="6">
        <v>0.96629603999999991</v>
      </c>
    </row>
    <row r="1551" spans="1:2" x14ac:dyDescent="0.2">
      <c r="A1551" s="6">
        <v>3.12697</v>
      </c>
      <c r="B1551" s="6">
        <v>0.9669044</v>
      </c>
    </row>
    <row r="1552" spans="1:2" x14ac:dyDescent="0.2">
      <c r="A1552" s="6">
        <v>3.1291600000000002</v>
      </c>
      <c r="B1552" s="6">
        <v>0.96337762999999998</v>
      </c>
    </row>
    <row r="1553" spans="1:2" x14ac:dyDescent="0.2">
      <c r="A1553" s="6">
        <v>3.1313599999999999</v>
      </c>
      <c r="B1553" s="6">
        <v>0.96025066999999997</v>
      </c>
    </row>
    <row r="1554" spans="1:2" x14ac:dyDescent="0.2">
      <c r="A1554" s="6">
        <v>3.1335600000000001</v>
      </c>
      <c r="B1554" s="6">
        <v>0.96141926999999994</v>
      </c>
    </row>
    <row r="1555" spans="1:2" x14ac:dyDescent="0.2">
      <c r="A1555" s="6">
        <v>3.1357599999999999</v>
      </c>
      <c r="B1555" s="6">
        <v>0.96016553000000004</v>
      </c>
    </row>
    <row r="1556" spans="1:2" x14ac:dyDescent="0.2">
      <c r="A1556" s="6">
        <v>3.1379600000000001</v>
      </c>
      <c r="B1556" s="6">
        <v>0.95582802</v>
      </c>
    </row>
    <row r="1557" spans="1:2" x14ac:dyDescent="0.2">
      <c r="A1557" s="6">
        <v>3.1401500000000002</v>
      </c>
      <c r="B1557" s="6">
        <v>0.95297007</v>
      </c>
    </row>
    <row r="1558" spans="1:2" x14ac:dyDescent="0.2">
      <c r="A1558" s="6">
        <v>3.14235</v>
      </c>
      <c r="B1558" s="6">
        <v>0.95217538000000002</v>
      </c>
    </row>
    <row r="1559" spans="1:2" x14ac:dyDescent="0.2">
      <c r="A1559" s="6">
        <v>3.14453</v>
      </c>
      <c r="B1559" s="6">
        <v>0.95313172999999995</v>
      </c>
    </row>
    <row r="1560" spans="1:2" x14ac:dyDescent="0.2">
      <c r="A1560" s="6">
        <v>3.1467200000000002</v>
      </c>
      <c r="B1560" s="6">
        <v>0.95648820999999995</v>
      </c>
    </row>
    <row r="1561" spans="1:2" x14ac:dyDescent="0.2">
      <c r="A1561" s="6">
        <v>3.1489099999999999</v>
      </c>
      <c r="B1561" s="6">
        <v>0.96055794000000005</v>
      </c>
    </row>
    <row r="1562" spans="1:2" x14ac:dyDescent="0.2">
      <c r="A1562" s="6">
        <v>3.1511</v>
      </c>
      <c r="B1562" s="6">
        <v>0.96420563999999997</v>
      </c>
    </row>
    <row r="1563" spans="1:2" x14ac:dyDescent="0.2">
      <c r="A1563" s="6">
        <v>3.1532800000000001</v>
      </c>
      <c r="B1563" s="6">
        <v>0.96421058000000004</v>
      </c>
    </row>
    <row r="1564" spans="1:2" x14ac:dyDescent="0.2">
      <c r="A1564" s="6">
        <v>3.1554799999999998</v>
      </c>
      <c r="B1564" s="6">
        <v>0.96407114000000005</v>
      </c>
    </row>
    <row r="1565" spans="1:2" x14ac:dyDescent="0.2">
      <c r="A1565" s="6">
        <v>3.15768</v>
      </c>
      <c r="B1565" s="6">
        <v>0.96137855000000005</v>
      </c>
    </row>
    <row r="1566" spans="1:2" x14ac:dyDescent="0.2">
      <c r="A1566" s="6">
        <v>3.1598799999999998</v>
      </c>
      <c r="B1566" s="6">
        <v>0.95861686000000002</v>
      </c>
    </row>
    <row r="1567" spans="1:2" x14ac:dyDescent="0.2">
      <c r="A1567" s="6">
        <v>3.1620699999999999</v>
      </c>
      <c r="B1567" s="6">
        <v>0.95697069999999995</v>
      </c>
    </row>
    <row r="1568" spans="1:2" x14ac:dyDescent="0.2">
      <c r="A1568" s="6">
        <v>3.16425</v>
      </c>
      <c r="B1568" s="6">
        <v>0.95541339000000003</v>
      </c>
    </row>
    <row r="1569" spans="1:2" x14ac:dyDescent="0.2">
      <c r="A1569" s="6">
        <v>3.1664400000000001</v>
      </c>
      <c r="B1569" s="6">
        <v>0.95605137000000007</v>
      </c>
    </row>
    <row r="1570" spans="1:2" x14ac:dyDescent="0.2">
      <c r="A1570" s="6">
        <v>3.1686399999999999</v>
      </c>
      <c r="B1570" s="6">
        <v>0.95748774999999997</v>
      </c>
    </row>
    <row r="1571" spans="1:2" x14ac:dyDescent="0.2">
      <c r="A1571" s="6">
        <v>3.1708500000000002</v>
      </c>
      <c r="B1571" s="6">
        <v>0.95624017000000006</v>
      </c>
    </row>
    <row r="1572" spans="1:2" x14ac:dyDescent="0.2">
      <c r="A1572" s="6">
        <v>3.1730499999999999</v>
      </c>
      <c r="B1572" s="6">
        <v>0.95721257000000004</v>
      </c>
    </row>
    <row r="1573" spans="1:2" x14ac:dyDescent="0.2">
      <c r="A1573" s="6">
        <v>3.1752500000000001</v>
      </c>
      <c r="B1573" s="6">
        <v>0.95799369000000001</v>
      </c>
    </row>
    <row r="1574" spans="1:2" x14ac:dyDescent="0.2">
      <c r="A1574" s="6">
        <v>3.1774499999999999</v>
      </c>
      <c r="B1574" s="6">
        <v>0.95836141999999991</v>
      </c>
    </row>
    <row r="1575" spans="1:2" x14ac:dyDescent="0.2">
      <c r="A1575" s="6">
        <v>3.1796600000000002</v>
      </c>
      <c r="B1575" s="6">
        <v>0.96217200999999997</v>
      </c>
    </row>
    <row r="1576" spans="1:2" x14ac:dyDescent="0.2">
      <c r="A1576" s="6">
        <v>3.1818499999999998</v>
      </c>
      <c r="B1576" s="6">
        <v>0.96615043</v>
      </c>
    </row>
    <row r="1577" spans="1:2" x14ac:dyDescent="0.2">
      <c r="A1577" s="6">
        <v>3.18405</v>
      </c>
      <c r="B1577" s="6">
        <v>0.96572839999999993</v>
      </c>
    </row>
    <row r="1578" spans="1:2" x14ac:dyDescent="0.2">
      <c r="A1578" s="6">
        <v>3.1862499999999998</v>
      </c>
      <c r="B1578" s="6">
        <v>0.96797304999999989</v>
      </c>
    </row>
    <row r="1579" spans="1:2" x14ac:dyDescent="0.2">
      <c r="A1579" s="6">
        <v>3.1884399999999999</v>
      </c>
      <c r="B1579" s="6">
        <v>0.97260424999999995</v>
      </c>
    </row>
    <row r="1580" spans="1:2" x14ac:dyDescent="0.2">
      <c r="A1580" s="6">
        <v>3.1906400000000001</v>
      </c>
      <c r="B1580" s="6">
        <v>0.97499944000000005</v>
      </c>
    </row>
    <row r="1581" spans="1:2" x14ac:dyDescent="0.2">
      <c r="A1581" s="6">
        <v>3.1928399999999999</v>
      </c>
      <c r="B1581" s="6">
        <v>0.9772465600000001</v>
      </c>
    </row>
    <row r="1582" spans="1:2" x14ac:dyDescent="0.2">
      <c r="A1582" s="6">
        <v>3.19503</v>
      </c>
      <c r="B1582" s="6">
        <v>0.97305096000000002</v>
      </c>
    </row>
    <row r="1583" spans="1:2" x14ac:dyDescent="0.2">
      <c r="A1583" s="6">
        <v>3.1972200000000002</v>
      </c>
      <c r="B1583" s="6">
        <v>0.96093678000000005</v>
      </c>
    </row>
    <row r="1584" spans="1:2" x14ac:dyDescent="0.2">
      <c r="A1584" s="6">
        <v>3.1993999999999998</v>
      </c>
      <c r="B1584" s="6">
        <v>0.95400909999999994</v>
      </c>
    </row>
    <row r="1585" spans="1:2" x14ac:dyDescent="0.2">
      <c r="A1585" s="6">
        <v>3.2015799999999999</v>
      </c>
      <c r="B1585" s="6">
        <v>0.95618588000000004</v>
      </c>
    </row>
    <row r="1586" spans="1:2" x14ac:dyDescent="0.2">
      <c r="A1586" s="6">
        <v>3.20377</v>
      </c>
      <c r="B1586" s="6">
        <v>0.95967563</v>
      </c>
    </row>
    <row r="1587" spans="1:2" x14ac:dyDescent="0.2">
      <c r="A1587" s="6">
        <v>3.2059700000000002</v>
      </c>
      <c r="B1587" s="6">
        <v>0.96214980000000006</v>
      </c>
    </row>
    <row r="1588" spans="1:2" x14ac:dyDescent="0.2">
      <c r="A1588" s="6">
        <v>3.20817</v>
      </c>
      <c r="B1588" s="6">
        <v>0.96087878000000004</v>
      </c>
    </row>
    <row r="1589" spans="1:2" x14ac:dyDescent="0.2">
      <c r="A1589" s="6">
        <v>3.21035</v>
      </c>
      <c r="B1589" s="6">
        <v>0.96160067000000005</v>
      </c>
    </row>
    <row r="1590" spans="1:2" x14ac:dyDescent="0.2">
      <c r="A1590" s="6">
        <v>3.2125499999999998</v>
      </c>
      <c r="B1590" s="6">
        <v>0.96244719000000001</v>
      </c>
    </row>
    <row r="1591" spans="1:2" x14ac:dyDescent="0.2">
      <c r="A1591" s="6">
        <v>3.2147600000000001</v>
      </c>
      <c r="B1591" s="6">
        <v>0.96496826000000002</v>
      </c>
    </row>
    <row r="1592" spans="1:2" x14ac:dyDescent="0.2">
      <c r="A1592" s="6">
        <v>3.21698</v>
      </c>
      <c r="B1592" s="6">
        <v>0.96965621999999996</v>
      </c>
    </row>
    <row r="1593" spans="1:2" x14ac:dyDescent="0.2">
      <c r="A1593" s="6">
        <v>3.2191900000000002</v>
      </c>
      <c r="B1593" s="6">
        <v>0.96670202999999999</v>
      </c>
    </row>
    <row r="1594" spans="1:2" x14ac:dyDescent="0.2">
      <c r="A1594" s="6">
        <v>3.22139</v>
      </c>
      <c r="B1594" s="6">
        <v>0.96165867000000005</v>
      </c>
    </row>
    <row r="1595" spans="1:2" x14ac:dyDescent="0.2">
      <c r="A1595" s="6">
        <v>3.2235900000000002</v>
      </c>
      <c r="B1595" s="6">
        <v>0.96204490999999992</v>
      </c>
    </row>
    <row r="1596" spans="1:2" x14ac:dyDescent="0.2">
      <c r="A1596" s="6">
        <v>3.2257899999999999</v>
      </c>
      <c r="B1596" s="6">
        <v>0.95952014999999991</v>
      </c>
    </row>
    <row r="1597" spans="1:2" x14ac:dyDescent="0.2">
      <c r="A1597" s="6">
        <v>3.2279900000000001</v>
      </c>
      <c r="B1597" s="6">
        <v>0.95572436000000005</v>
      </c>
    </row>
    <row r="1598" spans="1:2" x14ac:dyDescent="0.2">
      <c r="A1598" s="6">
        <v>3.2301799999999998</v>
      </c>
      <c r="B1598" s="6">
        <v>0.95017999999999991</v>
      </c>
    </row>
    <row r="1599" spans="1:2" x14ac:dyDescent="0.2">
      <c r="A1599" s="6">
        <v>3.2323599999999999</v>
      </c>
      <c r="B1599" s="6">
        <v>0.94521685</v>
      </c>
    </row>
    <row r="1600" spans="1:2" x14ac:dyDescent="0.2">
      <c r="A1600" s="6">
        <v>3.23455</v>
      </c>
      <c r="B1600" s="6">
        <v>0.94854618000000002</v>
      </c>
    </row>
    <row r="1601" spans="1:2" x14ac:dyDescent="0.2">
      <c r="A1601" s="6">
        <v>3.2367400000000002</v>
      </c>
      <c r="B1601" s="6">
        <v>0.95039964999999993</v>
      </c>
    </row>
    <row r="1602" spans="1:2" x14ac:dyDescent="0.2">
      <c r="A1602" s="6">
        <v>3.2389299999999999</v>
      </c>
      <c r="B1602" s="6">
        <v>0.95322797999999997</v>
      </c>
    </row>
    <row r="1603" spans="1:2" x14ac:dyDescent="0.2">
      <c r="A1603" s="6">
        <v>3.24112</v>
      </c>
      <c r="B1603" s="6">
        <v>0.95522706000000002</v>
      </c>
    </row>
    <row r="1604" spans="1:2" x14ac:dyDescent="0.2">
      <c r="A1604" s="6">
        <v>3.2433000000000001</v>
      </c>
      <c r="B1604" s="6">
        <v>0.95159169999999993</v>
      </c>
    </row>
    <row r="1605" spans="1:2" x14ac:dyDescent="0.2">
      <c r="A1605" s="6">
        <v>3.2454900000000002</v>
      </c>
      <c r="B1605" s="6">
        <v>0.95153123000000006</v>
      </c>
    </row>
    <row r="1606" spans="1:2" x14ac:dyDescent="0.2">
      <c r="A1606" s="6">
        <v>3.24769</v>
      </c>
      <c r="B1606" s="6">
        <v>0.94872018000000002</v>
      </c>
    </row>
    <row r="1607" spans="1:2" x14ac:dyDescent="0.2">
      <c r="A1607" s="6">
        <v>3.2498900000000002</v>
      </c>
      <c r="B1607" s="6">
        <v>0.94817722000000004</v>
      </c>
    </row>
    <row r="1608" spans="1:2" x14ac:dyDescent="0.2">
      <c r="A1608" s="6">
        <v>3.2520699999999998</v>
      </c>
      <c r="B1608" s="6">
        <v>0.94913109999999989</v>
      </c>
    </row>
    <row r="1609" spans="1:2" x14ac:dyDescent="0.2">
      <c r="A1609" s="6">
        <v>3.2542499999999999</v>
      </c>
      <c r="B1609" s="6">
        <v>0.94875967000000005</v>
      </c>
    </row>
    <row r="1610" spans="1:2" x14ac:dyDescent="0.2">
      <c r="A1610" s="6">
        <v>3.2564500000000001</v>
      </c>
      <c r="B1610" s="6">
        <v>0.94898671999999995</v>
      </c>
    </row>
    <row r="1611" spans="1:2" x14ac:dyDescent="0.2">
      <c r="A1611" s="6">
        <v>3.2586599999999999</v>
      </c>
      <c r="B1611" s="6">
        <v>0.95033055</v>
      </c>
    </row>
    <row r="1612" spans="1:2" x14ac:dyDescent="0.2">
      <c r="A1612" s="6">
        <v>3.2608600000000001</v>
      </c>
      <c r="B1612" s="6">
        <v>0.94771939999999999</v>
      </c>
    </row>
    <row r="1613" spans="1:2" x14ac:dyDescent="0.2">
      <c r="A1613" s="6">
        <v>3.2630699999999999</v>
      </c>
      <c r="B1613" s="6">
        <v>0.94707154999999998</v>
      </c>
    </row>
    <row r="1614" spans="1:2" x14ac:dyDescent="0.2">
      <c r="A1614" s="6">
        <v>3.2652700000000001</v>
      </c>
      <c r="B1614" s="6">
        <v>0.94320420000000005</v>
      </c>
    </row>
    <row r="1615" spans="1:2" x14ac:dyDescent="0.2">
      <c r="A1615" s="6">
        <v>3.2674699999999999</v>
      </c>
      <c r="B1615" s="6">
        <v>0.93845822999999995</v>
      </c>
    </row>
    <row r="1616" spans="1:2" x14ac:dyDescent="0.2">
      <c r="A1616" s="6">
        <v>3.26966</v>
      </c>
      <c r="B1616" s="6">
        <v>0.93722299999999992</v>
      </c>
    </row>
    <row r="1617" spans="1:2" x14ac:dyDescent="0.2">
      <c r="A1617" s="6">
        <v>3.2718500000000001</v>
      </c>
      <c r="B1617" s="6">
        <v>0.93854461</v>
      </c>
    </row>
    <row r="1618" spans="1:2" x14ac:dyDescent="0.2">
      <c r="A1618" s="6">
        <v>3.2740200000000002</v>
      </c>
      <c r="B1618" s="6">
        <v>0.94023765999999998</v>
      </c>
    </row>
    <row r="1619" spans="1:2" x14ac:dyDescent="0.2">
      <c r="A1619" s="6">
        <v>3.2761999999999998</v>
      </c>
      <c r="B1619" s="6">
        <v>0.93859274000000004</v>
      </c>
    </row>
    <row r="1620" spans="1:2" x14ac:dyDescent="0.2">
      <c r="A1620" s="6">
        <v>3.2783899999999999</v>
      </c>
      <c r="B1620" s="6">
        <v>0.93386282000000009</v>
      </c>
    </row>
    <row r="1621" spans="1:2" x14ac:dyDescent="0.2">
      <c r="A1621" s="6">
        <v>3.28057</v>
      </c>
      <c r="B1621" s="6">
        <v>0.93392452000000004</v>
      </c>
    </row>
    <row r="1622" spans="1:2" x14ac:dyDescent="0.2">
      <c r="A1622" s="6">
        <v>3.2827600000000001</v>
      </c>
      <c r="B1622" s="6">
        <v>0.93548429</v>
      </c>
    </row>
    <row r="1623" spans="1:2" x14ac:dyDescent="0.2">
      <c r="A1623" s="6">
        <v>3.2849699999999999</v>
      </c>
      <c r="B1623" s="6">
        <v>0.934755</v>
      </c>
    </row>
    <row r="1624" spans="1:2" x14ac:dyDescent="0.2">
      <c r="A1624" s="6">
        <v>3.2871999999999999</v>
      </c>
      <c r="B1624" s="6">
        <v>0.93585573</v>
      </c>
    </row>
    <row r="1625" spans="1:2" x14ac:dyDescent="0.2">
      <c r="A1625" s="6">
        <v>3.2894100000000002</v>
      </c>
      <c r="B1625" s="6">
        <v>0.94154447000000008</v>
      </c>
    </row>
    <row r="1626" spans="1:2" x14ac:dyDescent="0.2">
      <c r="A1626" s="6">
        <v>3.2915999999999999</v>
      </c>
      <c r="B1626" s="6">
        <v>0.94370272999999993</v>
      </c>
    </row>
    <row r="1627" spans="1:2" x14ac:dyDescent="0.2">
      <c r="A1627" s="6">
        <v>3.2938100000000001</v>
      </c>
      <c r="B1627" s="6">
        <v>0.94452210999999997</v>
      </c>
    </row>
    <row r="1628" spans="1:2" x14ac:dyDescent="0.2">
      <c r="A1628" s="6">
        <v>3.2960500000000001</v>
      </c>
      <c r="B1628" s="6">
        <v>0.94311165000000008</v>
      </c>
    </row>
    <row r="1629" spans="1:2" x14ac:dyDescent="0.2">
      <c r="A1629" s="6">
        <v>3.2982800000000001</v>
      </c>
      <c r="B1629" s="6">
        <v>0.94253166999999993</v>
      </c>
    </row>
    <row r="1630" spans="1:2" x14ac:dyDescent="0.2">
      <c r="A1630" s="6">
        <v>3.3005</v>
      </c>
      <c r="B1630" s="6">
        <v>0.94769226000000006</v>
      </c>
    </row>
    <row r="1631" spans="1:2" x14ac:dyDescent="0.2">
      <c r="A1631" s="6">
        <v>3.3026900000000001</v>
      </c>
      <c r="B1631" s="6">
        <v>0.95008128000000003</v>
      </c>
    </row>
    <row r="1632" spans="1:2" x14ac:dyDescent="0.2">
      <c r="A1632" s="6">
        <v>3.3048700000000002</v>
      </c>
      <c r="B1632" s="6">
        <v>0.95110427000000008</v>
      </c>
    </row>
    <row r="1633" spans="1:2" x14ac:dyDescent="0.2">
      <c r="A1633" s="6">
        <v>3.3070499999999998</v>
      </c>
      <c r="B1633" s="6">
        <v>0.95722244000000001</v>
      </c>
    </row>
    <row r="1634" spans="1:2" x14ac:dyDescent="0.2">
      <c r="A1634" s="6">
        <v>3.3092700000000002</v>
      </c>
      <c r="B1634" s="6">
        <v>0.95767285000000002</v>
      </c>
    </row>
    <row r="1635" spans="1:2" x14ac:dyDescent="0.2">
      <c r="A1635" s="6">
        <v>3.3115000000000001</v>
      </c>
      <c r="B1635" s="6">
        <v>0.95219142000000001</v>
      </c>
    </row>
    <row r="1636" spans="1:2" x14ac:dyDescent="0.2">
      <c r="A1636" s="6">
        <v>3.3137400000000001</v>
      </c>
      <c r="B1636" s="6">
        <v>0.95058352000000002</v>
      </c>
    </row>
    <row r="1637" spans="1:2" x14ac:dyDescent="0.2">
      <c r="A1637" s="6">
        <v>3.31595</v>
      </c>
      <c r="B1637" s="6">
        <v>0.95365864999999994</v>
      </c>
    </row>
    <row r="1638" spans="1:2" x14ac:dyDescent="0.2">
      <c r="A1638" s="6">
        <v>3.3181400000000001</v>
      </c>
      <c r="B1638" s="6">
        <v>0.95651659</v>
      </c>
    </row>
    <row r="1639" spans="1:2" x14ac:dyDescent="0.2">
      <c r="A1639" s="6">
        <v>3.3203299999999998</v>
      </c>
      <c r="B1639" s="6">
        <v>0.95114251999999999</v>
      </c>
    </row>
    <row r="1640" spans="1:2" x14ac:dyDescent="0.2">
      <c r="A1640" s="6">
        <v>3.32254</v>
      </c>
      <c r="B1640" s="6">
        <v>0.94394336000000001</v>
      </c>
    </row>
    <row r="1641" spans="1:2" x14ac:dyDescent="0.2">
      <c r="A1641" s="6">
        <v>3.3247499999999999</v>
      </c>
      <c r="B1641" s="6">
        <v>0.9413828099999999</v>
      </c>
    </row>
    <row r="1642" spans="1:2" x14ac:dyDescent="0.2">
      <c r="A1642" s="6">
        <v>3.32694</v>
      </c>
      <c r="B1642" s="6">
        <v>0.94292408000000005</v>
      </c>
    </row>
    <row r="1643" spans="1:2" x14ac:dyDescent="0.2">
      <c r="A1643" s="6">
        <v>3.3291400000000002</v>
      </c>
      <c r="B1643" s="6">
        <v>0.94505150000000004</v>
      </c>
    </row>
    <row r="1644" spans="1:2" x14ac:dyDescent="0.2">
      <c r="A1644" s="6">
        <v>3.33134</v>
      </c>
      <c r="B1644" s="6">
        <v>0.94133838999999997</v>
      </c>
    </row>
    <row r="1645" spans="1:2" x14ac:dyDescent="0.2">
      <c r="A1645" s="6">
        <v>3.3335400000000002</v>
      </c>
      <c r="B1645" s="6">
        <v>0.94054985999999996</v>
      </c>
    </row>
    <row r="1646" spans="1:2" x14ac:dyDescent="0.2">
      <c r="A1646" s="6">
        <v>3.3357399999999999</v>
      </c>
      <c r="B1646" s="6">
        <v>0.94173326999999996</v>
      </c>
    </row>
    <row r="1647" spans="1:2" x14ac:dyDescent="0.2">
      <c r="A1647" s="6">
        <v>3.3379500000000002</v>
      </c>
      <c r="B1647" s="6">
        <v>0.94582398000000001</v>
      </c>
    </row>
    <row r="1648" spans="1:2" x14ac:dyDescent="0.2">
      <c r="A1648" s="6">
        <v>3.3401399999999999</v>
      </c>
      <c r="B1648" s="6">
        <v>0.94012536999999996</v>
      </c>
    </row>
    <row r="1649" spans="1:2" x14ac:dyDescent="0.2">
      <c r="A1649" s="6">
        <v>3.34233</v>
      </c>
      <c r="B1649" s="6">
        <v>0.93248567000000004</v>
      </c>
    </row>
    <row r="1650" spans="1:2" x14ac:dyDescent="0.2">
      <c r="A1650" s="6">
        <v>3.3445299999999998</v>
      </c>
      <c r="B1650" s="6">
        <v>0.92992142</v>
      </c>
    </row>
    <row r="1651" spans="1:2" x14ac:dyDescent="0.2">
      <c r="A1651" s="6">
        <v>3.34674</v>
      </c>
      <c r="B1651" s="6">
        <v>0.92681915000000004</v>
      </c>
    </row>
    <row r="1652" spans="1:2" x14ac:dyDescent="0.2">
      <c r="A1652" s="6">
        <v>3.3489399999999998</v>
      </c>
      <c r="B1652" s="6">
        <v>0.92496198000000007</v>
      </c>
    </row>
    <row r="1653" spans="1:2" x14ac:dyDescent="0.2">
      <c r="A1653" s="6">
        <v>3.3511299999999999</v>
      </c>
      <c r="B1653" s="6">
        <v>0.92396367000000001</v>
      </c>
    </row>
    <row r="1654" spans="1:2" x14ac:dyDescent="0.2">
      <c r="A1654" s="6">
        <v>3.3533400000000002</v>
      </c>
      <c r="B1654" s="6">
        <v>0.92430055</v>
      </c>
    </row>
    <row r="1655" spans="1:2" x14ac:dyDescent="0.2">
      <c r="A1655" s="6">
        <v>3.35555</v>
      </c>
      <c r="B1655" s="6">
        <v>0.92809757000000004</v>
      </c>
    </row>
    <row r="1656" spans="1:2" x14ac:dyDescent="0.2">
      <c r="A1656" s="6">
        <v>3.3577599999999999</v>
      </c>
      <c r="B1656" s="6">
        <v>0.92943646000000002</v>
      </c>
    </row>
    <row r="1657" spans="1:2" x14ac:dyDescent="0.2">
      <c r="A1657" s="6">
        <v>3.3599600000000001</v>
      </c>
      <c r="B1657" s="6">
        <v>0.92833203000000009</v>
      </c>
    </row>
    <row r="1658" spans="1:2" x14ac:dyDescent="0.2">
      <c r="A1658" s="6">
        <v>3.3621500000000002</v>
      </c>
      <c r="B1658" s="6">
        <v>0.92802229999999997</v>
      </c>
    </row>
    <row r="1659" spans="1:2" x14ac:dyDescent="0.2">
      <c r="A1659" s="6">
        <v>3.36435</v>
      </c>
      <c r="B1659" s="6">
        <v>0.93133065000000004</v>
      </c>
    </row>
    <row r="1660" spans="1:2" x14ac:dyDescent="0.2">
      <c r="A1660" s="6">
        <v>3.36653</v>
      </c>
      <c r="B1660" s="6">
        <v>0.93104682999999999</v>
      </c>
    </row>
    <row r="1661" spans="1:2" x14ac:dyDescent="0.2">
      <c r="A1661" s="6">
        <v>3.3687200000000002</v>
      </c>
      <c r="B1661" s="6">
        <v>0.93072599</v>
      </c>
    </row>
    <row r="1662" spans="1:2" x14ac:dyDescent="0.2">
      <c r="A1662" s="6">
        <v>3.3709099999999999</v>
      </c>
      <c r="B1662" s="6">
        <v>0.9315330300000001</v>
      </c>
    </row>
    <row r="1663" spans="1:2" x14ac:dyDescent="0.2">
      <c r="A1663" s="6">
        <v>3.3731</v>
      </c>
      <c r="B1663" s="6">
        <v>0.92990291000000003</v>
      </c>
    </row>
    <row r="1664" spans="1:2" x14ac:dyDescent="0.2">
      <c r="A1664" s="6">
        <v>3.3752900000000001</v>
      </c>
      <c r="B1664" s="6">
        <v>0.93034344999999996</v>
      </c>
    </row>
    <row r="1665" spans="1:2" x14ac:dyDescent="0.2">
      <c r="A1665" s="6">
        <v>3.3774799999999998</v>
      </c>
      <c r="B1665" s="6">
        <v>0.93412813000000006</v>
      </c>
    </row>
    <row r="1666" spans="1:2" x14ac:dyDescent="0.2">
      <c r="A1666" s="6">
        <v>3.37968</v>
      </c>
      <c r="B1666" s="6">
        <v>0.93521405000000002</v>
      </c>
    </row>
    <row r="1667" spans="1:2" x14ac:dyDescent="0.2">
      <c r="A1667" s="6">
        <v>3.3818800000000002</v>
      </c>
      <c r="B1667" s="6">
        <v>0.93711688000000004</v>
      </c>
    </row>
    <row r="1668" spans="1:2" x14ac:dyDescent="0.2">
      <c r="A1668" s="6">
        <v>3.3840599999999998</v>
      </c>
      <c r="B1668" s="6">
        <v>0.93556203999999998</v>
      </c>
    </row>
    <row r="1669" spans="1:2" x14ac:dyDescent="0.2">
      <c r="A1669" s="6">
        <v>3.38626</v>
      </c>
      <c r="B1669" s="6">
        <v>0.93061616000000003</v>
      </c>
    </row>
    <row r="1670" spans="1:2" x14ac:dyDescent="0.2">
      <c r="A1670" s="6">
        <v>3.3884599999999998</v>
      </c>
      <c r="B1670" s="6">
        <v>0.92831228999999993</v>
      </c>
    </row>
    <row r="1671" spans="1:2" x14ac:dyDescent="0.2">
      <c r="A1671" s="6">
        <v>3.39066</v>
      </c>
      <c r="B1671" s="6">
        <v>0.92415247</v>
      </c>
    </row>
    <row r="1672" spans="1:2" x14ac:dyDescent="0.2">
      <c r="A1672" s="6">
        <v>3.3928500000000001</v>
      </c>
      <c r="B1672" s="6">
        <v>0.92093543</v>
      </c>
    </row>
    <row r="1673" spans="1:2" x14ac:dyDescent="0.2">
      <c r="A1673" s="6">
        <v>3.3950499999999999</v>
      </c>
      <c r="B1673" s="6">
        <v>0.92006916999999999</v>
      </c>
    </row>
    <row r="1674" spans="1:2" x14ac:dyDescent="0.2">
      <c r="A1674" s="6">
        <v>3.39723</v>
      </c>
      <c r="B1674" s="6">
        <v>0.92247423000000006</v>
      </c>
    </row>
    <row r="1675" spans="1:2" x14ac:dyDescent="0.2">
      <c r="A1675" s="6">
        <v>3.3994200000000001</v>
      </c>
      <c r="B1675" s="6">
        <v>0.92697216000000004</v>
      </c>
    </row>
    <row r="1676" spans="1:2" x14ac:dyDescent="0.2">
      <c r="A1676" s="6">
        <v>3.4016099999999998</v>
      </c>
      <c r="B1676" s="6">
        <v>0.93303480000000005</v>
      </c>
    </row>
    <row r="1677" spans="1:2" x14ac:dyDescent="0.2">
      <c r="A1677" s="6">
        <v>3.4037999999999999</v>
      </c>
      <c r="B1677" s="6">
        <v>0.93671088999999996</v>
      </c>
    </row>
    <row r="1678" spans="1:2" x14ac:dyDescent="0.2">
      <c r="A1678" s="6">
        <v>3.4060100000000002</v>
      </c>
      <c r="B1678" s="6">
        <v>0.93680961000000007</v>
      </c>
    </row>
    <row r="1679" spans="1:2" x14ac:dyDescent="0.2">
      <c r="A1679" s="6">
        <v>3.4081999999999999</v>
      </c>
      <c r="B1679" s="6">
        <v>0.94035858999999999</v>
      </c>
    </row>
    <row r="1680" spans="1:2" x14ac:dyDescent="0.2">
      <c r="A1680" s="6">
        <v>3.4104000000000001</v>
      </c>
      <c r="B1680" s="6">
        <v>0.93900366000000002</v>
      </c>
    </row>
    <row r="1681" spans="1:2" x14ac:dyDescent="0.2">
      <c r="A1681" s="6">
        <v>3.4125899999999998</v>
      </c>
      <c r="B1681" s="6">
        <v>0.93665166</v>
      </c>
    </row>
    <row r="1682" spans="1:2" x14ac:dyDescent="0.2">
      <c r="A1682" s="6">
        <v>3.4147799999999999</v>
      </c>
      <c r="B1682" s="6">
        <v>0.92956602999999993</v>
      </c>
    </row>
    <row r="1683" spans="1:2" x14ac:dyDescent="0.2">
      <c r="A1683" s="6">
        <v>3.4169700000000001</v>
      </c>
      <c r="B1683" s="6">
        <v>0.92031719999999995</v>
      </c>
    </row>
    <row r="1684" spans="1:2" x14ac:dyDescent="0.2">
      <c r="A1684" s="6">
        <v>3.4191699999999998</v>
      </c>
      <c r="B1684" s="6">
        <v>0.9126577600000001</v>
      </c>
    </row>
    <row r="1685" spans="1:2" x14ac:dyDescent="0.2">
      <c r="A1685" s="6">
        <v>3.42136</v>
      </c>
      <c r="B1685" s="6">
        <v>0.91142376000000003</v>
      </c>
    </row>
    <row r="1686" spans="1:2" x14ac:dyDescent="0.2">
      <c r="A1686" s="6">
        <v>3.4235500000000001</v>
      </c>
      <c r="B1686" s="6">
        <v>0.91297243000000006</v>
      </c>
    </row>
    <row r="1687" spans="1:2" x14ac:dyDescent="0.2">
      <c r="A1687" s="6">
        <v>3.4257499999999999</v>
      </c>
      <c r="B1687" s="6">
        <v>0.91289838999999995</v>
      </c>
    </row>
    <row r="1688" spans="1:2" x14ac:dyDescent="0.2">
      <c r="A1688" s="6">
        <v>3.4279600000000001</v>
      </c>
      <c r="B1688" s="6">
        <v>0.91297119999999998</v>
      </c>
    </row>
    <row r="1689" spans="1:2" x14ac:dyDescent="0.2">
      <c r="A1689" s="6">
        <v>3.4301599999999999</v>
      </c>
      <c r="B1689" s="6">
        <v>0.91448778000000008</v>
      </c>
    </row>
    <row r="1690" spans="1:2" x14ac:dyDescent="0.2">
      <c r="A1690" s="6">
        <v>3.4323299999999999</v>
      </c>
      <c r="B1690" s="6">
        <v>0.91162613999999997</v>
      </c>
    </row>
    <row r="1691" spans="1:2" x14ac:dyDescent="0.2">
      <c r="A1691" s="6">
        <v>3.43452</v>
      </c>
      <c r="B1691" s="6">
        <v>0.90773657000000008</v>
      </c>
    </row>
    <row r="1692" spans="1:2" x14ac:dyDescent="0.2">
      <c r="A1692" s="6">
        <v>3.4367200000000002</v>
      </c>
      <c r="B1692" s="6">
        <v>0.90685673</v>
      </c>
    </row>
    <row r="1693" spans="1:2" x14ac:dyDescent="0.2">
      <c r="A1693" s="6">
        <v>3.43892</v>
      </c>
      <c r="B1693" s="6">
        <v>0.90633597999999993</v>
      </c>
    </row>
    <row r="1694" spans="1:2" x14ac:dyDescent="0.2">
      <c r="A1694" s="6">
        <v>3.4411100000000001</v>
      </c>
      <c r="B1694" s="6">
        <v>0.90749594</v>
      </c>
    </row>
    <row r="1695" spans="1:2" x14ac:dyDescent="0.2">
      <c r="A1695" s="6">
        <v>3.4432999999999998</v>
      </c>
      <c r="B1695" s="6">
        <v>0.90918404999999991</v>
      </c>
    </row>
    <row r="1696" spans="1:2" x14ac:dyDescent="0.2">
      <c r="A1696" s="6">
        <v>3.4455</v>
      </c>
      <c r="B1696" s="6">
        <v>0.91351415999999996</v>
      </c>
    </row>
    <row r="1697" spans="1:2" x14ac:dyDescent="0.2">
      <c r="A1697" s="6">
        <v>3.4476900000000001</v>
      </c>
      <c r="B1697" s="6">
        <v>0.91376095999999996</v>
      </c>
    </row>
    <row r="1698" spans="1:2" x14ac:dyDescent="0.2">
      <c r="A1698" s="6">
        <v>3.4498700000000002</v>
      </c>
      <c r="B1698" s="6">
        <v>0.91173225999999996</v>
      </c>
    </row>
    <row r="1699" spans="1:2" x14ac:dyDescent="0.2">
      <c r="A1699" s="6">
        <v>3.4520599999999999</v>
      </c>
      <c r="B1699" s="6">
        <v>0.91072655000000002</v>
      </c>
    </row>
    <row r="1700" spans="1:2" x14ac:dyDescent="0.2">
      <c r="A1700" s="6">
        <v>3.45425</v>
      </c>
      <c r="B1700" s="6">
        <v>0.91379304000000006</v>
      </c>
    </row>
    <row r="1701" spans="1:2" x14ac:dyDescent="0.2">
      <c r="A1701" s="6">
        <v>3.4564400000000002</v>
      </c>
      <c r="B1701" s="6">
        <v>0.91710632999999997</v>
      </c>
    </row>
    <row r="1702" spans="1:2" x14ac:dyDescent="0.2">
      <c r="A1702" s="6">
        <v>3.4586299999999999</v>
      </c>
      <c r="B1702" s="6">
        <v>0.92071702</v>
      </c>
    </row>
    <row r="1703" spans="1:2" x14ac:dyDescent="0.2">
      <c r="A1703" s="6">
        <v>3.4608300000000001</v>
      </c>
      <c r="B1703" s="6">
        <v>0.92393776000000005</v>
      </c>
    </row>
    <row r="1704" spans="1:2" x14ac:dyDescent="0.2">
      <c r="A1704" s="6">
        <v>3.4630200000000002</v>
      </c>
      <c r="B1704" s="6">
        <v>0.92306161999999992</v>
      </c>
    </row>
    <row r="1705" spans="1:2" x14ac:dyDescent="0.2">
      <c r="A1705" s="6">
        <v>3.46522</v>
      </c>
      <c r="B1705" s="6">
        <v>0.92377856999999997</v>
      </c>
    </row>
    <row r="1706" spans="1:2" x14ac:dyDescent="0.2">
      <c r="A1706" s="6">
        <v>3.4674200000000002</v>
      </c>
      <c r="B1706" s="6">
        <v>0.92494964000000002</v>
      </c>
    </row>
    <row r="1707" spans="1:2" x14ac:dyDescent="0.2">
      <c r="A1707" s="6">
        <v>3.4696099999999999</v>
      </c>
      <c r="B1707" s="6">
        <v>0.92433387</v>
      </c>
    </row>
    <row r="1708" spans="1:2" x14ac:dyDescent="0.2">
      <c r="A1708" s="6">
        <v>3.4718100000000001</v>
      </c>
      <c r="B1708" s="6">
        <v>0.92508290999999998</v>
      </c>
    </row>
    <row r="1709" spans="1:2" x14ac:dyDescent="0.2">
      <c r="A1709" s="6">
        <v>3.4739900000000001</v>
      </c>
      <c r="B1709" s="6">
        <v>0.92447700999999993</v>
      </c>
    </row>
    <row r="1710" spans="1:2" x14ac:dyDescent="0.2">
      <c r="A1710" s="6">
        <v>3.4761700000000002</v>
      </c>
      <c r="B1710" s="6">
        <v>0.92056894</v>
      </c>
    </row>
    <row r="1711" spans="1:2" x14ac:dyDescent="0.2">
      <c r="A1711" s="6">
        <v>3.4783599999999999</v>
      </c>
      <c r="B1711" s="6">
        <v>0.92464606999999999</v>
      </c>
    </row>
    <row r="1712" spans="1:2" x14ac:dyDescent="0.2">
      <c r="A1712" s="6">
        <v>3.48055</v>
      </c>
      <c r="B1712" s="6">
        <v>0.93018672999999996</v>
      </c>
    </row>
    <row r="1713" spans="1:2" x14ac:dyDescent="0.2">
      <c r="A1713" s="6">
        <v>3.4827400000000002</v>
      </c>
      <c r="B1713" s="6">
        <v>0.93195381999999993</v>
      </c>
    </row>
    <row r="1714" spans="1:2" x14ac:dyDescent="0.2">
      <c r="A1714" s="6">
        <v>3.4849199999999998</v>
      </c>
      <c r="B1714" s="6">
        <v>0.92843445000000002</v>
      </c>
    </row>
    <row r="1715" spans="1:2" x14ac:dyDescent="0.2">
      <c r="A1715" s="6">
        <v>3.4870999999999999</v>
      </c>
      <c r="B1715" s="6">
        <v>0.92884537</v>
      </c>
    </row>
    <row r="1716" spans="1:2" x14ac:dyDescent="0.2">
      <c r="A1716" s="6">
        <v>3.48929</v>
      </c>
      <c r="B1716" s="6">
        <v>0.93261647999999997</v>
      </c>
    </row>
    <row r="1717" spans="1:2" x14ac:dyDescent="0.2">
      <c r="A1717" s="6">
        <v>3.4914900000000002</v>
      </c>
      <c r="B1717" s="6">
        <v>0.93319521999999999</v>
      </c>
    </row>
    <row r="1718" spans="1:2" x14ac:dyDescent="0.2">
      <c r="A1718" s="6">
        <v>3.49369</v>
      </c>
      <c r="B1718" s="6">
        <v>0.92765085999999997</v>
      </c>
    </row>
    <row r="1719" spans="1:2" x14ac:dyDescent="0.2">
      <c r="A1719" s="6">
        <v>3.4958900000000002</v>
      </c>
      <c r="B1719" s="6">
        <v>0.92786805000000006</v>
      </c>
    </row>
    <row r="1720" spans="1:2" x14ac:dyDescent="0.2">
      <c r="A1720" s="6">
        <v>3.4980899999999999</v>
      </c>
      <c r="B1720" s="6">
        <v>0.93472909000000004</v>
      </c>
    </row>
    <row r="1721" spans="1:2" x14ac:dyDescent="0.2">
      <c r="A1721" s="6">
        <v>3.5003000000000002</v>
      </c>
      <c r="B1721" s="6">
        <v>0.93964410999999992</v>
      </c>
    </row>
    <row r="1722" spans="1:2" x14ac:dyDescent="0.2">
      <c r="A1722" s="6">
        <v>3.5024999999999999</v>
      </c>
      <c r="B1722" s="6">
        <v>0.93898145</v>
      </c>
    </row>
    <row r="1723" spans="1:2" x14ac:dyDescent="0.2">
      <c r="A1723" s="6">
        <v>3.5046900000000001</v>
      </c>
      <c r="B1723" s="6">
        <v>0.93304961000000008</v>
      </c>
    </row>
    <row r="1724" spans="1:2" x14ac:dyDescent="0.2">
      <c r="A1724" s="6">
        <v>3.5068899999999998</v>
      </c>
      <c r="B1724" s="6">
        <v>0.92848505000000003</v>
      </c>
    </row>
    <row r="1725" spans="1:2" x14ac:dyDescent="0.2">
      <c r="A1725" s="6">
        <v>3.50908</v>
      </c>
      <c r="B1725" s="6">
        <v>0.92804080999999994</v>
      </c>
    </row>
    <row r="1726" spans="1:2" x14ac:dyDescent="0.2">
      <c r="A1726" s="6">
        <v>3.51126</v>
      </c>
      <c r="B1726" s="6">
        <v>0.93177119000000008</v>
      </c>
    </row>
    <row r="1727" spans="1:2" x14ac:dyDescent="0.2">
      <c r="A1727" s="6">
        <v>3.5134500000000002</v>
      </c>
      <c r="B1727" s="6">
        <v>0.93585695999999996</v>
      </c>
    </row>
    <row r="1728" spans="1:2" x14ac:dyDescent="0.2">
      <c r="A1728" s="6">
        <v>3.5156499999999999</v>
      </c>
      <c r="B1728" s="6">
        <v>0.93915543999999995</v>
      </c>
    </row>
    <row r="1729" spans="1:2" x14ac:dyDescent="0.2">
      <c r="A1729" s="6">
        <v>3.5178500000000001</v>
      </c>
      <c r="B1729" s="6">
        <v>0.94107185000000004</v>
      </c>
    </row>
    <row r="1730" spans="1:2" x14ac:dyDescent="0.2">
      <c r="A1730" s="6">
        <v>3.5200399999999998</v>
      </c>
      <c r="B1730" s="6">
        <v>0.94576351000000003</v>
      </c>
    </row>
    <row r="1731" spans="1:2" x14ac:dyDescent="0.2">
      <c r="A1731" s="6">
        <v>3.52223</v>
      </c>
      <c r="B1731" s="6">
        <v>0.94882876999999999</v>
      </c>
    </row>
    <row r="1732" spans="1:2" x14ac:dyDescent="0.2">
      <c r="A1732" s="6">
        <v>3.5244200000000001</v>
      </c>
      <c r="B1732" s="6">
        <v>0.94921500999999997</v>
      </c>
    </row>
    <row r="1733" spans="1:2" x14ac:dyDescent="0.2">
      <c r="A1733" s="6">
        <v>3.5266099999999998</v>
      </c>
      <c r="B1733" s="6">
        <v>0.95160032999999999</v>
      </c>
    </row>
    <row r="1734" spans="1:2" x14ac:dyDescent="0.2">
      <c r="A1734" s="6">
        <v>3.5287999999999999</v>
      </c>
      <c r="B1734" s="6">
        <v>0.94860418000000002</v>
      </c>
    </row>
    <row r="1735" spans="1:2" x14ac:dyDescent="0.2">
      <c r="A1735" s="6">
        <v>3.5309900000000001</v>
      </c>
      <c r="B1735" s="6">
        <v>0.94462946999999997</v>
      </c>
    </row>
    <row r="1736" spans="1:2" x14ac:dyDescent="0.2">
      <c r="A1736" s="6">
        <v>3.5331899999999998</v>
      </c>
      <c r="B1736" s="6">
        <v>0.93936152000000006</v>
      </c>
    </row>
    <row r="1737" spans="1:2" x14ac:dyDescent="0.2">
      <c r="A1737" s="6">
        <v>3.53539</v>
      </c>
      <c r="B1737" s="6">
        <v>0.93492036000000001</v>
      </c>
    </row>
    <row r="1738" spans="1:2" x14ac:dyDescent="0.2">
      <c r="A1738" s="6">
        <v>3.5375899999999998</v>
      </c>
      <c r="B1738" s="6">
        <v>0.92913660000000009</v>
      </c>
    </row>
    <row r="1739" spans="1:2" x14ac:dyDescent="0.2">
      <c r="A1739" s="6">
        <v>3.5397799999999999</v>
      </c>
      <c r="B1739" s="6">
        <v>0.92574927000000007</v>
      </c>
    </row>
    <row r="1740" spans="1:2" x14ac:dyDescent="0.2">
      <c r="A1740" s="6">
        <v>3.54196</v>
      </c>
      <c r="B1740" s="6">
        <v>0.92477071</v>
      </c>
    </row>
    <row r="1741" spans="1:2" x14ac:dyDescent="0.2">
      <c r="A1741" s="6">
        <v>3.5441500000000001</v>
      </c>
      <c r="B1741" s="6">
        <v>0.92398587999999993</v>
      </c>
    </row>
    <row r="1742" spans="1:2" x14ac:dyDescent="0.2">
      <c r="A1742" s="6">
        <v>3.54636</v>
      </c>
      <c r="B1742" s="6">
        <v>0.92426352999999994</v>
      </c>
    </row>
    <row r="1743" spans="1:2" x14ac:dyDescent="0.2">
      <c r="A1743" s="6">
        <v>3.5485600000000002</v>
      </c>
      <c r="B1743" s="6">
        <v>0.92610342999999995</v>
      </c>
    </row>
    <row r="1744" spans="1:2" x14ac:dyDescent="0.2">
      <c r="A1744" s="6">
        <v>3.5507499999999999</v>
      </c>
      <c r="B1744" s="6">
        <v>0.92971040999999999</v>
      </c>
    </row>
    <row r="1745" spans="1:2" x14ac:dyDescent="0.2">
      <c r="A1745" s="6">
        <v>3.55294</v>
      </c>
      <c r="B1745" s="6">
        <v>0.93072721999999997</v>
      </c>
    </row>
    <row r="1746" spans="1:2" x14ac:dyDescent="0.2">
      <c r="A1746" s="6">
        <v>3.5551499999999998</v>
      </c>
      <c r="B1746" s="6">
        <v>0.93218087999999999</v>
      </c>
    </row>
    <row r="1747" spans="1:2" x14ac:dyDescent="0.2">
      <c r="A1747" s="6">
        <v>3.55735</v>
      </c>
      <c r="B1747" s="6">
        <v>0.93618397000000009</v>
      </c>
    </row>
    <row r="1748" spans="1:2" x14ac:dyDescent="0.2">
      <c r="A1748" s="6">
        <v>3.5595300000000001</v>
      </c>
      <c r="B1748" s="6">
        <v>0.94348184999999996</v>
      </c>
    </row>
    <row r="1749" spans="1:2" x14ac:dyDescent="0.2">
      <c r="A1749" s="6">
        <v>3.5617200000000002</v>
      </c>
      <c r="B1749" s="6">
        <v>0.94877323999999996</v>
      </c>
    </row>
    <row r="1750" spans="1:2" x14ac:dyDescent="0.2">
      <c r="A1750" s="6">
        <v>3.5639099999999999</v>
      </c>
      <c r="B1750" s="6">
        <v>0.95247771000000003</v>
      </c>
    </row>
    <row r="1751" spans="1:2" x14ac:dyDescent="0.2">
      <c r="A1751" s="6">
        <v>3.5661</v>
      </c>
      <c r="B1751" s="6">
        <v>0.95445334000000004</v>
      </c>
    </row>
    <row r="1752" spans="1:2" x14ac:dyDescent="0.2">
      <c r="A1752" s="6">
        <v>3.5682900000000002</v>
      </c>
      <c r="B1752" s="6">
        <v>0.95038730999999999</v>
      </c>
    </row>
    <row r="1753" spans="1:2" x14ac:dyDescent="0.2">
      <c r="A1753" s="6">
        <v>3.5704799999999999</v>
      </c>
      <c r="B1753" s="6">
        <v>0.94889787000000003</v>
      </c>
    </row>
    <row r="1754" spans="1:2" x14ac:dyDescent="0.2">
      <c r="A1754" s="6">
        <v>3.57267</v>
      </c>
      <c r="B1754" s="6">
        <v>0.94789586999999997</v>
      </c>
    </row>
    <row r="1755" spans="1:2" x14ac:dyDescent="0.2">
      <c r="A1755" s="6">
        <v>3.5748799999999998</v>
      </c>
      <c r="B1755" s="6">
        <v>0.95041692999999994</v>
      </c>
    </row>
    <row r="1756" spans="1:2" x14ac:dyDescent="0.2">
      <c r="A1756" s="6">
        <v>3.57708</v>
      </c>
      <c r="B1756" s="6">
        <v>0.95468533</v>
      </c>
    </row>
    <row r="1757" spans="1:2" x14ac:dyDescent="0.2">
      <c r="A1757" s="6">
        <v>3.5792799999999998</v>
      </c>
      <c r="B1757" s="6">
        <v>0.95733349999999995</v>
      </c>
    </row>
    <row r="1758" spans="1:2" x14ac:dyDescent="0.2">
      <c r="A1758" s="6">
        <v>3.58148</v>
      </c>
      <c r="B1758" s="6">
        <v>0.96094911999999999</v>
      </c>
    </row>
    <row r="1759" spans="1:2" x14ac:dyDescent="0.2">
      <c r="A1759" s="6">
        <v>3.5836800000000002</v>
      </c>
      <c r="B1759" s="6">
        <v>0.96656012000000002</v>
      </c>
    </row>
    <row r="1760" spans="1:2" x14ac:dyDescent="0.2">
      <c r="A1760" s="6">
        <v>3.58588</v>
      </c>
      <c r="B1760" s="6">
        <v>0.97107409</v>
      </c>
    </row>
    <row r="1761" spans="1:2" x14ac:dyDescent="0.2">
      <c r="A1761" s="6">
        <v>3.5880800000000002</v>
      </c>
      <c r="B1761" s="6">
        <v>0.97714043000000006</v>
      </c>
    </row>
    <row r="1762" spans="1:2" x14ac:dyDescent="0.2">
      <c r="A1762" s="6">
        <v>3.5902799999999999</v>
      </c>
      <c r="B1762" s="6">
        <v>0.98450741000000008</v>
      </c>
    </row>
    <row r="1763" spans="1:2" x14ac:dyDescent="0.2">
      <c r="A1763" s="6">
        <v>3.59246</v>
      </c>
      <c r="B1763" s="6">
        <v>0.98982101999999994</v>
      </c>
    </row>
    <row r="1764" spans="1:2" x14ac:dyDescent="0.2">
      <c r="A1764" s="6">
        <v>3.5946500000000001</v>
      </c>
      <c r="B1764" s="6">
        <v>0.98803664999999996</v>
      </c>
    </row>
    <row r="1765" spans="1:2" x14ac:dyDescent="0.2">
      <c r="A1765" s="6">
        <v>3.5968499999999999</v>
      </c>
      <c r="B1765" s="6">
        <v>0.98793422999999991</v>
      </c>
    </row>
    <row r="1766" spans="1:2" x14ac:dyDescent="0.2">
      <c r="A1766" s="6">
        <v>3.59904</v>
      </c>
      <c r="B1766" s="6">
        <v>0.98776269999999999</v>
      </c>
    </row>
    <row r="1767" spans="1:2" x14ac:dyDescent="0.2">
      <c r="A1767" s="6">
        <v>3.6012300000000002</v>
      </c>
      <c r="B1767" s="6">
        <v>0.98336226000000004</v>
      </c>
    </row>
    <row r="1768" spans="1:2" x14ac:dyDescent="0.2">
      <c r="A1768" s="6">
        <v>3.6034099999999998</v>
      </c>
      <c r="B1768" s="6">
        <v>0.97394437</v>
      </c>
    </row>
    <row r="1769" spans="1:2" x14ac:dyDescent="0.2">
      <c r="A1769" s="6">
        <v>3.60561</v>
      </c>
      <c r="B1769" s="6">
        <v>0.96747327999999999</v>
      </c>
    </row>
    <row r="1770" spans="1:2" x14ac:dyDescent="0.2">
      <c r="A1770" s="6">
        <v>3.6078100000000002</v>
      </c>
      <c r="B1770" s="6">
        <v>0.96176972999999999</v>
      </c>
    </row>
    <row r="1771" spans="1:2" x14ac:dyDescent="0.2">
      <c r="A1771" s="6">
        <v>3.6100099999999999</v>
      </c>
      <c r="B1771" s="6">
        <v>0.95619575000000001</v>
      </c>
    </row>
    <row r="1772" spans="1:2" x14ac:dyDescent="0.2">
      <c r="A1772" s="6">
        <v>3.6122100000000001</v>
      </c>
      <c r="B1772" s="6">
        <v>0.95022072000000002</v>
      </c>
    </row>
    <row r="1773" spans="1:2" x14ac:dyDescent="0.2">
      <c r="A1773" s="6">
        <v>3.6144099999999999</v>
      </c>
      <c r="B1773" s="6">
        <v>0.94745408999999992</v>
      </c>
    </row>
    <row r="1774" spans="1:2" x14ac:dyDescent="0.2">
      <c r="A1774" s="6">
        <v>3.61659</v>
      </c>
      <c r="B1774" s="6">
        <v>0.94796743999999999</v>
      </c>
    </row>
    <row r="1775" spans="1:2" x14ac:dyDescent="0.2">
      <c r="A1775" s="6">
        <v>3.6187800000000001</v>
      </c>
      <c r="B1775" s="6">
        <v>0.95143498000000004</v>
      </c>
    </row>
    <row r="1776" spans="1:2" x14ac:dyDescent="0.2">
      <c r="A1776" s="6">
        <v>3.6209799999999999</v>
      </c>
      <c r="B1776" s="6">
        <v>0.95631051</v>
      </c>
    </row>
    <row r="1777" spans="1:2" x14ac:dyDescent="0.2">
      <c r="A1777" s="6">
        <v>3.6231800000000001</v>
      </c>
      <c r="B1777" s="6">
        <v>0.96135017</v>
      </c>
    </row>
    <row r="1778" spans="1:2" x14ac:dyDescent="0.2">
      <c r="A1778" s="6">
        <v>3.6253799999999998</v>
      </c>
      <c r="B1778" s="6">
        <v>0.96215719999999993</v>
      </c>
    </row>
    <row r="1779" spans="1:2" x14ac:dyDescent="0.2">
      <c r="A1779" s="6">
        <v>3.62757</v>
      </c>
      <c r="B1779" s="6">
        <v>0.96166731000000005</v>
      </c>
    </row>
    <row r="1780" spans="1:2" x14ac:dyDescent="0.2">
      <c r="A1780" s="6">
        <v>3.6297600000000001</v>
      </c>
      <c r="B1780" s="6">
        <v>0.95726685999999994</v>
      </c>
    </row>
    <row r="1781" spans="1:2" x14ac:dyDescent="0.2">
      <c r="A1781" s="6">
        <v>3.6319599999999999</v>
      </c>
      <c r="B1781" s="6">
        <v>0.94980857000000007</v>
      </c>
    </row>
    <row r="1782" spans="1:2" x14ac:dyDescent="0.2">
      <c r="A1782" s="6">
        <v>3.6341600000000001</v>
      </c>
      <c r="B1782" s="6">
        <v>0.94847955000000006</v>
      </c>
    </row>
    <row r="1783" spans="1:2" x14ac:dyDescent="0.2">
      <c r="A1783" s="6">
        <v>3.6363400000000001</v>
      </c>
      <c r="B1783" s="6">
        <v>0.95223584000000006</v>
      </c>
    </row>
    <row r="1784" spans="1:2" x14ac:dyDescent="0.2">
      <c r="A1784" s="6">
        <v>3.6385100000000001</v>
      </c>
      <c r="B1784" s="6">
        <v>0.95188169</v>
      </c>
    </row>
    <row r="1785" spans="1:2" x14ac:dyDescent="0.2">
      <c r="A1785" s="6">
        <v>3.6406900000000002</v>
      </c>
      <c r="B1785" s="6">
        <v>0.95699168000000001</v>
      </c>
    </row>
    <row r="1786" spans="1:2" x14ac:dyDescent="0.2">
      <c r="A1786" s="6">
        <v>3.64289</v>
      </c>
      <c r="B1786" s="6">
        <v>0.97041390000000005</v>
      </c>
    </row>
    <row r="1787" spans="1:2" x14ac:dyDescent="0.2">
      <c r="A1787" s="6">
        <v>3.6450999999999998</v>
      </c>
      <c r="B1787" s="6">
        <v>0.97509076000000006</v>
      </c>
    </row>
    <row r="1788" spans="1:2" x14ac:dyDescent="0.2">
      <c r="A1788" s="6">
        <v>3.6473100000000001</v>
      </c>
      <c r="B1788" s="6">
        <v>0.97380493000000001</v>
      </c>
    </row>
    <row r="1789" spans="1:2" x14ac:dyDescent="0.2">
      <c r="A1789" s="6">
        <v>3.6495099999999998</v>
      </c>
      <c r="B1789" s="6">
        <v>0.96586044000000004</v>
      </c>
    </row>
    <row r="1790" spans="1:2" x14ac:dyDescent="0.2">
      <c r="A1790" s="6">
        <v>3.6516999999999999</v>
      </c>
      <c r="B1790" s="6">
        <v>0.95768519000000008</v>
      </c>
    </row>
    <row r="1791" spans="1:2" x14ac:dyDescent="0.2">
      <c r="A1791" s="6">
        <v>3.6539000000000001</v>
      </c>
      <c r="B1791" s="6">
        <v>0.95817015000000005</v>
      </c>
    </row>
    <row r="1792" spans="1:2" x14ac:dyDescent="0.2">
      <c r="A1792" s="6">
        <v>3.65611</v>
      </c>
      <c r="B1792" s="6">
        <v>0.96046909000000003</v>
      </c>
    </row>
    <row r="1793" spans="1:2" x14ac:dyDescent="0.2">
      <c r="A1793" s="6">
        <v>3.6583100000000002</v>
      </c>
      <c r="B1793" s="6">
        <v>0.96191534000000001</v>
      </c>
    </row>
    <row r="1794" spans="1:2" x14ac:dyDescent="0.2">
      <c r="A1794" s="6">
        <v>3.6604999999999999</v>
      </c>
      <c r="B1794" s="6">
        <v>0.95840584000000006</v>
      </c>
    </row>
    <row r="1795" spans="1:2" x14ac:dyDescent="0.2">
      <c r="A1795" s="6">
        <v>3.66269</v>
      </c>
      <c r="B1795" s="6">
        <v>0.95537636999999997</v>
      </c>
    </row>
    <row r="1796" spans="1:2" x14ac:dyDescent="0.2">
      <c r="A1796" s="6">
        <v>3.6648800000000001</v>
      </c>
      <c r="B1796" s="6">
        <v>0.95355993000000006</v>
      </c>
    </row>
    <row r="1797" spans="1:2" x14ac:dyDescent="0.2">
      <c r="A1797" s="6">
        <v>3.6670699999999998</v>
      </c>
      <c r="B1797" s="6">
        <v>0.94855729</v>
      </c>
    </row>
    <row r="1798" spans="1:2" x14ac:dyDescent="0.2">
      <c r="A1798" s="6">
        <v>3.6692499999999999</v>
      </c>
      <c r="B1798" s="6">
        <v>0.94457764</v>
      </c>
    </row>
    <row r="1799" spans="1:2" x14ac:dyDescent="0.2">
      <c r="A1799" s="6">
        <v>3.6714500000000001</v>
      </c>
      <c r="B1799" s="6">
        <v>0.94304253999999998</v>
      </c>
    </row>
    <row r="1800" spans="1:2" x14ac:dyDescent="0.2">
      <c r="A1800" s="6">
        <v>3.6736300000000002</v>
      </c>
      <c r="B1800" s="6">
        <v>0.94192454000000003</v>
      </c>
    </row>
    <row r="1801" spans="1:2" x14ac:dyDescent="0.2">
      <c r="A1801" s="6">
        <v>3.6758199999999999</v>
      </c>
      <c r="B1801" s="6">
        <v>0.93896911000000005</v>
      </c>
    </row>
    <row r="1802" spans="1:2" x14ac:dyDescent="0.2">
      <c r="A1802" s="6">
        <v>3.67801</v>
      </c>
      <c r="B1802" s="6">
        <v>0.93674791000000002</v>
      </c>
    </row>
    <row r="1803" spans="1:2" x14ac:dyDescent="0.2">
      <c r="A1803" s="6">
        <v>3.6802000000000001</v>
      </c>
      <c r="B1803" s="6">
        <v>0.93868159000000007</v>
      </c>
    </row>
    <row r="1804" spans="1:2" x14ac:dyDescent="0.2">
      <c r="A1804" s="6">
        <v>3.68241</v>
      </c>
      <c r="B1804" s="6">
        <v>0.94280191000000002</v>
      </c>
    </row>
    <row r="1805" spans="1:2" x14ac:dyDescent="0.2">
      <c r="A1805" s="6">
        <v>3.6846100000000002</v>
      </c>
      <c r="B1805" s="6">
        <v>0.93988226999999991</v>
      </c>
    </row>
    <row r="1806" spans="1:2" x14ac:dyDescent="0.2">
      <c r="A1806" s="6">
        <v>3.6868099999999999</v>
      </c>
      <c r="B1806" s="6">
        <v>0.93965520999999996</v>
      </c>
    </row>
    <row r="1807" spans="1:2" x14ac:dyDescent="0.2">
      <c r="A1807" s="6">
        <v>3.6890100000000001</v>
      </c>
      <c r="B1807" s="6">
        <v>0.94267727999999995</v>
      </c>
    </row>
    <row r="1808" spans="1:2" x14ac:dyDescent="0.2">
      <c r="A1808" s="6">
        <v>3.6911999999999998</v>
      </c>
      <c r="B1808" s="6">
        <v>0.94525634000000003</v>
      </c>
    </row>
    <row r="1809" spans="1:2" x14ac:dyDescent="0.2">
      <c r="A1809" s="6">
        <v>3.6934</v>
      </c>
      <c r="B1809" s="6">
        <v>0.94871648000000008</v>
      </c>
    </row>
    <row r="1810" spans="1:2" x14ac:dyDescent="0.2">
      <c r="A1810" s="6">
        <v>3.6956000000000002</v>
      </c>
      <c r="B1810" s="6">
        <v>0.94918046</v>
      </c>
    </row>
    <row r="1811" spans="1:2" x14ac:dyDescent="0.2">
      <c r="A1811" s="6">
        <v>3.6978</v>
      </c>
      <c r="B1811" s="6">
        <v>0.94744669000000004</v>
      </c>
    </row>
    <row r="1812" spans="1:2" x14ac:dyDescent="0.2">
      <c r="A1812" s="6">
        <v>3.7000099999999998</v>
      </c>
      <c r="B1812" s="6">
        <v>0.94931496999999998</v>
      </c>
    </row>
    <row r="1813" spans="1:2" x14ac:dyDescent="0.2">
      <c r="A1813" s="6">
        <v>3.70221</v>
      </c>
      <c r="B1813" s="6">
        <v>0.95268379000000003</v>
      </c>
    </row>
    <row r="1814" spans="1:2" x14ac:dyDescent="0.2">
      <c r="A1814" s="6">
        <v>3.7044000000000001</v>
      </c>
      <c r="B1814" s="6">
        <v>0.95375860000000001</v>
      </c>
    </row>
    <row r="1815" spans="1:2" x14ac:dyDescent="0.2">
      <c r="A1815" s="6">
        <v>3.7065899999999998</v>
      </c>
      <c r="B1815" s="6">
        <v>0.95034412000000001</v>
      </c>
    </row>
    <row r="1816" spans="1:2" x14ac:dyDescent="0.2">
      <c r="A1816" s="6">
        <v>3.70878</v>
      </c>
      <c r="B1816" s="6">
        <v>0.94950869999999998</v>
      </c>
    </row>
    <row r="1817" spans="1:2" x14ac:dyDescent="0.2">
      <c r="A1817" s="6">
        <v>3.7109800000000002</v>
      </c>
      <c r="B1817" s="6">
        <v>0.95134859999999999</v>
      </c>
    </row>
    <row r="1818" spans="1:2" x14ac:dyDescent="0.2">
      <c r="A1818" s="6">
        <v>3.7132000000000001</v>
      </c>
      <c r="B1818" s="6">
        <v>0.95287876000000005</v>
      </c>
    </row>
    <row r="1819" spans="1:2" x14ac:dyDescent="0.2">
      <c r="A1819" s="6">
        <v>3.7154199999999999</v>
      </c>
      <c r="B1819" s="6">
        <v>0.95340444000000002</v>
      </c>
    </row>
    <row r="1820" spans="1:2" x14ac:dyDescent="0.2">
      <c r="A1820" s="6">
        <v>3.7176200000000001</v>
      </c>
      <c r="B1820" s="6">
        <v>0.95589341999999999</v>
      </c>
    </row>
    <row r="1821" spans="1:2" x14ac:dyDescent="0.2">
      <c r="A1821" s="6">
        <v>3.7198199999999999</v>
      </c>
      <c r="B1821" s="6">
        <v>0.96393046000000004</v>
      </c>
    </row>
    <row r="1822" spans="1:2" x14ac:dyDescent="0.2">
      <c r="A1822" s="6">
        <v>3.7220200000000001</v>
      </c>
      <c r="B1822" s="6">
        <v>0.97198972000000006</v>
      </c>
    </row>
    <row r="1823" spans="1:2" x14ac:dyDescent="0.2">
      <c r="A1823" s="6">
        <v>3.7242199999999999</v>
      </c>
      <c r="B1823" s="6">
        <v>0.97727617</v>
      </c>
    </row>
    <row r="1824" spans="1:2" x14ac:dyDescent="0.2">
      <c r="A1824" s="6">
        <v>3.72641</v>
      </c>
      <c r="B1824" s="6">
        <v>0.97514135000000002</v>
      </c>
    </row>
    <row r="1825" spans="1:2" x14ac:dyDescent="0.2">
      <c r="A1825" s="6">
        <v>3.7286000000000001</v>
      </c>
      <c r="B1825" s="6">
        <v>0.97119007999999996</v>
      </c>
    </row>
    <row r="1826" spans="1:2" x14ac:dyDescent="0.2">
      <c r="A1826" s="6">
        <v>3.7307899999999998</v>
      </c>
      <c r="B1826" s="6">
        <v>0.96524096999999998</v>
      </c>
    </row>
    <row r="1827" spans="1:2" x14ac:dyDescent="0.2">
      <c r="A1827" s="6">
        <v>3.73299</v>
      </c>
      <c r="B1827" s="6">
        <v>0.95763583000000008</v>
      </c>
    </row>
    <row r="1828" spans="1:2" x14ac:dyDescent="0.2">
      <c r="A1828" s="6">
        <v>3.7351700000000001</v>
      </c>
      <c r="B1828" s="6">
        <v>0.94980732999999995</v>
      </c>
    </row>
    <row r="1829" spans="1:2" x14ac:dyDescent="0.2">
      <c r="A1829" s="6">
        <v>3.7373500000000002</v>
      </c>
      <c r="B1829" s="6">
        <v>0.95378822000000008</v>
      </c>
    </row>
    <row r="1830" spans="1:2" x14ac:dyDescent="0.2">
      <c r="A1830" s="6">
        <v>3.7395399999999999</v>
      </c>
      <c r="B1830" s="6">
        <v>0.95545041000000008</v>
      </c>
    </row>
    <row r="1831" spans="1:2" x14ac:dyDescent="0.2">
      <c r="A1831" s="6">
        <v>3.7417199999999999</v>
      </c>
      <c r="B1831" s="6">
        <v>0.95784313999999993</v>
      </c>
    </row>
    <row r="1832" spans="1:2" x14ac:dyDescent="0.2">
      <c r="A1832" s="6">
        <v>3.7439100000000001</v>
      </c>
      <c r="B1832" s="6">
        <v>0.95786905</v>
      </c>
    </row>
    <row r="1833" spans="1:2" x14ac:dyDescent="0.2">
      <c r="A1833" s="6">
        <v>3.7461099999999998</v>
      </c>
      <c r="B1833" s="6">
        <v>0.95853170999999993</v>
      </c>
    </row>
    <row r="1834" spans="1:2" x14ac:dyDescent="0.2">
      <c r="A1834" s="6">
        <v>3.7483200000000001</v>
      </c>
      <c r="B1834" s="6">
        <v>0.96291488000000003</v>
      </c>
    </row>
    <row r="1835" spans="1:2" x14ac:dyDescent="0.2">
      <c r="A1835" s="6">
        <v>3.7505199999999999</v>
      </c>
      <c r="B1835" s="6">
        <v>0.96126749</v>
      </c>
    </row>
    <row r="1836" spans="1:2" x14ac:dyDescent="0.2">
      <c r="A1836" s="6">
        <v>3.7527300000000001</v>
      </c>
      <c r="B1836" s="6">
        <v>0.95278497000000006</v>
      </c>
    </row>
    <row r="1837" spans="1:2" x14ac:dyDescent="0.2">
      <c r="A1837" s="6">
        <v>3.7549299999999999</v>
      </c>
      <c r="B1837" s="6">
        <v>0.94348801999999998</v>
      </c>
    </row>
    <row r="1838" spans="1:2" x14ac:dyDescent="0.2">
      <c r="A1838" s="6">
        <v>3.7571300000000001</v>
      </c>
      <c r="B1838" s="6">
        <v>0.93913940000000007</v>
      </c>
    </row>
    <row r="1839" spans="1:2" x14ac:dyDescent="0.2">
      <c r="A1839" s="6">
        <v>3.7593200000000002</v>
      </c>
      <c r="B1839" s="6">
        <v>0.94003775000000001</v>
      </c>
    </row>
    <row r="1840" spans="1:2" x14ac:dyDescent="0.2">
      <c r="A1840" s="6">
        <v>3.7615099999999999</v>
      </c>
      <c r="B1840" s="6">
        <v>0.94284880999999998</v>
      </c>
    </row>
    <row r="1841" spans="1:2" x14ac:dyDescent="0.2">
      <c r="A1841" s="6">
        <v>3.7637</v>
      </c>
      <c r="B1841" s="6">
        <v>0.94623860000000004</v>
      </c>
    </row>
    <row r="1842" spans="1:2" x14ac:dyDescent="0.2">
      <c r="A1842" s="6">
        <v>3.7658900000000002</v>
      </c>
      <c r="B1842" s="6">
        <v>0.94970244000000004</v>
      </c>
    </row>
    <row r="1843" spans="1:2" x14ac:dyDescent="0.2">
      <c r="A1843" s="6">
        <v>3.7681</v>
      </c>
      <c r="B1843" s="6">
        <v>0.95139795999999999</v>
      </c>
    </row>
    <row r="1844" spans="1:2" x14ac:dyDescent="0.2">
      <c r="A1844" s="6">
        <v>3.7703199999999999</v>
      </c>
      <c r="B1844" s="6">
        <v>0.95122149999999994</v>
      </c>
    </row>
    <row r="1845" spans="1:2" x14ac:dyDescent="0.2">
      <c r="A1845" s="6">
        <v>3.7725300000000002</v>
      </c>
      <c r="B1845" s="6">
        <v>0.94877201</v>
      </c>
    </row>
    <row r="1846" spans="1:2" x14ac:dyDescent="0.2">
      <c r="A1846" s="6">
        <v>3.7747199999999999</v>
      </c>
      <c r="B1846" s="6">
        <v>0.94841907999999997</v>
      </c>
    </row>
    <row r="1847" spans="1:2" x14ac:dyDescent="0.2">
      <c r="A1847" s="6">
        <v>3.77691</v>
      </c>
      <c r="B1847" s="6">
        <v>0.95077108999999993</v>
      </c>
    </row>
    <row r="1848" spans="1:2" x14ac:dyDescent="0.2">
      <c r="A1848" s="6">
        <v>3.7791000000000001</v>
      </c>
      <c r="B1848" s="6">
        <v>0.94983695000000001</v>
      </c>
    </row>
    <row r="1849" spans="1:2" x14ac:dyDescent="0.2">
      <c r="A1849" s="6">
        <v>3.7812899999999998</v>
      </c>
      <c r="B1849" s="6">
        <v>0.94946922</v>
      </c>
    </row>
    <row r="1850" spans="1:2" x14ac:dyDescent="0.2">
      <c r="A1850" s="6">
        <v>3.78348</v>
      </c>
      <c r="B1850" s="6">
        <v>0.95221115999999995</v>
      </c>
    </row>
    <row r="1851" spans="1:2" x14ac:dyDescent="0.2">
      <c r="A1851" s="6">
        <v>3.7856700000000001</v>
      </c>
      <c r="B1851" s="6">
        <v>0.95495064000000007</v>
      </c>
    </row>
    <row r="1852" spans="1:2" x14ac:dyDescent="0.2">
      <c r="A1852" s="6">
        <v>3.7878699999999998</v>
      </c>
      <c r="B1852" s="6">
        <v>0.95731868999999992</v>
      </c>
    </row>
    <row r="1853" spans="1:2" x14ac:dyDescent="0.2">
      <c r="A1853" s="6">
        <v>3.7900700000000001</v>
      </c>
      <c r="B1853" s="6">
        <v>0.95767902000000005</v>
      </c>
    </row>
    <row r="1854" spans="1:2" x14ac:dyDescent="0.2">
      <c r="A1854" s="6">
        <v>3.7922600000000002</v>
      </c>
      <c r="B1854" s="6">
        <v>0.95497655999999997</v>
      </c>
    </row>
    <row r="1855" spans="1:2" x14ac:dyDescent="0.2">
      <c r="A1855" s="6">
        <v>3.7944599999999999</v>
      </c>
      <c r="B1855" s="6">
        <v>0.95486919999999997</v>
      </c>
    </row>
    <row r="1856" spans="1:2" x14ac:dyDescent="0.2">
      <c r="A1856" s="6">
        <v>3.7966700000000002</v>
      </c>
      <c r="B1856" s="6">
        <v>0.95410535000000007</v>
      </c>
    </row>
    <row r="1857" spans="1:2" x14ac:dyDescent="0.2">
      <c r="A1857" s="6">
        <v>3.79887</v>
      </c>
      <c r="B1857" s="6">
        <v>0.95379068</v>
      </c>
    </row>
    <row r="1858" spans="1:2" x14ac:dyDescent="0.2">
      <c r="A1858" s="6">
        <v>3.8010700000000002</v>
      </c>
      <c r="B1858" s="6">
        <v>0.95549114000000002</v>
      </c>
    </row>
    <row r="1859" spans="1:2" x14ac:dyDescent="0.2">
      <c r="A1859" s="6">
        <v>3.8032699999999999</v>
      </c>
      <c r="B1859" s="6">
        <v>0.96487076999999999</v>
      </c>
    </row>
    <row r="1860" spans="1:2" x14ac:dyDescent="0.2">
      <c r="A1860" s="6">
        <v>3.80545</v>
      </c>
      <c r="B1860" s="6">
        <v>0.97076929000000001</v>
      </c>
    </row>
    <row r="1861" spans="1:2" x14ac:dyDescent="0.2">
      <c r="A1861" s="6">
        <v>3.80762</v>
      </c>
      <c r="B1861" s="6">
        <v>0.97429729999999992</v>
      </c>
    </row>
    <row r="1862" spans="1:2" x14ac:dyDescent="0.2">
      <c r="A1862" s="6">
        <v>3.8098100000000001</v>
      </c>
      <c r="B1862" s="6">
        <v>0.97595825999999997</v>
      </c>
    </row>
    <row r="1863" spans="1:2" x14ac:dyDescent="0.2">
      <c r="A1863" s="6">
        <v>3.81202</v>
      </c>
      <c r="B1863" s="6">
        <v>0.97585706999999999</v>
      </c>
    </row>
    <row r="1864" spans="1:2" x14ac:dyDescent="0.2">
      <c r="A1864" s="6">
        <v>3.8142299999999998</v>
      </c>
      <c r="B1864" s="6">
        <v>0.97276589999999996</v>
      </c>
    </row>
    <row r="1865" spans="1:2" x14ac:dyDescent="0.2">
      <c r="A1865" s="6">
        <v>3.8164500000000001</v>
      </c>
      <c r="B1865" s="6">
        <v>0.97178363999999995</v>
      </c>
    </row>
    <row r="1866" spans="1:2" x14ac:dyDescent="0.2">
      <c r="A1866" s="6">
        <v>3.8186499999999999</v>
      </c>
      <c r="B1866" s="6">
        <v>0.97074954999999996</v>
      </c>
    </row>
    <row r="1867" spans="1:2" x14ac:dyDescent="0.2">
      <c r="A1867" s="6">
        <v>3.82084</v>
      </c>
      <c r="B1867" s="6">
        <v>0.9716232199999999</v>
      </c>
    </row>
    <row r="1868" spans="1:2" x14ac:dyDescent="0.2">
      <c r="A1868" s="6">
        <v>3.8230200000000001</v>
      </c>
      <c r="B1868" s="6">
        <v>0.96988574999999999</v>
      </c>
    </row>
    <row r="1869" spans="1:2" x14ac:dyDescent="0.2">
      <c r="A1869" s="6">
        <v>3.8252100000000002</v>
      </c>
      <c r="B1869" s="6">
        <v>0.96503736000000007</v>
      </c>
    </row>
    <row r="1870" spans="1:2" x14ac:dyDescent="0.2">
      <c r="A1870" s="6">
        <v>3.8273999999999999</v>
      </c>
      <c r="B1870" s="6">
        <v>0.96171667000000005</v>
      </c>
    </row>
    <row r="1871" spans="1:2" x14ac:dyDescent="0.2">
      <c r="A1871" s="6">
        <v>3.82959</v>
      </c>
      <c r="B1871" s="6">
        <v>0.95875630000000001</v>
      </c>
    </row>
    <row r="1872" spans="1:2" x14ac:dyDescent="0.2">
      <c r="A1872" s="6">
        <v>3.8317800000000002</v>
      </c>
      <c r="B1872" s="6">
        <v>0.96059001999999993</v>
      </c>
    </row>
    <row r="1873" spans="1:2" x14ac:dyDescent="0.2">
      <c r="A1873" s="6">
        <v>3.8339699999999999</v>
      </c>
      <c r="B1873" s="6">
        <v>0.95947819000000001</v>
      </c>
    </row>
    <row r="1874" spans="1:2" x14ac:dyDescent="0.2">
      <c r="A1874" s="6">
        <v>3.8361700000000001</v>
      </c>
      <c r="B1874" s="6">
        <v>0.95372897999999995</v>
      </c>
    </row>
    <row r="1875" spans="1:2" x14ac:dyDescent="0.2">
      <c r="A1875" s="6">
        <v>3.8383699999999998</v>
      </c>
      <c r="B1875" s="6">
        <v>0.94913233000000008</v>
      </c>
    </row>
    <row r="1876" spans="1:2" x14ac:dyDescent="0.2">
      <c r="A1876" s="6">
        <v>3.84057</v>
      </c>
      <c r="B1876" s="6">
        <v>0.94228486999999994</v>
      </c>
    </row>
    <row r="1877" spans="1:2" x14ac:dyDescent="0.2">
      <c r="A1877" s="6">
        <v>3.8427699999999998</v>
      </c>
      <c r="B1877" s="6">
        <v>0.93701568999999996</v>
      </c>
    </row>
    <row r="1878" spans="1:2" x14ac:dyDescent="0.2">
      <c r="A1878" s="6">
        <v>3.8449499999999999</v>
      </c>
      <c r="B1878" s="6">
        <v>0.93485742000000005</v>
      </c>
    </row>
    <row r="1879" spans="1:2" x14ac:dyDescent="0.2">
      <c r="A1879" s="6">
        <v>3.8471299999999999</v>
      </c>
      <c r="B1879" s="6">
        <v>0.93304220999999998</v>
      </c>
    </row>
    <row r="1880" spans="1:2" x14ac:dyDescent="0.2">
      <c r="A1880" s="6">
        <v>3.84931</v>
      </c>
      <c r="B1880" s="6">
        <v>0.93222406999999996</v>
      </c>
    </row>
    <row r="1881" spans="1:2" x14ac:dyDescent="0.2">
      <c r="A1881" s="6">
        <v>3.8515199999999998</v>
      </c>
      <c r="B1881" s="6">
        <v>0.93129116000000001</v>
      </c>
    </row>
    <row r="1882" spans="1:2" x14ac:dyDescent="0.2">
      <c r="A1882" s="6">
        <v>3.85372</v>
      </c>
      <c r="B1882" s="6">
        <v>0.93186743999999999</v>
      </c>
    </row>
    <row r="1883" spans="1:2" x14ac:dyDescent="0.2">
      <c r="A1883" s="6">
        <v>3.8559100000000002</v>
      </c>
      <c r="B1883" s="6">
        <v>0.93332850000000001</v>
      </c>
    </row>
    <row r="1884" spans="1:2" x14ac:dyDescent="0.2">
      <c r="A1884" s="6">
        <v>3.8581099999999999</v>
      </c>
      <c r="B1884" s="6">
        <v>0.93708232000000002</v>
      </c>
    </row>
    <row r="1885" spans="1:2" x14ac:dyDescent="0.2">
      <c r="A1885" s="6">
        <v>3.8603100000000001</v>
      </c>
      <c r="B1885" s="6">
        <v>0.93927020999999999</v>
      </c>
    </row>
    <row r="1886" spans="1:2" x14ac:dyDescent="0.2">
      <c r="A1886" s="6">
        <v>3.8624999999999998</v>
      </c>
      <c r="B1886" s="6">
        <v>0.93897775000000006</v>
      </c>
    </row>
    <row r="1887" spans="1:2" x14ac:dyDescent="0.2">
      <c r="A1887" s="6">
        <v>3.8646799999999999</v>
      </c>
      <c r="B1887" s="6">
        <v>0.93299654999999992</v>
      </c>
    </row>
    <row r="1888" spans="1:2" x14ac:dyDescent="0.2">
      <c r="A1888" s="6">
        <v>3.8668800000000001</v>
      </c>
      <c r="B1888" s="6">
        <v>0.92497432000000002</v>
      </c>
    </row>
    <row r="1889" spans="1:2" x14ac:dyDescent="0.2">
      <c r="A1889" s="6">
        <v>3.8690799999999999</v>
      </c>
      <c r="B1889" s="6">
        <v>0.91799357999999998</v>
      </c>
    </row>
    <row r="1890" spans="1:2" x14ac:dyDescent="0.2">
      <c r="A1890" s="6">
        <v>3.8712800000000001</v>
      </c>
      <c r="B1890" s="6">
        <v>0.91170881999999998</v>
      </c>
    </row>
    <row r="1891" spans="1:2" x14ac:dyDescent="0.2">
      <c r="A1891" s="6">
        <v>3.8734700000000002</v>
      </c>
      <c r="B1891" s="6">
        <v>0.90916061000000004</v>
      </c>
    </row>
    <row r="1892" spans="1:2" x14ac:dyDescent="0.2">
      <c r="A1892" s="6">
        <v>3.8756699999999999</v>
      </c>
      <c r="B1892" s="6">
        <v>0.90861765000000005</v>
      </c>
    </row>
    <row r="1893" spans="1:2" x14ac:dyDescent="0.2">
      <c r="A1893" s="6">
        <v>3.8778800000000002</v>
      </c>
      <c r="B1893" s="6">
        <v>0.90565358000000007</v>
      </c>
    </row>
    <row r="1894" spans="1:2" x14ac:dyDescent="0.2">
      <c r="A1894" s="6">
        <v>3.88009</v>
      </c>
      <c r="B1894" s="6">
        <v>0.90116304999999997</v>
      </c>
    </row>
    <row r="1895" spans="1:2" x14ac:dyDescent="0.2">
      <c r="A1895" s="6">
        <v>3.8822899999999998</v>
      </c>
      <c r="B1895" s="6">
        <v>0.89945642999999997</v>
      </c>
    </row>
    <row r="1896" spans="1:2" x14ac:dyDescent="0.2">
      <c r="A1896" s="6">
        <v>3.8844799999999999</v>
      </c>
      <c r="B1896" s="6">
        <v>0.90040907999999997</v>
      </c>
    </row>
    <row r="1897" spans="1:2" x14ac:dyDescent="0.2">
      <c r="A1897" s="6">
        <v>3.8866700000000001</v>
      </c>
      <c r="B1897" s="6">
        <v>0.90355578000000003</v>
      </c>
    </row>
    <row r="1898" spans="1:2" x14ac:dyDescent="0.2">
      <c r="A1898" s="6">
        <v>3.8888699999999998</v>
      </c>
      <c r="B1898" s="6">
        <v>0.90700728000000008</v>
      </c>
    </row>
    <row r="1899" spans="1:2" x14ac:dyDescent="0.2">
      <c r="A1899" s="6">
        <v>3.89107</v>
      </c>
      <c r="B1899" s="6">
        <v>0.91684595999999996</v>
      </c>
    </row>
    <row r="1900" spans="1:2" x14ac:dyDescent="0.2">
      <c r="A1900" s="6">
        <v>3.8932699999999998</v>
      </c>
      <c r="B1900" s="6">
        <v>0.92746822999999989</v>
      </c>
    </row>
    <row r="1901" spans="1:2" x14ac:dyDescent="0.2">
      <c r="A1901" s="6">
        <v>3.8954599999999999</v>
      </c>
      <c r="B1901" s="6">
        <v>0.93399608999999995</v>
      </c>
    </row>
    <row r="1902" spans="1:2" x14ac:dyDescent="0.2">
      <c r="A1902" s="6">
        <v>3.8976600000000001</v>
      </c>
      <c r="B1902" s="6">
        <v>0.93666769999999999</v>
      </c>
    </row>
    <row r="1903" spans="1:2" x14ac:dyDescent="0.2">
      <c r="A1903" s="6">
        <v>3.8998499999999998</v>
      </c>
      <c r="B1903" s="6">
        <v>0.93812876000000001</v>
      </c>
    </row>
    <row r="1904" spans="1:2" x14ac:dyDescent="0.2">
      <c r="A1904" s="6">
        <v>3.90205</v>
      </c>
      <c r="B1904" s="6">
        <v>0.94165058999999995</v>
      </c>
    </row>
    <row r="1905" spans="1:2" x14ac:dyDescent="0.2">
      <c r="A1905" s="6">
        <v>3.9042599999999998</v>
      </c>
      <c r="B1905" s="6">
        <v>0.94728997000000004</v>
      </c>
    </row>
    <row r="1906" spans="1:2" x14ac:dyDescent="0.2">
      <c r="A1906" s="6">
        <v>3.90646</v>
      </c>
      <c r="B1906" s="6">
        <v>0.95313172999999995</v>
      </c>
    </row>
    <row r="1907" spans="1:2" x14ac:dyDescent="0.2">
      <c r="A1907" s="6">
        <v>3.9086599999999998</v>
      </c>
      <c r="B1907" s="6">
        <v>0.95625251</v>
      </c>
    </row>
    <row r="1908" spans="1:2" x14ac:dyDescent="0.2">
      <c r="A1908" s="6">
        <v>3.91086</v>
      </c>
      <c r="B1908" s="6">
        <v>0.96157475999999997</v>
      </c>
    </row>
    <row r="1909" spans="1:2" x14ac:dyDescent="0.2">
      <c r="A1909" s="6">
        <v>3.9130699999999998</v>
      </c>
      <c r="B1909" s="6">
        <v>0.96322215000000011</v>
      </c>
    </row>
    <row r="1910" spans="1:2" x14ac:dyDescent="0.2">
      <c r="A1910" s="6">
        <v>3.9152800000000001</v>
      </c>
      <c r="B1910" s="6">
        <v>0.96039257999999994</v>
      </c>
    </row>
    <row r="1911" spans="1:2" x14ac:dyDescent="0.2">
      <c r="A1911" s="6">
        <v>3.9174799999999999</v>
      </c>
      <c r="B1911" s="6">
        <v>0.96166359999999995</v>
      </c>
    </row>
    <row r="1912" spans="1:2" x14ac:dyDescent="0.2">
      <c r="A1912" s="6">
        <v>3.91967</v>
      </c>
      <c r="B1912" s="6">
        <v>0.96510646</v>
      </c>
    </row>
    <row r="1913" spans="1:2" x14ac:dyDescent="0.2">
      <c r="A1913" s="6">
        <v>3.9218500000000001</v>
      </c>
      <c r="B1913" s="6">
        <v>0.96851724000000006</v>
      </c>
    </row>
    <row r="1914" spans="1:2" x14ac:dyDescent="0.2">
      <c r="A1914" s="6">
        <v>3.9240400000000002</v>
      </c>
      <c r="B1914" s="6">
        <v>0.97520182</v>
      </c>
    </row>
    <row r="1915" spans="1:2" x14ac:dyDescent="0.2">
      <c r="A1915" s="6">
        <v>3.92625</v>
      </c>
      <c r="B1915" s="6">
        <v>0.97487973999999999</v>
      </c>
    </row>
    <row r="1916" spans="1:2" x14ac:dyDescent="0.2">
      <c r="A1916" s="6">
        <v>3.9284599999999998</v>
      </c>
      <c r="B1916" s="6">
        <v>0.96933290999999999</v>
      </c>
    </row>
    <row r="1917" spans="1:2" x14ac:dyDescent="0.2">
      <c r="A1917" s="6">
        <v>3.93066</v>
      </c>
      <c r="B1917" s="6">
        <v>0.96868259999999995</v>
      </c>
    </row>
    <row r="1918" spans="1:2" x14ac:dyDescent="0.2">
      <c r="A1918" s="6">
        <v>3.9328599999999998</v>
      </c>
      <c r="B1918" s="6">
        <v>0.97093958000000002</v>
      </c>
    </row>
    <row r="1919" spans="1:2" x14ac:dyDescent="0.2">
      <c r="A1919" s="6">
        <v>3.9350499999999999</v>
      </c>
      <c r="B1919" s="6">
        <v>0.97008194999999997</v>
      </c>
    </row>
    <row r="1920" spans="1:2" x14ac:dyDescent="0.2">
      <c r="A1920" s="6">
        <v>3.9372400000000001</v>
      </c>
      <c r="B1920" s="6">
        <v>0.96873812999999998</v>
      </c>
    </row>
    <row r="1921" spans="1:2" x14ac:dyDescent="0.2">
      <c r="A1921" s="6">
        <v>3.9394399999999998</v>
      </c>
      <c r="B1921" s="6">
        <v>0.96863940999999998</v>
      </c>
    </row>
    <row r="1922" spans="1:2" x14ac:dyDescent="0.2">
      <c r="A1922" s="6">
        <v>3.94164</v>
      </c>
      <c r="B1922" s="6">
        <v>0.96964881999999997</v>
      </c>
    </row>
    <row r="1923" spans="1:2" x14ac:dyDescent="0.2">
      <c r="A1923" s="6">
        <v>3.9438399999999998</v>
      </c>
      <c r="B1923" s="6">
        <v>0.97115430000000003</v>
      </c>
    </row>
    <row r="1924" spans="1:2" x14ac:dyDescent="0.2">
      <c r="A1924" s="6">
        <v>3.9460500000000001</v>
      </c>
      <c r="B1924" s="6">
        <v>0.97657896000000011</v>
      </c>
    </row>
    <row r="1925" spans="1:2" x14ac:dyDescent="0.2">
      <c r="A1925" s="6">
        <v>3.9482599999999999</v>
      </c>
      <c r="B1925" s="6">
        <v>0.98139525999999999</v>
      </c>
    </row>
    <row r="1926" spans="1:2" x14ac:dyDescent="0.2">
      <c r="A1926" s="6">
        <v>3.9504600000000001</v>
      </c>
      <c r="B1926" s="6">
        <v>0.98469003999999993</v>
      </c>
    </row>
    <row r="1927" spans="1:2" x14ac:dyDescent="0.2">
      <c r="A1927" s="6">
        <v>3.9526599999999998</v>
      </c>
      <c r="B1927" s="6">
        <v>0.98583149000000003</v>
      </c>
    </row>
    <row r="1928" spans="1:2" x14ac:dyDescent="0.2">
      <c r="A1928" s="6">
        <v>3.95486</v>
      </c>
      <c r="B1928" s="6">
        <v>0.98450247999999996</v>
      </c>
    </row>
    <row r="1929" spans="1:2" x14ac:dyDescent="0.2">
      <c r="A1929" s="6">
        <v>3.9570500000000002</v>
      </c>
      <c r="B1929" s="6">
        <v>0.98102752999999998</v>
      </c>
    </row>
    <row r="1930" spans="1:2" x14ac:dyDescent="0.2">
      <c r="A1930" s="6">
        <v>3.9592499999999999</v>
      </c>
      <c r="B1930" s="6">
        <v>0.97706392000000009</v>
      </c>
    </row>
    <row r="1931" spans="1:2" x14ac:dyDescent="0.2">
      <c r="A1931" s="6">
        <v>3.9614400000000001</v>
      </c>
      <c r="B1931" s="6">
        <v>0.97533756000000005</v>
      </c>
    </row>
    <row r="1932" spans="1:2" x14ac:dyDescent="0.2">
      <c r="A1932" s="6">
        <v>3.9636300000000002</v>
      </c>
      <c r="B1932" s="6">
        <v>0.97758466999999993</v>
      </c>
    </row>
    <row r="1933" spans="1:2" x14ac:dyDescent="0.2">
      <c r="A1933" s="6">
        <v>3.96583</v>
      </c>
      <c r="B1933" s="6">
        <v>0.98430010000000001</v>
      </c>
    </row>
    <row r="1934" spans="1:2" x14ac:dyDescent="0.2">
      <c r="A1934" s="6">
        <v>3.9680200000000001</v>
      </c>
      <c r="B1934" s="6">
        <v>0.9847863</v>
      </c>
    </row>
    <row r="1935" spans="1:2" x14ac:dyDescent="0.2">
      <c r="A1935" s="6">
        <v>3.9702199999999999</v>
      </c>
      <c r="B1935" s="6">
        <v>0.98241207999999991</v>
      </c>
    </row>
    <row r="1936" spans="1:2" x14ac:dyDescent="0.2">
      <c r="A1936" s="6">
        <v>3.9723999999999999</v>
      </c>
      <c r="B1936" s="6">
        <v>0.98162355000000001</v>
      </c>
    </row>
    <row r="1937" spans="1:2" x14ac:dyDescent="0.2">
      <c r="A1937" s="6">
        <v>3.9745900000000001</v>
      </c>
      <c r="B1937" s="6">
        <v>0.98297478000000005</v>
      </c>
    </row>
    <row r="1938" spans="1:2" x14ac:dyDescent="0.2">
      <c r="A1938" s="6">
        <v>3.9767999999999999</v>
      </c>
      <c r="B1938" s="6">
        <v>0.98108306000000001</v>
      </c>
    </row>
    <row r="1939" spans="1:2" x14ac:dyDescent="0.2">
      <c r="A1939" s="6">
        <v>3.9790100000000002</v>
      </c>
      <c r="B1939" s="6">
        <v>0.97884459000000001</v>
      </c>
    </row>
    <row r="1940" spans="1:2" x14ac:dyDescent="0.2">
      <c r="A1940" s="6">
        <v>3.98122</v>
      </c>
      <c r="B1940" s="6">
        <v>0.97553869999999998</v>
      </c>
    </row>
    <row r="1941" spans="1:2" x14ac:dyDescent="0.2">
      <c r="A1941" s="6">
        <v>3.9834100000000001</v>
      </c>
      <c r="B1941" s="6">
        <v>0.97316078000000006</v>
      </c>
    </row>
    <row r="1942" spans="1:2" x14ac:dyDescent="0.2">
      <c r="A1942" s="6">
        <v>3.9856099999999999</v>
      </c>
      <c r="B1942" s="6">
        <v>0.97414427999999997</v>
      </c>
    </row>
    <row r="1943" spans="1:2" x14ac:dyDescent="0.2">
      <c r="A1943" s="6">
        <v>3.9878</v>
      </c>
      <c r="B1943" s="6">
        <v>0.97435775999999996</v>
      </c>
    </row>
    <row r="1944" spans="1:2" x14ac:dyDescent="0.2">
      <c r="A1944" s="6">
        <v>3.99</v>
      </c>
      <c r="B1944" s="6">
        <v>0.97599033999999996</v>
      </c>
    </row>
    <row r="1945" spans="1:2" x14ac:dyDescent="0.2">
      <c r="A1945" s="6">
        <v>3.9922</v>
      </c>
      <c r="B1945" s="6">
        <v>0.97430592999999999</v>
      </c>
    </row>
    <row r="1946" spans="1:2" x14ac:dyDescent="0.2">
      <c r="A1946" s="6">
        <v>3.9943900000000001</v>
      </c>
      <c r="B1946" s="6">
        <v>0.97306946999999999</v>
      </c>
    </row>
    <row r="1947" spans="1:2" x14ac:dyDescent="0.2">
      <c r="A1947" s="6">
        <v>3.9965700000000002</v>
      </c>
      <c r="B1947" s="6">
        <v>0.97303490999999998</v>
      </c>
    </row>
    <row r="1948" spans="1:2" x14ac:dyDescent="0.2">
      <c r="A1948" s="6">
        <v>3.9987599999999999</v>
      </c>
      <c r="B1948" s="6">
        <v>0.97513764999999997</v>
      </c>
    </row>
    <row r="1949" spans="1:2" x14ac:dyDescent="0.2">
      <c r="A1949" s="6">
        <v>4.0009699999999997</v>
      </c>
      <c r="B1949" s="6">
        <v>0.98007365000000002</v>
      </c>
    </row>
    <row r="1950" spans="1:2" x14ac:dyDescent="0.2">
      <c r="A1950" s="6">
        <v>4.0031800000000004</v>
      </c>
      <c r="B1950" s="6">
        <v>0.98762079000000003</v>
      </c>
    </row>
    <row r="1951" spans="1:2" x14ac:dyDescent="0.2">
      <c r="A1951" s="6">
        <v>4.0053700000000001</v>
      </c>
      <c r="B1951" s="6">
        <v>0.99181021999999996</v>
      </c>
    </row>
    <row r="1952" spans="1:2" x14ac:dyDescent="0.2">
      <c r="A1952" s="6">
        <v>4.0075500000000002</v>
      </c>
      <c r="B1952" s="6">
        <v>0.99300843999999999</v>
      </c>
    </row>
    <row r="1953" spans="1:2" x14ac:dyDescent="0.2">
      <c r="A1953" s="6">
        <v>4.0097300000000002</v>
      </c>
      <c r="B1953" s="6">
        <v>0.99835905999999996</v>
      </c>
    </row>
    <row r="1954" spans="1:2" x14ac:dyDescent="0.2">
      <c r="A1954" s="6">
        <v>4.0119199999999999</v>
      </c>
      <c r="B1954" s="6">
        <v>1.0026570799999999</v>
      </c>
    </row>
    <row r="1955" spans="1:2" x14ac:dyDescent="0.2">
      <c r="A1955" s="6">
        <v>4.0141099999999996</v>
      </c>
      <c r="B1955" s="6">
        <v>1.00566187</v>
      </c>
    </row>
    <row r="1956" spans="1:2" x14ac:dyDescent="0.2">
      <c r="A1956" s="6">
        <v>4.0163099999999998</v>
      </c>
      <c r="B1956" s="6">
        <v>1.00839642</v>
      </c>
    </row>
    <row r="1957" spans="1:2" x14ac:dyDescent="0.2">
      <c r="A1957" s="6">
        <v>4.0184899999999999</v>
      </c>
      <c r="B1957" s="6">
        <v>1.01065834</v>
      </c>
    </row>
    <row r="1958" spans="1:2" x14ac:dyDescent="0.2">
      <c r="A1958" s="6">
        <v>4.0206799999999996</v>
      </c>
      <c r="B1958" s="6">
        <v>1.0116825599999999</v>
      </c>
    </row>
    <row r="1959" spans="1:2" x14ac:dyDescent="0.2">
      <c r="A1959" s="6">
        <v>4.0228799999999998</v>
      </c>
      <c r="B1959" s="6">
        <v>1.01528584</v>
      </c>
    </row>
    <row r="1960" spans="1:2" x14ac:dyDescent="0.2">
      <c r="A1960" s="6">
        <v>4.02508</v>
      </c>
      <c r="B1960" s="6">
        <v>1.0176427800000001</v>
      </c>
    </row>
    <row r="1961" spans="1:2" x14ac:dyDescent="0.2">
      <c r="A1961" s="6">
        <v>4.0272800000000002</v>
      </c>
      <c r="B1961" s="6">
        <v>1.0196295200000001</v>
      </c>
    </row>
    <row r="1962" spans="1:2" x14ac:dyDescent="0.2">
      <c r="A1962" s="6">
        <v>4.0294800000000004</v>
      </c>
      <c r="B1962" s="6">
        <v>1.01991334</v>
      </c>
    </row>
    <row r="1963" spans="1:2" x14ac:dyDescent="0.2">
      <c r="A1963" s="6">
        <v>4.0316700000000001</v>
      </c>
      <c r="B1963" s="6">
        <v>1.0192963399999999</v>
      </c>
    </row>
    <row r="1964" spans="1:2" x14ac:dyDescent="0.2">
      <c r="A1964" s="6">
        <v>4.0338599999999998</v>
      </c>
      <c r="B1964" s="6">
        <v>1.0155696599999999</v>
      </c>
    </row>
    <row r="1965" spans="1:2" x14ac:dyDescent="0.2">
      <c r="A1965" s="6">
        <v>4.0360500000000004</v>
      </c>
      <c r="B1965" s="6">
        <v>1.01482926</v>
      </c>
    </row>
    <row r="1966" spans="1:2" x14ac:dyDescent="0.2">
      <c r="A1966" s="6">
        <v>4.0382499999999997</v>
      </c>
      <c r="B1966" s="6">
        <v>1.0148169199999999</v>
      </c>
    </row>
    <row r="1967" spans="1:2" x14ac:dyDescent="0.2">
      <c r="A1967" s="6">
        <v>4.0404499999999999</v>
      </c>
      <c r="B1967" s="6">
        <v>1.0153105200000001</v>
      </c>
    </row>
    <row r="1968" spans="1:2" x14ac:dyDescent="0.2">
      <c r="A1968" s="6">
        <v>4.0426399999999996</v>
      </c>
      <c r="B1968" s="6">
        <v>1.01359526</v>
      </c>
    </row>
    <row r="1969" spans="1:2" x14ac:dyDescent="0.2">
      <c r="A1969" s="6">
        <v>4.0448300000000001</v>
      </c>
      <c r="B1969" s="6">
        <v>1.0097205</v>
      </c>
    </row>
    <row r="1970" spans="1:2" x14ac:dyDescent="0.2">
      <c r="A1970" s="6">
        <v>4.0470199999999998</v>
      </c>
      <c r="B1970" s="6">
        <v>1.00233748</v>
      </c>
    </row>
    <row r="1971" spans="1:2" x14ac:dyDescent="0.2">
      <c r="A1971" s="6">
        <v>4.04922</v>
      </c>
      <c r="B1971" s="6">
        <v>0.9988329199999999</v>
      </c>
    </row>
    <row r="1972" spans="1:2" x14ac:dyDescent="0.2">
      <c r="A1972" s="6">
        <v>4.0514099999999997</v>
      </c>
      <c r="B1972" s="6">
        <v>1.00144283</v>
      </c>
    </row>
    <row r="1973" spans="1:2" x14ac:dyDescent="0.2">
      <c r="A1973" s="6">
        <v>4.0536000000000003</v>
      </c>
      <c r="B1973" s="6">
        <v>1.00795094</v>
      </c>
    </row>
    <row r="1974" spans="1:2" x14ac:dyDescent="0.2">
      <c r="A1974" s="6">
        <v>4.0557999999999996</v>
      </c>
      <c r="B1974" s="6">
        <v>1.0176551199999999</v>
      </c>
    </row>
    <row r="1975" spans="1:2" x14ac:dyDescent="0.2">
      <c r="A1975" s="6">
        <v>4.0579999999999998</v>
      </c>
      <c r="B1975" s="6">
        <v>1.02265282</v>
      </c>
    </row>
    <row r="1976" spans="1:2" x14ac:dyDescent="0.2">
      <c r="A1976" s="6">
        <v>4.0602</v>
      </c>
      <c r="B1976" s="6">
        <v>1.0219988</v>
      </c>
    </row>
    <row r="1977" spans="1:2" x14ac:dyDescent="0.2">
      <c r="A1977" s="6">
        <v>4.0624000000000002</v>
      </c>
      <c r="B1977" s="6">
        <v>1.0197776000000001</v>
      </c>
    </row>
    <row r="1978" spans="1:2" x14ac:dyDescent="0.2">
      <c r="A1978" s="6">
        <v>4.0646000000000004</v>
      </c>
      <c r="B1978" s="6">
        <v>1.017433</v>
      </c>
    </row>
    <row r="1979" spans="1:2" x14ac:dyDescent="0.2">
      <c r="A1979" s="6">
        <v>4.0667900000000001</v>
      </c>
      <c r="B1979" s="6">
        <v>1.01424928</v>
      </c>
    </row>
    <row r="1980" spans="1:2" x14ac:dyDescent="0.2">
      <c r="A1980" s="6">
        <v>4.0689799999999998</v>
      </c>
      <c r="B1980" s="6">
        <v>1.0118429799999999</v>
      </c>
    </row>
    <row r="1981" spans="1:2" x14ac:dyDescent="0.2">
      <c r="A1981" s="6">
        <v>4.07118</v>
      </c>
      <c r="B1981" s="6">
        <v>1.0122872200000002</v>
      </c>
    </row>
    <row r="1982" spans="1:2" x14ac:dyDescent="0.2">
      <c r="A1982" s="6">
        <v>4.0733699999999997</v>
      </c>
      <c r="B1982" s="6">
        <v>1.0112259800000001</v>
      </c>
    </row>
    <row r="1983" spans="1:2" x14ac:dyDescent="0.2">
      <c r="A1983" s="6">
        <v>4.0755600000000003</v>
      </c>
      <c r="B1983" s="6">
        <v>1.0106953600000002</v>
      </c>
    </row>
    <row r="1984" spans="1:2" x14ac:dyDescent="0.2">
      <c r="A1984" s="6">
        <v>4.07775</v>
      </c>
      <c r="B1984" s="6">
        <v>1.00912201</v>
      </c>
    </row>
    <row r="1985" spans="1:2" x14ac:dyDescent="0.2">
      <c r="A1985" s="6">
        <v>4.0799500000000002</v>
      </c>
      <c r="B1985" s="6">
        <v>1.0059037399999999</v>
      </c>
    </row>
    <row r="1986" spans="1:2" x14ac:dyDescent="0.2">
      <c r="A1986" s="6">
        <v>4.0821500000000004</v>
      </c>
      <c r="B1986" s="6">
        <v>0.99907108</v>
      </c>
    </row>
    <row r="1987" spans="1:2" x14ac:dyDescent="0.2">
      <c r="A1987" s="6">
        <v>4.0843400000000001</v>
      </c>
      <c r="B1987" s="6">
        <v>0.99374143000000004</v>
      </c>
    </row>
    <row r="1988" spans="1:2" x14ac:dyDescent="0.2">
      <c r="A1988" s="6">
        <v>4.0865200000000002</v>
      </c>
      <c r="B1988" s="6">
        <v>0.99453612999999996</v>
      </c>
    </row>
    <row r="1989" spans="1:2" x14ac:dyDescent="0.2">
      <c r="A1989" s="6">
        <v>4.0887099999999998</v>
      </c>
      <c r="B1989" s="6">
        <v>0.99994969</v>
      </c>
    </row>
    <row r="1990" spans="1:2" x14ac:dyDescent="0.2">
      <c r="A1990" s="6">
        <v>4.0909000000000004</v>
      </c>
      <c r="B1990" s="6">
        <v>1.0035579000000001</v>
      </c>
    </row>
    <row r="1991" spans="1:2" x14ac:dyDescent="0.2">
      <c r="A1991" s="6">
        <v>4.0930799999999996</v>
      </c>
      <c r="B1991" s="6">
        <v>1.0076868699999999</v>
      </c>
    </row>
    <row r="1992" spans="1:2" x14ac:dyDescent="0.2">
      <c r="A1992" s="6">
        <v>4.0952799999999998</v>
      </c>
      <c r="B1992" s="6">
        <v>1.0135088800000001</v>
      </c>
    </row>
    <row r="1993" spans="1:2" x14ac:dyDescent="0.2">
      <c r="A1993" s="6">
        <v>4.0974700000000004</v>
      </c>
      <c r="B1993" s="6">
        <v>1.0150760599999999</v>
      </c>
    </row>
    <row r="1994" spans="1:2" x14ac:dyDescent="0.2">
      <c r="A1994" s="6">
        <v>4.0996499999999996</v>
      </c>
      <c r="B1994" s="6">
        <v>1.0151130799999999</v>
      </c>
    </row>
    <row r="1995" spans="1:2" x14ac:dyDescent="0.2">
      <c r="A1995" s="6">
        <v>4.1018299999999996</v>
      </c>
      <c r="B1995" s="6">
        <v>1.01906188</v>
      </c>
    </row>
    <row r="1996" spans="1:2" x14ac:dyDescent="0.2">
      <c r="A1996" s="6">
        <v>4.1040200000000002</v>
      </c>
      <c r="B1996" s="6">
        <v>1.0212830800000001</v>
      </c>
    </row>
    <row r="1997" spans="1:2" x14ac:dyDescent="0.2">
      <c r="A1997" s="6">
        <v>4.1062099999999999</v>
      </c>
      <c r="B1997" s="6">
        <v>1.01951846</v>
      </c>
    </row>
    <row r="1998" spans="1:2" x14ac:dyDescent="0.2">
      <c r="A1998" s="6">
        <v>4.1084100000000001</v>
      </c>
      <c r="B1998" s="6">
        <v>1.01920996</v>
      </c>
    </row>
    <row r="1999" spans="1:2" x14ac:dyDescent="0.2">
      <c r="A1999" s="6">
        <v>4.1106199999999999</v>
      </c>
      <c r="B1999" s="6">
        <v>1.0158905</v>
      </c>
    </row>
    <row r="2000" spans="1:2" x14ac:dyDescent="0.2">
      <c r="A2000" s="6">
        <v>4.1128200000000001</v>
      </c>
      <c r="B2000" s="6">
        <v>1.01106556</v>
      </c>
    </row>
    <row r="2001" spans="1:2" x14ac:dyDescent="0.2">
      <c r="A2001" s="6">
        <v>4.1150099999999998</v>
      </c>
      <c r="B2001" s="6">
        <v>1.00902329</v>
      </c>
    </row>
    <row r="2002" spans="1:2" x14ac:dyDescent="0.2">
      <c r="A2002" s="6">
        <v>4.11721</v>
      </c>
      <c r="B2002" s="6">
        <v>1.0030754100000001</v>
      </c>
    </row>
    <row r="2003" spans="1:2" x14ac:dyDescent="0.2">
      <c r="A2003" s="6">
        <v>4.1194100000000002</v>
      </c>
      <c r="B2003" s="6">
        <v>0.99751500999999998</v>
      </c>
    </row>
    <row r="2004" spans="1:2" x14ac:dyDescent="0.2">
      <c r="A2004" s="6">
        <v>4.1216100000000004</v>
      </c>
      <c r="B2004" s="6">
        <v>0.99429796999999998</v>
      </c>
    </row>
    <row r="2005" spans="1:2" x14ac:dyDescent="0.2">
      <c r="A2005" s="6">
        <v>4.1238000000000001</v>
      </c>
      <c r="B2005" s="6">
        <v>0.98903002000000007</v>
      </c>
    </row>
    <row r="2006" spans="1:2" x14ac:dyDescent="0.2">
      <c r="A2006" s="6">
        <v>4.1259800000000002</v>
      </c>
      <c r="B2006" s="6">
        <v>0.98505654000000009</v>
      </c>
    </row>
    <row r="2007" spans="1:2" x14ac:dyDescent="0.2">
      <c r="A2007" s="6">
        <v>4.1281699999999999</v>
      </c>
      <c r="B2007" s="6">
        <v>0.98418534000000002</v>
      </c>
    </row>
    <row r="2008" spans="1:2" x14ac:dyDescent="0.2">
      <c r="A2008" s="6">
        <v>4.1303599999999996</v>
      </c>
      <c r="B2008" s="6">
        <v>0.98873509999999998</v>
      </c>
    </row>
    <row r="2009" spans="1:2" x14ac:dyDescent="0.2">
      <c r="A2009" s="6">
        <v>4.1325399999999997</v>
      </c>
      <c r="B2009" s="6">
        <v>0.99718676000000006</v>
      </c>
    </row>
    <row r="2010" spans="1:2" x14ac:dyDescent="0.2">
      <c r="A2010" s="6">
        <v>4.1347500000000004</v>
      </c>
      <c r="B2010" s="6">
        <v>1.0011145800000001</v>
      </c>
    </row>
    <row r="2011" spans="1:2" x14ac:dyDescent="0.2">
      <c r="A2011" s="6">
        <v>4.1369699999999998</v>
      </c>
      <c r="B2011" s="6">
        <v>1.00364922</v>
      </c>
    </row>
    <row r="2012" spans="1:2" x14ac:dyDescent="0.2">
      <c r="A2012" s="6">
        <v>4.13917</v>
      </c>
      <c r="B2012" s="6">
        <v>1.0088764400000001</v>
      </c>
    </row>
    <row r="2013" spans="1:2" x14ac:dyDescent="0.2">
      <c r="A2013" s="6">
        <v>4.1413599999999997</v>
      </c>
      <c r="B2013" s="6">
        <v>1.0137680199999999</v>
      </c>
    </row>
    <row r="2014" spans="1:2" x14ac:dyDescent="0.2">
      <c r="A2014" s="6">
        <v>4.1435399999999998</v>
      </c>
      <c r="B2014" s="6">
        <v>1.0191606</v>
      </c>
    </row>
    <row r="2015" spans="1:2" x14ac:dyDescent="0.2">
      <c r="A2015" s="6">
        <v>4.1457300000000004</v>
      </c>
      <c r="B2015" s="6">
        <v>1.0204563</v>
      </c>
    </row>
    <row r="2016" spans="1:2" x14ac:dyDescent="0.2">
      <c r="A2016" s="6">
        <v>4.1479299999999997</v>
      </c>
      <c r="B2016" s="6">
        <v>1.01956782</v>
      </c>
    </row>
    <row r="2017" spans="1:2" x14ac:dyDescent="0.2">
      <c r="A2017" s="6">
        <v>4.1501299999999999</v>
      </c>
      <c r="B2017" s="6">
        <v>1.01822276</v>
      </c>
    </row>
    <row r="2018" spans="1:2" x14ac:dyDescent="0.2">
      <c r="A2018" s="6">
        <v>4.1523300000000001</v>
      </c>
      <c r="B2018" s="6">
        <v>1.0141629000000001</v>
      </c>
    </row>
    <row r="2019" spans="1:2" x14ac:dyDescent="0.2">
      <c r="A2019" s="6">
        <v>4.1545199999999998</v>
      </c>
      <c r="B2019" s="6">
        <v>1.0119787199999999</v>
      </c>
    </row>
    <row r="2020" spans="1:2" x14ac:dyDescent="0.2">
      <c r="A2020" s="6">
        <v>4.1567100000000003</v>
      </c>
      <c r="B2020" s="6">
        <v>1.01164554</v>
      </c>
    </row>
    <row r="2021" spans="1:2" x14ac:dyDescent="0.2">
      <c r="A2021" s="6">
        <v>4.1589099999999997</v>
      </c>
      <c r="B2021" s="6">
        <v>1.0086506200000001</v>
      </c>
    </row>
    <row r="2022" spans="1:2" x14ac:dyDescent="0.2">
      <c r="A2022" s="6">
        <v>4.1611099999999999</v>
      </c>
      <c r="B2022" s="6">
        <v>0.99914142000000006</v>
      </c>
    </row>
    <row r="2023" spans="1:2" x14ac:dyDescent="0.2">
      <c r="A2023" s="6">
        <v>4.1632999999999996</v>
      </c>
      <c r="B2023" s="6">
        <v>0.99182503</v>
      </c>
    </row>
    <row r="2024" spans="1:2" x14ac:dyDescent="0.2">
      <c r="A2024" s="6">
        <v>4.1654900000000001</v>
      </c>
      <c r="B2024" s="6">
        <v>0.98633497000000003</v>
      </c>
    </row>
    <row r="2025" spans="1:2" x14ac:dyDescent="0.2">
      <c r="A2025" s="6">
        <v>4.1676799999999998</v>
      </c>
      <c r="B2025" s="6">
        <v>0.98805023000000003</v>
      </c>
    </row>
    <row r="2026" spans="1:2" x14ac:dyDescent="0.2">
      <c r="A2026" s="6">
        <v>4.1698500000000003</v>
      </c>
      <c r="B2026" s="6">
        <v>0.99246671000000009</v>
      </c>
    </row>
    <row r="2027" spans="1:2" x14ac:dyDescent="0.2">
      <c r="A2027" s="6">
        <v>4.1720300000000003</v>
      </c>
      <c r="B2027" s="6">
        <v>0.99301708</v>
      </c>
    </row>
    <row r="2028" spans="1:2" x14ac:dyDescent="0.2">
      <c r="A2028" s="6">
        <v>4.1742299999999997</v>
      </c>
      <c r="B2028" s="6">
        <v>0.9910291</v>
      </c>
    </row>
    <row r="2029" spans="1:2" x14ac:dyDescent="0.2">
      <c r="A2029" s="6">
        <v>4.1764299999999999</v>
      </c>
      <c r="B2029" s="6">
        <v>0.98958038999999998</v>
      </c>
    </row>
    <row r="2030" spans="1:2" x14ac:dyDescent="0.2">
      <c r="A2030" s="6">
        <v>4.1786099999999999</v>
      </c>
      <c r="B2030" s="6">
        <v>0.98937801000000003</v>
      </c>
    </row>
    <row r="2031" spans="1:2" x14ac:dyDescent="0.2">
      <c r="A2031" s="6">
        <v>4.1807999999999996</v>
      </c>
      <c r="B2031" s="6">
        <v>0.99028746999999995</v>
      </c>
    </row>
    <row r="2032" spans="1:2" x14ac:dyDescent="0.2">
      <c r="A2032" s="6">
        <v>4.1829999999999998</v>
      </c>
      <c r="B2032" s="6">
        <v>0.98446915999999995</v>
      </c>
    </row>
    <row r="2033" spans="1:2" x14ac:dyDescent="0.2">
      <c r="A2033" s="6">
        <v>4.1852099999999997</v>
      </c>
      <c r="B2033" s="6">
        <v>0.97724779000000006</v>
      </c>
    </row>
    <row r="2034" spans="1:2" x14ac:dyDescent="0.2">
      <c r="A2034" s="6">
        <v>4.1874200000000004</v>
      </c>
      <c r="B2034" s="6">
        <v>0.97232659999999993</v>
      </c>
    </row>
    <row r="2035" spans="1:2" x14ac:dyDescent="0.2">
      <c r="A2035" s="6">
        <v>4.1896100000000001</v>
      </c>
      <c r="B2035" s="6">
        <v>0.97503152999999998</v>
      </c>
    </row>
    <row r="2036" spans="1:2" x14ac:dyDescent="0.2">
      <c r="A2036" s="6">
        <v>4.1917999999999997</v>
      </c>
      <c r="B2036" s="6">
        <v>0.98072150000000002</v>
      </c>
    </row>
    <row r="2037" spans="1:2" x14ac:dyDescent="0.2">
      <c r="A2037" s="6">
        <v>4.194</v>
      </c>
      <c r="B2037" s="6">
        <v>0.98606841999999995</v>
      </c>
    </row>
    <row r="2038" spans="1:2" x14ac:dyDescent="0.2">
      <c r="A2038" s="6">
        <v>4.1961899999999996</v>
      </c>
      <c r="B2038" s="6">
        <v>0.98687052000000008</v>
      </c>
    </row>
    <row r="2039" spans="1:2" x14ac:dyDescent="0.2">
      <c r="A2039" s="6">
        <v>4.1983600000000001</v>
      </c>
      <c r="B2039" s="6">
        <v>0.98542304000000003</v>
      </c>
    </row>
    <row r="2040" spans="1:2" x14ac:dyDescent="0.2">
      <c r="A2040" s="6">
        <v>4.2005400000000002</v>
      </c>
      <c r="B2040" s="6">
        <v>0.98068078000000003</v>
      </c>
    </row>
    <row r="2041" spans="1:2" x14ac:dyDescent="0.2">
      <c r="A2041" s="6">
        <v>4.20275</v>
      </c>
      <c r="B2041" s="6">
        <v>0.97858545000000008</v>
      </c>
    </row>
    <row r="2042" spans="1:2" x14ac:dyDescent="0.2">
      <c r="A2042" s="6">
        <v>4.2049500000000002</v>
      </c>
      <c r="B2042" s="6">
        <v>0.97942085999999995</v>
      </c>
    </row>
    <row r="2043" spans="1:2" x14ac:dyDescent="0.2">
      <c r="A2043" s="6">
        <v>4.2071500000000004</v>
      </c>
      <c r="B2043" s="6">
        <v>0.98068078000000003</v>
      </c>
    </row>
    <row r="2044" spans="1:2" x14ac:dyDescent="0.2">
      <c r="A2044" s="6">
        <v>4.2093400000000001</v>
      </c>
      <c r="B2044" s="6">
        <v>0.98307104000000001</v>
      </c>
    </row>
    <row r="2045" spans="1:2" x14ac:dyDescent="0.2">
      <c r="A2045" s="6">
        <v>4.2115299999999998</v>
      </c>
      <c r="B2045" s="6">
        <v>0.98816499000000002</v>
      </c>
    </row>
    <row r="2046" spans="1:2" x14ac:dyDescent="0.2">
      <c r="A2046" s="6">
        <v>4.2137200000000004</v>
      </c>
      <c r="B2046" s="6">
        <v>0.98983336</v>
      </c>
    </row>
    <row r="2047" spans="1:2" x14ac:dyDescent="0.2">
      <c r="A2047" s="6">
        <v>4.21591</v>
      </c>
      <c r="B2047" s="6">
        <v>0.99266661999999994</v>
      </c>
    </row>
    <row r="2048" spans="1:2" x14ac:dyDescent="0.2">
      <c r="A2048" s="6">
        <v>4.2180999999999997</v>
      </c>
      <c r="B2048" s="6">
        <v>0.99286158999999996</v>
      </c>
    </row>
    <row r="2049" spans="1:2" x14ac:dyDescent="0.2">
      <c r="A2049" s="6">
        <v>4.2202900000000003</v>
      </c>
      <c r="B2049" s="6">
        <v>0.99016899999999997</v>
      </c>
    </row>
    <row r="2050" spans="1:2" x14ac:dyDescent="0.2">
      <c r="A2050" s="6">
        <v>4.2225000000000001</v>
      </c>
      <c r="B2050" s="6">
        <v>0.99031091000000004</v>
      </c>
    </row>
    <row r="2051" spans="1:2" x14ac:dyDescent="0.2">
      <c r="A2051" s="6">
        <v>4.22471</v>
      </c>
      <c r="B2051" s="6">
        <v>0.99296894999999996</v>
      </c>
    </row>
    <row r="2052" spans="1:2" x14ac:dyDescent="0.2">
      <c r="A2052" s="6">
        <v>4.2269100000000002</v>
      </c>
      <c r="B2052" s="6">
        <v>0.99616007000000006</v>
      </c>
    </row>
    <row r="2053" spans="1:2" x14ac:dyDescent="0.2">
      <c r="A2053" s="6">
        <v>4.2290999999999999</v>
      </c>
      <c r="B2053" s="6">
        <v>0.99879589999999996</v>
      </c>
    </row>
    <row r="2054" spans="1:2" x14ac:dyDescent="0.2">
      <c r="A2054" s="6">
        <v>4.2313000000000001</v>
      </c>
      <c r="B2054" s="6">
        <v>1.00086038</v>
      </c>
    </row>
    <row r="2055" spans="1:2" x14ac:dyDescent="0.2">
      <c r="A2055" s="6">
        <v>4.2335000000000003</v>
      </c>
      <c r="B2055" s="6">
        <v>1.0021277</v>
      </c>
    </row>
    <row r="2056" spans="1:2" x14ac:dyDescent="0.2">
      <c r="A2056" s="6">
        <v>4.2356800000000003</v>
      </c>
      <c r="B2056" s="6">
        <v>0.99593055000000008</v>
      </c>
    </row>
    <row r="2057" spans="1:2" x14ac:dyDescent="0.2">
      <c r="A2057" s="6">
        <v>4.2378600000000004</v>
      </c>
      <c r="B2057" s="6">
        <v>0.99301460999999991</v>
      </c>
    </row>
    <row r="2058" spans="1:2" x14ac:dyDescent="0.2">
      <c r="A2058" s="6">
        <v>4.2400500000000001</v>
      </c>
      <c r="B2058" s="6">
        <v>0.99151283000000001</v>
      </c>
    </row>
    <row r="2059" spans="1:2" x14ac:dyDescent="0.2">
      <c r="A2059" s="6">
        <v>4.2422300000000002</v>
      </c>
      <c r="B2059" s="6">
        <v>0.98681006000000004</v>
      </c>
    </row>
    <row r="2060" spans="1:2" x14ac:dyDescent="0.2">
      <c r="A2060" s="6">
        <v>4.2444100000000002</v>
      </c>
      <c r="B2060" s="6">
        <v>0.98031921999999994</v>
      </c>
    </row>
    <row r="2061" spans="1:2" x14ac:dyDescent="0.2">
      <c r="A2061" s="6">
        <v>4.2465999999999999</v>
      </c>
      <c r="B2061" s="6">
        <v>0.97975528000000001</v>
      </c>
    </row>
    <row r="2062" spans="1:2" x14ac:dyDescent="0.2">
      <c r="A2062" s="6">
        <v>4.2488000000000001</v>
      </c>
      <c r="B2062" s="6">
        <v>0.97635808000000002</v>
      </c>
    </row>
    <row r="2063" spans="1:2" x14ac:dyDescent="0.2">
      <c r="A2063" s="6">
        <v>4.2510000000000003</v>
      </c>
      <c r="B2063" s="6">
        <v>0.976769</v>
      </c>
    </row>
    <row r="2064" spans="1:2" x14ac:dyDescent="0.2">
      <c r="A2064" s="6">
        <v>4.25319</v>
      </c>
      <c r="B2064" s="6">
        <v>0.97847808999999997</v>
      </c>
    </row>
    <row r="2065" spans="1:2" x14ac:dyDescent="0.2">
      <c r="A2065" s="6">
        <v>4.2553900000000002</v>
      </c>
      <c r="B2065" s="6">
        <v>0.97942209999999996</v>
      </c>
    </row>
    <row r="2066" spans="1:2" x14ac:dyDescent="0.2">
      <c r="A2066" s="6">
        <v>4.2575799999999999</v>
      </c>
      <c r="B2066" s="6">
        <v>0.97919503999999991</v>
      </c>
    </row>
    <row r="2067" spans="1:2" x14ac:dyDescent="0.2">
      <c r="A2067" s="6">
        <v>4.2597699999999996</v>
      </c>
      <c r="B2067" s="6">
        <v>0.97852128000000005</v>
      </c>
    </row>
    <row r="2068" spans="1:2" x14ac:dyDescent="0.2">
      <c r="A2068" s="6">
        <v>4.2619600000000002</v>
      </c>
      <c r="B2068" s="6">
        <v>0.97793512999999999</v>
      </c>
    </row>
    <row r="2069" spans="1:2" x14ac:dyDescent="0.2">
      <c r="A2069" s="6">
        <v>4.2641499999999999</v>
      </c>
      <c r="B2069" s="6">
        <v>0.97778458000000001</v>
      </c>
    </row>
    <row r="2070" spans="1:2" x14ac:dyDescent="0.2">
      <c r="A2070" s="6">
        <v>4.2663399999999996</v>
      </c>
      <c r="B2070" s="6">
        <v>0.97708366999999996</v>
      </c>
    </row>
    <row r="2071" spans="1:2" x14ac:dyDescent="0.2">
      <c r="A2071" s="6">
        <v>4.2685300000000002</v>
      </c>
      <c r="B2071" s="6">
        <v>0.98011683999999999</v>
      </c>
    </row>
    <row r="2072" spans="1:2" x14ac:dyDescent="0.2">
      <c r="A2072" s="6">
        <v>4.27074</v>
      </c>
      <c r="B2072" s="6">
        <v>0.98513921999999998</v>
      </c>
    </row>
    <row r="2073" spans="1:2" x14ac:dyDescent="0.2">
      <c r="A2073" s="6">
        <v>4.2729400000000002</v>
      </c>
      <c r="B2073" s="6">
        <v>0.98799839999999994</v>
      </c>
    </row>
    <row r="2074" spans="1:2" x14ac:dyDescent="0.2">
      <c r="A2074" s="6">
        <v>4.2751299999999999</v>
      </c>
      <c r="B2074" s="6">
        <v>0.98977412000000009</v>
      </c>
    </row>
    <row r="2075" spans="1:2" x14ac:dyDescent="0.2">
      <c r="A2075" s="6">
        <v>4.2773099999999999</v>
      </c>
      <c r="B2075" s="6">
        <v>0.99190894000000007</v>
      </c>
    </row>
    <row r="2076" spans="1:2" x14ac:dyDescent="0.2">
      <c r="A2076" s="6">
        <v>4.2794999999999996</v>
      </c>
      <c r="B2076" s="6">
        <v>0.99173371999999993</v>
      </c>
    </row>
    <row r="2077" spans="1:2" x14ac:dyDescent="0.2">
      <c r="A2077" s="6">
        <v>4.2816999999999998</v>
      </c>
      <c r="B2077" s="6">
        <v>0.99104268000000006</v>
      </c>
    </row>
    <row r="2078" spans="1:2" x14ac:dyDescent="0.2">
      <c r="A2078" s="6">
        <v>4.2839099999999997</v>
      </c>
      <c r="B2078" s="6">
        <v>0.99093902</v>
      </c>
    </row>
    <row r="2079" spans="1:2" x14ac:dyDescent="0.2">
      <c r="A2079" s="6">
        <v>4.2861000000000002</v>
      </c>
      <c r="B2079" s="6">
        <v>0.99049847999999996</v>
      </c>
    </row>
    <row r="2080" spans="1:2" x14ac:dyDescent="0.2">
      <c r="A2080" s="6">
        <v>4.2883100000000001</v>
      </c>
      <c r="B2080" s="6">
        <v>0.99063298999999994</v>
      </c>
    </row>
    <row r="2081" spans="1:2" x14ac:dyDescent="0.2">
      <c r="A2081" s="6">
        <v>4.2905100000000003</v>
      </c>
      <c r="B2081" s="6">
        <v>0.99394998000000001</v>
      </c>
    </row>
    <row r="2082" spans="1:2" x14ac:dyDescent="0.2">
      <c r="A2082" s="6">
        <v>4.2926900000000003</v>
      </c>
      <c r="B2082" s="6">
        <v>0.99354276000000008</v>
      </c>
    </row>
    <row r="2083" spans="1:2" x14ac:dyDescent="0.2">
      <c r="A2083" s="6">
        <v>4.2948700000000004</v>
      </c>
      <c r="B2083" s="6">
        <v>0.98537244999999996</v>
      </c>
    </row>
    <row r="2084" spans="1:2" x14ac:dyDescent="0.2">
      <c r="A2084" s="6">
        <v>4.2970600000000001</v>
      </c>
      <c r="B2084" s="6">
        <v>0.97795980999999998</v>
      </c>
    </row>
    <row r="2085" spans="1:2" x14ac:dyDescent="0.2">
      <c r="A2085" s="6">
        <v>4.2992600000000003</v>
      </c>
      <c r="B2085" s="6">
        <v>0.97199959000000002</v>
      </c>
    </row>
    <row r="2086" spans="1:2" x14ac:dyDescent="0.2">
      <c r="A2086" s="6">
        <v>4.30145</v>
      </c>
      <c r="B2086" s="6">
        <v>0.97133076000000007</v>
      </c>
    </row>
    <row r="2087" spans="1:2" x14ac:dyDescent="0.2">
      <c r="A2087" s="6">
        <v>4.3036399999999997</v>
      </c>
      <c r="B2087" s="6">
        <v>0.97193172000000005</v>
      </c>
    </row>
    <row r="2088" spans="1:2" x14ac:dyDescent="0.2">
      <c r="A2088" s="6">
        <v>4.3058300000000003</v>
      </c>
      <c r="B2088" s="6">
        <v>0.97138259000000005</v>
      </c>
    </row>
    <row r="2089" spans="1:2" x14ac:dyDescent="0.2">
      <c r="A2089" s="6">
        <v>4.30802</v>
      </c>
      <c r="B2089" s="6">
        <v>0.97203536999999995</v>
      </c>
    </row>
    <row r="2090" spans="1:2" x14ac:dyDescent="0.2">
      <c r="A2090" s="6">
        <v>4.3102099999999997</v>
      </c>
      <c r="B2090" s="6">
        <v>0.97335204999999991</v>
      </c>
    </row>
    <row r="2091" spans="1:2" x14ac:dyDescent="0.2">
      <c r="A2091" s="6">
        <v>4.3124099999999999</v>
      </c>
      <c r="B2091" s="6">
        <v>0.97428002000000002</v>
      </c>
    </row>
    <row r="2092" spans="1:2" x14ac:dyDescent="0.2">
      <c r="A2092" s="6">
        <v>4.3146100000000001</v>
      </c>
      <c r="B2092" s="6">
        <v>0.97284981000000004</v>
      </c>
    </row>
    <row r="2093" spans="1:2" x14ac:dyDescent="0.2">
      <c r="A2093" s="6">
        <v>4.3168199999999999</v>
      </c>
      <c r="B2093" s="6">
        <v>0.96949580000000002</v>
      </c>
    </row>
    <row r="2094" spans="1:2" x14ac:dyDescent="0.2">
      <c r="A2094" s="6">
        <v>4.3190200000000001</v>
      </c>
      <c r="B2094" s="6">
        <v>0.96506943999999995</v>
      </c>
    </row>
    <row r="2095" spans="1:2" x14ac:dyDescent="0.2">
      <c r="A2095" s="6">
        <v>4.3212200000000003</v>
      </c>
      <c r="B2095" s="6">
        <v>0.96674768</v>
      </c>
    </row>
    <row r="2096" spans="1:2" x14ac:dyDescent="0.2">
      <c r="A2096" s="6">
        <v>4.32341</v>
      </c>
      <c r="B2096" s="6">
        <v>0.97097537</v>
      </c>
    </row>
    <row r="2097" spans="1:2" x14ac:dyDescent="0.2">
      <c r="A2097" s="6">
        <v>4.3256100000000002</v>
      </c>
      <c r="B2097" s="6">
        <v>0.97834852000000005</v>
      </c>
    </row>
    <row r="2098" spans="1:2" x14ac:dyDescent="0.2">
      <c r="A2098" s="6">
        <v>4.3277999999999999</v>
      </c>
      <c r="B2098" s="6">
        <v>0.98573524000000001</v>
      </c>
    </row>
    <row r="2099" spans="1:2" x14ac:dyDescent="0.2">
      <c r="A2099" s="6">
        <v>4.33</v>
      </c>
      <c r="B2099" s="6">
        <v>0.98999623999999997</v>
      </c>
    </row>
    <row r="2100" spans="1:2" x14ac:dyDescent="0.2">
      <c r="A2100" s="6">
        <v>4.3322000000000003</v>
      </c>
      <c r="B2100" s="6">
        <v>0.98783673999999999</v>
      </c>
    </row>
    <row r="2101" spans="1:2" x14ac:dyDescent="0.2">
      <c r="A2101" s="6">
        <v>4.3343999999999996</v>
      </c>
      <c r="B2101" s="6">
        <v>0.98373739999999998</v>
      </c>
    </row>
    <row r="2102" spans="1:2" x14ac:dyDescent="0.2">
      <c r="A2102" s="6">
        <v>4.3365799999999997</v>
      </c>
      <c r="B2102" s="6">
        <v>0.97913580999999994</v>
      </c>
    </row>
    <row r="2103" spans="1:2" x14ac:dyDescent="0.2">
      <c r="A2103" s="6">
        <v>4.3387500000000001</v>
      </c>
      <c r="B2103" s="6">
        <v>0.97689610000000004</v>
      </c>
    </row>
    <row r="2104" spans="1:2" x14ac:dyDescent="0.2">
      <c r="A2104" s="6">
        <v>4.3409199999999997</v>
      </c>
      <c r="B2104" s="6">
        <v>0.97312005999999995</v>
      </c>
    </row>
    <row r="2105" spans="1:2" x14ac:dyDescent="0.2">
      <c r="A2105" s="6">
        <v>4.3431100000000002</v>
      </c>
      <c r="B2105" s="6">
        <v>0.96667488000000001</v>
      </c>
    </row>
    <row r="2106" spans="1:2" x14ac:dyDescent="0.2">
      <c r="A2106" s="6">
        <v>4.3453200000000001</v>
      </c>
      <c r="B2106" s="6">
        <v>0.96427967999999997</v>
      </c>
    </row>
    <row r="2107" spans="1:2" x14ac:dyDescent="0.2">
      <c r="A2107" s="6">
        <v>4.3475200000000003</v>
      </c>
      <c r="B2107" s="6">
        <v>0.95634753000000006</v>
      </c>
    </row>
    <row r="2108" spans="1:2" x14ac:dyDescent="0.2">
      <c r="A2108" s="6">
        <v>4.3497199999999996</v>
      </c>
      <c r="B2108" s="6">
        <v>0.94748865000000004</v>
      </c>
    </row>
    <row r="2109" spans="1:2" x14ac:dyDescent="0.2">
      <c r="A2109" s="6">
        <v>4.3519100000000002</v>
      </c>
      <c r="B2109" s="6">
        <v>0.94071522000000007</v>
      </c>
    </row>
    <row r="2110" spans="1:2" x14ac:dyDescent="0.2">
      <c r="A2110" s="6">
        <v>4.3541100000000004</v>
      </c>
      <c r="B2110" s="6">
        <v>0.93844466000000004</v>
      </c>
    </row>
    <row r="2111" spans="1:2" x14ac:dyDescent="0.2">
      <c r="A2111" s="6">
        <v>4.3563000000000001</v>
      </c>
      <c r="B2111" s="6">
        <v>0.94030552999999995</v>
      </c>
    </row>
    <row r="2112" spans="1:2" x14ac:dyDescent="0.2">
      <c r="A2112" s="6">
        <v>4.3584899999999998</v>
      </c>
      <c r="B2112" s="6">
        <v>0.93977243999999993</v>
      </c>
    </row>
    <row r="2113" spans="1:2" x14ac:dyDescent="0.2">
      <c r="A2113" s="6">
        <v>4.3606999999999996</v>
      </c>
      <c r="B2113" s="6">
        <v>0.94191097000000001</v>
      </c>
    </row>
    <row r="2114" spans="1:2" x14ac:dyDescent="0.2">
      <c r="A2114" s="6">
        <v>4.3628999999999998</v>
      </c>
      <c r="B2114" s="6">
        <v>0.94706044999999994</v>
      </c>
    </row>
    <row r="2115" spans="1:2" x14ac:dyDescent="0.2">
      <c r="A2115" s="6">
        <v>4.3650799999999998</v>
      </c>
      <c r="B2115" s="6">
        <v>0.95582555000000002</v>
      </c>
    </row>
    <row r="2116" spans="1:2" x14ac:dyDescent="0.2">
      <c r="A2116" s="6">
        <v>4.3672700000000004</v>
      </c>
      <c r="B2116" s="6">
        <v>0.96128723000000005</v>
      </c>
    </row>
    <row r="2117" spans="1:2" x14ac:dyDescent="0.2">
      <c r="A2117" s="6">
        <v>4.3694699999999997</v>
      </c>
      <c r="B2117" s="6">
        <v>0.96545075000000002</v>
      </c>
    </row>
    <row r="2118" spans="1:2" x14ac:dyDescent="0.2">
      <c r="A2118" s="6">
        <v>4.3716799999999996</v>
      </c>
      <c r="B2118" s="6">
        <v>0.96394650000000004</v>
      </c>
    </row>
    <row r="2119" spans="1:2" x14ac:dyDescent="0.2">
      <c r="A2119" s="6">
        <v>4.3738900000000003</v>
      </c>
      <c r="B2119" s="6">
        <v>0.95924620000000005</v>
      </c>
    </row>
    <row r="2120" spans="1:2" x14ac:dyDescent="0.2">
      <c r="A2120" s="6">
        <v>4.37608</v>
      </c>
      <c r="B2120" s="6">
        <v>0.95651041999999997</v>
      </c>
    </row>
    <row r="2121" spans="1:2" x14ac:dyDescent="0.2">
      <c r="A2121" s="6">
        <v>4.3782699999999997</v>
      </c>
      <c r="B2121" s="6">
        <v>0.95745565999999993</v>
      </c>
    </row>
    <row r="2122" spans="1:2" x14ac:dyDescent="0.2">
      <c r="A2122" s="6">
        <v>4.3804699999999999</v>
      </c>
      <c r="B2122" s="6">
        <v>0.96071218999999997</v>
      </c>
    </row>
    <row r="2123" spans="1:2" x14ac:dyDescent="0.2">
      <c r="A2123" s="6">
        <v>4.3826700000000001</v>
      </c>
      <c r="B2123" s="6">
        <v>0.96780029000000001</v>
      </c>
    </row>
    <row r="2124" spans="1:2" x14ac:dyDescent="0.2">
      <c r="A2124" s="6">
        <v>4.3848700000000003</v>
      </c>
      <c r="B2124" s="6">
        <v>0.97472549000000008</v>
      </c>
    </row>
    <row r="2125" spans="1:2" x14ac:dyDescent="0.2">
      <c r="A2125" s="6">
        <v>4.38706</v>
      </c>
      <c r="B2125" s="6">
        <v>0.97978736</v>
      </c>
    </row>
    <row r="2126" spans="1:2" x14ac:dyDescent="0.2">
      <c r="A2126" s="6">
        <v>4.3892600000000002</v>
      </c>
      <c r="B2126" s="6">
        <v>0.98602769999999995</v>
      </c>
    </row>
    <row r="2127" spans="1:2" x14ac:dyDescent="0.2">
      <c r="A2127" s="6">
        <v>4.3914600000000004</v>
      </c>
      <c r="B2127" s="6">
        <v>0.98912009999999995</v>
      </c>
    </row>
    <row r="2128" spans="1:2" x14ac:dyDescent="0.2">
      <c r="A2128" s="6">
        <v>4.3936599999999997</v>
      </c>
      <c r="B2128" s="6">
        <v>0.98925337999999996</v>
      </c>
    </row>
    <row r="2129" spans="1:2" x14ac:dyDescent="0.2">
      <c r="A2129" s="6">
        <v>4.3958500000000003</v>
      </c>
      <c r="B2129" s="6">
        <v>0.98667678000000003</v>
      </c>
    </row>
    <row r="2130" spans="1:2" x14ac:dyDescent="0.2">
      <c r="A2130" s="6">
        <v>4.3980399999999999</v>
      </c>
      <c r="B2130" s="6">
        <v>0.98553287000000001</v>
      </c>
    </row>
    <row r="2131" spans="1:2" x14ac:dyDescent="0.2">
      <c r="A2131" s="6">
        <v>4.4002400000000002</v>
      </c>
      <c r="B2131" s="6">
        <v>0.99012705000000001</v>
      </c>
    </row>
    <row r="2132" spans="1:2" x14ac:dyDescent="0.2">
      <c r="A2132" s="6">
        <v>4.4024400000000004</v>
      </c>
      <c r="B2132" s="6">
        <v>0.99173248000000003</v>
      </c>
    </row>
    <row r="2133" spans="1:2" x14ac:dyDescent="0.2">
      <c r="A2133" s="6">
        <v>4.4046399999999997</v>
      </c>
      <c r="B2133" s="6">
        <v>0.98674094999999995</v>
      </c>
    </row>
    <row r="2134" spans="1:2" x14ac:dyDescent="0.2">
      <c r="A2134" s="6">
        <v>4.4068300000000002</v>
      </c>
      <c r="B2134" s="6">
        <v>0.97855952999999996</v>
      </c>
    </row>
    <row r="2135" spans="1:2" x14ac:dyDescent="0.2">
      <c r="A2135" s="6">
        <v>4.4090100000000003</v>
      </c>
      <c r="B2135" s="6">
        <v>0.97127646000000001</v>
      </c>
    </row>
    <row r="2136" spans="1:2" x14ac:dyDescent="0.2">
      <c r="A2136" s="6">
        <v>4.4111900000000004</v>
      </c>
      <c r="B2136" s="6">
        <v>0.96801007000000006</v>
      </c>
    </row>
    <row r="2137" spans="1:2" x14ac:dyDescent="0.2">
      <c r="A2137" s="6">
        <v>4.4133699999999996</v>
      </c>
      <c r="B2137" s="6">
        <v>0.96510523000000004</v>
      </c>
    </row>
    <row r="2138" spans="1:2" x14ac:dyDescent="0.2">
      <c r="A2138" s="6">
        <v>4.41554</v>
      </c>
      <c r="B2138" s="6">
        <v>0.96312836000000002</v>
      </c>
    </row>
    <row r="2139" spans="1:2" x14ac:dyDescent="0.2">
      <c r="A2139" s="6">
        <v>4.4177299999999997</v>
      </c>
      <c r="B2139" s="6">
        <v>0.96092443999999999</v>
      </c>
    </row>
    <row r="2140" spans="1:2" x14ac:dyDescent="0.2">
      <c r="A2140" s="6">
        <v>4.4199099999999998</v>
      </c>
      <c r="B2140" s="6">
        <v>0.96008285000000004</v>
      </c>
    </row>
    <row r="2141" spans="1:2" x14ac:dyDescent="0.2">
      <c r="A2141" s="6">
        <v>4.42211</v>
      </c>
      <c r="B2141" s="6">
        <v>0.95856255999999995</v>
      </c>
    </row>
    <row r="2142" spans="1:2" x14ac:dyDescent="0.2">
      <c r="A2142" s="6">
        <v>4.4242999999999997</v>
      </c>
      <c r="B2142" s="6">
        <v>0.95904012000000005</v>
      </c>
    </row>
    <row r="2143" spans="1:2" x14ac:dyDescent="0.2">
      <c r="A2143" s="6">
        <v>4.4264900000000003</v>
      </c>
      <c r="B2143" s="6">
        <v>0.96292352000000003</v>
      </c>
    </row>
    <row r="2144" spans="1:2" x14ac:dyDescent="0.2">
      <c r="A2144" s="6">
        <v>4.4286899999999996</v>
      </c>
      <c r="B2144" s="6">
        <v>0.96710183999999999</v>
      </c>
    </row>
    <row r="2145" spans="1:2" x14ac:dyDescent="0.2">
      <c r="A2145" s="6">
        <v>4.4308800000000002</v>
      </c>
      <c r="B2145" s="6">
        <v>0.96948716000000001</v>
      </c>
    </row>
    <row r="2146" spans="1:2" x14ac:dyDescent="0.2">
      <c r="A2146" s="6">
        <v>4.4330699999999998</v>
      </c>
      <c r="B2146" s="6">
        <v>0.97554240000000003</v>
      </c>
    </row>
    <row r="2147" spans="1:2" x14ac:dyDescent="0.2">
      <c r="A2147" s="6">
        <v>4.43527</v>
      </c>
      <c r="B2147" s="6">
        <v>0.97901735000000001</v>
      </c>
    </row>
    <row r="2148" spans="1:2" x14ac:dyDescent="0.2">
      <c r="A2148" s="6">
        <v>4.4374700000000002</v>
      </c>
      <c r="B2148" s="6">
        <v>0.98055861</v>
      </c>
    </row>
    <row r="2149" spans="1:2" x14ac:dyDescent="0.2">
      <c r="A2149" s="6">
        <v>4.4396800000000001</v>
      </c>
      <c r="B2149" s="6">
        <v>0.98594254999999997</v>
      </c>
    </row>
    <row r="2150" spans="1:2" x14ac:dyDescent="0.2">
      <c r="A2150" s="6">
        <v>4.4418800000000003</v>
      </c>
      <c r="B2150" s="6">
        <v>0.99075886000000002</v>
      </c>
    </row>
    <row r="2151" spans="1:2" x14ac:dyDescent="0.2">
      <c r="A2151" s="6">
        <v>4.44407</v>
      </c>
      <c r="B2151" s="6">
        <v>0.99326017</v>
      </c>
    </row>
    <row r="2152" spans="1:2" x14ac:dyDescent="0.2">
      <c r="A2152" s="6">
        <v>4.4462799999999998</v>
      </c>
      <c r="B2152" s="6">
        <v>0.99143508999999996</v>
      </c>
    </row>
    <row r="2153" spans="1:2" x14ac:dyDescent="0.2">
      <c r="A2153" s="6">
        <v>4.4484899999999996</v>
      </c>
      <c r="B2153" s="6">
        <v>0.98621897000000003</v>
      </c>
    </row>
    <row r="2154" spans="1:2" x14ac:dyDescent="0.2">
      <c r="A2154" s="6">
        <v>4.4507000000000003</v>
      </c>
      <c r="B2154" s="6">
        <v>0.97848549000000007</v>
      </c>
    </row>
    <row r="2155" spans="1:2" x14ac:dyDescent="0.2">
      <c r="A2155" s="6">
        <v>4.4528800000000004</v>
      </c>
      <c r="B2155" s="6">
        <v>0.97257092999999994</v>
      </c>
    </row>
    <row r="2156" spans="1:2" x14ac:dyDescent="0.2">
      <c r="A2156" s="6">
        <v>4.4550599999999996</v>
      </c>
      <c r="B2156" s="6">
        <v>0.96712158999999998</v>
      </c>
    </row>
    <row r="2157" spans="1:2" x14ac:dyDescent="0.2">
      <c r="A2157" s="6">
        <v>4.4572500000000002</v>
      </c>
      <c r="B2157" s="6">
        <v>0.96576419000000002</v>
      </c>
    </row>
    <row r="2158" spans="1:2" x14ac:dyDescent="0.2">
      <c r="A2158" s="6">
        <v>4.4594399999999998</v>
      </c>
      <c r="B2158" s="6">
        <v>0.96960810000000008</v>
      </c>
    </row>
    <row r="2159" spans="1:2" x14ac:dyDescent="0.2">
      <c r="A2159" s="6">
        <v>4.4616400000000001</v>
      </c>
      <c r="B2159" s="6">
        <v>0.97646542999999997</v>
      </c>
    </row>
    <row r="2160" spans="1:2" x14ac:dyDescent="0.2">
      <c r="A2160" s="6">
        <v>4.4638400000000003</v>
      </c>
      <c r="B2160" s="6">
        <v>0.98008351999999999</v>
      </c>
    </row>
    <row r="2161" spans="1:2" x14ac:dyDescent="0.2">
      <c r="A2161" s="6">
        <v>4.4660299999999999</v>
      </c>
      <c r="B2161" s="6">
        <v>0.97704911999999999</v>
      </c>
    </row>
    <row r="2162" spans="1:2" x14ac:dyDescent="0.2">
      <c r="A2162" s="6">
        <v>4.46821</v>
      </c>
      <c r="B2162" s="6">
        <v>0.97677764</v>
      </c>
    </row>
    <row r="2163" spans="1:2" x14ac:dyDescent="0.2">
      <c r="A2163" s="6">
        <v>4.4704100000000002</v>
      </c>
      <c r="B2163" s="6">
        <v>0.97800300000000007</v>
      </c>
    </row>
    <row r="2164" spans="1:2" x14ac:dyDescent="0.2">
      <c r="A2164" s="6">
        <v>4.4726299999999997</v>
      </c>
      <c r="B2164" s="6">
        <v>0.97618654999999999</v>
      </c>
    </row>
    <row r="2165" spans="1:2" x14ac:dyDescent="0.2">
      <c r="A2165" s="6">
        <v>4.4748400000000004</v>
      </c>
      <c r="B2165" s="6">
        <v>0.97355318999999996</v>
      </c>
    </row>
    <row r="2166" spans="1:2" x14ac:dyDescent="0.2">
      <c r="A2166" s="6">
        <v>4.4770399999999997</v>
      </c>
      <c r="B2166" s="6">
        <v>0.96975000999999994</v>
      </c>
    </row>
    <row r="2167" spans="1:2" x14ac:dyDescent="0.2">
      <c r="A2167" s="6">
        <v>4.4792399999999999</v>
      </c>
      <c r="B2167" s="6">
        <v>0.96425253999999994</v>
      </c>
    </row>
    <row r="2168" spans="1:2" x14ac:dyDescent="0.2">
      <c r="A2168" s="6">
        <v>4.4814400000000001</v>
      </c>
      <c r="B2168" s="6">
        <v>0.96099724000000009</v>
      </c>
    </row>
    <row r="2169" spans="1:2" x14ac:dyDescent="0.2">
      <c r="A2169" s="6">
        <v>4.4836400000000003</v>
      </c>
      <c r="B2169" s="6">
        <v>0.95873656000000007</v>
      </c>
    </row>
    <row r="2170" spans="1:2" x14ac:dyDescent="0.2">
      <c r="A2170" s="6">
        <v>4.48583</v>
      </c>
      <c r="B2170" s="6">
        <v>0.95615008999999995</v>
      </c>
    </row>
    <row r="2171" spans="1:2" x14ac:dyDescent="0.2">
      <c r="A2171" s="6">
        <v>4.4880100000000001</v>
      </c>
      <c r="B2171" s="6">
        <v>0.95080934000000006</v>
      </c>
    </row>
    <row r="2172" spans="1:2" x14ac:dyDescent="0.2">
      <c r="A2172" s="6">
        <v>4.4902100000000003</v>
      </c>
      <c r="B2172" s="6">
        <v>0.94480593000000002</v>
      </c>
    </row>
    <row r="2173" spans="1:2" x14ac:dyDescent="0.2">
      <c r="A2173" s="6">
        <v>4.4924099999999996</v>
      </c>
      <c r="B2173" s="6">
        <v>0.94224167999999997</v>
      </c>
    </row>
    <row r="2174" spans="1:2" x14ac:dyDescent="0.2">
      <c r="A2174" s="6">
        <v>4.4946000000000002</v>
      </c>
      <c r="B2174" s="6">
        <v>0.94264148999999997</v>
      </c>
    </row>
    <row r="2175" spans="1:2" x14ac:dyDescent="0.2">
      <c r="A2175" s="6">
        <v>4.4967800000000002</v>
      </c>
      <c r="B2175" s="6">
        <v>0.94593257000000008</v>
      </c>
    </row>
    <row r="2176" spans="1:2" x14ac:dyDescent="0.2">
      <c r="A2176" s="6">
        <v>4.4989600000000003</v>
      </c>
      <c r="B2176" s="6">
        <v>0.9522901399999999</v>
      </c>
    </row>
    <row r="2177" spans="1:2" x14ac:dyDescent="0.2">
      <c r="A2177" s="6">
        <v>4.5011400000000004</v>
      </c>
      <c r="B2177" s="6">
        <v>0.95880688999999997</v>
      </c>
    </row>
    <row r="2178" spans="1:2" x14ac:dyDescent="0.2">
      <c r="A2178" s="6">
        <v>4.5033300000000001</v>
      </c>
      <c r="B2178" s="6">
        <v>0.96009396000000002</v>
      </c>
    </row>
    <row r="2179" spans="1:2" x14ac:dyDescent="0.2">
      <c r="A2179" s="6">
        <v>4.5055199999999997</v>
      </c>
      <c r="B2179" s="6">
        <v>0.96136127000000005</v>
      </c>
    </row>
    <row r="2180" spans="1:2" x14ac:dyDescent="0.2">
      <c r="A2180" s="6">
        <v>4.5076999999999998</v>
      </c>
      <c r="B2180" s="6">
        <v>0.96556674999999992</v>
      </c>
    </row>
    <row r="2181" spans="1:2" x14ac:dyDescent="0.2">
      <c r="A2181" s="6">
        <v>4.5098900000000004</v>
      </c>
      <c r="B2181" s="6">
        <v>0.96873936000000005</v>
      </c>
    </row>
    <row r="2182" spans="1:2" x14ac:dyDescent="0.2">
      <c r="A2182" s="6">
        <v>4.5120899999999997</v>
      </c>
      <c r="B2182" s="6">
        <v>0.97063355000000007</v>
      </c>
    </row>
    <row r="2183" spans="1:2" x14ac:dyDescent="0.2">
      <c r="A2183" s="6">
        <v>4.5142899999999999</v>
      </c>
      <c r="B2183" s="6">
        <v>0.97058789000000001</v>
      </c>
    </row>
    <row r="2184" spans="1:2" x14ac:dyDescent="0.2">
      <c r="A2184" s="6">
        <v>4.5164999999999997</v>
      </c>
      <c r="B2184" s="6">
        <v>0.97055457000000001</v>
      </c>
    </row>
    <row r="2185" spans="1:2" x14ac:dyDescent="0.2">
      <c r="A2185" s="6">
        <v>4.5186900000000003</v>
      </c>
      <c r="B2185" s="6">
        <v>0.97264373999999998</v>
      </c>
    </row>
    <row r="2186" spans="1:2" x14ac:dyDescent="0.2">
      <c r="A2186" s="6">
        <v>4.5208700000000004</v>
      </c>
      <c r="B2186" s="6">
        <v>0.97915061999999997</v>
      </c>
    </row>
    <row r="2187" spans="1:2" x14ac:dyDescent="0.2">
      <c r="A2187" s="6">
        <v>4.5230499999999996</v>
      </c>
      <c r="B2187" s="6">
        <v>0.98573276999999992</v>
      </c>
    </row>
    <row r="2188" spans="1:2" x14ac:dyDescent="0.2">
      <c r="A2188" s="6">
        <v>4.5252400000000002</v>
      </c>
      <c r="B2188" s="6">
        <v>0.98971735999999999</v>
      </c>
    </row>
    <row r="2189" spans="1:2" x14ac:dyDescent="0.2">
      <c r="A2189" s="6">
        <v>4.5274400000000004</v>
      </c>
      <c r="B2189" s="6">
        <v>0.99282086999999997</v>
      </c>
    </row>
    <row r="2190" spans="1:2" x14ac:dyDescent="0.2">
      <c r="A2190" s="6">
        <v>4.52963</v>
      </c>
      <c r="B2190" s="6">
        <v>0.99297389000000003</v>
      </c>
    </row>
    <row r="2191" spans="1:2" x14ac:dyDescent="0.2">
      <c r="A2191" s="6">
        <v>4.5318100000000001</v>
      </c>
      <c r="B2191" s="6">
        <v>0.99163623000000001</v>
      </c>
    </row>
    <row r="2192" spans="1:2" x14ac:dyDescent="0.2">
      <c r="A2192" s="6">
        <v>4.5339999999999998</v>
      </c>
      <c r="B2192" s="6">
        <v>0.99182872999999994</v>
      </c>
    </row>
    <row r="2193" spans="1:2" x14ac:dyDescent="0.2">
      <c r="A2193" s="6">
        <v>4.5361799999999999</v>
      </c>
      <c r="B2193" s="6">
        <v>0.99278385000000002</v>
      </c>
    </row>
    <row r="2194" spans="1:2" x14ac:dyDescent="0.2">
      <c r="A2194" s="6">
        <v>4.5383699999999996</v>
      </c>
      <c r="B2194" s="6">
        <v>0.99195336999999995</v>
      </c>
    </row>
    <row r="2195" spans="1:2" x14ac:dyDescent="0.2">
      <c r="A2195" s="6">
        <v>4.5405600000000002</v>
      </c>
      <c r="B2195" s="6">
        <v>0.99404746999999993</v>
      </c>
    </row>
    <row r="2196" spans="1:2" x14ac:dyDescent="0.2">
      <c r="A2196" s="6">
        <v>4.5427499999999998</v>
      </c>
      <c r="B2196" s="6">
        <v>0.99738667000000003</v>
      </c>
    </row>
    <row r="2197" spans="1:2" x14ac:dyDescent="0.2">
      <c r="A2197" s="6">
        <v>4.5449400000000004</v>
      </c>
      <c r="B2197" s="6">
        <v>0.99720896999999997</v>
      </c>
    </row>
    <row r="2198" spans="1:2" x14ac:dyDescent="0.2">
      <c r="A2198" s="6">
        <v>4.5471300000000001</v>
      </c>
      <c r="B2198" s="6">
        <v>0.99450404999999997</v>
      </c>
    </row>
    <row r="2199" spans="1:2" x14ac:dyDescent="0.2">
      <c r="A2199" s="6">
        <v>4.5493300000000003</v>
      </c>
      <c r="B2199" s="6">
        <v>0.99293439999999999</v>
      </c>
    </row>
    <row r="2200" spans="1:2" x14ac:dyDescent="0.2">
      <c r="A2200" s="6">
        <v>4.5515299999999996</v>
      </c>
      <c r="B2200" s="6">
        <v>0.99326757999999993</v>
      </c>
    </row>
    <row r="2201" spans="1:2" x14ac:dyDescent="0.2">
      <c r="A2201" s="6">
        <v>4.5537400000000003</v>
      </c>
      <c r="B2201" s="6">
        <v>0.99137955999999994</v>
      </c>
    </row>
    <row r="2202" spans="1:2" x14ac:dyDescent="0.2">
      <c r="A2202" s="6">
        <v>4.5559399999999997</v>
      </c>
      <c r="B2202" s="6">
        <v>0.98937431000000009</v>
      </c>
    </row>
    <row r="2203" spans="1:2" x14ac:dyDescent="0.2">
      <c r="A2203" s="6">
        <v>4.5581399999999999</v>
      </c>
      <c r="B2203" s="6">
        <v>0.98704451999999998</v>
      </c>
    </row>
    <row r="2204" spans="1:2" x14ac:dyDescent="0.2">
      <c r="A2204" s="6">
        <v>4.5603400000000001</v>
      </c>
      <c r="B2204" s="6">
        <v>0.98215171000000001</v>
      </c>
    </row>
    <row r="2205" spans="1:2" x14ac:dyDescent="0.2">
      <c r="A2205" s="6">
        <v>4.5625400000000003</v>
      </c>
      <c r="B2205" s="6">
        <v>0.97826336999999997</v>
      </c>
    </row>
    <row r="2206" spans="1:2" x14ac:dyDescent="0.2">
      <c r="A2206" s="6">
        <v>4.56473</v>
      </c>
      <c r="B2206" s="6">
        <v>0.97502659000000003</v>
      </c>
    </row>
    <row r="2207" spans="1:2" x14ac:dyDescent="0.2">
      <c r="A2207" s="6">
        <v>4.5669300000000002</v>
      </c>
      <c r="B2207" s="6">
        <v>0.96903675</v>
      </c>
    </row>
    <row r="2208" spans="1:2" x14ac:dyDescent="0.2">
      <c r="A2208" s="6">
        <v>4.5691199999999998</v>
      </c>
      <c r="B2208" s="6">
        <v>0.96841111999999996</v>
      </c>
    </row>
    <row r="2209" spans="1:2" x14ac:dyDescent="0.2">
      <c r="A2209" s="6">
        <v>4.5713200000000001</v>
      </c>
      <c r="B2209" s="6">
        <v>0.97062861</v>
      </c>
    </row>
    <row r="2210" spans="1:2" x14ac:dyDescent="0.2">
      <c r="A2210" s="6">
        <v>4.5735299999999999</v>
      </c>
      <c r="B2210" s="6">
        <v>0.97109630000000002</v>
      </c>
    </row>
    <row r="2211" spans="1:2" x14ac:dyDescent="0.2">
      <c r="A2211" s="6">
        <v>4.5757399999999997</v>
      </c>
      <c r="B2211" s="6">
        <v>0.97002642000000006</v>
      </c>
    </row>
    <row r="2212" spans="1:2" x14ac:dyDescent="0.2">
      <c r="A2212" s="6">
        <v>4.5779300000000003</v>
      </c>
      <c r="B2212" s="6">
        <v>0.96400450000000004</v>
      </c>
    </row>
    <row r="2213" spans="1:2" x14ac:dyDescent="0.2">
      <c r="A2213" s="6">
        <v>4.5800999999999998</v>
      </c>
      <c r="B2213" s="6">
        <v>0.96084298999999995</v>
      </c>
    </row>
    <row r="2214" spans="1:2" x14ac:dyDescent="0.2">
      <c r="A2214" s="6">
        <v>4.5822900000000004</v>
      </c>
      <c r="B2214" s="6">
        <v>0.96208316000000005</v>
      </c>
    </row>
    <row r="2215" spans="1:2" x14ac:dyDescent="0.2">
      <c r="A2215" s="6">
        <v>4.5844899999999997</v>
      </c>
      <c r="B2215" s="6">
        <v>0.96008654999999998</v>
      </c>
    </row>
    <row r="2216" spans="1:2" x14ac:dyDescent="0.2">
      <c r="A2216" s="6">
        <v>4.5866899999999999</v>
      </c>
      <c r="B2216" s="6">
        <v>0.95911168999999996</v>
      </c>
    </row>
    <row r="2217" spans="1:2" x14ac:dyDescent="0.2">
      <c r="A2217" s="6">
        <v>4.5888900000000001</v>
      </c>
      <c r="B2217" s="6">
        <v>0.95950657000000006</v>
      </c>
    </row>
    <row r="2218" spans="1:2" x14ac:dyDescent="0.2">
      <c r="A2218" s="6">
        <v>4.5910900000000003</v>
      </c>
      <c r="B2218" s="6">
        <v>0.95868966</v>
      </c>
    </row>
    <row r="2219" spans="1:2" x14ac:dyDescent="0.2">
      <c r="A2219" s="6">
        <v>4.59328</v>
      </c>
      <c r="B2219" s="6">
        <v>0.95917585999999999</v>
      </c>
    </row>
    <row r="2220" spans="1:2" x14ac:dyDescent="0.2">
      <c r="A2220" s="6">
        <v>4.5954499999999996</v>
      </c>
      <c r="B2220" s="6">
        <v>0.96230528000000004</v>
      </c>
    </row>
    <row r="2221" spans="1:2" x14ac:dyDescent="0.2">
      <c r="A2221" s="6">
        <v>4.5976299999999997</v>
      </c>
      <c r="B2221" s="6">
        <v>0.96545322</v>
      </c>
    </row>
    <row r="2222" spans="1:2" x14ac:dyDescent="0.2">
      <c r="A2222" s="6">
        <v>4.5998200000000002</v>
      </c>
      <c r="B2222" s="6">
        <v>0.96374042999999998</v>
      </c>
    </row>
    <row r="2223" spans="1:2" x14ac:dyDescent="0.2">
      <c r="A2223" s="6">
        <v>4.6020200000000004</v>
      </c>
      <c r="B2223" s="6">
        <v>0.96269276000000004</v>
      </c>
    </row>
    <row r="2224" spans="1:2" x14ac:dyDescent="0.2">
      <c r="A2224" s="6">
        <v>4.6042100000000001</v>
      </c>
      <c r="B2224" s="6">
        <v>0.96197580999999999</v>
      </c>
    </row>
    <row r="2225" spans="1:2" x14ac:dyDescent="0.2">
      <c r="A2225" s="6">
        <v>4.6063799999999997</v>
      </c>
      <c r="B2225" s="6">
        <v>0.95815657999999992</v>
      </c>
    </row>
    <row r="2226" spans="1:2" x14ac:dyDescent="0.2">
      <c r="A2226" s="6">
        <v>4.6085700000000003</v>
      </c>
      <c r="B2226" s="6">
        <v>0.95415594999999997</v>
      </c>
    </row>
    <row r="2227" spans="1:2" x14ac:dyDescent="0.2">
      <c r="A2227" s="6">
        <v>4.6107699999999996</v>
      </c>
      <c r="B2227" s="6">
        <v>0.95245795999999994</v>
      </c>
    </row>
    <row r="2228" spans="1:2" x14ac:dyDescent="0.2">
      <c r="A2228" s="6">
        <v>4.6129699999999998</v>
      </c>
      <c r="B2228" s="6">
        <v>0.95108821999999993</v>
      </c>
    </row>
    <row r="2229" spans="1:2" x14ac:dyDescent="0.2">
      <c r="A2229" s="6">
        <v>4.6151499999999999</v>
      </c>
      <c r="B2229" s="6">
        <v>0.95064892000000001</v>
      </c>
    </row>
    <row r="2230" spans="1:2" x14ac:dyDescent="0.2">
      <c r="A2230" s="6">
        <v>4.6173400000000004</v>
      </c>
      <c r="B2230" s="6">
        <v>0.95130170999999997</v>
      </c>
    </row>
    <row r="2231" spans="1:2" x14ac:dyDescent="0.2">
      <c r="A2231" s="6">
        <v>4.6195399999999998</v>
      </c>
      <c r="B2231" s="6">
        <v>0.95314653999999999</v>
      </c>
    </row>
    <row r="2232" spans="1:2" x14ac:dyDescent="0.2">
      <c r="A2232" s="6">
        <v>4.62174</v>
      </c>
      <c r="B2232" s="6">
        <v>0.95433118000000006</v>
      </c>
    </row>
    <row r="2233" spans="1:2" x14ac:dyDescent="0.2">
      <c r="A2233" s="6">
        <v>4.6239299999999997</v>
      </c>
      <c r="B2233" s="6">
        <v>0.95818249</v>
      </c>
    </row>
    <row r="2234" spans="1:2" x14ac:dyDescent="0.2">
      <c r="A2234" s="6">
        <v>4.6261099999999997</v>
      </c>
      <c r="B2234" s="6">
        <v>0.95782216000000009</v>
      </c>
    </row>
    <row r="2235" spans="1:2" x14ac:dyDescent="0.2">
      <c r="A2235" s="6">
        <v>4.6282899999999998</v>
      </c>
      <c r="B2235" s="6">
        <v>0.95498148999999999</v>
      </c>
    </row>
    <row r="2236" spans="1:2" x14ac:dyDescent="0.2">
      <c r="A2236" s="6">
        <v>4.63049</v>
      </c>
      <c r="B2236" s="6">
        <v>0.95048109999999997</v>
      </c>
    </row>
    <row r="2237" spans="1:2" x14ac:dyDescent="0.2">
      <c r="A2237" s="6">
        <v>4.6326900000000002</v>
      </c>
      <c r="B2237" s="6">
        <v>0.94793042000000005</v>
      </c>
    </row>
    <row r="2238" spans="1:2" x14ac:dyDescent="0.2">
      <c r="A2238" s="6">
        <v>4.6348799999999999</v>
      </c>
      <c r="B2238" s="6">
        <v>0.94866711999999997</v>
      </c>
    </row>
    <row r="2239" spans="1:2" x14ac:dyDescent="0.2">
      <c r="A2239" s="6">
        <v>4.63706</v>
      </c>
      <c r="B2239" s="6">
        <v>0.95114621999999993</v>
      </c>
    </row>
    <row r="2240" spans="1:2" x14ac:dyDescent="0.2">
      <c r="A2240" s="6">
        <v>4.6392600000000002</v>
      </c>
      <c r="B2240" s="6">
        <v>0.95148186999999995</v>
      </c>
    </row>
    <row r="2241" spans="1:2" x14ac:dyDescent="0.2">
      <c r="A2241" s="6">
        <v>4.6414499999999999</v>
      </c>
      <c r="B2241" s="6">
        <v>0.95405598999999996</v>
      </c>
    </row>
    <row r="2242" spans="1:2" x14ac:dyDescent="0.2">
      <c r="A2242" s="6">
        <v>4.6436299999999999</v>
      </c>
      <c r="B2242" s="6">
        <v>0.95253447000000002</v>
      </c>
    </row>
    <row r="2243" spans="1:2" x14ac:dyDescent="0.2">
      <c r="A2243" s="6">
        <v>4.6458300000000001</v>
      </c>
      <c r="B2243" s="6">
        <v>0.95280841999999999</v>
      </c>
    </row>
    <row r="2244" spans="1:2" x14ac:dyDescent="0.2">
      <c r="A2244" s="6">
        <v>4.6480199999999998</v>
      </c>
      <c r="B2244" s="6">
        <v>0.95599460999999997</v>
      </c>
    </row>
    <row r="2245" spans="1:2" x14ac:dyDescent="0.2">
      <c r="A2245" s="6">
        <v>4.6501999999999999</v>
      </c>
      <c r="B2245" s="6">
        <v>0.95735571000000008</v>
      </c>
    </row>
    <row r="2246" spans="1:2" x14ac:dyDescent="0.2">
      <c r="A2246" s="6">
        <v>4.65238</v>
      </c>
      <c r="B2246" s="6">
        <v>0.95702005999999995</v>
      </c>
    </row>
    <row r="2247" spans="1:2" x14ac:dyDescent="0.2">
      <c r="A2247" s="6">
        <v>4.6545800000000002</v>
      </c>
      <c r="B2247" s="6">
        <v>0.95823802000000002</v>
      </c>
    </row>
    <row r="2248" spans="1:2" x14ac:dyDescent="0.2">
      <c r="A2248" s="6">
        <v>4.6567800000000004</v>
      </c>
      <c r="B2248" s="6">
        <v>0.96053449000000002</v>
      </c>
    </row>
    <row r="2249" spans="1:2" x14ac:dyDescent="0.2">
      <c r="A2249" s="6">
        <v>4.6589700000000001</v>
      </c>
      <c r="B2249" s="6">
        <v>0.96327768000000003</v>
      </c>
    </row>
    <row r="2250" spans="1:2" x14ac:dyDescent="0.2">
      <c r="A2250" s="6">
        <v>4.6611599999999997</v>
      </c>
      <c r="B2250" s="6">
        <v>0.96666006999999998</v>
      </c>
    </row>
    <row r="2251" spans="1:2" x14ac:dyDescent="0.2">
      <c r="A2251" s="6">
        <v>4.6633500000000003</v>
      </c>
      <c r="B2251" s="6">
        <v>0.96787062000000001</v>
      </c>
    </row>
    <row r="2252" spans="1:2" x14ac:dyDescent="0.2">
      <c r="A2252" s="6">
        <v>4.6655499999999996</v>
      </c>
      <c r="B2252" s="6">
        <v>0.96866778999999992</v>
      </c>
    </row>
    <row r="2253" spans="1:2" x14ac:dyDescent="0.2">
      <c r="A2253" s="6">
        <v>4.6677400000000002</v>
      </c>
      <c r="B2253" s="6">
        <v>0.97237472000000003</v>
      </c>
    </row>
    <row r="2254" spans="1:2" x14ac:dyDescent="0.2">
      <c r="A2254" s="6">
        <v>4.6699299999999999</v>
      </c>
      <c r="B2254" s="6">
        <v>0.97338659999999999</v>
      </c>
    </row>
    <row r="2255" spans="1:2" x14ac:dyDescent="0.2">
      <c r="A2255" s="6">
        <v>4.6721199999999996</v>
      </c>
      <c r="B2255" s="6">
        <v>0.96887633000000006</v>
      </c>
    </row>
    <row r="2256" spans="1:2" x14ac:dyDescent="0.2">
      <c r="A2256" s="6">
        <v>4.6743100000000002</v>
      </c>
      <c r="B2256" s="6">
        <v>0.9631221900000001</v>
      </c>
    </row>
    <row r="2257" spans="1:2" x14ac:dyDescent="0.2">
      <c r="A2257" s="6">
        <v>4.6764900000000003</v>
      </c>
      <c r="B2257" s="6">
        <v>0.96262489000000007</v>
      </c>
    </row>
    <row r="2258" spans="1:2" x14ac:dyDescent="0.2">
      <c r="A2258" s="6">
        <v>4.6786700000000003</v>
      </c>
      <c r="B2258" s="6">
        <v>0.96144147999999996</v>
      </c>
    </row>
    <row r="2259" spans="1:2" x14ac:dyDescent="0.2">
      <c r="A2259" s="6">
        <v>4.6808500000000004</v>
      </c>
      <c r="B2259" s="6">
        <v>0.95762842000000004</v>
      </c>
    </row>
    <row r="2260" spans="1:2" x14ac:dyDescent="0.2">
      <c r="A2260" s="6">
        <v>4.6830499999999997</v>
      </c>
      <c r="B2260" s="6">
        <v>0.95279607999999993</v>
      </c>
    </row>
    <row r="2261" spans="1:2" x14ac:dyDescent="0.2">
      <c r="A2261" s="6">
        <v>4.6852600000000004</v>
      </c>
      <c r="B2261" s="6">
        <v>0.94630771000000002</v>
      </c>
    </row>
    <row r="2262" spans="1:2" x14ac:dyDescent="0.2">
      <c r="A2262" s="6">
        <v>4.6874500000000001</v>
      </c>
      <c r="B2262" s="6">
        <v>0.94487379999999999</v>
      </c>
    </row>
    <row r="2263" spans="1:2" x14ac:dyDescent="0.2">
      <c r="A2263" s="6">
        <v>4.6896199999999997</v>
      </c>
      <c r="B2263" s="6">
        <v>0.9448664</v>
      </c>
    </row>
    <row r="2264" spans="1:2" x14ac:dyDescent="0.2">
      <c r="A2264" s="6">
        <v>4.6917999999999997</v>
      </c>
      <c r="B2264" s="6">
        <v>0.94371878000000009</v>
      </c>
    </row>
    <row r="2265" spans="1:2" x14ac:dyDescent="0.2">
      <c r="A2265" s="6">
        <v>4.6939799999999998</v>
      </c>
      <c r="B2265" s="6">
        <v>0.94108664999999991</v>
      </c>
    </row>
    <row r="2266" spans="1:2" x14ac:dyDescent="0.2">
      <c r="A2266" s="6">
        <v>4.6961500000000003</v>
      </c>
      <c r="B2266" s="6">
        <v>0.93832126000000005</v>
      </c>
    </row>
    <row r="2267" spans="1:2" x14ac:dyDescent="0.2">
      <c r="A2267" s="6">
        <v>4.6983300000000003</v>
      </c>
      <c r="B2267" s="6">
        <v>0.93609511999999995</v>
      </c>
    </row>
    <row r="2268" spans="1:2" x14ac:dyDescent="0.2">
      <c r="A2268" s="6">
        <v>4.7005299999999997</v>
      </c>
      <c r="B2268" s="6">
        <v>0.93468218999999997</v>
      </c>
    </row>
    <row r="2269" spans="1:2" x14ac:dyDescent="0.2">
      <c r="A2269" s="6">
        <v>4.7027299999999999</v>
      </c>
      <c r="B2269" s="6">
        <v>0.93404668000000002</v>
      </c>
    </row>
    <row r="2270" spans="1:2" x14ac:dyDescent="0.2">
      <c r="A2270" s="6">
        <v>4.7049200000000004</v>
      </c>
      <c r="B2270" s="6">
        <v>0.93179587000000008</v>
      </c>
    </row>
    <row r="2271" spans="1:2" x14ac:dyDescent="0.2">
      <c r="A2271" s="6">
        <v>4.7071199999999997</v>
      </c>
      <c r="B2271" s="6">
        <v>0.92867754999999996</v>
      </c>
    </row>
    <row r="2272" spans="1:2" x14ac:dyDescent="0.2">
      <c r="A2272" s="6">
        <v>4.70932</v>
      </c>
      <c r="B2272" s="6">
        <v>0.92446960999999994</v>
      </c>
    </row>
    <row r="2273" spans="1:2" x14ac:dyDescent="0.2">
      <c r="A2273" s="6">
        <v>4.7115200000000002</v>
      </c>
      <c r="B2273" s="6">
        <v>0.92464113999999997</v>
      </c>
    </row>
    <row r="2274" spans="1:2" x14ac:dyDescent="0.2">
      <c r="A2274" s="6">
        <v>4.7137000000000002</v>
      </c>
      <c r="B2274" s="6">
        <v>0.93019289999999999</v>
      </c>
    </row>
    <row r="2275" spans="1:2" x14ac:dyDescent="0.2">
      <c r="A2275" s="6">
        <v>4.7158800000000003</v>
      </c>
      <c r="B2275" s="6">
        <v>0.93491418999999998</v>
      </c>
    </row>
    <row r="2276" spans="1:2" x14ac:dyDescent="0.2">
      <c r="A2276" s="6">
        <v>4.71807</v>
      </c>
      <c r="B2276" s="6">
        <v>0.93594704000000006</v>
      </c>
    </row>
    <row r="2277" spans="1:2" x14ac:dyDescent="0.2">
      <c r="A2277" s="6">
        <v>4.7202700000000002</v>
      </c>
      <c r="B2277" s="6">
        <v>0.93422068000000003</v>
      </c>
    </row>
    <row r="2278" spans="1:2" x14ac:dyDescent="0.2">
      <c r="A2278" s="6">
        <v>4.7224599999999999</v>
      </c>
      <c r="B2278" s="6">
        <v>0.9328200900000001</v>
      </c>
    </row>
    <row r="2279" spans="1:2" x14ac:dyDescent="0.2">
      <c r="A2279" s="6">
        <v>4.7246499999999996</v>
      </c>
      <c r="B2279" s="6">
        <v>0.93711193999999998</v>
      </c>
    </row>
    <row r="2280" spans="1:2" x14ac:dyDescent="0.2">
      <c r="A2280" s="6">
        <v>4.7268400000000002</v>
      </c>
      <c r="B2280" s="6">
        <v>0.94150867999999999</v>
      </c>
    </row>
    <row r="2281" spans="1:2" x14ac:dyDescent="0.2">
      <c r="A2281" s="6">
        <v>4.7290200000000002</v>
      </c>
      <c r="B2281" s="6">
        <v>0.94606460999999997</v>
      </c>
    </row>
    <row r="2282" spans="1:2" x14ac:dyDescent="0.2">
      <c r="A2282" s="6">
        <v>4.7312000000000003</v>
      </c>
      <c r="B2282" s="6">
        <v>0.94985545999999998</v>
      </c>
    </row>
    <row r="2283" spans="1:2" x14ac:dyDescent="0.2">
      <c r="A2283" s="6">
        <v>4.73339</v>
      </c>
      <c r="B2283" s="6">
        <v>0.95097592999999991</v>
      </c>
    </row>
    <row r="2284" spans="1:2" x14ac:dyDescent="0.2">
      <c r="A2284" s="6">
        <v>4.7355799999999997</v>
      </c>
      <c r="B2284" s="6">
        <v>0.95820222999999993</v>
      </c>
    </row>
    <row r="2285" spans="1:2" x14ac:dyDescent="0.2">
      <c r="A2285" s="6">
        <v>4.7377799999999999</v>
      </c>
      <c r="B2285" s="6">
        <v>0.96584316000000003</v>
      </c>
    </row>
    <row r="2286" spans="1:2" x14ac:dyDescent="0.2">
      <c r="A2286" s="6">
        <v>4.7399899999999997</v>
      </c>
      <c r="B2286" s="6">
        <v>0.97529807000000002</v>
      </c>
    </row>
    <row r="2287" spans="1:2" x14ac:dyDescent="0.2">
      <c r="A2287" s="6">
        <v>4.7421800000000003</v>
      </c>
      <c r="B2287" s="6">
        <v>0.98400516999999998</v>
      </c>
    </row>
    <row r="2288" spans="1:2" x14ac:dyDescent="0.2">
      <c r="A2288" s="6">
        <v>4.7443799999999996</v>
      </c>
      <c r="B2288" s="6">
        <v>0.99025909000000001</v>
      </c>
    </row>
    <row r="2289" spans="1:2" x14ac:dyDescent="0.2">
      <c r="A2289" s="6">
        <v>4.7465799999999998</v>
      </c>
      <c r="B2289" s="6">
        <v>0.99289738000000005</v>
      </c>
    </row>
    <row r="2290" spans="1:2" x14ac:dyDescent="0.2">
      <c r="A2290" s="6">
        <v>4.7487899999999996</v>
      </c>
      <c r="B2290" s="6">
        <v>0.99277398000000006</v>
      </c>
    </row>
    <row r="2291" spans="1:2" x14ac:dyDescent="0.2">
      <c r="A2291" s="6">
        <v>4.7509899999999998</v>
      </c>
      <c r="B2291" s="6">
        <v>0.99409436000000007</v>
      </c>
    </row>
    <row r="2292" spans="1:2" x14ac:dyDescent="0.2">
      <c r="A2292" s="6">
        <v>4.7531800000000004</v>
      </c>
      <c r="B2292" s="6">
        <v>0.99484585999999997</v>
      </c>
    </row>
    <row r="2293" spans="1:2" x14ac:dyDescent="0.2">
      <c r="A2293" s="6">
        <v>4.7553799999999997</v>
      </c>
      <c r="B2293" s="6">
        <v>0.99195707</v>
      </c>
    </row>
    <row r="2294" spans="1:2" x14ac:dyDescent="0.2">
      <c r="A2294" s="6">
        <v>4.7575700000000003</v>
      </c>
      <c r="B2294" s="6">
        <v>0.99094641999999999</v>
      </c>
    </row>
    <row r="2295" spans="1:2" x14ac:dyDescent="0.2">
      <c r="A2295" s="6">
        <v>4.75976</v>
      </c>
      <c r="B2295" s="6">
        <v>0.9909057</v>
      </c>
    </row>
    <row r="2296" spans="1:2" x14ac:dyDescent="0.2">
      <c r="A2296" s="6">
        <v>4.7619400000000001</v>
      </c>
      <c r="B2296" s="6">
        <v>0.99295167000000006</v>
      </c>
    </row>
    <row r="2297" spans="1:2" x14ac:dyDescent="0.2">
      <c r="A2297" s="6">
        <v>4.7641200000000001</v>
      </c>
      <c r="B2297" s="6">
        <v>0.99545052000000001</v>
      </c>
    </row>
    <row r="2298" spans="1:2" x14ac:dyDescent="0.2">
      <c r="A2298" s="6">
        <v>4.7663099999999998</v>
      </c>
      <c r="B2298" s="6">
        <v>0.99709174</v>
      </c>
    </row>
    <row r="2299" spans="1:2" x14ac:dyDescent="0.2">
      <c r="A2299" s="6">
        <v>4.7684899999999999</v>
      </c>
      <c r="B2299" s="6">
        <v>0.99781609999999998</v>
      </c>
    </row>
    <row r="2300" spans="1:2" x14ac:dyDescent="0.2">
      <c r="A2300" s="6">
        <v>4.77067</v>
      </c>
      <c r="B2300" s="6">
        <v>0.99618351999999999</v>
      </c>
    </row>
    <row r="2301" spans="1:2" x14ac:dyDescent="0.2">
      <c r="A2301" s="6">
        <v>4.7728599999999997</v>
      </c>
      <c r="B2301" s="6">
        <v>0.99604777999999994</v>
      </c>
    </row>
    <row r="2302" spans="1:2" x14ac:dyDescent="0.2">
      <c r="A2302" s="6">
        <v>4.7750500000000002</v>
      </c>
      <c r="B2302" s="6">
        <v>0.99642538000000003</v>
      </c>
    </row>
    <row r="2303" spans="1:2" x14ac:dyDescent="0.2">
      <c r="A2303" s="6">
        <v>4.7772300000000003</v>
      </c>
      <c r="B2303" s="6">
        <v>0.99406967999999996</v>
      </c>
    </row>
    <row r="2304" spans="1:2" x14ac:dyDescent="0.2">
      <c r="A2304" s="6">
        <v>4.77942</v>
      </c>
      <c r="B2304" s="6">
        <v>0.99353289</v>
      </c>
    </row>
    <row r="2305" spans="1:2" x14ac:dyDescent="0.2">
      <c r="A2305" s="6">
        <v>4.7816200000000002</v>
      </c>
      <c r="B2305" s="6">
        <v>0.99550234999999998</v>
      </c>
    </row>
    <row r="2306" spans="1:2" x14ac:dyDescent="0.2">
      <c r="A2306" s="6">
        <v>4.7838200000000004</v>
      </c>
      <c r="B2306" s="6">
        <v>0.99476688999999996</v>
      </c>
    </row>
    <row r="2307" spans="1:2" x14ac:dyDescent="0.2">
      <c r="A2307" s="6">
        <v>4.7860100000000001</v>
      </c>
      <c r="B2307" s="6">
        <v>0.99669439999999998</v>
      </c>
    </row>
    <row r="2308" spans="1:2" x14ac:dyDescent="0.2">
      <c r="A2308" s="6">
        <v>4.7881999999999998</v>
      </c>
      <c r="B2308" s="6">
        <v>0.99857253999999995</v>
      </c>
    </row>
    <row r="2309" spans="1:2" x14ac:dyDescent="0.2">
      <c r="A2309" s="6">
        <v>4.7903799999999999</v>
      </c>
      <c r="B2309" s="6">
        <v>0.99671907999999998</v>
      </c>
    </row>
    <row r="2310" spans="1:2" x14ac:dyDescent="0.2">
      <c r="A2310" s="6">
        <v>4.7925599999999999</v>
      </c>
      <c r="B2310" s="6">
        <v>0.99424737000000007</v>
      </c>
    </row>
    <row r="2311" spans="1:2" x14ac:dyDescent="0.2">
      <c r="A2311" s="6">
        <v>4.7947600000000001</v>
      </c>
      <c r="B2311" s="6">
        <v>0.99511981000000005</v>
      </c>
    </row>
    <row r="2312" spans="1:2" x14ac:dyDescent="0.2">
      <c r="A2312" s="6">
        <v>4.7969600000000003</v>
      </c>
      <c r="B2312" s="6">
        <v>0.99696587999999997</v>
      </c>
    </row>
    <row r="2313" spans="1:2" x14ac:dyDescent="0.2">
      <c r="A2313" s="6">
        <v>4.79915</v>
      </c>
      <c r="B2313" s="6">
        <v>0.99107970000000001</v>
      </c>
    </row>
    <row r="2314" spans="1:2" x14ac:dyDescent="0.2">
      <c r="A2314" s="6">
        <v>4.8013399999999997</v>
      </c>
      <c r="B2314" s="6">
        <v>0.98689766999999995</v>
      </c>
    </row>
    <row r="2315" spans="1:2" x14ac:dyDescent="0.2">
      <c r="A2315" s="6">
        <v>4.8035100000000002</v>
      </c>
      <c r="B2315" s="6">
        <v>0.98645836999999992</v>
      </c>
    </row>
    <row r="2316" spans="1:2" x14ac:dyDescent="0.2">
      <c r="A2316" s="6">
        <v>4.8056900000000002</v>
      </c>
      <c r="B2316" s="6">
        <v>0.98822668999999996</v>
      </c>
    </row>
    <row r="2317" spans="1:2" x14ac:dyDescent="0.2">
      <c r="A2317" s="6">
        <v>4.8078799999999999</v>
      </c>
      <c r="B2317" s="6">
        <v>0.98611654999999998</v>
      </c>
    </row>
    <row r="2318" spans="1:2" x14ac:dyDescent="0.2">
      <c r="A2318" s="6">
        <v>4.81006</v>
      </c>
      <c r="B2318" s="6">
        <v>0.98365347999999997</v>
      </c>
    </row>
    <row r="2319" spans="1:2" x14ac:dyDescent="0.2">
      <c r="A2319" s="6">
        <v>4.8122600000000002</v>
      </c>
      <c r="B2319" s="6">
        <v>0.98640284</v>
      </c>
    </row>
    <row r="2320" spans="1:2" x14ac:dyDescent="0.2">
      <c r="A2320" s="6">
        <v>4.81447</v>
      </c>
      <c r="B2320" s="6">
        <v>0.99113892999999997</v>
      </c>
    </row>
    <row r="2321" spans="1:2" x14ac:dyDescent="0.2">
      <c r="A2321" s="6">
        <v>4.8166700000000002</v>
      </c>
      <c r="B2321" s="6">
        <v>0.99698684999999998</v>
      </c>
    </row>
    <row r="2322" spans="1:2" x14ac:dyDescent="0.2">
      <c r="A2322" s="6">
        <v>4.8188700000000004</v>
      </c>
      <c r="B2322" s="6">
        <v>1.00204749</v>
      </c>
    </row>
    <row r="2323" spans="1:2" x14ac:dyDescent="0.2">
      <c r="A2323" s="6">
        <v>4.8210699999999997</v>
      </c>
      <c r="B2323" s="6">
        <v>1.00205119</v>
      </c>
    </row>
    <row r="2324" spans="1:2" x14ac:dyDescent="0.2">
      <c r="A2324" s="6">
        <v>4.8232699999999999</v>
      </c>
      <c r="B2324" s="6">
        <v>0.99856391</v>
      </c>
    </row>
    <row r="2325" spans="1:2" x14ac:dyDescent="0.2">
      <c r="A2325" s="6">
        <v>4.8254599999999996</v>
      </c>
      <c r="B2325" s="6">
        <v>0.99845037999999997</v>
      </c>
    </row>
    <row r="2326" spans="1:2" x14ac:dyDescent="0.2">
      <c r="A2326" s="6">
        <v>4.8276599999999998</v>
      </c>
      <c r="B2326" s="6">
        <v>0.99859598999999999</v>
      </c>
    </row>
    <row r="2327" spans="1:2" x14ac:dyDescent="0.2">
      <c r="A2327" s="6">
        <v>4.8298500000000004</v>
      </c>
      <c r="B2327" s="6">
        <v>1.0010331400000001</v>
      </c>
    </row>
    <row r="2328" spans="1:2" x14ac:dyDescent="0.2">
      <c r="A2328" s="6">
        <v>4.8320299999999996</v>
      </c>
      <c r="B2328" s="6">
        <v>1.00219433</v>
      </c>
    </row>
    <row r="2329" spans="1:2" x14ac:dyDescent="0.2">
      <c r="A2329" s="6">
        <v>4.8342099999999997</v>
      </c>
      <c r="B2329" s="6">
        <v>0.99868237000000004</v>
      </c>
    </row>
    <row r="2330" spans="1:2" x14ac:dyDescent="0.2">
      <c r="A2330" s="6">
        <v>4.8364000000000003</v>
      </c>
      <c r="B2330" s="6">
        <v>0.99600953000000003</v>
      </c>
    </row>
    <row r="2331" spans="1:2" x14ac:dyDescent="0.2">
      <c r="A2331" s="6">
        <v>4.8385699999999998</v>
      </c>
      <c r="B2331" s="6">
        <v>0.99387716999999998</v>
      </c>
    </row>
    <row r="2332" spans="1:2" x14ac:dyDescent="0.2">
      <c r="A2332" s="6">
        <v>4.8407499999999999</v>
      </c>
      <c r="B2332" s="6">
        <v>0.99141164000000004</v>
      </c>
    </row>
    <row r="2333" spans="1:2" x14ac:dyDescent="0.2">
      <c r="A2333" s="6">
        <v>4.84293</v>
      </c>
      <c r="B2333" s="6">
        <v>0.99034917</v>
      </c>
    </row>
    <row r="2334" spans="1:2" x14ac:dyDescent="0.2">
      <c r="A2334" s="6">
        <v>4.8451199999999996</v>
      </c>
      <c r="B2334" s="6">
        <v>0.98868696999999994</v>
      </c>
    </row>
    <row r="2335" spans="1:2" x14ac:dyDescent="0.2">
      <c r="A2335" s="6">
        <v>4.8473100000000002</v>
      </c>
      <c r="B2335" s="6">
        <v>0.98835132000000003</v>
      </c>
    </row>
    <row r="2336" spans="1:2" x14ac:dyDescent="0.2">
      <c r="A2336" s="6">
        <v>4.8495100000000004</v>
      </c>
      <c r="B2336" s="6">
        <v>0.9894212</v>
      </c>
    </row>
    <row r="2337" spans="1:2" x14ac:dyDescent="0.2">
      <c r="A2337" s="6">
        <v>4.8517099999999997</v>
      </c>
      <c r="B2337" s="6">
        <v>0.99031585</v>
      </c>
    </row>
    <row r="2338" spans="1:2" x14ac:dyDescent="0.2">
      <c r="A2338" s="6">
        <v>4.8539000000000003</v>
      </c>
      <c r="B2338" s="6">
        <v>0.99155971999999992</v>
      </c>
    </row>
    <row r="2339" spans="1:2" x14ac:dyDescent="0.2">
      <c r="A2339" s="6">
        <v>4.85609</v>
      </c>
      <c r="B2339" s="6">
        <v>0.99074775000000004</v>
      </c>
    </row>
    <row r="2340" spans="1:2" x14ac:dyDescent="0.2">
      <c r="A2340" s="6">
        <v>4.8582799999999997</v>
      </c>
      <c r="B2340" s="6">
        <v>0.98925337999999996</v>
      </c>
    </row>
    <row r="2341" spans="1:2" x14ac:dyDescent="0.2">
      <c r="A2341" s="6">
        <v>4.8604700000000003</v>
      </c>
      <c r="B2341" s="6">
        <v>0.9907243</v>
      </c>
    </row>
    <row r="2342" spans="1:2" x14ac:dyDescent="0.2">
      <c r="A2342" s="6">
        <v>4.8626800000000001</v>
      </c>
      <c r="B2342" s="6">
        <v>0.99036150999999994</v>
      </c>
    </row>
    <row r="2343" spans="1:2" x14ac:dyDescent="0.2">
      <c r="A2343" s="6">
        <v>4.8648699999999998</v>
      </c>
      <c r="B2343" s="6">
        <v>0.98990493000000002</v>
      </c>
    </row>
    <row r="2344" spans="1:2" x14ac:dyDescent="0.2">
      <c r="A2344" s="6">
        <v>4.8670600000000004</v>
      </c>
      <c r="B2344" s="6">
        <v>0.98996293000000002</v>
      </c>
    </row>
    <row r="2345" spans="1:2" x14ac:dyDescent="0.2">
      <c r="A2345" s="6">
        <v>4.8692399999999996</v>
      </c>
      <c r="B2345" s="6">
        <v>0.98680017999999992</v>
      </c>
    </row>
    <row r="2346" spans="1:2" x14ac:dyDescent="0.2">
      <c r="A2346" s="6">
        <v>4.8714300000000001</v>
      </c>
      <c r="B2346" s="6">
        <v>0.98010326999999997</v>
      </c>
    </row>
    <row r="2347" spans="1:2" x14ac:dyDescent="0.2">
      <c r="A2347" s="6">
        <v>4.8736100000000002</v>
      </c>
      <c r="B2347" s="6">
        <v>0.97837813000000007</v>
      </c>
    </row>
    <row r="2348" spans="1:2" x14ac:dyDescent="0.2">
      <c r="A2348" s="6">
        <v>4.8757799999999998</v>
      </c>
      <c r="B2348" s="6">
        <v>0.97652837000000003</v>
      </c>
    </row>
    <row r="2349" spans="1:2" x14ac:dyDescent="0.2">
      <c r="A2349" s="6">
        <v>4.8779599999999999</v>
      </c>
      <c r="B2349" s="6">
        <v>0.97708614000000005</v>
      </c>
    </row>
    <row r="2350" spans="1:2" x14ac:dyDescent="0.2">
      <c r="A2350" s="6">
        <v>4.8801399999999999</v>
      </c>
      <c r="B2350" s="6">
        <v>0.97917035999999991</v>
      </c>
    </row>
    <row r="2351" spans="1:2" x14ac:dyDescent="0.2">
      <c r="A2351" s="6">
        <v>4.8823299999999996</v>
      </c>
      <c r="B2351" s="6">
        <v>0.98254412000000002</v>
      </c>
    </row>
    <row r="2352" spans="1:2" x14ac:dyDescent="0.2">
      <c r="A2352" s="6">
        <v>4.8845099999999997</v>
      </c>
      <c r="B2352" s="6">
        <v>0.98367693</v>
      </c>
    </row>
    <row r="2353" spans="1:2" x14ac:dyDescent="0.2">
      <c r="A2353" s="6">
        <v>4.8867000000000003</v>
      </c>
      <c r="B2353" s="6">
        <v>0.98551559</v>
      </c>
    </row>
    <row r="2354" spans="1:2" x14ac:dyDescent="0.2">
      <c r="A2354" s="6">
        <v>4.88889</v>
      </c>
      <c r="B2354" s="6">
        <v>0.98417670000000002</v>
      </c>
    </row>
    <row r="2355" spans="1:2" x14ac:dyDescent="0.2">
      <c r="A2355" s="6">
        <v>4.8910799999999997</v>
      </c>
      <c r="B2355" s="6">
        <v>0.98544772000000003</v>
      </c>
    </row>
    <row r="2356" spans="1:2" x14ac:dyDescent="0.2">
      <c r="A2356" s="6">
        <v>4.8932799999999999</v>
      </c>
      <c r="B2356" s="6">
        <v>0.99073046999999992</v>
      </c>
    </row>
    <row r="2357" spans="1:2" x14ac:dyDescent="0.2">
      <c r="A2357" s="6">
        <v>4.8954800000000001</v>
      </c>
      <c r="B2357" s="6">
        <v>0.99268266000000005</v>
      </c>
    </row>
    <row r="2358" spans="1:2" x14ac:dyDescent="0.2">
      <c r="A2358" s="6">
        <v>4.8976600000000001</v>
      </c>
      <c r="B2358" s="6">
        <v>0.99243709999999996</v>
      </c>
    </row>
    <row r="2359" spans="1:2" x14ac:dyDescent="0.2">
      <c r="A2359" s="6">
        <v>4.8998499999999998</v>
      </c>
      <c r="B2359" s="6">
        <v>0.99082795999999995</v>
      </c>
    </row>
    <row r="2360" spans="1:2" x14ac:dyDescent="0.2">
      <c r="A2360" s="6">
        <v>4.90205</v>
      </c>
      <c r="B2360" s="6">
        <v>0.98765040999999998</v>
      </c>
    </row>
    <row r="2361" spans="1:2" x14ac:dyDescent="0.2">
      <c r="A2361" s="6">
        <v>4.9042399999999997</v>
      </c>
      <c r="B2361" s="6">
        <v>0.98396569</v>
      </c>
    </row>
    <row r="2362" spans="1:2" x14ac:dyDescent="0.2">
      <c r="A2362" s="6">
        <v>4.9064199999999998</v>
      </c>
      <c r="B2362" s="6">
        <v>0.98242688999999994</v>
      </c>
    </row>
    <row r="2363" spans="1:2" x14ac:dyDescent="0.2">
      <c r="A2363" s="6">
        <v>4.9085999999999999</v>
      </c>
      <c r="B2363" s="6">
        <v>0.98221217000000005</v>
      </c>
    </row>
    <row r="2364" spans="1:2" x14ac:dyDescent="0.2">
      <c r="A2364" s="6">
        <v>4.9107900000000004</v>
      </c>
      <c r="B2364" s="6">
        <v>0.98315864999999991</v>
      </c>
    </row>
    <row r="2365" spans="1:2" x14ac:dyDescent="0.2">
      <c r="A2365" s="6">
        <v>4.9129800000000001</v>
      </c>
      <c r="B2365" s="6">
        <v>0.98283041000000004</v>
      </c>
    </row>
    <row r="2366" spans="1:2" x14ac:dyDescent="0.2">
      <c r="A2366" s="6">
        <v>4.9151800000000003</v>
      </c>
      <c r="B2366" s="6">
        <v>0.97670853000000002</v>
      </c>
    </row>
    <row r="2367" spans="1:2" x14ac:dyDescent="0.2">
      <c r="A2367" s="6">
        <v>4.9173999999999998</v>
      </c>
      <c r="B2367" s="6">
        <v>0.97327678000000006</v>
      </c>
    </row>
    <row r="2368" spans="1:2" x14ac:dyDescent="0.2">
      <c r="A2368" s="6">
        <v>4.9196</v>
      </c>
      <c r="B2368" s="6">
        <v>0.97211681999999999</v>
      </c>
    </row>
    <row r="2369" spans="1:2" x14ac:dyDescent="0.2">
      <c r="A2369" s="6">
        <v>4.9217899999999997</v>
      </c>
      <c r="B2369" s="6">
        <v>0.97277453999999997</v>
      </c>
    </row>
    <row r="2370" spans="1:2" x14ac:dyDescent="0.2">
      <c r="A2370" s="6">
        <v>4.9239699999999997</v>
      </c>
      <c r="B2370" s="6">
        <v>0.97543380999999996</v>
      </c>
    </row>
    <row r="2371" spans="1:2" x14ac:dyDescent="0.2">
      <c r="A2371" s="6">
        <v>4.9261600000000003</v>
      </c>
      <c r="B2371" s="6">
        <v>0.98007365000000002</v>
      </c>
    </row>
    <row r="2372" spans="1:2" x14ac:dyDescent="0.2">
      <c r="A2372" s="6">
        <v>4.92835</v>
      </c>
      <c r="B2372" s="6">
        <v>0.98484428999999996</v>
      </c>
    </row>
    <row r="2373" spans="1:2" x14ac:dyDescent="0.2">
      <c r="A2373" s="6">
        <v>4.9305399999999997</v>
      </c>
      <c r="B2373" s="6">
        <v>0.98471966</v>
      </c>
    </row>
    <row r="2374" spans="1:2" x14ac:dyDescent="0.2">
      <c r="A2374" s="6">
        <v>4.9327300000000003</v>
      </c>
      <c r="B2374" s="6">
        <v>0.98180864999999995</v>
      </c>
    </row>
    <row r="2375" spans="1:2" x14ac:dyDescent="0.2">
      <c r="A2375" s="6">
        <v>4.9349299999999996</v>
      </c>
      <c r="B2375" s="6">
        <v>0.97982807999999999</v>
      </c>
    </row>
    <row r="2376" spans="1:2" x14ac:dyDescent="0.2">
      <c r="A2376" s="6">
        <v>4.9371200000000002</v>
      </c>
      <c r="B2376" s="6">
        <v>0.97999590999999997</v>
      </c>
    </row>
    <row r="2377" spans="1:2" x14ac:dyDescent="0.2">
      <c r="A2377" s="6">
        <v>4.9393099999999999</v>
      </c>
      <c r="B2377" s="6">
        <v>0.97890504999999994</v>
      </c>
    </row>
    <row r="2378" spans="1:2" x14ac:dyDescent="0.2">
      <c r="A2378" s="6">
        <v>4.9415100000000001</v>
      </c>
      <c r="B2378" s="6">
        <v>0.98075604999999999</v>
      </c>
    </row>
    <row r="2379" spans="1:2" x14ac:dyDescent="0.2">
      <c r="A2379" s="6">
        <v>4.9436900000000001</v>
      </c>
      <c r="B2379" s="6">
        <v>0.98190120000000003</v>
      </c>
    </row>
    <row r="2380" spans="1:2" x14ac:dyDescent="0.2">
      <c r="A2380" s="6">
        <v>4.9458599999999997</v>
      </c>
      <c r="B2380" s="6">
        <v>0.98507628999999997</v>
      </c>
    </row>
    <row r="2381" spans="1:2" x14ac:dyDescent="0.2">
      <c r="A2381" s="6">
        <v>4.9480500000000003</v>
      </c>
      <c r="B2381" s="6">
        <v>0.98874249999999997</v>
      </c>
    </row>
    <row r="2382" spans="1:2" x14ac:dyDescent="0.2">
      <c r="A2382" s="6">
        <v>4.95024</v>
      </c>
      <c r="B2382" s="6">
        <v>0.99176457000000007</v>
      </c>
    </row>
    <row r="2383" spans="1:2" x14ac:dyDescent="0.2">
      <c r="A2383" s="6">
        <v>4.95242</v>
      </c>
      <c r="B2383" s="6">
        <v>0.99260986000000007</v>
      </c>
    </row>
    <row r="2384" spans="1:2" x14ac:dyDescent="0.2">
      <c r="A2384" s="6">
        <v>4.9546099999999997</v>
      </c>
      <c r="B2384" s="6">
        <v>0.99452872999999997</v>
      </c>
    </row>
    <row r="2385" spans="1:2" x14ac:dyDescent="0.2">
      <c r="A2385" s="6">
        <v>4.9568000000000003</v>
      </c>
      <c r="B2385" s="6">
        <v>0.99954494000000005</v>
      </c>
    </row>
    <row r="2386" spans="1:2" x14ac:dyDescent="0.2">
      <c r="A2386" s="6">
        <v>4.9589999999999996</v>
      </c>
      <c r="B2386" s="6">
        <v>1.0060875999999999</v>
      </c>
    </row>
    <row r="2387" spans="1:2" x14ac:dyDescent="0.2">
      <c r="A2387" s="6">
        <v>4.9611799999999997</v>
      </c>
      <c r="B2387" s="6">
        <v>1.0079546500000001</v>
      </c>
    </row>
    <row r="2388" spans="1:2" x14ac:dyDescent="0.2">
      <c r="A2388" s="6">
        <v>4.9633599999999998</v>
      </c>
      <c r="B2388" s="6">
        <v>1.00183647</v>
      </c>
    </row>
    <row r="2389" spans="1:2" x14ac:dyDescent="0.2">
      <c r="A2389" s="6">
        <v>4.9655500000000004</v>
      </c>
      <c r="B2389" s="6">
        <v>0.99727560999999998</v>
      </c>
    </row>
    <row r="2390" spans="1:2" x14ac:dyDescent="0.2">
      <c r="A2390" s="6">
        <v>4.9677499999999997</v>
      </c>
      <c r="B2390" s="6">
        <v>0.99468173999999998</v>
      </c>
    </row>
    <row r="2391" spans="1:2" x14ac:dyDescent="0.2">
      <c r="A2391" s="6">
        <v>4.9699400000000002</v>
      </c>
      <c r="B2391" s="6">
        <v>0.99235317999999995</v>
      </c>
    </row>
    <row r="2392" spans="1:2" x14ac:dyDescent="0.2">
      <c r="A2392" s="6">
        <v>4.9721299999999999</v>
      </c>
      <c r="B2392" s="6">
        <v>0.99133267000000003</v>
      </c>
    </row>
    <row r="2393" spans="1:2" x14ac:dyDescent="0.2">
      <c r="A2393" s="6">
        <v>4.9743399999999998</v>
      </c>
      <c r="B2393" s="6">
        <v>0.98846361999999999</v>
      </c>
    </row>
    <row r="2394" spans="1:2" x14ac:dyDescent="0.2">
      <c r="A2394" s="6">
        <v>4.9765600000000001</v>
      </c>
      <c r="B2394" s="6">
        <v>0.98459626</v>
      </c>
    </row>
    <row r="2395" spans="1:2" x14ac:dyDescent="0.2">
      <c r="A2395" s="6">
        <v>4.9787499999999998</v>
      </c>
      <c r="B2395" s="6">
        <v>0.97905313000000005</v>
      </c>
    </row>
    <row r="2396" spans="1:2" x14ac:dyDescent="0.2">
      <c r="A2396" s="6">
        <v>4.9809299999999999</v>
      </c>
      <c r="B2396" s="6">
        <v>0.97144551999999995</v>
      </c>
    </row>
    <row r="2397" spans="1:2" x14ac:dyDescent="0.2">
      <c r="A2397" s="6">
        <v>4.9831200000000004</v>
      </c>
      <c r="B2397" s="6">
        <v>0.96331469999999997</v>
      </c>
    </row>
    <row r="2398" spans="1:2" x14ac:dyDescent="0.2">
      <c r="A2398" s="6">
        <v>4.9853100000000001</v>
      </c>
      <c r="B2398" s="6">
        <v>0.95629940999999996</v>
      </c>
    </row>
    <row r="2399" spans="1:2" x14ac:dyDescent="0.2">
      <c r="A2399" s="6">
        <v>4.9874999999999998</v>
      </c>
      <c r="B2399" s="6">
        <v>0.95866498</v>
      </c>
    </row>
    <row r="2400" spans="1:2" x14ac:dyDescent="0.2">
      <c r="A2400" s="6">
        <v>4.9897</v>
      </c>
      <c r="B2400" s="6">
        <v>0.96296177000000005</v>
      </c>
    </row>
    <row r="2401" spans="1:2" x14ac:dyDescent="0.2">
      <c r="A2401" s="6">
        <v>4.9919099999999998</v>
      </c>
      <c r="B2401" s="6">
        <v>0.96481894000000001</v>
      </c>
    </row>
    <row r="2402" spans="1:2" x14ac:dyDescent="0.2">
      <c r="A2402" s="6">
        <v>4.9941199999999997</v>
      </c>
      <c r="B2402" s="6">
        <v>0.96711541999999995</v>
      </c>
    </row>
    <row r="2403" spans="1:2" x14ac:dyDescent="0.2">
      <c r="A2403" s="6">
        <v>4.9963199999999999</v>
      </c>
      <c r="B2403" s="6">
        <v>0.97302010999999999</v>
      </c>
    </row>
    <row r="2404" spans="1:2" x14ac:dyDescent="0.2">
      <c r="A2404" s="6">
        <v>4.9985099999999996</v>
      </c>
      <c r="B2404" s="6">
        <v>0.98009338999999995</v>
      </c>
    </row>
    <row r="2405" spans="1:2" x14ac:dyDescent="0.2">
      <c r="A2405" s="6">
        <v>5.0007000000000001</v>
      </c>
      <c r="B2405" s="6">
        <v>0.98428405999999991</v>
      </c>
    </row>
    <row r="2406" spans="1:2" x14ac:dyDescent="0.2">
      <c r="A2406" s="6">
        <v>5.0028899999999998</v>
      </c>
      <c r="B2406" s="6">
        <v>0.98635965000000003</v>
      </c>
    </row>
    <row r="2407" spans="1:2" x14ac:dyDescent="0.2">
      <c r="A2407" s="6">
        <v>5.0050800000000004</v>
      </c>
      <c r="B2407" s="6">
        <v>0.98430132999999997</v>
      </c>
    </row>
    <row r="2408" spans="1:2" x14ac:dyDescent="0.2">
      <c r="A2408" s="6">
        <v>5.0072700000000001</v>
      </c>
      <c r="B2408" s="6">
        <v>0.98299823000000008</v>
      </c>
    </row>
    <row r="2409" spans="1:2" x14ac:dyDescent="0.2">
      <c r="A2409" s="6">
        <v>5.0094599999999998</v>
      </c>
      <c r="B2409" s="6">
        <v>0.98522437000000007</v>
      </c>
    </row>
    <row r="2410" spans="1:2" x14ac:dyDescent="0.2">
      <c r="A2410" s="6">
        <v>5.0116500000000004</v>
      </c>
      <c r="B2410" s="6">
        <v>0.98810576000000006</v>
      </c>
    </row>
    <row r="2411" spans="1:2" x14ac:dyDescent="0.2">
      <c r="A2411" s="6">
        <v>5.0138600000000002</v>
      </c>
      <c r="B2411" s="6">
        <v>0.98921882000000005</v>
      </c>
    </row>
    <row r="2412" spans="1:2" x14ac:dyDescent="0.2">
      <c r="A2412" s="6">
        <v>5.0160799999999997</v>
      </c>
      <c r="B2412" s="6">
        <v>0.99087485000000008</v>
      </c>
    </row>
    <row r="2413" spans="1:2" x14ac:dyDescent="0.2">
      <c r="A2413" s="6">
        <v>5.0182799999999999</v>
      </c>
      <c r="B2413" s="6">
        <v>0.99237416000000001</v>
      </c>
    </row>
    <row r="2414" spans="1:2" x14ac:dyDescent="0.2">
      <c r="A2414" s="6">
        <v>5.0204700000000004</v>
      </c>
      <c r="B2414" s="6">
        <v>0.99195829999999996</v>
      </c>
    </row>
    <row r="2415" spans="1:2" x14ac:dyDescent="0.2">
      <c r="A2415" s="6">
        <v>5.0226600000000001</v>
      </c>
      <c r="B2415" s="6">
        <v>0.98986791000000007</v>
      </c>
    </row>
    <row r="2416" spans="1:2" x14ac:dyDescent="0.2">
      <c r="A2416" s="6">
        <v>5.0248499999999998</v>
      </c>
      <c r="B2416" s="6">
        <v>0.98923856999999993</v>
      </c>
    </row>
    <row r="2417" spans="1:2" x14ac:dyDescent="0.2">
      <c r="A2417" s="6">
        <v>5.0270400000000004</v>
      </c>
      <c r="B2417" s="6">
        <v>0.99147333999999998</v>
      </c>
    </row>
    <row r="2418" spans="1:2" x14ac:dyDescent="0.2">
      <c r="A2418" s="6">
        <v>5.0292399999999997</v>
      </c>
      <c r="B2418" s="6">
        <v>0.99625633000000002</v>
      </c>
    </row>
    <row r="2419" spans="1:2" x14ac:dyDescent="0.2">
      <c r="A2419" s="6">
        <v>5.0314199999999998</v>
      </c>
      <c r="B2419" s="6">
        <v>0.99832451</v>
      </c>
    </row>
    <row r="2420" spans="1:2" x14ac:dyDescent="0.2">
      <c r="A2420" s="6">
        <v>5.03362</v>
      </c>
      <c r="B2420" s="6">
        <v>0.99557516000000001</v>
      </c>
    </row>
    <row r="2421" spans="1:2" x14ac:dyDescent="0.2">
      <c r="A2421" s="6">
        <v>5.0358299999999998</v>
      </c>
      <c r="B2421" s="6">
        <v>0.99201877000000005</v>
      </c>
    </row>
    <row r="2422" spans="1:2" x14ac:dyDescent="0.2">
      <c r="A2422" s="6">
        <v>5.03803</v>
      </c>
      <c r="B2422" s="6">
        <v>0.98966799999999999</v>
      </c>
    </row>
    <row r="2423" spans="1:2" x14ac:dyDescent="0.2">
      <c r="A2423" s="6">
        <v>5.0402399999999998</v>
      </c>
      <c r="B2423" s="6">
        <v>0.98836983</v>
      </c>
    </row>
    <row r="2424" spans="1:2" x14ac:dyDescent="0.2">
      <c r="A2424" s="6">
        <v>5.0424499999999997</v>
      </c>
      <c r="B2424" s="6">
        <v>0.98731723000000005</v>
      </c>
    </row>
    <row r="2425" spans="1:2" x14ac:dyDescent="0.2">
      <c r="A2425" s="6">
        <v>5.0446499999999999</v>
      </c>
      <c r="B2425" s="6">
        <v>0.99028623000000005</v>
      </c>
    </row>
    <row r="2426" spans="1:2" x14ac:dyDescent="0.2">
      <c r="A2426" s="6">
        <v>5.0468299999999999</v>
      </c>
      <c r="B2426" s="6">
        <v>0.99494829000000007</v>
      </c>
    </row>
    <row r="2427" spans="1:2" x14ac:dyDescent="0.2">
      <c r="A2427" s="6">
        <v>5.0490199999999996</v>
      </c>
      <c r="B2427" s="6">
        <v>0.99637725999999993</v>
      </c>
    </row>
    <row r="2428" spans="1:2" x14ac:dyDescent="0.2">
      <c r="A2428" s="6">
        <v>5.0512100000000002</v>
      </c>
      <c r="B2428" s="6">
        <v>0.99794320000000003</v>
      </c>
    </row>
    <row r="2429" spans="1:2" x14ac:dyDescent="0.2">
      <c r="A2429" s="6">
        <v>5.0533999999999999</v>
      </c>
      <c r="B2429" s="6">
        <v>1.00087149</v>
      </c>
    </row>
    <row r="2430" spans="1:2" x14ac:dyDescent="0.2">
      <c r="A2430" s="6">
        <v>5.0556000000000001</v>
      </c>
      <c r="B2430" s="6">
        <v>1.00149219</v>
      </c>
    </row>
    <row r="2431" spans="1:2" x14ac:dyDescent="0.2">
      <c r="A2431" s="6">
        <v>5.0577899999999998</v>
      </c>
      <c r="B2431" s="6">
        <v>1.0034147600000001</v>
      </c>
    </row>
    <row r="2432" spans="1:2" x14ac:dyDescent="0.2">
      <c r="A2432" s="6">
        <v>5.0599800000000004</v>
      </c>
      <c r="B2432" s="6">
        <v>1.00031742</v>
      </c>
    </row>
    <row r="2433" spans="1:2" x14ac:dyDescent="0.2">
      <c r="A2433" s="6">
        <v>5.0621799999999997</v>
      </c>
      <c r="B2433" s="6">
        <v>0.99403759000000003</v>
      </c>
    </row>
    <row r="2434" spans="1:2" x14ac:dyDescent="0.2">
      <c r="A2434" s="6">
        <v>5.0643799999999999</v>
      </c>
      <c r="B2434" s="6">
        <v>0.98992097000000001</v>
      </c>
    </row>
    <row r="2435" spans="1:2" x14ac:dyDescent="0.2">
      <c r="A2435" s="6">
        <v>5.0665800000000001</v>
      </c>
      <c r="B2435" s="6">
        <v>0.99079340999999999</v>
      </c>
    </row>
    <row r="2436" spans="1:2" x14ac:dyDescent="0.2">
      <c r="A2436" s="6">
        <v>5.0687800000000003</v>
      </c>
      <c r="B2436" s="6">
        <v>0.99224583</v>
      </c>
    </row>
    <row r="2437" spans="1:2" x14ac:dyDescent="0.2">
      <c r="A2437" s="6">
        <v>5.0709600000000004</v>
      </c>
      <c r="B2437" s="6">
        <v>0.99500999000000001</v>
      </c>
    </row>
    <row r="2438" spans="1:2" x14ac:dyDescent="0.2">
      <c r="A2438" s="6">
        <v>5.07315</v>
      </c>
      <c r="B2438" s="6">
        <v>0.99847011999999991</v>
      </c>
    </row>
    <row r="2439" spans="1:2" x14ac:dyDescent="0.2">
      <c r="A2439" s="6">
        <v>5.0753399999999997</v>
      </c>
      <c r="B2439" s="6">
        <v>1.00088629</v>
      </c>
    </row>
    <row r="2440" spans="1:2" x14ac:dyDescent="0.2">
      <c r="A2440" s="6">
        <v>5.0775399999999999</v>
      </c>
      <c r="B2440" s="6">
        <v>1.00322719</v>
      </c>
    </row>
    <row r="2441" spans="1:2" x14ac:dyDescent="0.2">
      <c r="A2441" s="6">
        <v>5.0797299999999996</v>
      </c>
      <c r="B2441" s="6">
        <v>1.00491284</v>
      </c>
    </row>
    <row r="2442" spans="1:2" x14ac:dyDescent="0.2">
      <c r="A2442" s="6">
        <v>5.0819200000000002</v>
      </c>
      <c r="B2442" s="6">
        <v>1.00399474</v>
      </c>
    </row>
    <row r="2443" spans="1:2" x14ac:dyDescent="0.2">
      <c r="A2443" s="6">
        <v>5.0841000000000003</v>
      </c>
      <c r="B2443" s="6">
        <v>1.00005828</v>
      </c>
    </row>
    <row r="2444" spans="1:2" x14ac:dyDescent="0.2">
      <c r="A2444" s="6">
        <v>5.0862800000000004</v>
      </c>
      <c r="B2444" s="6">
        <v>0.99821839000000001</v>
      </c>
    </row>
    <row r="2445" spans="1:2" x14ac:dyDescent="0.2">
      <c r="A2445" s="6">
        <v>5.08847</v>
      </c>
      <c r="B2445" s="6">
        <v>0.9985774800000000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25503-7D99-4D04-8910-D354F3CD2E90}">
  <dimension ref="A1:F203"/>
  <sheetViews>
    <sheetView workbookViewId="0">
      <selection activeCell="F2" sqref="F2"/>
    </sheetView>
  </sheetViews>
  <sheetFormatPr defaultRowHeight="14.25" x14ac:dyDescent="0.2"/>
  <cols>
    <col min="1" max="1" width="8.75" style="6" bestFit="1" customWidth="1"/>
    <col min="2" max="2" width="24.75" style="6" bestFit="1" customWidth="1"/>
    <col min="3" max="3" width="14.125" style="6" bestFit="1" customWidth="1"/>
    <col min="4" max="4" width="21.25" style="6" bestFit="1" customWidth="1"/>
    <col min="5" max="5" width="10.5" style="6" bestFit="1" customWidth="1"/>
    <col min="6" max="6" width="17.375" style="6" bestFit="1" customWidth="1"/>
  </cols>
  <sheetData>
    <row r="1" spans="1:6" x14ac:dyDescent="0.2">
      <c r="B1" s="9" t="s">
        <v>40</v>
      </c>
      <c r="C1" s="9"/>
      <c r="D1" s="9" t="s">
        <v>42</v>
      </c>
      <c r="E1" s="9"/>
      <c r="F1" s="6" t="s">
        <v>41</v>
      </c>
    </row>
    <row r="2" spans="1:6" x14ac:dyDescent="0.2">
      <c r="A2" s="6" t="s">
        <v>8</v>
      </c>
      <c r="B2" s="6" t="s">
        <v>23</v>
      </c>
      <c r="C2" s="6" t="s">
        <v>3</v>
      </c>
      <c r="D2" s="6" t="s">
        <v>37</v>
      </c>
      <c r="E2" s="6" t="s">
        <v>38</v>
      </c>
      <c r="F2" s="6" t="s">
        <v>10</v>
      </c>
    </row>
    <row r="3" spans="1:6" x14ac:dyDescent="0.2">
      <c r="A3" s="6">
        <v>0</v>
      </c>
      <c r="B3" s="6">
        <v>1.0291704963E-2</v>
      </c>
      <c r="C3" s="6">
        <v>5.7977299999999998E-5</v>
      </c>
      <c r="D3" s="6">
        <v>7.5307155999999997E-3</v>
      </c>
      <c r="E3" s="6">
        <v>2.5019999999999999E-3</v>
      </c>
      <c r="F3" s="6">
        <v>7.9075E-4</v>
      </c>
    </row>
    <row r="4" spans="1:6" x14ac:dyDescent="0.2">
      <c r="A4" s="6">
        <v>0.5</v>
      </c>
      <c r="B4" s="6">
        <v>4.4232537429999995E-3</v>
      </c>
      <c r="C4" s="6">
        <v>9.6883499999999995E-5</v>
      </c>
      <c r="D4" s="6">
        <v>2.9049867100000001E-2</v>
      </c>
      <c r="E4" s="6">
        <v>2.5044999999999998E-3</v>
      </c>
      <c r="F4" s="6">
        <v>6.7597999999999996E-4</v>
      </c>
    </row>
    <row r="5" spans="1:6" x14ac:dyDescent="0.2">
      <c r="A5" s="6">
        <v>1</v>
      </c>
      <c r="B5" s="6">
        <v>-7.2877471500000001E-3</v>
      </c>
      <c r="C5" s="6">
        <v>1.3135999999999999E-4</v>
      </c>
      <c r="D5" s="6">
        <v>5.5416990699999995E-2</v>
      </c>
      <c r="E5" s="6">
        <v>2.5256999999999996E-3</v>
      </c>
      <c r="F5" s="6">
        <v>5.6121000000000003E-4</v>
      </c>
    </row>
    <row r="6" spans="1:6" x14ac:dyDescent="0.2">
      <c r="A6" s="6">
        <v>1.5</v>
      </c>
      <c r="B6" s="6">
        <v>-2.083775433E-2</v>
      </c>
      <c r="C6" s="6">
        <v>1.4353E-4</v>
      </c>
      <c r="D6" s="6">
        <v>8.3395706299999997E-2</v>
      </c>
      <c r="E6" s="6">
        <v>6.1200999999999998E-3</v>
      </c>
      <c r="F6" s="6">
        <v>4.4643999999999999E-4</v>
      </c>
    </row>
    <row r="7" spans="1:6" x14ac:dyDescent="0.2">
      <c r="A7" s="6">
        <v>2</v>
      </c>
      <c r="B7" s="6">
        <v>-3.1201544912000001E-2</v>
      </c>
      <c r="C7" s="6">
        <v>1.10056E-4</v>
      </c>
      <c r="D7" s="6">
        <v>0.10974895800000001</v>
      </c>
      <c r="E7" s="6">
        <v>1.2904000000000001E-2</v>
      </c>
      <c r="F7" s="6">
        <v>3.3168E-4</v>
      </c>
    </row>
    <row r="8" spans="1:6" x14ac:dyDescent="0.2">
      <c r="A8" s="6">
        <v>2.5</v>
      </c>
      <c r="B8" s="6">
        <v>-3.4216138292000001E-2</v>
      </c>
      <c r="C8" s="6">
        <v>2.7999699999999999E-6</v>
      </c>
      <c r="D8" s="6">
        <v>0.1312447739</v>
      </c>
      <c r="E8" s="6">
        <v>1.9842000000000002E-2</v>
      </c>
      <c r="F8" s="6">
        <v>2.1691000000000001E-4</v>
      </c>
    </row>
    <row r="9" spans="1:6" x14ac:dyDescent="0.2">
      <c r="A9" s="6">
        <v>3</v>
      </c>
      <c r="B9" s="6">
        <v>-2.8420936430000002E-2</v>
      </c>
      <c r="C9" s="6">
        <v>-2.0992999999999999E-4</v>
      </c>
      <c r="D9" s="6">
        <v>0.144653648</v>
      </c>
      <c r="E9" s="6">
        <v>2.6797999999999999E-2</v>
      </c>
      <c r="F9" s="6">
        <v>1.0213999999999999E-4</v>
      </c>
    </row>
    <row r="10" spans="1:6" x14ac:dyDescent="0.2">
      <c r="A10" s="6">
        <v>3.5</v>
      </c>
      <c r="B10" s="6">
        <v>-1.6208071270999998E-2</v>
      </c>
      <c r="C10" s="6">
        <v>-5.6152999999999997E-4</v>
      </c>
      <c r="D10" s="6">
        <v>0.146816683</v>
      </c>
      <c r="E10" s="6">
        <v>3.3760000000000005E-2</v>
      </c>
      <c r="F10" s="6">
        <v>-1.2634E-5</v>
      </c>
    </row>
    <row r="11" spans="1:6" x14ac:dyDescent="0.2">
      <c r="A11" s="6">
        <v>4</v>
      </c>
      <c r="B11" s="6">
        <v>-3.8166015259999998E-3</v>
      </c>
      <c r="C11" s="6">
        <v>-1.08E-3</v>
      </c>
      <c r="D11" s="6">
        <v>0.1373683986</v>
      </c>
      <c r="E11" s="6">
        <v>4.0724999999999997E-2</v>
      </c>
      <c r="F11" s="6">
        <v>-1.2740000000000001E-4</v>
      </c>
    </row>
    <row r="12" spans="1:6" x14ac:dyDescent="0.2">
      <c r="A12" s="6">
        <v>4.5</v>
      </c>
      <c r="B12" s="6">
        <v>-5.5662545999999997E-5</v>
      </c>
      <c r="C12" s="6">
        <v>-1.81E-3</v>
      </c>
      <c r="D12" s="6">
        <v>9.7743650300000012E-2</v>
      </c>
      <c r="E12" s="6">
        <v>4.7695000000000001E-2</v>
      </c>
      <c r="F12" s="6">
        <v>-2.4216999999999999E-4</v>
      </c>
    </row>
    <row r="13" spans="1:6" x14ac:dyDescent="0.2">
      <c r="A13" s="6">
        <v>5</v>
      </c>
      <c r="B13" s="6">
        <v>-1.4053932202E-2</v>
      </c>
      <c r="C13" s="6">
        <v>-2.7599999999999999E-3</v>
      </c>
      <c r="D13" s="6">
        <v>7.9844895100000007E-2</v>
      </c>
      <c r="E13" s="6">
        <v>5.4674E-2</v>
      </c>
      <c r="F13" s="6">
        <v>-3.5693999999999998E-4</v>
      </c>
    </row>
    <row r="14" spans="1:6" x14ac:dyDescent="0.2">
      <c r="A14" s="6">
        <v>5.5</v>
      </c>
      <c r="B14" s="6">
        <v>-5.2667459452000007E-2</v>
      </c>
      <c r="C14" s="6">
        <v>-3.9399999999999999E-3</v>
      </c>
      <c r="D14" s="6">
        <v>0.1450053613</v>
      </c>
      <c r="E14" s="6">
        <v>6.1675999999999995E-2</v>
      </c>
      <c r="F14" s="6">
        <v>-4.7171000000000002E-4</v>
      </c>
    </row>
    <row r="15" spans="1:6" x14ac:dyDescent="0.2">
      <c r="A15" s="6">
        <v>6</v>
      </c>
      <c r="B15" s="6">
        <v>-0.11831636635700001</v>
      </c>
      <c r="C15" s="6">
        <v>-5.3499999999999997E-3</v>
      </c>
      <c r="D15" s="6">
        <v>0.27212582750000003</v>
      </c>
      <c r="E15" s="6">
        <v>6.8737000000000006E-2</v>
      </c>
      <c r="F15" s="6">
        <v>-5.8648000000000001E-4</v>
      </c>
    </row>
    <row r="16" spans="1:6" x14ac:dyDescent="0.2">
      <c r="A16" s="6">
        <v>6.5</v>
      </c>
      <c r="B16" s="6">
        <v>-0.20790696832800001</v>
      </c>
      <c r="C16" s="6">
        <v>-6.9800000000000001E-3</v>
      </c>
      <c r="D16" s="6">
        <v>0.43964673659999998</v>
      </c>
      <c r="E16" s="6">
        <v>7.5859999999999997E-2</v>
      </c>
      <c r="F16" s="6">
        <v>-2.2599999999999999E-3</v>
      </c>
    </row>
    <row r="17" spans="1:6" x14ac:dyDescent="0.2">
      <c r="A17" s="6">
        <v>7</v>
      </c>
      <c r="B17" s="6">
        <v>-0.31315865841199997</v>
      </c>
      <c r="C17" s="6">
        <v>-8.7899999999999992E-3</v>
      </c>
      <c r="D17" s="6">
        <v>0.61832762239999994</v>
      </c>
      <c r="E17" s="6">
        <v>8.8775000000000007E-2</v>
      </c>
      <c r="F17" s="6">
        <v>-4.96E-3</v>
      </c>
    </row>
    <row r="18" spans="1:6" x14ac:dyDescent="0.2">
      <c r="A18" s="6">
        <v>7.5</v>
      </c>
      <c r="B18" s="6">
        <v>-0.42220311218499995</v>
      </c>
      <c r="C18" s="6">
        <v>-1.072E-2</v>
      </c>
      <c r="D18" s="6">
        <v>0.78254531469999999</v>
      </c>
      <c r="E18" s="6">
        <v>0.14176</v>
      </c>
      <c r="F18" s="6">
        <v>-7.6600000000000001E-3</v>
      </c>
    </row>
    <row r="19" spans="1:6" x14ac:dyDescent="0.2">
      <c r="A19" s="6">
        <v>8</v>
      </c>
      <c r="B19" s="6">
        <v>-0.52191071245600007</v>
      </c>
      <c r="C19" s="6">
        <v>-1.269E-2</v>
      </c>
      <c r="D19" s="6">
        <v>0.93895011660000005</v>
      </c>
      <c r="E19" s="6">
        <v>0.19502000000000003</v>
      </c>
      <c r="F19" s="6">
        <v>-1.0370000000000001E-2</v>
      </c>
    </row>
    <row r="20" spans="1:6" x14ac:dyDescent="0.2">
      <c r="A20" s="6">
        <v>8.5</v>
      </c>
      <c r="B20" s="6">
        <v>-0.60017219576000003</v>
      </c>
      <c r="C20" s="6">
        <v>-1.46E-2</v>
      </c>
      <c r="D20" s="6">
        <v>1.0823758274999999</v>
      </c>
      <c r="E20" s="6">
        <v>0.24829000000000001</v>
      </c>
      <c r="F20" s="6">
        <v>-1.307E-2</v>
      </c>
    </row>
    <row r="21" spans="1:6" x14ac:dyDescent="0.2">
      <c r="A21" s="6">
        <v>9</v>
      </c>
      <c r="B21" s="6">
        <v>-0.64740941920899997</v>
      </c>
      <c r="C21" s="6">
        <v>-1.6320000000000001E-2</v>
      </c>
      <c r="D21" s="6">
        <v>1.1986151980999999</v>
      </c>
      <c r="E21" s="6">
        <v>0.30156999999999995</v>
      </c>
      <c r="F21" s="6">
        <v>-1.5779999999999999E-2</v>
      </c>
    </row>
    <row r="22" spans="1:6" x14ac:dyDescent="0.2">
      <c r="A22" s="6">
        <v>9.5</v>
      </c>
      <c r="B22" s="6">
        <v>-0.65690101656200006</v>
      </c>
      <c r="C22" s="6">
        <v>-1.7739999999999999E-2</v>
      </c>
      <c r="D22" s="6">
        <v>1.2857775058000001</v>
      </c>
      <c r="E22" s="6">
        <v>0.35485</v>
      </c>
      <c r="F22" s="6">
        <v>-1.848E-2</v>
      </c>
    </row>
    <row r="23" spans="1:6" x14ac:dyDescent="0.2">
      <c r="A23" s="6">
        <v>10</v>
      </c>
      <c r="B23" s="6">
        <v>-0.62398304644199998</v>
      </c>
      <c r="C23" s="6">
        <v>-1.8679999999999999E-2</v>
      </c>
      <c r="D23" s="6">
        <v>1.4039060606</v>
      </c>
      <c r="E23" s="6">
        <v>0.41728000000000004</v>
      </c>
      <c r="F23" s="6">
        <v>-2.7369999999999998E-2</v>
      </c>
    </row>
    <row r="24" spans="1:6" x14ac:dyDescent="0.2">
      <c r="A24" s="6">
        <v>10.5</v>
      </c>
      <c r="B24" s="6">
        <v>-0.54465278007699991</v>
      </c>
      <c r="C24" s="6">
        <v>-1.9019999999999999E-2</v>
      </c>
      <c r="D24" s="6">
        <v>1.5810377622</v>
      </c>
      <c r="E24" s="6">
        <v>0.49598000000000003</v>
      </c>
      <c r="F24" s="6">
        <v>-3.7440000000000001E-2</v>
      </c>
    </row>
    <row r="25" spans="1:6" x14ac:dyDescent="0.2">
      <c r="A25" s="6">
        <v>11</v>
      </c>
      <c r="B25" s="6">
        <v>-0.4143882116</v>
      </c>
      <c r="C25" s="6">
        <v>-1.8579999999999999E-2</v>
      </c>
      <c r="D25" s="6">
        <v>1.7665946387</v>
      </c>
      <c r="E25" s="6">
        <v>0.57948</v>
      </c>
      <c r="F25" s="6">
        <v>-4.752E-2</v>
      </c>
    </row>
    <row r="26" spans="1:6" x14ac:dyDescent="0.2">
      <c r="A26" s="6">
        <v>11.5</v>
      </c>
      <c r="B26" s="6">
        <v>-0.22797426217800001</v>
      </c>
      <c r="C26" s="6">
        <v>-1.7239999999999998E-2</v>
      </c>
      <c r="D26" s="6">
        <v>1.9490282050999999</v>
      </c>
      <c r="E26" s="6">
        <v>0.67659999999999998</v>
      </c>
      <c r="F26" s="6">
        <v>-6.3200000000000006E-2</v>
      </c>
    </row>
    <row r="27" spans="1:6" x14ac:dyDescent="0.2">
      <c r="A27" s="6">
        <v>12</v>
      </c>
      <c r="B27" s="6">
        <v>1.9220316974999999E-2</v>
      </c>
      <c r="C27" s="6">
        <v>-1.485E-2</v>
      </c>
      <c r="D27" s="6">
        <v>2.1069083916000002</v>
      </c>
      <c r="E27" s="6">
        <v>0.77754999999999996</v>
      </c>
      <c r="F27" s="6">
        <v>-8.0310000000000006E-2</v>
      </c>
    </row>
    <row r="28" spans="1:6" x14ac:dyDescent="0.2">
      <c r="A28" s="6">
        <v>12.5</v>
      </c>
      <c r="B28" s="6">
        <v>0.32864478020100002</v>
      </c>
      <c r="C28" s="6">
        <v>-1.1339999999999999E-2</v>
      </c>
      <c r="D28" s="6">
        <v>2.2156871794999997</v>
      </c>
      <c r="E28" s="6">
        <v>0.88462999999999992</v>
      </c>
      <c r="F28" s="6">
        <v>-9.4469999999999998E-2</v>
      </c>
    </row>
    <row r="29" spans="1:6" x14ac:dyDescent="0.2">
      <c r="A29" s="6">
        <v>13</v>
      </c>
      <c r="B29" s="6">
        <v>0.69538494718499999</v>
      </c>
      <c r="C29" s="6">
        <v>-6.62E-3</v>
      </c>
      <c r="D29" s="6">
        <v>2.2989104894999999</v>
      </c>
      <c r="E29" s="6">
        <v>0.99705999999999995</v>
      </c>
      <c r="F29" s="6">
        <v>-0.10398</v>
      </c>
    </row>
    <row r="30" spans="1:6" x14ac:dyDescent="0.2">
      <c r="A30" s="6">
        <v>13.5</v>
      </c>
      <c r="B30" s="6">
        <v>1.1055600000000001</v>
      </c>
      <c r="C30" s="6">
        <v>-6.5949499999999996E-4</v>
      </c>
      <c r="D30" s="6">
        <v>2.3495282050999999</v>
      </c>
      <c r="E30" s="6">
        <v>1.1100000000000001</v>
      </c>
      <c r="F30" s="6">
        <v>-0.11348</v>
      </c>
    </row>
    <row r="31" spans="1:6" x14ac:dyDescent="0.2">
      <c r="A31" s="6">
        <v>14</v>
      </c>
      <c r="B31" s="6">
        <v>1.53548</v>
      </c>
      <c r="C31" s="6">
        <v>6.5199999999999998E-3</v>
      </c>
      <c r="D31" s="6">
        <v>2.3376055944000003</v>
      </c>
      <c r="E31" s="6">
        <v>1.24</v>
      </c>
      <c r="F31" s="6">
        <v>-0.11304</v>
      </c>
    </row>
    <row r="32" spans="1:6" x14ac:dyDescent="0.2">
      <c r="A32" s="6">
        <v>14.5</v>
      </c>
      <c r="B32" s="6">
        <v>1.9534899999999999</v>
      </c>
      <c r="C32" s="6">
        <v>1.485E-2</v>
      </c>
      <c r="D32" s="6">
        <v>2.2921899767</v>
      </c>
      <c r="E32" s="6">
        <v>1.35</v>
      </c>
      <c r="F32" s="6">
        <v>-0.11173</v>
      </c>
    </row>
    <row r="33" spans="1:6" x14ac:dyDescent="0.2">
      <c r="A33" s="6">
        <v>15</v>
      </c>
      <c r="B33" s="6">
        <v>2.3243800000000001</v>
      </c>
      <c r="C33" s="6">
        <v>2.4240000000000001E-2</v>
      </c>
      <c r="D33" s="6">
        <v>2.2455578089000001</v>
      </c>
      <c r="E33" s="6">
        <v>1.47</v>
      </c>
      <c r="F33" s="6">
        <v>-0.10804999999999999</v>
      </c>
    </row>
    <row r="34" spans="1:6" x14ac:dyDescent="0.2">
      <c r="A34" s="6">
        <v>15.5</v>
      </c>
      <c r="B34" s="6">
        <v>2.6158299999999999</v>
      </c>
      <c r="C34" s="6">
        <v>3.4509999999999999E-2</v>
      </c>
      <c r="D34" s="6">
        <v>2.2349939394000002</v>
      </c>
      <c r="E34" s="6">
        <v>1.58</v>
      </c>
      <c r="F34" s="6">
        <v>-0.10262</v>
      </c>
    </row>
    <row r="35" spans="1:6" x14ac:dyDescent="0.2">
      <c r="A35" s="6">
        <v>16</v>
      </c>
      <c r="B35" s="6">
        <v>2.8050600000000001</v>
      </c>
      <c r="C35" s="6">
        <v>4.5469999999999997E-2</v>
      </c>
      <c r="D35" s="6">
        <v>2.2116354311999999</v>
      </c>
      <c r="E35" s="6">
        <v>1.6800000000000002</v>
      </c>
      <c r="F35" s="6">
        <v>-9.5130000000000006E-2</v>
      </c>
    </row>
    <row r="36" spans="1:6" x14ac:dyDescent="0.2">
      <c r="A36" s="6">
        <v>16.5</v>
      </c>
      <c r="B36" s="6">
        <v>2.88401</v>
      </c>
      <c r="C36" s="6">
        <v>5.6869999999999997E-2</v>
      </c>
      <c r="D36" s="6">
        <v>2.1072587412999999</v>
      </c>
      <c r="E36" s="6">
        <v>1.7799999999999998</v>
      </c>
      <c r="F36" s="6">
        <v>-8.0860000000000001E-2</v>
      </c>
    </row>
    <row r="37" spans="1:6" x14ac:dyDescent="0.2">
      <c r="A37" s="6">
        <v>17</v>
      </c>
      <c r="B37" s="6">
        <v>2.8611200000000001</v>
      </c>
      <c r="C37" s="6">
        <v>6.8440000000000001E-2</v>
      </c>
      <c r="D37" s="6">
        <v>1.9519696969999998</v>
      </c>
      <c r="E37" s="6">
        <v>1.89</v>
      </c>
      <c r="F37" s="6">
        <v>-5.1709999999999999E-2</v>
      </c>
    </row>
    <row r="38" spans="1:6" x14ac:dyDescent="0.2">
      <c r="A38" s="6">
        <v>17.5</v>
      </c>
      <c r="B38" s="6">
        <v>2.7589999999999999</v>
      </c>
      <c r="C38" s="6">
        <v>7.9880000000000007E-2</v>
      </c>
      <c r="D38" s="6">
        <v>1.7497552448</v>
      </c>
      <c r="E38" s="6">
        <v>2</v>
      </c>
      <c r="F38" s="6">
        <v>-4.2399999999999998E-3</v>
      </c>
    </row>
    <row r="39" spans="1:6" x14ac:dyDescent="0.2">
      <c r="A39" s="6">
        <v>18</v>
      </c>
      <c r="B39" s="6">
        <v>2.6081099999999999</v>
      </c>
      <c r="C39" s="6">
        <v>9.0880000000000002E-2</v>
      </c>
      <c r="D39" s="6">
        <v>1.5052167832000001</v>
      </c>
      <c r="E39" s="6">
        <v>2.1</v>
      </c>
      <c r="F39" s="6">
        <v>5.4640000000000001E-2</v>
      </c>
    </row>
    <row r="40" spans="1:6" x14ac:dyDescent="0.2">
      <c r="A40" s="6">
        <v>18.5</v>
      </c>
      <c r="B40" s="6">
        <v>2.4378600000000001</v>
      </c>
      <c r="C40" s="6">
        <v>0.10113999999999999</v>
      </c>
      <c r="D40" s="6">
        <v>1.2159836829999999</v>
      </c>
      <c r="E40" s="6">
        <v>2.14</v>
      </c>
      <c r="F40" s="6">
        <v>0.11944</v>
      </c>
    </row>
    <row r="41" spans="1:6" x14ac:dyDescent="0.2">
      <c r="A41" s="6">
        <v>19</v>
      </c>
      <c r="B41" s="6">
        <v>2.2676099999999999</v>
      </c>
      <c r="C41" s="6">
        <v>0.11036</v>
      </c>
      <c r="D41" s="6">
        <v>0.88102331</v>
      </c>
      <c r="E41" s="6">
        <v>2.19</v>
      </c>
      <c r="F41" s="6">
        <v>0.18547</v>
      </c>
    </row>
    <row r="42" spans="1:6" x14ac:dyDescent="0.2">
      <c r="A42" s="6">
        <v>19.5</v>
      </c>
      <c r="B42" s="6">
        <v>2.0999500000000002</v>
      </c>
      <c r="C42" s="6">
        <v>0.11827</v>
      </c>
      <c r="D42" s="6">
        <v>0.5752494172</v>
      </c>
      <c r="E42" s="6">
        <v>2.2300000000000004</v>
      </c>
      <c r="F42" s="6">
        <v>0.24734999999999999</v>
      </c>
    </row>
    <row r="43" spans="1:6" x14ac:dyDescent="0.2">
      <c r="A43" s="6">
        <v>20</v>
      </c>
      <c r="B43" s="6">
        <v>1.9186799999999999</v>
      </c>
      <c r="C43" s="6">
        <v>0.12464</v>
      </c>
      <c r="D43" s="6">
        <v>0.3564662005</v>
      </c>
      <c r="E43" s="6">
        <v>2.25</v>
      </c>
      <c r="F43" s="6">
        <v>0.30391000000000001</v>
      </c>
    </row>
    <row r="44" spans="1:6" x14ac:dyDescent="0.2">
      <c r="A44" s="6">
        <v>20.5</v>
      </c>
      <c r="B44" s="6">
        <v>1.69224</v>
      </c>
      <c r="C44" s="6">
        <v>0.12928000000000001</v>
      </c>
      <c r="D44" s="6">
        <v>0.24472261070000001</v>
      </c>
      <c r="E44" s="6">
        <v>2.27</v>
      </c>
      <c r="F44" s="6">
        <v>0.36080000000000001</v>
      </c>
    </row>
    <row r="45" spans="1:6" x14ac:dyDescent="0.2">
      <c r="A45" s="6">
        <v>21</v>
      </c>
      <c r="B45" s="6">
        <v>1.3823099999999999</v>
      </c>
      <c r="C45" s="6">
        <v>0.13206999999999999</v>
      </c>
      <c r="D45" s="6">
        <v>0.16872960370000001</v>
      </c>
      <c r="E45" s="6">
        <v>2.27</v>
      </c>
      <c r="F45" s="6">
        <v>0.43462000000000001</v>
      </c>
    </row>
    <row r="46" spans="1:6" x14ac:dyDescent="0.2">
      <c r="A46" s="6">
        <v>21.5</v>
      </c>
      <c r="B46" s="6">
        <v>0.95553504590099991</v>
      </c>
      <c r="C46" s="6">
        <v>0.13292000000000001</v>
      </c>
      <c r="D46" s="6">
        <v>8.0846153800000001E-2</v>
      </c>
      <c r="E46" s="6">
        <v>2.2799999999999998</v>
      </c>
      <c r="F46" s="6">
        <v>0.51239999999999997</v>
      </c>
    </row>
    <row r="47" spans="1:6" x14ac:dyDescent="0.2">
      <c r="A47" s="6">
        <v>22</v>
      </c>
      <c r="B47" s="6">
        <v>0.39533740055599997</v>
      </c>
      <c r="C47" s="6">
        <v>0.13184000000000001</v>
      </c>
      <c r="D47" s="6">
        <v>2.4135198099999998E-2</v>
      </c>
      <c r="E47" s="6">
        <v>2.2799999999999998</v>
      </c>
      <c r="F47" s="6">
        <v>0.60433000000000003</v>
      </c>
    </row>
    <row r="48" spans="1:6" x14ac:dyDescent="0.2">
      <c r="A48" s="6">
        <v>22.5</v>
      </c>
      <c r="B48" s="6">
        <v>-0.28920728455</v>
      </c>
      <c r="C48" s="6">
        <v>0.12887000000000001</v>
      </c>
      <c r="D48" s="6">
        <v>-4.8967366000000005E-2</v>
      </c>
      <c r="E48" s="6">
        <v>2.2799999999999998</v>
      </c>
      <c r="F48" s="6">
        <v>0.70191999999999999</v>
      </c>
    </row>
    <row r="49" spans="1:6" x14ac:dyDescent="0.2">
      <c r="A49" s="6">
        <v>23</v>
      </c>
      <c r="B49" s="6">
        <v>-1.0601700000000001</v>
      </c>
      <c r="C49" s="6">
        <v>0.12413</v>
      </c>
      <c r="D49" s="6">
        <v>-0.14713986009999999</v>
      </c>
      <c r="E49" s="6">
        <v>2.2799999999999998</v>
      </c>
      <c r="F49" s="6">
        <v>0.79508000000000001</v>
      </c>
    </row>
    <row r="50" spans="1:6" x14ac:dyDescent="0.2">
      <c r="A50" s="6">
        <v>23.5</v>
      </c>
      <c r="B50" s="6">
        <v>-1.85436</v>
      </c>
      <c r="C50" s="6">
        <v>0.11779000000000001</v>
      </c>
      <c r="D50" s="6">
        <v>-0.2276620047</v>
      </c>
      <c r="E50" s="6">
        <v>2.2799999999999998</v>
      </c>
      <c r="F50" s="6">
        <v>0.87944999999999995</v>
      </c>
    </row>
    <row r="51" spans="1:6" x14ac:dyDescent="0.2">
      <c r="A51" s="6">
        <v>24</v>
      </c>
      <c r="B51" s="6">
        <v>-2.5932599999999999</v>
      </c>
      <c r="C51" s="6">
        <v>0.11008</v>
      </c>
      <c r="D51" s="6">
        <v>-0.28566433569999999</v>
      </c>
      <c r="E51" s="6">
        <v>2.2599999999999998</v>
      </c>
      <c r="F51" s="6">
        <v>0.94952000000000003</v>
      </c>
    </row>
    <row r="52" spans="1:6" x14ac:dyDescent="0.2">
      <c r="A52" s="6">
        <v>24.5</v>
      </c>
      <c r="B52" s="6">
        <v>-3.1971099999999999</v>
      </c>
      <c r="C52" s="6">
        <v>0.10125000000000001</v>
      </c>
      <c r="D52" s="6">
        <v>-0.3235221445</v>
      </c>
      <c r="E52" s="6">
        <v>2.2399999999999998</v>
      </c>
      <c r="F52" s="6">
        <v>1.0068999999999999</v>
      </c>
    </row>
    <row r="53" spans="1:6" x14ac:dyDescent="0.2">
      <c r="A53" s="6">
        <v>25</v>
      </c>
      <c r="B53" s="6">
        <v>-3.5999400000000001</v>
      </c>
      <c r="C53" s="6">
        <v>9.1579999999999995E-2</v>
      </c>
      <c r="D53" s="6">
        <v>-0.34707226110000006</v>
      </c>
      <c r="E53" s="6">
        <v>2.21</v>
      </c>
      <c r="F53" s="6">
        <v>1.0548</v>
      </c>
    </row>
    <row r="54" spans="1:6" x14ac:dyDescent="0.2">
      <c r="A54" s="6">
        <v>25.5</v>
      </c>
      <c r="B54" s="6">
        <v>-3.7621000000000002</v>
      </c>
      <c r="C54" s="6">
        <v>8.1369999999999998E-2</v>
      </c>
      <c r="D54" s="6">
        <v>-0.34616783219999997</v>
      </c>
      <c r="E54" s="6">
        <v>2.2000000000000002</v>
      </c>
      <c r="F54" s="6">
        <v>1.0967</v>
      </c>
    </row>
    <row r="55" spans="1:6" x14ac:dyDescent="0.2">
      <c r="A55" s="6">
        <v>26</v>
      </c>
      <c r="B55" s="6">
        <v>-3.6772900000000002</v>
      </c>
      <c r="C55" s="6">
        <v>7.0919999999999997E-2</v>
      </c>
      <c r="D55" s="6">
        <v>-0.32419580419999999</v>
      </c>
      <c r="E55" s="6">
        <v>2.19</v>
      </c>
      <c r="F55" s="6">
        <v>1.1317999999999999</v>
      </c>
    </row>
    <row r="56" spans="1:6" x14ac:dyDescent="0.2">
      <c r="A56" s="6">
        <v>26.5</v>
      </c>
      <c r="B56" s="6">
        <v>-3.3728099999999999</v>
      </c>
      <c r="C56" s="6">
        <v>6.053E-2</v>
      </c>
      <c r="D56" s="6">
        <v>-0.28272727269999998</v>
      </c>
      <c r="E56" s="6">
        <v>2.1800000000000002</v>
      </c>
      <c r="F56" s="6">
        <v>1.1616</v>
      </c>
    </row>
    <row r="57" spans="1:6" x14ac:dyDescent="0.2">
      <c r="A57" s="6">
        <v>27</v>
      </c>
      <c r="B57" s="6">
        <v>-2.9030499999999999</v>
      </c>
      <c r="C57" s="6">
        <v>5.0459999999999998E-2</v>
      </c>
      <c r="D57" s="6">
        <v>-0.23636596740000002</v>
      </c>
      <c r="E57" s="6">
        <v>2.16</v>
      </c>
      <c r="F57" s="6">
        <v>1.1738999999999999</v>
      </c>
    </row>
    <row r="58" spans="1:6" x14ac:dyDescent="0.2">
      <c r="A58" s="6">
        <v>27.5</v>
      </c>
      <c r="B58" s="6">
        <v>-2.33806</v>
      </c>
      <c r="C58" s="6">
        <v>4.0960000000000003E-2</v>
      </c>
      <c r="D58" s="6">
        <v>-0.2303100233</v>
      </c>
      <c r="E58" s="6">
        <v>2.15</v>
      </c>
      <c r="F58" s="6">
        <v>1.1813</v>
      </c>
    </row>
    <row r="59" spans="1:6" x14ac:dyDescent="0.2">
      <c r="A59" s="6">
        <v>28</v>
      </c>
      <c r="B59" s="6">
        <v>-1.75013</v>
      </c>
      <c r="C59" s="6">
        <v>3.2219999999999999E-2</v>
      </c>
      <c r="D59" s="6">
        <v>-0.24917016319999999</v>
      </c>
      <c r="E59" s="6">
        <v>2.13</v>
      </c>
      <c r="F59" s="6">
        <v>1.1786000000000001</v>
      </c>
    </row>
    <row r="60" spans="1:6" x14ac:dyDescent="0.2">
      <c r="A60" s="6">
        <v>28.5</v>
      </c>
      <c r="B60" s="6">
        <v>-1.2013400000000001</v>
      </c>
      <c r="C60" s="6">
        <v>2.4400000000000002E-2</v>
      </c>
      <c r="D60" s="6">
        <v>-0.2494941725</v>
      </c>
      <c r="E60" s="6">
        <v>2.12</v>
      </c>
      <c r="F60" s="6">
        <v>1.1772</v>
      </c>
    </row>
    <row r="61" spans="1:6" x14ac:dyDescent="0.2">
      <c r="A61" s="6">
        <v>29</v>
      </c>
      <c r="B61" s="6">
        <v>-0.734876452184</v>
      </c>
      <c r="C61" s="6">
        <v>1.7610000000000001E-2</v>
      </c>
      <c r="D61" s="6">
        <v>-0.22713752909999999</v>
      </c>
      <c r="E61" s="6">
        <v>2.12</v>
      </c>
      <c r="F61" s="6">
        <v>1.1772</v>
      </c>
    </row>
    <row r="62" spans="1:6" x14ac:dyDescent="0.2">
      <c r="A62" s="6">
        <v>29.5</v>
      </c>
      <c r="B62" s="6">
        <v>-0.37144153560299997</v>
      </c>
      <c r="C62" s="6">
        <v>1.191E-2</v>
      </c>
      <c r="D62" s="6">
        <v>-0.19926806530000002</v>
      </c>
      <c r="E62" s="6">
        <v>2.11</v>
      </c>
      <c r="F62" s="6">
        <v>1.1760999999999999</v>
      </c>
    </row>
    <row r="63" spans="1:6" x14ac:dyDescent="0.2">
      <c r="A63" s="6">
        <v>30</v>
      </c>
      <c r="B63" s="6">
        <v>-0.11095922944700001</v>
      </c>
      <c r="C63" s="6">
        <v>7.3000000000000001E-3</v>
      </c>
      <c r="D63" s="6">
        <v>-0.17549650350000001</v>
      </c>
      <c r="E63" s="6">
        <v>2.09</v>
      </c>
      <c r="F63" s="6">
        <v>1.1748000000000001</v>
      </c>
    </row>
    <row r="64" spans="1:6" x14ac:dyDescent="0.2">
      <c r="A64" s="6">
        <v>30.5</v>
      </c>
      <c r="B64" s="6">
        <v>6.1713976520999997E-2</v>
      </c>
      <c r="C64" s="6">
        <v>3.7599999999999999E-3</v>
      </c>
      <c r="D64" s="6">
        <v>-0.1466433566</v>
      </c>
      <c r="E64" s="6">
        <v>2.0799999999999996</v>
      </c>
      <c r="F64" s="6">
        <v>1.1734</v>
      </c>
    </row>
    <row r="65" spans="1:6" x14ac:dyDescent="0.2">
      <c r="A65" s="6">
        <v>31</v>
      </c>
      <c r="B65" s="6">
        <v>0.16904540529500001</v>
      </c>
      <c r="C65" s="6">
        <v>1.23E-3</v>
      </c>
      <c r="D65" s="6">
        <v>-0.1034498834</v>
      </c>
      <c r="E65" s="6">
        <v>2.0699999999999998</v>
      </c>
      <c r="F65" s="6">
        <v>1.1717</v>
      </c>
    </row>
    <row r="66" spans="1:6" x14ac:dyDescent="0.2">
      <c r="A66" s="6">
        <v>31.5</v>
      </c>
      <c r="B66" s="6">
        <v>0.23330521903199999</v>
      </c>
      <c r="C66" s="6">
        <v>-4.1491599999999998E-4</v>
      </c>
      <c r="D66" s="6">
        <v>-5.1013986000000004E-2</v>
      </c>
      <c r="E66" s="6">
        <v>2.0699999999999998</v>
      </c>
      <c r="F66" s="6">
        <v>1.1698</v>
      </c>
    </row>
    <row r="67" spans="1:6" x14ac:dyDescent="0.2">
      <c r="A67" s="6">
        <v>32</v>
      </c>
      <c r="B67" s="6">
        <v>0.27109739559500001</v>
      </c>
      <c r="C67" s="6">
        <v>-1.2800000000000001E-3</v>
      </c>
      <c r="D67" s="6">
        <v>-3.4242423999999998E-3</v>
      </c>
      <c r="E67" s="6">
        <v>2.0699999999999998</v>
      </c>
      <c r="F67" s="6">
        <v>1.1677999999999999</v>
      </c>
    </row>
    <row r="68" spans="1:6" x14ac:dyDescent="0.2">
      <c r="A68" s="6">
        <v>32.5</v>
      </c>
      <c r="B68" s="6">
        <v>0.29094364700799996</v>
      </c>
      <c r="C68" s="6">
        <v>-1.5100000000000001E-3</v>
      </c>
      <c r="D68" s="6">
        <v>1.9006993E-2</v>
      </c>
      <c r="E68" s="6">
        <v>2.0699999999999998</v>
      </c>
      <c r="F68" s="6">
        <v>1.1679999999999999</v>
      </c>
    </row>
    <row r="69" spans="1:6" x14ac:dyDescent="0.2">
      <c r="A69" s="6">
        <v>33</v>
      </c>
      <c r="B69" s="6">
        <v>0.29394127699899997</v>
      </c>
      <c r="C69" s="6">
        <v>-1.25E-3</v>
      </c>
      <c r="D69" s="6">
        <v>-1.00839161E-2</v>
      </c>
      <c r="E69" s="6">
        <v>2.0699999999999998</v>
      </c>
      <c r="F69" s="6">
        <v>1.1698999999999999</v>
      </c>
    </row>
    <row r="70" spans="1:6" x14ac:dyDescent="0.2">
      <c r="A70" s="6">
        <v>33.5</v>
      </c>
      <c r="B70" s="6">
        <v>0.27667707723200002</v>
      </c>
      <c r="C70" s="6">
        <v>-6.4710600000000005E-4</v>
      </c>
      <c r="D70" s="6">
        <v>-9.8086247099999996E-2</v>
      </c>
      <c r="E70" s="6">
        <v>2.0699999999999998</v>
      </c>
      <c r="F70" s="6">
        <v>1.1718999999999999</v>
      </c>
    </row>
    <row r="71" spans="1:6" x14ac:dyDescent="0.2">
      <c r="A71" s="6">
        <v>34</v>
      </c>
      <c r="B71" s="6">
        <v>0.23509551626700001</v>
      </c>
      <c r="C71" s="6">
        <v>1.6863499999999999E-4</v>
      </c>
      <c r="D71" s="6">
        <v>-0.20825174830000001</v>
      </c>
      <c r="E71" s="6">
        <v>2.0699999999999998</v>
      </c>
      <c r="F71" s="6">
        <v>1.1742999999999999</v>
      </c>
    </row>
    <row r="72" spans="1:6" x14ac:dyDescent="0.2">
      <c r="A72" s="6">
        <v>34.5</v>
      </c>
      <c r="B72" s="6">
        <v>0.16797541037900002</v>
      </c>
      <c r="C72" s="6">
        <v>1.07E-3</v>
      </c>
      <c r="D72" s="6">
        <v>-0.27831934730000002</v>
      </c>
      <c r="E72" s="6">
        <v>2.06</v>
      </c>
      <c r="F72" s="6">
        <v>1.1773</v>
      </c>
    </row>
    <row r="73" spans="1:6" x14ac:dyDescent="0.2">
      <c r="A73" s="6">
        <v>35</v>
      </c>
      <c r="B73" s="6">
        <v>7.9011237571000009E-2</v>
      </c>
      <c r="C73" s="6">
        <v>1.9599999999999999E-3</v>
      </c>
      <c r="D73" s="6">
        <v>-0.26165734270000002</v>
      </c>
      <c r="E73" s="6">
        <v>2.0500000000000003</v>
      </c>
      <c r="F73" s="6">
        <v>1.1803999999999999</v>
      </c>
    </row>
    <row r="74" spans="1:6" x14ac:dyDescent="0.2">
      <c r="A74" s="6">
        <v>35.5</v>
      </c>
      <c r="B74" s="6">
        <v>-2.2935347225E-2</v>
      </c>
      <c r="C74" s="6">
        <v>2.7499999999999998E-3</v>
      </c>
      <c r="D74" s="6">
        <v>-0.18564102559999998</v>
      </c>
      <c r="E74" s="6">
        <v>2.02</v>
      </c>
      <c r="F74" s="6">
        <v>1.1835</v>
      </c>
    </row>
    <row r="75" spans="1:6" x14ac:dyDescent="0.2">
      <c r="A75" s="6">
        <v>36</v>
      </c>
      <c r="B75" s="6">
        <v>-0.125253247352</v>
      </c>
      <c r="C75" s="6">
        <v>3.3899999999999998E-3</v>
      </c>
      <c r="D75" s="6">
        <v>-0.1008554779</v>
      </c>
      <c r="E75" s="6">
        <v>2</v>
      </c>
      <c r="F75" s="6">
        <v>1.1865000000000001</v>
      </c>
    </row>
    <row r="76" spans="1:6" x14ac:dyDescent="0.2">
      <c r="A76" s="6">
        <v>36.5</v>
      </c>
      <c r="B76" s="6">
        <v>-0.21406540895699999</v>
      </c>
      <c r="C76" s="6">
        <v>3.8300000000000001E-3</v>
      </c>
      <c r="D76" s="6">
        <v>-2.4382284399999999E-2</v>
      </c>
      <c r="E76" s="6">
        <v>2</v>
      </c>
      <c r="F76" s="6">
        <v>1.1896</v>
      </c>
    </row>
    <row r="77" spans="1:6" x14ac:dyDescent="0.2">
      <c r="A77" s="6">
        <v>37</v>
      </c>
      <c r="B77" s="6">
        <v>-0.276985868646</v>
      </c>
      <c r="C77" s="6">
        <v>4.0600000000000002E-3</v>
      </c>
      <c r="D77" s="6">
        <v>3.9841491799999997E-2</v>
      </c>
      <c r="E77" s="6">
        <v>2.02</v>
      </c>
      <c r="F77" s="6">
        <v>1.1924999999999999</v>
      </c>
    </row>
    <row r="78" spans="1:6" x14ac:dyDescent="0.2">
      <c r="A78" s="6">
        <v>37.5</v>
      </c>
      <c r="B78" s="6">
        <v>-0.30543017855000004</v>
      </c>
      <c r="C78" s="6">
        <v>4.0899999999999999E-3</v>
      </c>
      <c r="D78" s="6">
        <v>8.0393939400000003E-2</v>
      </c>
      <c r="E78" s="6">
        <v>2.04</v>
      </c>
      <c r="F78" s="6">
        <v>1.1922999999999999</v>
      </c>
    </row>
    <row r="79" spans="1:6" x14ac:dyDescent="0.2">
      <c r="A79" s="6">
        <v>38</v>
      </c>
      <c r="B79" s="6">
        <v>-0.29601572996499997</v>
      </c>
      <c r="C79" s="6">
        <v>3.9199999999999999E-3</v>
      </c>
      <c r="D79" s="6">
        <v>6.3137529100000006E-2</v>
      </c>
      <c r="E79" s="6">
        <v>2.0300000000000002</v>
      </c>
      <c r="F79" s="6">
        <v>1.1920999999999999</v>
      </c>
    </row>
    <row r="80" spans="1:6" x14ac:dyDescent="0.2">
      <c r="A80" s="6">
        <v>38.5</v>
      </c>
      <c r="B80" s="6">
        <v>-0.25091026560999996</v>
      </c>
      <c r="C80" s="6">
        <v>3.5899999999999999E-3</v>
      </c>
      <c r="D80" s="6">
        <v>-1.6561771600000001E-2</v>
      </c>
      <c r="E80" s="6">
        <v>2.0300000000000002</v>
      </c>
      <c r="F80" s="6">
        <v>1.1918</v>
      </c>
    </row>
    <row r="81" spans="1:6" x14ac:dyDescent="0.2">
      <c r="A81" s="6">
        <v>39</v>
      </c>
      <c r="B81" s="6">
        <v>-0.17725826841700001</v>
      </c>
      <c r="C81" s="6">
        <v>3.13E-3</v>
      </c>
      <c r="D81" s="6">
        <v>-0.10472960370000001</v>
      </c>
      <c r="E81" s="6">
        <v>2.02</v>
      </c>
      <c r="F81" s="6">
        <v>1.1916</v>
      </c>
    </row>
    <row r="82" spans="1:6" x14ac:dyDescent="0.2">
      <c r="A82" s="6">
        <v>39.5</v>
      </c>
      <c r="B82" s="6">
        <v>-8.5964081319000005E-2</v>
      </c>
      <c r="C82" s="6">
        <v>2.5699999999999998E-3</v>
      </c>
      <c r="D82" s="6">
        <v>-0.14016317019999999</v>
      </c>
      <c r="E82" s="6">
        <v>2.0100000000000002</v>
      </c>
      <c r="F82" s="6">
        <v>1.1913</v>
      </c>
    </row>
    <row r="83" spans="1:6" x14ac:dyDescent="0.2">
      <c r="A83" s="6">
        <v>40</v>
      </c>
      <c r="B83" s="6">
        <v>9.8728078870000003E-3</v>
      </c>
      <c r="C83" s="6">
        <v>1.97E-3</v>
      </c>
      <c r="D83" s="6">
        <v>-0.1127785548</v>
      </c>
      <c r="E83" s="6">
        <v>2.0100000000000002</v>
      </c>
      <c r="F83" s="6">
        <v>1.1911</v>
      </c>
    </row>
    <row r="84" spans="1:6" x14ac:dyDescent="0.2">
      <c r="A84" s="6">
        <v>40.5</v>
      </c>
      <c r="B84" s="6">
        <v>9.6647266957000003E-2</v>
      </c>
      <c r="C84" s="6">
        <v>1.34E-3</v>
      </c>
      <c r="D84" s="6">
        <v>-7.3706293699999995E-2</v>
      </c>
      <c r="E84" s="6">
        <v>2</v>
      </c>
      <c r="F84" s="6">
        <v>1.1913</v>
      </c>
    </row>
    <row r="85" spans="1:6" x14ac:dyDescent="0.2">
      <c r="A85" s="6">
        <v>41</v>
      </c>
      <c r="B85" s="6">
        <v>0.161930894391</v>
      </c>
      <c r="C85" s="6">
        <v>7.3088500000000002E-4</v>
      </c>
      <c r="D85" s="6">
        <v>-5.3797202799999992E-2</v>
      </c>
      <c r="E85" s="6">
        <v>2</v>
      </c>
      <c r="F85" s="6">
        <v>1.1918</v>
      </c>
    </row>
    <row r="86" spans="1:6" x14ac:dyDescent="0.2">
      <c r="A86" s="6">
        <v>41.5</v>
      </c>
      <c r="B86" s="6">
        <v>0.196063227226</v>
      </c>
      <c r="C86" s="6">
        <v>1.52535E-4</v>
      </c>
      <c r="D86" s="6">
        <v>-4.0382284399999996E-2</v>
      </c>
      <c r="E86" s="6">
        <v>2</v>
      </c>
      <c r="F86" s="6">
        <v>1.1922999999999999</v>
      </c>
    </row>
    <row r="87" spans="1:6" x14ac:dyDescent="0.2">
      <c r="A87" s="6">
        <v>42</v>
      </c>
      <c r="B87" s="6">
        <v>0.19354630095200001</v>
      </c>
      <c r="C87" s="6">
        <v>-3.7599200000000001E-4</v>
      </c>
      <c r="D87" s="6">
        <v>-3.33752914E-2</v>
      </c>
      <c r="E87" s="6">
        <v>2</v>
      </c>
      <c r="F87" s="6">
        <v>1.1927000000000001</v>
      </c>
    </row>
    <row r="88" spans="1:6" x14ac:dyDescent="0.2">
      <c r="A88" s="6">
        <v>42.5</v>
      </c>
      <c r="B88" s="6">
        <v>0.15406637171699999</v>
      </c>
      <c r="C88" s="6">
        <v>-8.4614300000000005E-4</v>
      </c>
      <c r="D88" s="6">
        <v>-3.4424242399999999E-2</v>
      </c>
      <c r="E88" s="6">
        <v>2</v>
      </c>
      <c r="F88" s="6">
        <v>1.1932</v>
      </c>
    </row>
    <row r="89" spans="1:6" x14ac:dyDescent="0.2">
      <c r="A89" s="6">
        <v>43</v>
      </c>
      <c r="B89" s="6">
        <v>8.2901791899000002E-2</v>
      </c>
      <c r="C89" s="6">
        <v>-1.2600000000000001E-3</v>
      </c>
      <c r="D89" s="6">
        <v>-3.8741258699999996E-2</v>
      </c>
      <c r="E89" s="6">
        <v>1.99</v>
      </c>
      <c r="F89" s="6">
        <v>1.1937</v>
      </c>
    </row>
    <row r="90" spans="1:6" x14ac:dyDescent="0.2">
      <c r="A90" s="6">
        <v>43.5</v>
      </c>
      <c r="B90" s="6">
        <v>-9.5194700739999992E-3</v>
      </c>
      <c r="C90" s="6">
        <v>-1.6100000000000001E-3</v>
      </c>
      <c r="D90" s="6">
        <v>-3.6114219099999997E-2</v>
      </c>
      <c r="E90" s="6">
        <v>1.99</v>
      </c>
      <c r="F90" s="6">
        <v>1.1939</v>
      </c>
    </row>
    <row r="91" spans="1:6" x14ac:dyDescent="0.2">
      <c r="A91" s="6">
        <v>44</v>
      </c>
      <c r="B91" s="6">
        <v>-0.10903509219299999</v>
      </c>
      <c r="C91" s="6">
        <v>-1.91E-3</v>
      </c>
      <c r="D91" s="6">
        <v>-3.94545455E-2</v>
      </c>
      <c r="E91" s="6">
        <v>1.99</v>
      </c>
      <c r="F91" s="6">
        <v>1.1937</v>
      </c>
    </row>
    <row r="92" spans="1:6" x14ac:dyDescent="0.2">
      <c r="A92" s="6">
        <v>44.5</v>
      </c>
      <c r="B92" s="6">
        <v>-0.200041003932</v>
      </c>
      <c r="C92" s="6">
        <v>-2.16E-3</v>
      </c>
      <c r="D92" s="6">
        <v>-6.4715617700000005E-2</v>
      </c>
      <c r="E92" s="6">
        <v>1.99</v>
      </c>
      <c r="F92" s="6">
        <v>1.1935</v>
      </c>
    </row>
    <row r="93" spans="1:6" x14ac:dyDescent="0.2">
      <c r="A93" s="6">
        <v>45</v>
      </c>
      <c r="B93" s="6">
        <v>-0.26830065105700002</v>
      </c>
      <c r="C93" s="6">
        <v>-2.3900000000000002E-3</v>
      </c>
      <c r="D93" s="6">
        <v>-0.10857342660000001</v>
      </c>
      <c r="E93" s="6">
        <v>1.98</v>
      </c>
      <c r="F93" s="6">
        <v>1.1934</v>
      </c>
    </row>
    <row r="94" spans="1:6" x14ac:dyDescent="0.2">
      <c r="A94" s="6">
        <v>45.5</v>
      </c>
      <c r="B94" s="6">
        <v>-0.303688051959</v>
      </c>
      <c r="C94" s="6">
        <v>-2.5799999999999998E-3</v>
      </c>
      <c r="D94" s="6">
        <v>-0.1556107226</v>
      </c>
      <c r="E94" s="6">
        <v>1.98</v>
      </c>
      <c r="F94" s="6">
        <v>1.1932</v>
      </c>
    </row>
    <row r="95" spans="1:6" x14ac:dyDescent="0.2">
      <c r="A95" s="6">
        <v>46</v>
      </c>
      <c r="B95" s="6">
        <v>-0.30219482928800001</v>
      </c>
      <c r="C95" s="6">
        <v>-2.7499999999999998E-3</v>
      </c>
      <c r="D95" s="6">
        <v>-0.17386480189999998</v>
      </c>
      <c r="E95" s="6">
        <v>1.98</v>
      </c>
      <c r="F95" s="6">
        <v>1.1930000000000001</v>
      </c>
    </row>
    <row r="96" spans="1:6" x14ac:dyDescent="0.2">
      <c r="A96" s="6">
        <v>46.5</v>
      </c>
      <c r="B96" s="6">
        <v>-0.266637327167</v>
      </c>
      <c r="C96" s="6">
        <v>-2.9099999999999998E-3</v>
      </c>
      <c r="D96" s="6">
        <v>-0.1595897436</v>
      </c>
      <c r="E96" s="6">
        <v>1.96</v>
      </c>
      <c r="F96" s="6">
        <v>1.1927000000000001</v>
      </c>
    </row>
    <row r="97" spans="1:6" x14ac:dyDescent="0.2">
      <c r="A97" s="6">
        <v>47</v>
      </c>
      <c r="B97" s="6">
        <v>-0.20579525875999999</v>
      </c>
      <c r="C97" s="6">
        <v>-3.0400000000000002E-3</v>
      </c>
      <c r="D97" s="6">
        <v>-0.13152214449999999</v>
      </c>
      <c r="E97" s="6">
        <v>1.95</v>
      </c>
      <c r="F97" s="6">
        <v>1.1897</v>
      </c>
    </row>
    <row r="98" spans="1:6" x14ac:dyDescent="0.2">
      <c r="A98" s="6">
        <v>47.5</v>
      </c>
      <c r="B98" s="6">
        <v>-0.13212738015</v>
      </c>
      <c r="C98" s="6">
        <v>-3.14E-3</v>
      </c>
      <c r="D98" s="6">
        <v>-6.4095571099999998E-2</v>
      </c>
      <c r="E98" s="6">
        <v>1.9400000000000002</v>
      </c>
      <c r="F98" s="6">
        <v>1.1866000000000001</v>
      </c>
    </row>
    <row r="99" spans="1:6" x14ac:dyDescent="0.2">
      <c r="A99" s="6">
        <v>48</v>
      </c>
      <c r="B99" s="6">
        <v>-5.8622516391999994E-2</v>
      </c>
      <c r="C99" s="6">
        <v>-3.2200000000000002E-3</v>
      </c>
      <c r="D99" s="6">
        <v>-2.17995338E-2</v>
      </c>
      <c r="E99" s="6">
        <v>1.9400000000000002</v>
      </c>
      <c r="F99" s="6">
        <v>1.1836</v>
      </c>
    </row>
    <row r="100" spans="1:6" x14ac:dyDescent="0.2">
      <c r="A100" s="6">
        <v>48.5</v>
      </c>
      <c r="B100" s="6">
        <v>4.3761854520000002E-3</v>
      </c>
      <c r="C100" s="6">
        <v>-3.2599999999999999E-3</v>
      </c>
      <c r="D100" s="6">
        <v>-8.0023309999999997E-3</v>
      </c>
      <c r="E100" s="6">
        <v>1.95</v>
      </c>
      <c r="F100" s="6">
        <v>1.1805000000000001</v>
      </c>
    </row>
    <row r="101" spans="1:6" x14ac:dyDescent="0.2">
      <c r="A101" s="6">
        <v>49</v>
      </c>
      <c r="B101" s="6">
        <v>5.1489607952999998E-2</v>
      </c>
      <c r="C101" s="6">
        <v>-3.2599999999999999E-3</v>
      </c>
      <c r="D101" s="6">
        <v>1.54941725E-2</v>
      </c>
      <c r="E101" s="6">
        <v>1.95</v>
      </c>
      <c r="F101" s="6">
        <v>1.1775</v>
      </c>
    </row>
    <row r="102" spans="1:6" x14ac:dyDescent="0.2">
      <c r="A102" s="6">
        <v>49.5</v>
      </c>
      <c r="B102" s="6">
        <v>8.3098133849E-2</v>
      </c>
      <c r="C102" s="6">
        <v>-3.2100000000000002E-3</v>
      </c>
      <c r="D102" s="6">
        <v>3.2256410299999996E-2</v>
      </c>
      <c r="E102" s="6">
        <v>1.95</v>
      </c>
      <c r="F102" s="6">
        <v>1.1744000000000001</v>
      </c>
    </row>
    <row r="103" spans="1:6" x14ac:dyDescent="0.2">
      <c r="A103" s="6">
        <v>50</v>
      </c>
      <c r="B103" s="6">
        <v>0.104380692737</v>
      </c>
      <c r="C103" s="6">
        <v>-3.0999999999999999E-3</v>
      </c>
      <c r="D103" s="6">
        <v>5.15244755E-2</v>
      </c>
      <c r="E103" s="6">
        <v>1.96</v>
      </c>
      <c r="F103" s="6">
        <v>1.1721999999999999</v>
      </c>
    </row>
    <row r="104" spans="1:6" x14ac:dyDescent="0.2">
      <c r="A104" s="6">
        <v>50.5</v>
      </c>
      <c r="B104" s="6">
        <v>0.12288590315</v>
      </c>
      <c r="C104" s="6">
        <v>-2.9399999999999999E-3</v>
      </c>
      <c r="D104" s="6">
        <v>5.4060606100000005E-2</v>
      </c>
      <c r="E104" s="6">
        <v>1.9300000000000002</v>
      </c>
      <c r="F104" s="6">
        <v>1.1702999999999999</v>
      </c>
    </row>
    <row r="105" spans="1:6" x14ac:dyDescent="0.2">
      <c r="A105" s="6">
        <v>51</v>
      </c>
      <c r="B105" s="6">
        <v>0.14537777612300001</v>
      </c>
      <c r="C105" s="6">
        <v>-2.7299999999999998E-3</v>
      </c>
      <c r="D105" s="6">
        <v>4.7398601399999997E-2</v>
      </c>
      <c r="E105" s="6">
        <v>1.95</v>
      </c>
      <c r="F105" s="6">
        <v>1.1685000000000001</v>
      </c>
    </row>
    <row r="106" spans="1:6" x14ac:dyDescent="0.2">
      <c r="A106" s="6">
        <v>51.5</v>
      </c>
      <c r="B106" s="6">
        <v>0.174940414185</v>
      </c>
      <c r="C106" s="6">
        <v>-2.47E-3</v>
      </c>
      <c r="D106" s="6">
        <v>2.68741259E-2</v>
      </c>
      <c r="E106" s="6">
        <v>1.95</v>
      </c>
      <c r="F106" s="6">
        <v>1.1666000000000001</v>
      </c>
    </row>
    <row r="107" spans="1:6" x14ac:dyDescent="0.2">
      <c r="A107" s="6">
        <v>52</v>
      </c>
      <c r="B107" s="6">
        <v>0.20927330259800001</v>
      </c>
      <c r="C107" s="6">
        <v>-2.1800000000000001E-3</v>
      </c>
      <c r="D107" s="6">
        <v>-2.2137529100000001E-2</v>
      </c>
      <c r="E107" s="6">
        <v>1.97</v>
      </c>
      <c r="F107" s="6">
        <v>1.1639999999999999</v>
      </c>
    </row>
    <row r="108" spans="1:6" x14ac:dyDescent="0.2">
      <c r="A108" s="6">
        <v>52.5</v>
      </c>
      <c r="B108" s="6">
        <v>0.240767828982</v>
      </c>
      <c r="C108" s="6">
        <v>-1.8699999999999999E-3</v>
      </c>
      <c r="D108" s="6">
        <v>-7.9629370599999999E-2</v>
      </c>
      <c r="E108" s="6">
        <v>1.96</v>
      </c>
      <c r="F108" s="6">
        <v>1.1618999999999999</v>
      </c>
    </row>
    <row r="109" spans="1:6" x14ac:dyDescent="0.2">
      <c r="A109" s="6">
        <v>53</v>
      </c>
      <c r="B109" s="6">
        <v>0.25842330536699998</v>
      </c>
      <c r="C109" s="6">
        <v>-1.5499999999999999E-3</v>
      </c>
      <c r="D109" s="6">
        <v>-0.15944055940000001</v>
      </c>
      <c r="E109" s="6">
        <v>1.95</v>
      </c>
      <c r="F109" s="6">
        <v>1.1609</v>
      </c>
    </row>
    <row r="110" spans="1:6" x14ac:dyDescent="0.2">
      <c r="A110" s="6">
        <v>53.5</v>
      </c>
      <c r="B110" s="6">
        <v>0.25109559059100001</v>
      </c>
      <c r="C110" s="6">
        <v>-1.25E-3</v>
      </c>
      <c r="D110" s="6">
        <v>-0.19457109560000002</v>
      </c>
      <c r="E110" s="6">
        <v>1.9400000000000002</v>
      </c>
      <c r="F110" s="6">
        <v>1.1601999999999999</v>
      </c>
    </row>
    <row r="111" spans="1:6" x14ac:dyDescent="0.2">
      <c r="A111" s="6">
        <v>54</v>
      </c>
      <c r="B111" s="6">
        <v>0.211145542002</v>
      </c>
      <c r="C111" s="6">
        <v>-9.7159899999999997E-4</v>
      </c>
      <c r="D111" s="6">
        <v>-0.17772960370000002</v>
      </c>
      <c r="E111" s="6">
        <v>1.9200000000000002</v>
      </c>
      <c r="F111" s="6">
        <v>1.1609</v>
      </c>
    </row>
    <row r="112" spans="1:6" x14ac:dyDescent="0.2">
      <c r="A112" s="6">
        <v>54.5</v>
      </c>
      <c r="B112" s="6">
        <v>0.13740029036600002</v>
      </c>
      <c r="C112" s="6">
        <v>-7.4293700000000005E-4</v>
      </c>
      <c r="D112" s="6">
        <v>-0.15546620049999998</v>
      </c>
      <c r="E112" s="6">
        <v>1.91</v>
      </c>
      <c r="F112" s="6">
        <v>1.1631</v>
      </c>
    </row>
    <row r="113" spans="1:6" x14ac:dyDescent="0.2">
      <c r="A113" s="6">
        <v>55</v>
      </c>
      <c r="B113" s="6">
        <v>3.6508819269999999E-2</v>
      </c>
      <c r="C113" s="6">
        <v>-5.72976E-4</v>
      </c>
      <c r="D113" s="6">
        <v>-8.92983683E-2</v>
      </c>
      <c r="E113" s="6">
        <v>1.91</v>
      </c>
      <c r="F113" s="6">
        <v>1.1659999999999999</v>
      </c>
    </row>
    <row r="114" spans="1:6" x14ac:dyDescent="0.2">
      <c r="A114" s="6">
        <v>55.5</v>
      </c>
      <c r="B114" s="6">
        <v>-7.7782013964000002E-2</v>
      </c>
      <c r="C114" s="6">
        <v>-4.7067300000000001E-4</v>
      </c>
      <c r="D114" s="6">
        <v>-1.1191142199999999E-2</v>
      </c>
      <c r="E114" s="6">
        <v>1.9200000000000002</v>
      </c>
    </row>
    <row r="115" spans="1:6" x14ac:dyDescent="0.2">
      <c r="A115" s="6">
        <v>56</v>
      </c>
      <c r="B115" s="6">
        <v>-0.187314410125</v>
      </c>
      <c r="C115" s="6">
        <v>-4.4004599999999998E-4</v>
      </c>
      <c r="D115" s="6">
        <v>5.5566433599999999E-2</v>
      </c>
      <c r="E115" s="6">
        <v>1.9200000000000002</v>
      </c>
    </row>
    <row r="116" spans="1:6" x14ac:dyDescent="0.2">
      <c r="A116" s="6">
        <v>56.5</v>
      </c>
      <c r="B116" s="6">
        <v>-0.27349106599400003</v>
      </c>
      <c r="C116" s="6">
        <v>-4.79603E-4</v>
      </c>
      <c r="D116" s="6">
        <v>0.1086433566</v>
      </c>
      <c r="E116" s="6">
        <v>1.91</v>
      </c>
    </row>
    <row r="117" spans="1:6" x14ac:dyDescent="0.2">
      <c r="A117" s="6">
        <v>57</v>
      </c>
      <c r="B117" s="6">
        <v>-0.32148488637899997</v>
      </c>
      <c r="C117" s="6">
        <v>-5.8217399999999997E-4</v>
      </c>
      <c r="D117" s="6">
        <v>0.1331305361</v>
      </c>
      <c r="E117" s="6">
        <v>1.91</v>
      </c>
    </row>
    <row r="118" spans="1:6" x14ac:dyDescent="0.2">
      <c r="A118" s="6">
        <v>57.5</v>
      </c>
      <c r="B118" s="6">
        <v>-0.323573514264</v>
      </c>
      <c r="C118" s="6">
        <v>-7.3517799999999996E-4</v>
      </c>
      <c r="D118" s="6">
        <v>0.13145920749999998</v>
      </c>
      <c r="E118" s="6">
        <v>1.9300000000000002</v>
      </c>
    </row>
    <row r="119" spans="1:6" x14ac:dyDescent="0.2">
      <c r="A119" s="6">
        <v>58</v>
      </c>
      <c r="B119" s="6">
        <v>-0.28073478736099999</v>
      </c>
      <c r="C119" s="6">
        <v>-9.2130599999999999E-4</v>
      </c>
      <c r="D119" s="6">
        <v>0.14251981350000001</v>
      </c>
      <c r="E119" s="6">
        <v>1.9400000000000002</v>
      </c>
    </row>
    <row r="120" spans="1:6" x14ac:dyDescent="0.2">
      <c r="A120" s="6">
        <v>58.5</v>
      </c>
      <c r="B120" s="6">
        <v>-0.202128087042</v>
      </c>
      <c r="C120" s="6">
        <v>-1.1199999999999999E-3</v>
      </c>
      <c r="D120" s="6">
        <v>0.1657925408</v>
      </c>
      <c r="E120" s="6">
        <v>1.95</v>
      </c>
    </row>
    <row r="121" spans="1:6" x14ac:dyDescent="0.2">
      <c r="A121" s="6">
        <v>59</v>
      </c>
      <c r="B121" s="6">
        <v>-0.102668474397</v>
      </c>
      <c r="C121" s="6">
        <v>-1.31E-3</v>
      </c>
      <c r="D121" s="6">
        <v>0.15820745919999998</v>
      </c>
      <c r="E121" s="6">
        <v>1.96</v>
      </c>
    </row>
    <row r="122" spans="1:6" x14ac:dyDescent="0.2">
      <c r="A122" s="6">
        <v>59.5</v>
      </c>
      <c r="B122" s="6">
        <v>5.94270769E-4</v>
      </c>
      <c r="C122" s="6">
        <v>-1.4599999999999999E-3</v>
      </c>
      <c r="D122" s="6">
        <v>0.12612121209999999</v>
      </c>
      <c r="E122" s="6">
        <v>1.96</v>
      </c>
    </row>
    <row r="123" spans="1:6" x14ac:dyDescent="0.2">
      <c r="A123" s="6">
        <v>60</v>
      </c>
      <c r="B123" s="6">
        <v>9.2293333111000006E-2</v>
      </c>
      <c r="C123" s="6">
        <v>-1.5499999999999999E-3</v>
      </c>
      <c r="D123" s="6">
        <v>0.12117715620000001</v>
      </c>
      <c r="E123" s="6">
        <v>1.96</v>
      </c>
    </row>
    <row r="124" spans="1:6" x14ac:dyDescent="0.2">
      <c r="A124" s="6">
        <v>60.5</v>
      </c>
      <c r="B124" s="6">
        <v>0.16176701473900001</v>
      </c>
      <c r="C124" s="6">
        <v>-1.57E-3</v>
      </c>
      <c r="D124" s="6">
        <v>0.13099533799999999</v>
      </c>
      <c r="E124" s="6">
        <v>1.97</v>
      </c>
    </row>
    <row r="125" spans="1:6" x14ac:dyDescent="0.2">
      <c r="A125" s="6">
        <v>61</v>
      </c>
      <c r="B125" s="6">
        <v>0.20457685783400001</v>
      </c>
      <c r="C125" s="6">
        <v>-1.49E-3</v>
      </c>
      <c r="D125" s="6">
        <v>0.13143123540000001</v>
      </c>
      <c r="E125" s="6">
        <v>1.98</v>
      </c>
    </row>
    <row r="126" spans="1:6" x14ac:dyDescent="0.2">
      <c r="A126" s="6">
        <v>61.5</v>
      </c>
      <c r="B126" s="6">
        <v>0.22227942042800003</v>
      </c>
      <c r="C126" s="6">
        <v>-1.2999999999999999E-3</v>
      </c>
      <c r="D126" s="6">
        <v>0.12786946389999998</v>
      </c>
      <c r="E126" s="6">
        <v>1.99</v>
      </c>
    </row>
    <row r="127" spans="1:6" x14ac:dyDescent="0.2">
      <c r="A127" s="6">
        <v>62</v>
      </c>
      <c r="B127" s="6">
        <v>0.22071381395100001</v>
      </c>
      <c r="C127" s="6">
        <v>-1.01E-3</v>
      </c>
      <c r="D127" s="6">
        <v>9.7282051300000005E-2</v>
      </c>
      <c r="E127" s="6">
        <v>1.99</v>
      </c>
    </row>
    <row r="128" spans="1:6" x14ac:dyDescent="0.2">
      <c r="A128" s="6">
        <v>62.5</v>
      </c>
      <c r="B128" s="6">
        <v>0.20746137356400002</v>
      </c>
      <c r="C128" s="6">
        <v>-6.0218200000000004E-4</v>
      </c>
      <c r="D128" s="6">
        <v>8.3682983999999998E-3</v>
      </c>
      <c r="E128" s="6">
        <v>2</v>
      </c>
    </row>
    <row r="129" spans="1:5" x14ac:dyDescent="0.2">
      <c r="A129" s="6">
        <v>63</v>
      </c>
      <c r="B129" s="6">
        <v>0.189309411091</v>
      </c>
      <c r="C129" s="6">
        <v>-9.7916699999999997E-5</v>
      </c>
      <c r="D129" s="6">
        <v>-8.5016316999999994E-2</v>
      </c>
      <c r="E129" s="6">
        <v>1.99</v>
      </c>
    </row>
    <row r="130" spans="1:5" x14ac:dyDescent="0.2">
      <c r="A130" s="6">
        <v>63.5</v>
      </c>
      <c r="B130" s="6">
        <v>0.17046948655900002</v>
      </c>
      <c r="C130" s="6">
        <v>4.9056499999999999E-4</v>
      </c>
      <c r="D130" s="6">
        <v>-0.13016317020000001</v>
      </c>
      <c r="E130" s="6">
        <v>1.99</v>
      </c>
    </row>
    <row r="131" spans="1:5" x14ac:dyDescent="0.2">
      <c r="A131" s="6">
        <v>64</v>
      </c>
      <c r="B131" s="6">
        <v>0.15200168772</v>
      </c>
      <c r="C131" s="6">
        <v>1.14E-3</v>
      </c>
      <c r="D131" s="6">
        <v>-0.1537482517</v>
      </c>
      <c r="E131" s="6">
        <v>1.98</v>
      </c>
    </row>
    <row r="132" spans="1:5" x14ac:dyDescent="0.2">
      <c r="A132" s="6">
        <v>64.5</v>
      </c>
      <c r="B132" s="6">
        <v>0.13248212782000002</v>
      </c>
      <c r="C132" s="6">
        <v>1.83E-3</v>
      </c>
      <c r="D132" s="6">
        <v>-0.19344055939999999</v>
      </c>
      <c r="E132" s="6">
        <v>1.97</v>
      </c>
    </row>
    <row r="133" spans="1:5" x14ac:dyDescent="0.2">
      <c r="A133" s="6">
        <v>65</v>
      </c>
      <c r="B133" s="6">
        <v>0.109552399996</v>
      </c>
      <c r="C133" s="6">
        <v>2.5300000000000001E-3</v>
      </c>
      <c r="D133" s="6">
        <v>-0.19468298370000001</v>
      </c>
      <c r="E133" s="6">
        <v>1.95</v>
      </c>
    </row>
    <row r="134" spans="1:5" x14ac:dyDescent="0.2">
      <c r="A134" s="6">
        <v>65.5</v>
      </c>
      <c r="B134" s="6">
        <v>8.1726881033999998E-2</v>
      </c>
      <c r="C134" s="6">
        <v>3.2100000000000002E-3</v>
      </c>
      <c r="D134" s="6">
        <v>-0.13389277389999998</v>
      </c>
      <c r="E134" s="6">
        <v>1.95</v>
      </c>
    </row>
    <row r="135" spans="1:5" x14ac:dyDescent="0.2">
      <c r="A135" s="6">
        <v>66</v>
      </c>
      <c r="B135" s="6">
        <v>4.9780044861000003E-2</v>
      </c>
      <c r="C135" s="6">
        <v>3.8300000000000001E-3</v>
      </c>
      <c r="D135" s="6">
        <v>-7.0785547800000001E-2</v>
      </c>
      <c r="E135" s="6">
        <v>1.95</v>
      </c>
    </row>
    <row r="136" spans="1:5" x14ac:dyDescent="0.2">
      <c r="A136" s="6">
        <v>66.5</v>
      </c>
      <c r="B136" s="6">
        <v>1.7198872101E-2</v>
      </c>
      <c r="C136" s="6">
        <v>4.3800000000000002E-3</v>
      </c>
      <c r="D136" s="6">
        <v>-4.8629370599999999E-2</v>
      </c>
      <c r="E136" s="6">
        <v>1.9400000000000002</v>
      </c>
    </row>
    <row r="137" spans="1:5" x14ac:dyDescent="0.2">
      <c r="A137" s="6">
        <v>67</v>
      </c>
      <c r="B137" s="6">
        <v>-1.0492624576999999E-2</v>
      </c>
      <c r="C137" s="6">
        <v>4.8300000000000001E-3</v>
      </c>
      <c r="D137" s="6">
        <v>-9.250116550000001E-2</v>
      </c>
      <c r="E137" s="6">
        <v>1.9300000000000002</v>
      </c>
    </row>
    <row r="138" spans="1:5" x14ac:dyDescent="0.2">
      <c r="A138" s="6">
        <v>67.5</v>
      </c>
      <c r="B138" s="6">
        <v>-2.7351836982999998E-2</v>
      </c>
      <c r="C138" s="6">
        <v>5.1500000000000001E-3</v>
      </c>
      <c r="D138" s="6">
        <v>-0.15494638690000001</v>
      </c>
      <c r="E138" s="6">
        <v>1.95</v>
      </c>
    </row>
    <row r="139" spans="1:5" x14ac:dyDescent="0.2">
      <c r="A139" s="6">
        <v>68</v>
      </c>
      <c r="B139" s="6">
        <v>-2.9076486306000002E-2</v>
      </c>
      <c r="C139" s="6">
        <v>5.3400000000000001E-3</v>
      </c>
      <c r="D139" s="6">
        <v>-0.1615174825</v>
      </c>
      <c r="E139" s="6">
        <v>1.9400000000000002</v>
      </c>
    </row>
    <row r="140" spans="1:5" x14ac:dyDescent="0.2">
      <c r="A140" s="6">
        <v>68.5</v>
      </c>
      <c r="B140" s="6">
        <v>-1.4839494157E-2</v>
      </c>
      <c r="C140" s="6">
        <v>5.3800000000000002E-3</v>
      </c>
      <c r="D140" s="6">
        <v>-0.1168368298</v>
      </c>
      <c r="E140" s="6">
        <v>1.9200000000000002</v>
      </c>
    </row>
    <row r="141" spans="1:5" x14ac:dyDescent="0.2">
      <c r="A141" s="6">
        <v>69</v>
      </c>
      <c r="B141" s="6">
        <v>1.1724218488E-2</v>
      </c>
      <c r="C141" s="6">
        <v>5.2900000000000004E-3</v>
      </c>
      <c r="D141" s="6">
        <v>-7.7142191099999993E-2</v>
      </c>
      <c r="E141" s="6">
        <v>1.9</v>
      </c>
    </row>
    <row r="142" spans="1:5" x14ac:dyDescent="0.2">
      <c r="A142" s="6">
        <v>69.5</v>
      </c>
      <c r="B142" s="6">
        <v>4.2772769793000001E-2</v>
      </c>
      <c r="C142" s="6">
        <v>5.0600000000000003E-3</v>
      </c>
      <c r="D142" s="6">
        <v>-5.4501165499999997E-2</v>
      </c>
      <c r="E142" s="6">
        <v>1.9</v>
      </c>
    </row>
    <row r="143" spans="1:5" x14ac:dyDescent="0.2">
      <c r="A143" s="6">
        <v>70</v>
      </c>
      <c r="B143" s="6">
        <v>6.7795298406000001E-2</v>
      </c>
      <c r="C143" s="6">
        <v>4.7099999999999998E-3</v>
      </c>
      <c r="D143" s="6">
        <v>2.7762238000000002E-3</v>
      </c>
      <c r="E143" s="6">
        <v>1.91</v>
      </c>
    </row>
    <row r="144" spans="1:5" x14ac:dyDescent="0.2">
      <c r="A144" s="6">
        <v>70.5</v>
      </c>
      <c r="B144" s="6">
        <v>7.6100152845000005E-2</v>
      </c>
      <c r="C144" s="6">
        <v>4.2500000000000003E-3</v>
      </c>
      <c r="D144" s="6">
        <v>8.1463869499999994E-2</v>
      </c>
      <c r="E144" s="6">
        <v>1.9200000000000002</v>
      </c>
    </row>
    <row r="145" spans="1:5" x14ac:dyDescent="0.2">
      <c r="A145" s="6">
        <v>71</v>
      </c>
      <c r="B145" s="6">
        <v>5.9631517454999998E-2</v>
      </c>
      <c r="C145" s="6">
        <v>3.7200000000000002E-3</v>
      </c>
      <c r="D145" s="6">
        <v>0.11455944059999999</v>
      </c>
      <c r="E145" s="6">
        <v>1.9200000000000002</v>
      </c>
    </row>
    <row r="146" spans="1:5" x14ac:dyDescent="0.2">
      <c r="A146" s="6">
        <v>71.5</v>
      </c>
      <c r="B146" s="6">
        <v>1.536984814E-2</v>
      </c>
      <c r="C146" s="6">
        <v>3.13E-3</v>
      </c>
      <c r="D146" s="6">
        <v>8.4561771599999988E-2</v>
      </c>
      <c r="E146" s="6">
        <v>1.9200000000000002</v>
      </c>
    </row>
    <row r="147" spans="1:5" x14ac:dyDescent="0.2">
      <c r="A147" s="6">
        <v>72</v>
      </c>
      <c r="B147" s="6">
        <v>-5.3350052414999995E-2</v>
      </c>
      <c r="C147" s="6">
        <v>2.5100000000000001E-3</v>
      </c>
      <c r="D147" s="6">
        <v>2.51118881E-2</v>
      </c>
      <c r="E147" s="6">
        <v>1.9200000000000002</v>
      </c>
    </row>
    <row r="148" spans="1:5" x14ac:dyDescent="0.2">
      <c r="A148" s="6">
        <v>72.5</v>
      </c>
      <c r="B148" s="6">
        <v>-0.137009356547</v>
      </c>
      <c r="C148" s="6">
        <v>1.89E-3</v>
      </c>
      <c r="D148" s="6">
        <v>-1.36736597E-2</v>
      </c>
      <c r="E148" s="6">
        <v>1.9200000000000002</v>
      </c>
    </row>
    <row r="149" spans="1:5" x14ac:dyDescent="0.2">
      <c r="A149" s="6">
        <v>73</v>
      </c>
      <c r="B149" s="6">
        <v>-0.22159629418700003</v>
      </c>
      <c r="C149" s="6">
        <v>1.2999999999999999E-3</v>
      </c>
      <c r="D149" s="6">
        <v>-3.9965034999999996E-2</v>
      </c>
      <c r="E149" s="6">
        <v>1.9200000000000002</v>
      </c>
    </row>
    <row r="150" spans="1:5" x14ac:dyDescent="0.2">
      <c r="A150" s="6">
        <v>73.5</v>
      </c>
      <c r="B150" s="6">
        <v>-0.291461005479</v>
      </c>
      <c r="C150" s="6">
        <v>7.5543799999999999E-4</v>
      </c>
      <c r="D150" s="6">
        <v>-6.84079254E-2</v>
      </c>
      <c r="E150" s="6">
        <v>1.9200000000000002</v>
      </c>
    </row>
    <row r="151" spans="1:5" x14ac:dyDescent="0.2">
      <c r="A151" s="6">
        <v>74</v>
      </c>
      <c r="B151" s="6">
        <v>-0.33267372334299999</v>
      </c>
      <c r="C151" s="6">
        <v>2.7998500000000001E-4</v>
      </c>
      <c r="D151" s="6">
        <v>-9.4536130499999996E-2</v>
      </c>
      <c r="E151" s="6">
        <v>1.9200000000000002</v>
      </c>
    </row>
    <row r="152" spans="1:5" x14ac:dyDescent="0.2">
      <c r="A152" s="6">
        <v>74.5</v>
      </c>
      <c r="B152" s="6">
        <v>-0.33608728309800001</v>
      </c>
      <c r="C152" s="6">
        <v>-1.12025E-4</v>
      </c>
      <c r="D152" s="6">
        <v>-0.1075827506</v>
      </c>
      <c r="E152" s="6">
        <v>1.9200000000000002</v>
      </c>
    </row>
    <row r="153" spans="1:5" x14ac:dyDescent="0.2">
      <c r="A153" s="6">
        <v>75</v>
      </c>
      <c r="B153" s="6">
        <v>-0.29936760955699998</v>
      </c>
      <c r="C153" s="6">
        <v>-4.1051800000000002E-4</v>
      </c>
      <c r="D153" s="6">
        <v>-0.1126456876</v>
      </c>
      <c r="E153" s="6">
        <v>1.91</v>
      </c>
    </row>
    <row r="154" spans="1:5" x14ac:dyDescent="0.2">
      <c r="A154" s="6">
        <v>75.5</v>
      </c>
      <c r="B154" s="6">
        <v>-0.227504447675</v>
      </c>
      <c r="C154" s="6">
        <v>-6.1071699999999999E-4</v>
      </c>
      <c r="D154" s="6">
        <v>-0.10558741260000001</v>
      </c>
      <c r="E154" s="6">
        <v>1.9</v>
      </c>
    </row>
    <row r="155" spans="1:5" x14ac:dyDescent="0.2">
      <c r="A155" s="6">
        <v>76</v>
      </c>
      <c r="B155" s="6">
        <v>-0.13168650170100002</v>
      </c>
      <c r="C155" s="6">
        <v>-7.1310999999999998E-4</v>
      </c>
      <c r="D155" s="6">
        <v>-8.24731935E-2</v>
      </c>
      <c r="E155" s="6">
        <v>1.89</v>
      </c>
    </row>
    <row r="156" spans="1:5" x14ac:dyDescent="0.2">
      <c r="A156" s="6">
        <v>76.5</v>
      </c>
      <c r="B156" s="6">
        <v>-2.6826239881999999E-2</v>
      </c>
      <c r="C156" s="6">
        <v>-7.2316800000000005E-4</v>
      </c>
      <c r="D156" s="6">
        <v>-5.9843822799999995E-2</v>
      </c>
      <c r="E156" s="6">
        <v>1.89</v>
      </c>
    </row>
    <row r="157" spans="1:5" x14ac:dyDescent="0.2">
      <c r="A157" s="6">
        <v>77</v>
      </c>
      <c r="B157" s="6">
        <v>7.1651771128999994E-2</v>
      </c>
      <c r="C157" s="6">
        <v>-6.5081999999999998E-4</v>
      </c>
      <c r="D157" s="6">
        <v>-4.2263403300000002E-2</v>
      </c>
      <c r="E157" s="6">
        <v>1.89</v>
      </c>
    </row>
    <row r="158" spans="1:5" x14ac:dyDescent="0.2">
      <c r="A158" s="6">
        <v>77.5</v>
      </c>
      <c r="B158" s="6">
        <v>0.150972539628</v>
      </c>
      <c r="C158" s="6">
        <v>-5.09743E-4</v>
      </c>
      <c r="D158" s="6">
        <v>-2.4477855499999999E-2</v>
      </c>
      <c r="E158" s="6">
        <v>1.89</v>
      </c>
    </row>
    <row r="159" spans="1:5" x14ac:dyDescent="0.2">
      <c r="A159" s="6">
        <v>78</v>
      </c>
      <c r="B159" s="6">
        <v>0.20336332647500002</v>
      </c>
      <c r="C159" s="6">
        <v>-3.1651299999999998E-4</v>
      </c>
      <c r="D159" s="6">
        <v>2.0186480000000001E-3</v>
      </c>
      <c r="E159" s="6">
        <v>1.89</v>
      </c>
    </row>
    <row r="160" spans="1:5" x14ac:dyDescent="0.2">
      <c r="A160" s="6">
        <v>78.5</v>
      </c>
      <c r="B160" s="6">
        <v>0.227058846471</v>
      </c>
      <c r="C160" s="6">
        <v>-8.9666000000000005E-5</v>
      </c>
      <c r="D160" s="6">
        <v>4.1934731899999994E-2</v>
      </c>
      <c r="E160" s="6">
        <v>1.89</v>
      </c>
    </row>
    <row r="161" spans="1:5" x14ac:dyDescent="0.2">
      <c r="A161" s="6">
        <v>79</v>
      </c>
      <c r="B161" s="6">
        <v>0.225777292165</v>
      </c>
      <c r="C161" s="6">
        <v>1.5128200000000001E-4</v>
      </c>
      <c r="D161" s="6">
        <v>9.9363636399999997E-2</v>
      </c>
      <c r="E161" s="6">
        <v>1.89</v>
      </c>
    </row>
    <row r="162" spans="1:5" x14ac:dyDescent="0.2">
      <c r="A162" s="6">
        <v>79.5</v>
      </c>
      <c r="B162" s="6">
        <v>0.20688587447599999</v>
      </c>
      <c r="C162" s="6">
        <v>3.8679799999999999E-4</v>
      </c>
      <c r="D162" s="6">
        <v>0.18166666669999998</v>
      </c>
      <c r="E162" s="6">
        <v>1.89</v>
      </c>
    </row>
    <row r="163" spans="1:5" x14ac:dyDescent="0.2">
      <c r="A163" s="6">
        <v>80</v>
      </c>
      <c r="B163" s="6">
        <v>0.1788136266</v>
      </c>
      <c r="C163" s="6">
        <v>5.9824200000000002E-4</v>
      </c>
      <c r="D163" s="6">
        <v>0.24991142189999999</v>
      </c>
      <c r="E163" s="6">
        <v>1.91</v>
      </c>
    </row>
    <row r="164" spans="1:5" x14ac:dyDescent="0.2">
      <c r="A164" s="6">
        <v>80.5</v>
      </c>
      <c r="B164" s="6">
        <v>0.14845692412300002</v>
      </c>
      <c r="C164" s="6">
        <v>7.6868800000000001E-4</v>
      </c>
      <c r="D164" s="6">
        <v>0.27719580420000001</v>
      </c>
      <c r="E164" s="6">
        <v>1.9200000000000002</v>
      </c>
    </row>
    <row r="165" spans="1:5" x14ac:dyDescent="0.2">
      <c r="A165" s="6">
        <v>81</v>
      </c>
      <c r="B165" s="6">
        <v>0.11930856903299999</v>
      </c>
      <c r="C165" s="6">
        <v>8.8362800000000002E-4</v>
      </c>
      <c r="D165" s="6">
        <v>0.2683123543</v>
      </c>
      <c r="E165" s="6">
        <v>1.9400000000000002</v>
      </c>
    </row>
    <row r="166" spans="1:5" x14ac:dyDescent="0.2">
      <c r="A166" s="6">
        <v>81.5</v>
      </c>
      <c r="B166" s="6">
        <v>9.0826865298000006E-2</v>
      </c>
      <c r="C166" s="6">
        <v>9.31525E-4</v>
      </c>
      <c r="D166" s="6">
        <v>0.21648951050000001</v>
      </c>
      <c r="E166" s="6">
        <v>1.95</v>
      </c>
    </row>
    <row r="167" spans="1:5" x14ac:dyDescent="0.2">
      <c r="A167" s="6">
        <v>82</v>
      </c>
      <c r="B167" s="6">
        <v>5.9203412503E-2</v>
      </c>
      <c r="C167" s="6">
        <v>9.0422699999999996E-4</v>
      </c>
      <c r="D167" s="6">
        <v>0.1400536131</v>
      </c>
      <c r="E167" s="6">
        <v>1.97</v>
      </c>
    </row>
    <row r="168" spans="1:5" x14ac:dyDescent="0.2">
      <c r="A168" s="6">
        <v>82.5</v>
      </c>
      <c r="B168" s="6">
        <v>1.9283952032999999E-2</v>
      </c>
      <c r="C168" s="6">
        <v>7.9721900000000005E-4</v>
      </c>
      <c r="D168" s="6">
        <v>6.24801865E-2</v>
      </c>
      <c r="E168" s="6">
        <v>1.96</v>
      </c>
    </row>
    <row r="169" spans="1:5" x14ac:dyDescent="0.2">
      <c r="A169" s="6">
        <v>83</v>
      </c>
      <c r="B169" s="6">
        <v>-3.2943154555E-2</v>
      </c>
      <c r="C169" s="6">
        <v>6.0971400000000002E-4</v>
      </c>
      <c r="D169" s="6">
        <v>-7.4941725000000001E-3</v>
      </c>
      <c r="E169" s="6">
        <v>1.96</v>
      </c>
    </row>
    <row r="170" spans="1:5" x14ac:dyDescent="0.2">
      <c r="A170" s="6">
        <v>83.5</v>
      </c>
      <c r="B170" s="6">
        <v>-9.8055465305999998E-2</v>
      </c>
      <c r="C170" s="6">
        <v>3.4460600000000001E-4</v>
      </c>
      <c r="D170" s="6">
        <v>-6.4449883400000005E-2</v>
      </c>
      <c r="E170" s="6">
        <v>1.96</v>
      </c>
    </row>
    <row r="171" spans="1:5" x14ac:dyDescent="0.2">
      <c r="A171" s="6">
        <v>84</v>
      </c>
      <c r="B171" s="6">
        <v>-0.17183181869</v>
      </c>
      <c r="C171" s="6">
        <v>8.2788999999999996E-6</v>
      </c>
      <c r="D171" s="6">
        <v>-9.8906759900000002E-2</v>
      </c>
      <c r="E171" s="6">
        <v>1.96</v>
      </c>
    </row>
    <row r="172" spans="1:5" x14ac:dyDescent="0.2">
      <c r="A172" s="6">
        <v>84.5</v>
      </c>
      <c r="B172" s="6">
        <v>-0.24530017825600001</v>
      </c>
      <c r="C172" s="6">
        <v>-3.8970299999999998E-4</v>
      </c>
      <c r="D172" s="6">
        <v>-0.10868764569999999</v>
      </c>
      <c r="E172" s="6">
        <v>1.96</v>
      </c>
    </row>
    <row r="173" spans="1:5" x14ac:dyDescent="0.2">
      <c r="A173" s="6">
        <v>85</v>
      </c>
      <c r="B173" s="6">
        <v>-0.30629353640899998</v>
      </c>
      <c r="C173" s="6">
        <v>-8.3701100000000003E-4</v>
      </c>
      <c r="D173" s="6">
        <v>-0.11280419579999999</v>
      </c>
      <c r="E173" s="6">
        <v>1.95</v>
      </c>
    </row>
    <row r="174" spans="1:5" x14ac:dyDescent="0.2">
      <c r="A174" s="6">
        <v>85.5</v>
      </c>
      <c r="B174" s="6">
        <v>-0.34217914249800002</v>
      </c>
      <c r="C174" s="6">
        <v>-1.32E-3</v>
      </c>
      <c r="D174" s="6">
        <v>-0.1048205128</v>
      </c>
      <c r="E174" s="6">
        <v>1.9400000000000002</v>
      </c>
    </row>
    <row r="175" spans="1:5" x14ac:dyDescent="0.2">
      <c r="A175" s="6">
        <v>86</v>
      </c>
      <c r="B175" s="6">
        <v>-0.34307533372100002</v>
      </c>
      <c r="C175" s="6">
        <v>-1.82E-3</v>
      </c>
      <c r="D175" s="6">
        <v>-8.0517482500000001E-2</v>
      </c>
      <c r="E175" s="6">
        <v>1.9400000000000002</v>
      </c>
    </row>
    <row r="176" spans="1:5" x14ac:dyDescent="0.2">
      <c r="A176" s="6">
        <v>86.5</v>
      </c>
      <c r="B176" s="6">
        <v>-0.30469874117599999</v>
      </c>
      <c r="C176" s="6">
        <v>-2.32E-3</v>
      </c>
      <c r="D176" s="6">
        <v>-6.9013985999999999E-2</v>
      </c>
      <c r="E176" s="6">
        <v>1.9300000000000002</v>
      </c>
    </row>
    <row r="177" spans="1:5" x14ac:dyDescent="0.2">
      <c r="A177" s="6">
        <v>87</v>
      </c>
      <c r="B177" s="6">
        <v>-0.23004485298899999</v>
      </c>
      <c r="C177" s="6">
        <v>-2.81E-3</v>
      </c>
      <c r="D177" s="6">
        <v>-0.1019184149</v>
      </c>
      <c r="E177" s="6">
        <v>1.9300000000000002</v>
      </c>
    </row>
    <row r="178" spans="1:5" x14ac:dyDescent="0.2">
      <c r="A178" s="6">
        <v>87.5</v>
      </c>
      <c r="B178" s="6">
        <v>-0.129385568541</v>
      </c>
      <c r="C178" s="6">
        <v>-3.2599999999999999E-3</v>
      </c>
      <c r="D178" s="6">
        <v>-0.1426293706</v>
      </c>
      <c r="E178" s="6">
        <v>1.9300000000000002</v>
      </c>
    </row>
    <row r="179" spans="1:5" x14ac:dyDescent="0.2">
      <c r="A179" s="6">
        <v>88</v>
      </c>
      <c r="B179" s="6">
        <v>-1.8495798967000002E-2</v>
      </c>
      <c r="C179" s="6">
        <v>-3.6600000000000001E-3</v>
      </c>
      <c r="D179" s="6">
        <v>-0.12356177159999999</v>
      </c>
      <c r="E179" s="6">
        <v>1.9300000000000002</v>
      </c>
    </row>
    <row r="180" spans="1:5" x14ac:dyDescent="0.2">
      <c r="A180" s="6">
        <v>88.5</v>
      </c>
      <c r="B180" s="6">
        <v>8.4517184942999993E-2</v>
      </c>
      <c r="C180" s="6">
        <v>-3.9899999999999996E-3</v>
      </c>
      <c r="D180" s="6">
        <v>-7.3986013999999989E-2</v>
      </c>
      <c r="E180" s="6">
        <v>1.9200000000000002</v>
      </c>
    </row>
    <row r="181" spans="1:5" x14ac:dyDescent="0.2">
      <c r="A181" s="6">
        <v>89</v>
      </c>
      <c r="B181" s="6">
        <v>0.16303789063400001</v>
      </c>
      <c r="C181" s="6">
        <v>-4.2500000000000003E-3</v>
      </c>
      <c r="D181" s="6">
        <v>-2.3165501199999997E-2</v>
      </c>
      <c r="E181" s="6">
        <v>1.9</v>
      </c>
    </row>
    <row r="182" spans="1:5" x14ac:dyDescent="0.2">
      <c r="A182" s="6">
        <v>89.5</v>
      </c>
      <c r="B182" s="6">
        <v>0.205498292661</v>
      </c>
      <c r="C182" s="6">
        <v>-4.4099999999999999E-3</v>
      </c>
      <c r="D182" s="6">
        <v>2.34801865E-2</v>
      </c>
      <c r="E182" s="6">
        <v>1.89</v>
      </c>
    </row>
    <row r="183" spans="1:5" x14ac:dyDescent="0.2">
      <c r="A183" s="6">
        <v>90</v>
      </c>
      <c r="B183" s="6">
        <v>0.20780476432799999</v>
      </c>
      <c r="C183" s="6">
        <v>-4.4799999999999996E-3</v>
      </c>
      <c r="D183" s="6">
        <v>5.8559440599999998E-2</v>
      </c>
      <c r="E183" s="6">
        <v>1.91</v>
      </c>
    </row>
    <row r="184" spans="1:5" x14ac:dyDescent="0.2">
      <c r="A184" s="6">
        <v>90.5</v>
      </c>
      <c r="B184" s="6">
        <v>0.174059758008</v>
      </c>
      <c r="C184" s="6">
        <v>-4.45E-3</v>
      </c>
      <c r="D184" s="6">
        <v>9.6121212099999992E-2</v>
      </c>
      <c r="E184" s="6">
        <v>1.9300000000000002</v>
      </c>
    </row>
    <row r="185" spans="1:5" x14ac:dyDescent="0.2">
      <c r="A185" s="6">
        <v>91</v>
      </c>
      <c r="B185" s="6">
        <v>0.11543011578200001</v>
      </c>
      <c r="C185" s="6">
        <v>-4.3099999999999996E-3</v>
      </c>
      <c r="D185" s="6">
        <v>0.1241165501</v>
      </c>
      <c r="E185" s="6">
        <v>1.9300000000000002</v>
      </c>
    </row>
    <row r="186" spans="1:5" x14ac:dyDescent="0.2">
      <c r="A186" s="6">
        <v>91.5</v>
      </c>
      <c r="B186" s="6">
        <v>4.7471520163999997E-2</v>
      </c>
      <c r="C186" s="6">
        <v>-4.0699999999999998E-3</v>
      </c>
      <c r="D186" s="6">
        <v>0.110983683</v>
      </c>
      <c r="E186" s="6">
        <v>1.9300000000000002</v>
      </c>
    </row>
    <row r="187" spans="1:5" x14ac:dyDescent="0.2">
      <c r="A187" s="6">
        <v>92</v>
      </c>
      <c r="B187" s="6">
        <v>-1.3414953422999998E-2</v>
      </c>
      <c r="C187" s="6">
        <v>-3.7499999999999999E-3</v>
      </c>
      <c r="D187" s="6">
        <v>4.7883449899999993E-2</v>
      </c>
      <c r="E187" s="6">
        <v>1.9300000000000002</v>
      </c>
    </row>
    <row r="188" spans="1:5" x14ac:dyDescent="0.2">
      <c r="A188" s="6">
        <v>92.5</v>
      </c>
      <c r="B188" s="6">
        <v>-5.3535235961000002E-2</v>
      </c>
      <c r="C188" s="6">
        <v>-3.3300000000000001E-3</v>
      </c>
      <c r="D188" s="6">
        <v>6.6037296000000002E-3</v>
      </c>
      <c r="E188" s="6">
        <v>1.9300000000000002</v>
      </c>
    </row>
    <row r="189" spans="1:5" x14ac:dyDescent="0.2">
      <c r="A189" s="6">
        <v>93</v>
      </c>
      <c r="B189" s="6">
        <v>-6.4644915472999998E-2</v>
      </c>
      <c r="C189" s="6">
        <v>-2.8500000000000001E-3</v>
      </c>
      <c r="D189" s="6">
        <v>2.5986014000000002E-2</v>
      </c>
      <c r="E189" s="6">
        <v>1.9300000000000002</v>
      </c>
    </row>
    <row r="190" spans="1:5" x14ac:dyDescent="0.2">
      <c r="A190" s="6">
        <v>93.5</v>
      </c>
      <c r="B190" s="6">
        <v>-4.5305377065999998E-2</v>
      </c>
      <c r="C190" s="6">
        <v>-2.3E-3</v>
      </c>
      <c r="D190" s="6">
        <v>4.45850816E-2</v>
      </c>
      <c r="E190" s="6">
        <v>1.9400000000000002</v>
      </c>
    </row>
    <row r="191" spans="1:5" x14ac:dyDescent="0.2">
      <c r="A191" s="6">
        <v>94</v>
      </c>
      <c r="B191" s="6">
        <v>-6.4626995199999998E-4</v>
      </c>
      <c r="C191" s="6">
        <v>-1.72E-3</v>
      </c>
      <c r="D191" s="6">
        <v>5.25990676E-2</v>
      </c>
      <c r="E191" s="6">
        <v>1.9400000000000002</v>
      </c>
    </row>
    <row r="192" spans="1:5" x14ac:dyDescent="0.2">
      <c r="A192" s="6">
        <v>94.5</v>
      </c>
      <c r="B192" s="6">
        <v>5.9278992356000003E-2</v>
      </c>
      <c r="C192" s="6">
        <v>-1.1199999999999999E-3</v>
      </c>
      <c r="D192" s="6">
        <v>4.2062937099999996E-2</v>
      </c>
      <c r="E192" s="6">
        <v>1.9400000000000002</v>
      </c>
    </row>
    <row r="193" spans="1:5" x14ac:dyDescent="0.2">
      <c r="A193" s="6">
        <v>95</v>
      </c>
      <c r="B193" s="6">
        <v>0.122042495076</v>
      </c>
      <c r="C193" s="6">
        <v>-5.11802E-4</v>
      </c>
      <c r="D193" s="6">
        <v>-6.8508159000000004E-3</v>
      </c>
      <c r="E193" s="6">
        <v>1.9400000000000002</v>
      </c>
    </row>
    <row r="194" spans="1:5" x14ac:dyDescent="0.2">
      <c r="A194" s="6">
        <v>95.5</v>
      </c>
      <c r="B194" s="6">
        <v>0.17563038613599999</v>
      </c>
      <c r="C194" s="6">
        <v>7.8935800000000004E-5</v>
      </c>
      <c r="D194" s="6">
        <v>-6.8053613100000007E-2</v>
      </c>
      <c r="E194" s="6">
        <v>1.9400000000000002</v>
      </c>
    </row>
    <row r="195" spans="1:5" x14ac:dyDescent="0.2">
      <c r="A195" s="6">
        <v>96</v>
      </c>
      <c r="B195" s="6">
        <v>0.21082139868899999</v>
      </c>
      <c r="C195" s="6">
        <v>6.35445E-4</v>
      </c>
      <c r="D195" s="6">
        <v>-0.1230722611</v>
      </c>
      <c r="E195" s="6">
        <v>1.9400000000000002</v>
      </c>
    </row>
    <row r="196" spans="1:5" x14ac:dyDescent="0.2">
      <c r="A196" s="6">
        <v>96.5</v>
      </c>
      <c r="B196" s="6">
        <v>0.22267854539899998</v>
      </c>
      <c r="C196" s="6">
        <v>1.14E-3</v>
      </c>
      <c r="D196" s="6">
        <v>-0.16572494170000002</v>
      </c>
      <c r="E196" s="6">
        <v>1.9300000000000002</v>
      </c>
    </row>
    <row r="197" spans="1:5" x14ac:dyDescent="0.2">
      <c r="A197" s="6">
        <v>97</v>
      </c>
      <c r="B197" s="6">
        <v>0.210944290363</v>
      </c>
      <c r="C197" s="6">
        <v>1.58E-3</v>
      </c>
      <c r="D197" s="6">
        <v>-0.18898368299999999</v>
      </c>
      <c r="E197" s="6">
        <v>1.9200000000000002</v>
      </c>
    </row>
    <row r="198" spans="1:5" x14ac:dyDescent="0.2">
      <c r="A198" s="6">
        <v>97.5</v>
      </c>
      <c r="B198" s="6">
        <v>0.17941144593199998</v>
      </c>
      <c r="C198" s="6">
        <v>1.9400000000000001E-3</v>
      </c>
      <c r="D198" s="6">
        <v>-0.18481818179999998</v>
      </c>
      <c r="E198" s="6">
        <v>1.91</v>
      </c>
    </row>
    <row r="199" spans="1:5" x14ac:dyDescent="0.2">
      <c r="A199" s="6">
        <v>98</v>
      </c>
      <c r="B199" s="6">
        <v>0.13456542641400002</v>
      </c>
      <c r="C199" s="6">
        <v>2.2200000000000002E-3</v>
      </c>
      <c r="D199" s="6">
        <v>-0.15294172490000002</v>
      </c>
      <c r="E199" s="6">
        <v>1.9</v>
      </c>
    </row>
    <row r="200" spans="1:5" x14ac:dyDescent="0.2">
      <c r="A200" s="6">
        <v>98.5</v>
      </c>
      <c r="B200" s="6">
        <v>8.3910755050000008E-2</v>
      </c>
      <c r="C200" s="6">
        <v>2.3999999999999998E-3</v>
      </c>
      <c r="D200" s="6">
        <v>-0.10103496499999999</v>
      </c>
      <c r="E200" s="6">
        <v>1.89</v>
      </c>
    </row>
    <row r="201" spans="1:5" x14ac:dyDescent="0.2">
      <c r="A201" s="6">
        <v>99</v>
      </c>
      <c r="B201" s="6">
        <v>3.4393817274000003E-2</v>
      </c>
      <c r="C201" s="6">
        <v>2.5000000000000001E-3</v>
      </c>
      <c r="D201" s="6">
        <v>-3.5293706299999998E-2</v>
      </c>
      <c r="E201" s="6">
        <v>1.89</v>
      </c>
    </row>
    <row r="202" spans="1:5" x14ac:dyDescent="0.2">
      <c r="A202" s="6">
        <v>99.5</v>
      </c>
      <c r="B202" s="6">
        <v>-8.763755158E-3</v>
      </c>
      <c r="C202" s="6">
        <v>2.5000000000000001E-3</v>
      </c>
      <c r="D202" s="6">
        <v>2.5205128199999999E-2</v>
      </c>
      <c r="E202" s="6">
        <v>1.89</v>
      </c>
    </row>
    <row r="203" spans="1:5" x14ac:dyDescent="0.2">
      <c r="A203" s="6">
        <v>100</v>
      </c>
      <c r="B203" s="6">
        <v>-4.2657663886000001E-2</v>
      </c>
      <c r="C203" s="6">
        <v>2.4099999999999998E-3</v>
      </c>
      <c r="D203" s="6">
        <v>6.6442890399999996E-2</v>
      </c>
      <c r="E203" s="6">
        <v>1.89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6F5C4-F544-4A68-880D-BCB228A6FA42}">
  <dimension ref="A1:R204"/>
  <sheetViews>
    <sheetView topLeftCell="G1" workbookViewId="0">
      <selection activeCell="M28" sqref="M28"/>
    </sheetView>
  </sheetViews>
  <sheetFormatPr defaultRowHeight="14.25" x14ac:dyDescent="0.2"/>
  <cols>
    <col min="2" max="2" width="6.5" bestFit="1" customWidth="1"/>
    <col min="3" max="3" width="8.5" bestFit="1" customWidth="1"/>
    <col min="4" max="5" width="8.625" bestFit="1" customWidth="1"/>
    <col min="6" max="8" width="13.875" bestFit="1" customWidth="1"/>
    <col min="9" max="9" width="24.75" style="6" bestFit="1" customWidth="1"/>
    <col min="10" max="10" width="12.75" style="6" bestFit="1" customWidth="1"/>
    <col min="11" max="11" width="21.25" style="6" bestFit="1" customWidth="1"/>
    <col min="12" max="12" width="11.625" style="6" bestFit="1" customWidth="1"/>
    <col min="13" max="13" width="13.875" bestFit="1" customWidth="1"/>
    <col min="14" max="14" width="12.75" bestFit="1" customWidth="1"/>
    <col min="15" max="15" width="13.875" bestFit="1" customWidth="1"/>
    <col min="16" max="18" width="9.875" bestFit="1" customWidth="1"/>
  </cols>
  <sheetData>
    <row r="1" spans="1:18" x14ac:dyDescent="0.2">
      <c r="C1" s="9" t="s">
        <v>32</v>
      </c>
      <c r="D1" s="9"/>
      <c r="E1" s="9"/>
      <c r="F1" s="9" t="s">
        <v>33</v>
      </c>
      <c r="G1" s="9"/>
      <c r="H1" s="9"/>
      <c r="I1" s="9" t="s">
        <v>36</v>
      </c>
      <c r="J1" s="9"/>
      <c r="K1" s="9" t="s">
        <v>39</v>
      </c>
      <c r="L1" s="9"/>
      <c r="M1" s="9" t="s">
        <v>48</v>
      </c>
      <c r="N1" s="9"/>
      <c r="O1" s="9"/>
      <c r="P1" s="9" t="s">
        <v>49</v>
      </c>
      <c r="Q1" s="9"/>
      <c r="R1" s="9"/>
    </row>
    <row r="2" spans="1:18" x14ac:dyDescent="0.2">
      <c r="A2" s="6"/>
      <c r="B2" s="6"/>
      <c r="C2" s="9" t="s">
        <v>27</v>
      </c>
      <c r="D2" s="9"/>
      <c r="E2" s="9"/>
      <c r="F2" s="9" t="s">
        <v>31</v>
      </c>
      <c r="G2" s="9"/>
      <c r="H2" s="9"/>
      <c r="M2" s="9" t="s">
        <v>31</v>
      </c>
      <c r="N2" s="9"/>
      <c r="O2" s="9"/>
      <c r="P2" s="9" t="s">
        <v>10</v>
      </c>
      <c r="Q2" s="9"/>
      <c r="R2" s="9"/>
    </row>
    <row r="3" spans="1:18" x14ac:dyDescent="0.2">
      <c r="A3" s="6"/>
      <c r="B3" s="6"/>
      <c r="C3" s="6" t="s">
        <v>24</v>
      </c>
      <c r="D3" s="6" t="s">
        <v>25</v>
      </c>
      <c r="E3" s="6" t="s">
        <v>26</v>
      </c>
      <c r="F3" s="6" t="s">
        <v>28</v>
      </c>
      <c r="G3" s="6" t="s">
        <v>29</v>
      </c>
      <c r="H3" s="6" t="s">
        <v>30</v>
      </c>
      <c r="I3" s="6" t="s">
        <v>34</v>
      </c>
      <c r="J3" s="6" t="s">
        <v>35</v>
      </c>
      <c r="K3" s="6" t="s">
        <v>37</v>
      </c>
      <c r="L3" s="6" t="s">
        <v>38</v>
      </c>
      <c r="M3" s="6" t="s">
        <v>45</v>
      </c>
      <c r="N3" s="6" t="s">
        <v>46</v>
      </c>
      <c r="O3" s="6" t="s">
        <v>47</v>
      </c>
      <c r="P3" s="6" t="s">
        <v>45</v>
      </c>
      <c r="Q3" s="6" t="s">
        <v>46</v>
      </c>
      <c r="R3" s="6" t="s">
        <v>47</v>
      </c>
    </row>
    <row r="4" spans="1:18" x14ac:dyDescent="0.2">
      <c r="A4" s="6">
        <v>45</v>
      </c>
      <c r="B4" s="6">
        <v>0</v>
      </c>
      <c r="C4" s="6">
        <v>293.20999999999998</v>
      </c>
      <c r="D4" s="6">
        <v>293.14999999999998</v>
      </c>
      <c r="E4" s="6">
        <v>293.18</v>
      </c>
      <c r="F4">
        <v>4.6977E-4</v>
      </c>
      <c r="G4">
        <v>2.4632299999999998E-3</v>
      </c>
      <c r="H4">
        <v>-1.9934599999999999E-3</v>
      </c>
      <c r="I4" s="6">
        <v>1.0773934083499999E-2</v>
      </c>
      <c r="J4" s="6">
        <v>1.1730000000000001E-2</v>
      </c>
      <c r="K4" s="6">
        <v>0.12345571430000001</v>
      </c>
      <c r="L4" s="6">
        <v>1.1051E-2</v>
      </c>
      <c r="M4">
        <v>1.1887E-2</v>
      </c>
      <c r="N4">
        <v>-3.0643E-2</v>
      </c>
      <c r="O4">
        <v>3.18074E-3</v>
      </c>
      <c r="P4">
        <v>1.506E-2</v>
      </c>
      <c r="Q4">
        <v>-9.3799999999999994E-3</v>
      </c>
      <c r="R4">
        <v>3.7399999999999998E-3</v>
      </c>
    </row>
    <row r="5" spans="1:18" x14ac:dyDescent="0.2">
      <c r="A5" s="6">
        <v>45.5</v>
      </c>
      <c r="B5" s="6">
        <v>0.5</v>
      </c>
      <c r="C5" s="6">
        <v>293.25</v>
      </c>
      <c r="D5" s="6">
        <v>293.14999999999998</v>
      </c>
      <c r="E5" s="6">
        <v>293.20999999999998</v>
      </c>
      <c r="F5">
        <v>7.4247000000000007E-4</v>
      </c>
      <c r="G5">
        <v>2.7963799999999998E-3</v>
      </c>
      <c r="H5">
        <v>-2.0539099999999999E-3</v>
      </c>
      <c r="I5" s="6">
        <v>1.0770419917599999E-2</v>
      </c>
      <c r="J5" s="6">
        <v>1.214E-2</v>
      </c>
      <c r="K5" s="6">
        <v>2.606571E-4</v>
      </c>
      <c r="L5" s="6">
        <v>2.3642000000000003E-2</v>
      </c>
      <c r="M5">
        <v>-1.4414E-2</v>
      </c>
      <c r="N5">
        <v>5.6232999999999998E-2</v>
      </c>
      <c r="O5">
        <v>2.58793E-3</v>
      </c>
      <c r="P5">
        <v>1.081E-2</v>
      </c>
      <c r="Q5">
        <v>-1.7899999999999999E-2</v>
      </c>
      <c r="R5">
        <v>3.7699999999999999E-3</v>
      </c>
    </row>
    <row r="6" spans="1:18" x14ac:dyDescent="0.2">
      <c r="A6" s="6">
        <v>46</v>
      </c>
      <c r="B6" s="6">
        <v>1</v>
      </c>
      <c r="C6" s="6">
        <v>293.31</v>
      </c>
      <c r="D6" s="6">
        <v>293.14999999999998</v>
      </c>
      <c r="E6" s="6">
        <v>293.23</v>
      </c>
      <c r="F6">
        <v>1.1427E-3</v>
      </c>
      <c r="G6">
        <v>-5.2344000000000002E-2</v>
      </c>
      <c r="H6">
        <v>5.3486699999999998E-2</v>
      </c>
      <c r="I6" s="6">
        <v>1.1915475387599999E-2</v>
      </c>
      <c r="J6" s="6">
        <v>1.167E-2</v>
      </c>
      <c r="K6" s="6">
        <v>-2.63633429E-2</v>
      </c>
      <c r="L6" s="6">
        <v>1.0879999999999999E-2</v>
      </c>
      <c r="M6">
        <v>-4.1671E-2</v>
      </c>
      <c r="N6">
        <v>-0.10456</v>
      </c>
      <c r="O6">
        <v>7.1184999999999998E-4</v>
      </c>
      <c r="P6">
        <v>2.4799999999999999E-2</v>
      </c>
      <c r="Q6">
        <v>8.1799999999999998E-3</v>
      </c>
      <c r="R6">
        <v>4.79E-3</v>
      </c>
    </row>
    <row r="7" spans="1:18" x14ac:dyDescent="0.2">
      <c r="A7" s="6">
        <v>46.5</v>
      </c>
      <c r="B7" s="6">
        <v>1.5</v>
      </c>
      <c r="C7" s="6">
        <v>293.39</v>
      </c>
      <c r="D7" s="6">
        <v>293.14999999999998</v>
      </c>
      <c r="E7" s="6">
        <v>293.27999999999997</v>
      </c>
      <c r="F7">
        <v>1.7331E-3</v>
      </c>
      <c r="G7">
        <v>-6.1859599999999999E-3</v>
      </c>
      <c r="H7">
        <v>7.9190600000000003E-3</v>
      </c>
      <c r="I7" s="6">
        <v>1.4387022058500001E-2</v>
      </c>
      <c r="J7" s="6">
        <v>1.039E-2</v>
      </c>
      <c r="K7" s="6">
        <v>5.5412571399999999E-2</v>
      </c>
      <c r="L7" s="6">
        <v>1.2408000000000001E-2</v>
      </c>
      <c r="M7">
        <v>1.6220999999999999E-2</v>
      </c>
      <c r="N7">
        <v>9.5562999999999995E-2</v>
      </c>
      <c r="O7">
        <v>-2.2741300000000001E-3</v>
      </c>
      <c r="P7">
        <v>2.445E-2</v>
      </c>
      <c r="Q7">
        <v>-7.3099999999999997E-3</v>
      </c>
      <c r="R7">
        <v>5.2300000000000003E-3</v>
      </c>
    </row>
    <row r="8" spans="1:18" x14ac:dyDescent="0.2">
      <c r="A8" s="6">
        <v>47</v>
      </c>
      <c r="B8" s="6">
        <v>2</v>
      </c>
      <c r="C8" s="6">
        <v>293.5</v>
      </c>
      <c r="D8" s="6">
        <v>293.14999999999998</v>
      </c>
      <c r="E8" s="6">
        <v>293.33</v>
      </c>
      <c r="F8">
        <v>2.5514999999999999E-3</v>
      </c>
      <c r="G8">
        <v>-4.7915499999999995E-3</v>
      </c>
      <c r="H8">
        <v>7.3430500000000003E-3</v>
      </c>
      <c r="I8" s="6">
        <v>1.82570076772E-2</v>
      </c>
      <c r="J8" s="6">
        <v>8.5599999999999999E-3</v>
      </c>
      <c r="K8" s="6">
        <v>6.7699714299999991E-2</v>
      </c>
      <c r="L8" s="6">
        <v>2.4989000000000001E-2</v>
      </c>
      <c r="M8">
        <v>-1.9364999999999997E-2</v>
      </c>
      <c r="N8">
        <v>-7.0129000000000011E-2</v>
      </c>
      <c r="O8">
        <v>-6.03595E-3</v>
      </c>
      <c r="P8">
        <v>3.569E-2</v>
      </c>
      <c r="Q8">
        <v>-1.83E-3</v>
      </c>
      <c r="R8">
        <v>6.0099999999999997E-3</v>
      </c>
    </row>
    <row r="9" spans="1:18" x14ac:dyDescent="0.2">
      <c r="A9" s="6">
        <v>47.5</v>
      </c>
      <c r="B9" s="6">
        <v>2.5</v>
      </c>
      <c r="C9" s="6">
        <v>293.67</v>
      </c>
      <c r="D9" s="6">
        <v>293.14999999999998</v>
      </c>
      <c r="E9" s="6">
        <v>293.42</v>
      </c>
      <c r="F9">
        <v>3.7875000000000001E-3</v>
      </c>
      <c r="G9">
        <v>3.2946799999999999E-3</v>
      </c>
      <c r="H9">
        <v>4.9281999999999993E-4</v>
      </c>
      <c r="I9" s="6">
        <v>2.3627234392300002E-2</v>
      </c>
      <c r="J9" s="6">
        <v>6.6299999999999996E-3</v>
      </c>
      <c r="K9" s="6">
        <v>-2.8912571400000003E-2</v>
      </c>
      <c r="L9" s="6">
        <v>1.8371999999999999E-2</v>
      </c>
      <c r="M9">
        <v>2.0150000000000003E-3</v>
      </c>
      <c r="N9">
        <v>2.8308999999999997E-2</v>
      </c>
      <c r="O9">
        <v>-1.00819E-2</v>
      </c>
      <c r="P9">
        <v>3.388E-2</v>
      </c>
      <c r="Q9">
        <v>-5.13E-3</v>
      </c>
      <c r="R9">
        <v>6.5199999999999998E-3</v>
      </c>
    </row>
    <row r="10" spans="1:18" x14ac:dyDescent="0.2">
      <c r="A10" s="6">
        <v>48</v>
      </c>
      <c r="B10" s="6">
        <v>3</v>
      </c>
      <c r="C10" s="6">
        <v>293.92</v>
      </c>
      <c r="D10" s="6">
        <v>293.14999999999998</v>
      </c>
      <c r="E10" s="6">
        <v>293.55</v>
      </c>
      <c r="F10">
        <v>5.5720000000000006E-3</v>
      </c>
      <c r="G10">
        <v>1.5917199999999999E-2</v>
      </c>
      <c r="H10">
        <v>-1.0345200000000001E-2</v>
      </c>
      <c r="I10" s="6">
        <v>3.0812970439800001E-2</v>
      </c>
      <c r="J10" s="6">
        <v>5.2900000000000004E-3</v>
      </c>
      <c r="K10" s="6">
        <v>-1.2729142899999999E-2</v>
      </c>
      <c r="L10" s="6">
        <v>1.9383000000000001E-2</v>
      </c>
      <c r="M10">
        <v>-8.199699999999999E-3</v>
      </c>
      <c r="N10">
        <v>7.5710000000000005E-3</v>
      </c>
      <c r="O10">
        <v>-1.3776800000000001E-2</v>
      </c>
      <c r="P10">
        <v>3.6249999999999998E-2</v>
      </c>
      <c r="Q10">
        <v>-1.24E-3</v>
      </c>
      <c r="R10">
        <v>7.45E-3</v>
      </c>
    </row>
    <row r="11" spans="1:18" x14ac:dyDescent="0.2">
      <c r="A11" s="6">
        <v>48.5</v>
      </c>
      <c r="B11" s="6">
        <v>3.5</v>
      </c>
      <c r="C11" s="6">
        <v>294.25</v>
      </c>
      <c r="D11" s="6">
        <v>293.14999999999998</v>
      </c>
      <c r="E11" s="6">
        <v>293.73</v>
      </c>
      <c r="F11">
        <v>8.0105000000000003E-3</v>
      </c>
      <c r="G11">
        <v>7.5743599999999996E-3</v>
      </c>
      <c r="H11">
        <v>4.3614100000000002E-4</v>
      </c>
      <c r="I11" s="6">
        <v>4.0561286893200002E-2</v>
      </c>
      <c r="J11" s="6">
        <v>5.4000000000000003E-3</v>
      </c>
      <c r="K11" s="6">
        <v>0.16227228569999999</v>
      </c>
      <c r="L11" s="6">
        <v>1.8430999999999999E-2</v>
      </c>
      <c r="M11">
        <v>-1.8827E-2</v>
      </c>
      <c r="N11">
        <v>-2.4084999999999999E-2</v>
      </c>
      <c r="O11">
        <v>-1.6367E-2</v>
      </c>
      <c r="P11">
        <v>3.6749999999999998E-2</v>
      </c>
      <c r="Q11">
        <v>-1.1100000000000001E-3</v>
      </c>
      <c r="R11">
        <v>7.9100000000000004E-3</v>
      </c>
    </row>
    <row r="12" spans="1:18" x14ac:dyDescent="0.2">
      <c r="A12" s="6">
        <v>49</v>
      </c>
      <c r="B12" s="6">
        <v>4</v>
      </c>
      <c r="C12" s="6">
        <v>294.70999999999998</v>
      </c>
      <c r="D12" s="6">
        <v>293.14999999999998</v>
      </c>
      <c r="E12" s="6">
        <v>293.95999999999998</v>
      </c>
      <c r="F12">
        <v>1.1373000000000001E-2</v>
      </c>
      <c r="G12">
        <v>4.4308199999999999E-2</v>
      </c>
      <c r="H12">
        <v>-3.2935199999999998E-2</v>
      </c>
      <c r="I12" s="6">
        <v>5.4304025887200007E-2</v>
      </c>
      <c r="J12" s="6">
        <v>8.0499999999999999E-3</v>
      </c>
      <c r="K12" s="6">
        <v>0.2595794286</v>
      </c>
      <c r="L12" s="6">
        <v>3.1329999999999997E-2</v>
      </c>
      <c r="M12">
        <v>2.2175999999999998E-2</v>
      </c>
      <c r="N12">
        <v>6.4124E-2</v>
      </c>
      <c r="O12">
        <v>-1.7016699999999999E-2</v>
      </c>
      <c r="P12">
        <v>3.9600000000000003E-2</v>
      </c>
      <c r="Q12">
        <v>-6.2899999999999996E-3</v>
      </c>
      <c r="R12">
        <v>8.4600000000000005E-3</v>
      </c>
    </row>
    <row r="13" spans="1:18" x14ac:dyDescent="0.2">
      <c r="A13" s="6">
        <v>49.5</v>
      </c>
      <c r="B13" s="6">
        <v>4.5</v>
      </c>
      <c r="C13" s="6">
        <v>295.33</v>
      </c>
      <c r="D13" s="6">
        <v>293.16000000000003</v>
      </c>
      <c r="E13" s="6">
        <v>294.29000000000002</v>
      </c>
      <c r="F13">
        <v>1.5825000000000002E-2</v>
      </c>
      <c r="G13">
        <v>1.6098700000000001E-2</v>
      </c>
      <c r="H13">
        <v>-2.7372000000000003E-4</v>
      </c>
      <c r="I13" s="6">
        <v>7.4446812109999996E-2</v>
      </c>
      <c r="J13" s="6">
        <v>1.4489999999999999E-2</v>
      </c>
      <c r="K13" s="6">
        <v>0.29419171429999996</v>
      </c>
      <c r="L13" s="6">
        <v>5.3016000000000001E-2</v>
      </c>
      <c r="M13">
        <v>-5.0037999999999999E-2</v>
      </c>
      <c r="N13">
        <v>-1.6140999999999999E-2</v>
      </c>
      <c r="O13">
        <v>-1.4853799999999999E-2</v>
      </c>
      <c r="P13">
        <v>4.6399999999999997E-2</v>
      </c>
      <c r="Q13">
        <v>-3.3899999999999998E-3</v>
      </c>
      <c r="R13">
        <v>9.5300000000000003E-3</v>
      </c>
    </row>
    <row r="14" spans="1:18" x14ac:dyDescent="0.2">
      <c r="A14" s="6">
        <v>50</v>
      </c>
      <c r="B14" s="6">
        <v>5</v>
      </c>
      <c r="C14" s="6">
        <v>296.18</v>
      </c>
      <c r="D14" s="6">
        <v>293.16000000000003</v>
      </c>
      <c r="E14" s="6">
        <v>294.73</v>
      </c>
      <c r="F14">
        <v>2.2061999999999998E-2</v>
      </c>
      <c r="G14">
        <v>2.3407599999999997E-2</v>
      </c>
      <c r="H14">
        <v>-1.3456100000000001E-3</v>
      </c>
      <c r="I14" s="6">
        <v>0.104674</v>
      </c>
      <c r="J14" s="6">
        <v>2.6110000000000001E-2</v>
      </c>
      <c r="K14" s="6">
        <v>0.28651914290000002</v>
      </c>
      <c r="L14" s="6">
        <v>5.3894000000000004E-2</v>
      </c>
      <c r="M14">
        <v>-2.5874999999999999E-2</v>
      </c>
      <c r="N14">
        <v>1.5918000000000002E-2</v>
      </c>
      <c r="O14">
        <v>-9.0242700000000009E-3</v>
      </c>
      <c r="P14">
        <v>5.509E-2</v>
      </c>
      <c r="Q14">
        <v>-8.8599999999999998E-3</v>
      </c>
      <c r="R14">
        <v>7.79E-3</v>
      </c>
    </row>
    <row r="15" spans="1:18" x14ac:dyDescent="0.2">
      <c r="A15" s="6">
        <v>50.5</v>
      </c>
      <c r="B15" s="6">
        <v>5.5</v>
      </c>
      <c r="C15" s="6">
        <v>297.27999999999997</v>
      </c>
      <c r="D15" s="6">
        <v>293.17</v>
      </c>
      <c r="E15" s="6">
        <v>295.3</v>
      </c>
      <c r="F15">
        <v>2.9987000000000003E-2</v>
      </c>
      <c r="G15">
        <v>3.5355600000000001E-2</v>
      </c>
      <c r="H15">
        <v>-5.36864E-3</v>
      </c>
      <c r="I15" s="6">
        <v>0.15020600000000001</v>
      </c>
      <c r="J15" s="6">
        <v>4.437E-2</v>
      </c>
      <c r="K15" s="6">
        <v>0.34746800000000005</v>
      </c>
      <c r="L15" s="6">
        <v>8.4140000000000006E-2</v>
      </c>
      <c r="M15">
        <v>-5.1595000000000002E-2</v>
      </c>
      <c r="N15">
        <v>-2.1489000000000001E-2</v>
      </c>
      <c r="O15">
        <v>1.2478399999999998E-3</v>
      </c>
      <c r="P15">
        <v>7.6509999999999995E-2</v>
      </c>
      <c r="Q15">
        <v>-1.75E-3</v>
      </c>
      <c r="R15">
        <v>7.0099999999999997E-3</v>
      </c>
    </row>
    <row r="16" spans="1:18" x14ac:dyDescent="0.2">
      <c r="A16" s="6">
        <v>51</v>
      </c>
      <c r="B16" s="6">
        <v>6</v>
      </c>
      <c r="C16" s="6">
        <v>298.75</v>
      </c>
      <c r="D16" s="6">
        <v>293.17</v>
      </c>
      <c r="E16" s="6">
        <v>296.06</v>
      </c>
      <c r="F16">
        <v>4.0676999999999998E-2</v>
      </c>
      <c r="G16">
        <v>3.9590700000000003E-3</v>
      </c>
      <c r="H16">
        <v>3.6717899999999998E-2</v>
      </c>
      <c r="I16" s="6">
        <v>0.21789</v>
      </c>
      <c r="J16" s="6">
        <v>7.0699999999999999E-2</v>
      </c>
      <c r="K16" s="6">
        <v>0.41554000000000002</v>
      </c>
      <c r="L16" s="6">
        <v>8.9422000000000001E-2</v>
      </c>
      <c r="M16">
        <v>-4.3065000000000004E-3</v>
      </c>
      <c r="N16">
        <v>9.6236000000000013E-3</v>
      </c>
      <c r="O16">
        <v>1.6598100000000001E-2</v>
      </c>
      <c r="P16">
        <v>8.8959999999999997E-2</v>
      </c>
      <c r="Q16" s="1">
        <v>-7.4408999999999999E-5</v>
      </c>
      <c r="R16">
        <v>8.4399999999999996E-3</v>
      </c>
    </row>
    <row r="17" spans="1:18" x14ac:dyDescent="0.2">
      <c r="A17" s="6">
        <v>51.5</v>
      </c>
      <c r="B17" s="6">
        <v>6.5</v>
      </c>
      <c r="C17" s="6">
        <v>300.62</v>
      </c>
      <c r="D17" s="6">
        <v>293.18</v>
      </c>
      <c r="E17" s="6">
        <v>297.02</v>
      </c>
      <c r="F17">
        <v>5.4310000000000004E-2</v>
      </c>
      <c r="G17">
        <v>3.5720700000000001E-2</v>
      </c>
      <c r="H17">
        <v>1.8589300000000003E-2</v>
      </c>
      <c r="I17" s="6">
        <v>0.31596600000000002</v>
      </c>
      <c r="J17" s="6">
        <v>0.10648000000000001</v>
      </c>
      <c r="K17" s="6">
        <v>0.57250057139999999</v>
      </c>
      <c r="L17" s="6">
        <v>0.12401999999999999</v>
      </c>
      <c r="M17">
        <v>-9.7281999999999993E-2</v>
      </c>
      <c r="N17">
        <v>2.4100999999999997E-2</v>
      </c>
      <c r="O17">
        <v>3.7460300000000002E-2</v>
      </c>
      <c r="P17">
        <v>0.11456</v>
      </c>
      <c r="Q17">
        <v>-3.14E-3</v>
      </c>
      <c r="R17">
        <v>9.4400000000000005E-3</v>
      </c>
    </row>
    <row r="18" spans="1:18" x14ac:dyDescent="0.2">
      <c r="A18" s="6">
        <v>52</v>
      </c>
      <c r="B18" s="6">
        <v>7</v>
      </c>
      <c r="C18" s="6">
        <v>302.97000000000003</v>
      </c>
      <c r="D18" s="6">
        <v>293.19</v>
      </c>
      <c r="E18" s="6">
        <v>298.24</v>
      </c>
      <c r="F18">
        <v>7.1446000000000009E-2</v>
      </c>
      <c r="G18">
        <v>6.03256E-2</v>
      </c>
      <c r="H18">
        <v>1.1120399999999999E-2</v>
      </c>
      <c r="I18" s="6">
        <v>0.45337100000000002</v>
      </c>
      <c r="J18" s="6">
        <v>0.15289</v>
      </c>
      <c r="K18" s="6">
        <v>0.83208457140000003</v>
      </c>
      <c r="L18" s="6">
        <v>0.14682000000000001</v>
      </c>
      <c r="M18">
        <v>-0.10704</v>
      </c>
      <c r="N18">
        <v>-3.0490999999999997E-2</v>
      </c>
      <c r="O18">
        <v>6.4009899999999995E-2</v>
      </c>
      <c r="P18">
        <v>0.1552</v>
      </c>
      <c r="Q18">
        <v>-4.0299999999999997E-3</v>
      </c>
      <c r="R18">
        <v>1.056E-2</v>
      </c>
    </row>
    <row r="19" spans="1:18" x14ac:dyDescent="0.2">
      <c r="A19" s="6">
        <v>52.5</v>
      </c>
      <c r="B19" s="6">
        <v>7.5</v>
      </c>
      <c r="C19" s="6">
        <v>305.89</v>
      </c>
      <c r="D19" s="6">
        <v>293.2</v>
      </c>
      <c r="E19" s="6">
        <v>299.74</v>
      </c>
      <c r="F19">
        <v>9.2687000000000005E-2</v>
      </c>
      <c r="G19">
        <v>7.05374E-2</v>
      </c>
      <c r="H19">
        <v>2.2149600000000002E-2</v>
      </c>
      <c r="I19" s="6">
        <v>0.63849400000000001</v>
      </c>
      <c r="J19" s="6">
        <v>0.21085999999999999</v>
      </c>
      <c r="K19" s="6">
        <v>1.0293902856999999</v>
      </c>
      <c r="L19" s="6">
        <v>0.20579</v>
      </c>
      <c r="M19">
        <v>-7.6714999999999992E-2</v>
      </c>
      <c r="N19">
        <v>2.3085000000000001E-2</v>
      </c>
      <c r="O19">
        <v>9.6118200000000001E-2</v>
      </c>
      <c r="P19">
        <v>0.18512999999999999</v>
      </c>
      <c r="Q19">
        <v>-7.0600000000000003E-3</v>
      </c>
      <c r="R19">
        <v>1.0580000000000001E-2</v>
      </c>
    </row>
    <row r="20" spans="1:18" x14ac:dyDescent="0.2">
      <c r="A20" s="6">
        <v>53</v>
      </c>
      <c r="B20" s="6">
        <v>8</v>
      </c>
      <c r="C20" s="6">
        <v>309.58999999999997</v>
      </c>
      <c r="D20" s="6">
        <v>293.22000000000003</v>
      </c>
      <c r="E20" s="6">
        <v>301.64999999999998</v>
      </c>
      <c r="F20">
        <v>0.11960999999999999</v>
      </c>
      <c r="G20">
        <v>0.107541</v>
      </c>
      <c r="H20">
        <v>1.2069E-2</v>
      </c>
      <c r="I20" s="6">
        <v>0.87744299999999997</v>
      </c>
      <c r="J20" s="6">
        <v>0.28099000000000002</v>
      </c>
      <c r="K20" s="6">
        <v>1.2197228571000001</v>
      </c>
      <c r="L20" s="6">
        <v>0.25523000000000001</v>
      </c>
      <c r="M20">
        <v>-0.11476</v>
      </c>
      <c r="N20">
        <v>-2.5685000000000003E-2</v>
      </c>
      <c r="O20">
        <v>0.13331899999999999</v>
      </c>
      <c r="P20">
        <v>0.22903999999999999</v>
      </c>
      <c r="Q20">
        <v>-3.3E-3</v>
      </c>
      <c r="R20">
        <v>1.1140000000000001E-2</v>
      </c>
    </row>
    <row r="21" spans="1:18" x14ac:dyDescent="0.2">
      <c r="A21" s="6">
        <v>53.5</v>
      </c>
      <c r="B21" s="6">
        <v>8.5</v>
      </c>
      <c r="C21" s="6">
        <v>314.05</v>
      </c>
      <c r="D21" s="6">
        <v>293.24</v>
      </c>
      <c r="E21" s="6">
        <v>303.94</v>
      </c>
      <c r="F21">
        <v>0.15209</v>
      </c>
      <c r="G21">
        <v>0.13106499999999999</v>
      </c>
      <c r="H21">
        <v>2.1025100000000001E-2</v>
      </c>
      <c r="I21" s="6">
        <v>1.1720600000000001</v>
      </c>
      <c r="J21" s="6">
        <v>0.36343999999999999</v>
      </c>
      <c r="K21" s="6">
        <v>1.4480485714</v>
      </c>
      <c r="L21" s="6">
        <v>0.32173999999999997</v>
      </c>
      <c r="M21">
        <v>-0.11304</v>
      </c>
      <c r="N21">
        <v>1.5329000000000001E-2</v>
      </c>
      <c r="O21">
        <v>0.174794</v>
      </c>
      <c r="P21">
        <v>0.29611999999999999</v>
      </c>
      <c r="Q21">
        <v>-1.0279999999999999E-2</v>
      </c>
      <c r="R21">
        <v>1.153E-2</v>
      </c>
    </row>
    <row r="22" spans="1:18" x14ac:dyDescent="0.2">
      <c r="A22" s="6">
        <v>54</v>
      </c>
      <c r="B22" s="6">
        <v>9</v>
      </c>
      <c r="C22" s="6">
        <v>319.37</v>
      </c>
      <c r="D22" s="6">
        <v>293.27</v>
      </c>
      <c r="E22" s="6">
        <v>306.67</v>
      </c>
      <c r="F22">
        <v>0.19084999999999999</v>
      </c>
      <c r="G22">
        <v>0.16336900000000001</v>
      </c>
      <c r="H22">
        <v>2.7480600000000001E-2</v>
      </c>
      <c r="I22" s="6">
        <v>1.51803</v>
      </c>
      <c r="J22" s="6">
        <v>0.45789999999999997</v>
      </c>
      <c r="K22" s="6">
        <v>1.7155971429000001</v>
      </c>
      <c r="L22" s="6">
        <v>0.40208000000000005</v>
      </c>
      <c r="M22">
        <v>-0.12069000000000001</v>
      </c>
      <c r="N22">
        <v>7.1064000000000006E-3</v>
      </c>
      <c r="O22">
        <v>0.21937899999999999</v>
      </c>
      <c r="P22">
        <v>0.39004</v>
      </c>
      <c r="Q22">
        <v>-1.0880000000000001E-2</v>
      </c>
      <c r="R22">
        <v>1.7149999999999999E-2</v>
      </c>
    </row>
    <row r="23" spans="1:18" x14ac:dyDescent="0.2">
      <c r="A23" s="6">
        <v>54.5</v>
      </c>
      <c r="B23" s="6">
        <v>9.5</v>
      </c>
      <c r="C23" s="6">
        <v>325.63</v>
      </c>
      <c r="D23" s="6">
        <v>293.3</v>
      </c>
      <c r="E23" s="6">
        <v>309.88</v>
      </c>
      <c r="F23">
        <v>0.23646999999999999</v>
      </c>
      <c r="G23">
        <v>0.145283</v>
      </c>
      <c r="H23">
        <v>9.118720000000001E-2</v>
      </c>
      <c r="I23" s="6">
        <v>1.90364</v>
      </c>
      <c r="J23" s="6">
        <v>0.56355</v>
      </c>
      <c r="K23" s="6">
        <v>1.9184857143</v>
      </c>
      <c r="L23" s="6">
        <v>0.49505000000000005</v>
      </c>
      <c r="M23">
        <v>-0.11533</v>
      </c>
      <c r="N23">
        <v>1.0912999999999999E-2</v>
      </c>
      <c r="O23">
        <v>0.26558900000000002</v>
      </c>
      <c r="P23">
        <v>0.53203</v>
      </c>
      <c r="Q23">
        <v>-1.448E-2</v>
      </c>
      <c r="R23">
        <v>2.7900000000000001E-2</v>
      </c>
    </row>
    <row r="24" spans="1:18" x14ac:dyDescent="0.2">
      <c r="A24" s="6">
        <v>55</v>
      </c>
      <c r="B24" s="6">
        <v>10</v>
      </c>
      <c r="C24" s="6">
        <v>333.08</v>
      </c>
      <c r="D24" s="6">
        <v>293.33999999999997</v>
      </c>
      <c r="E24" s="6">
        <v>313.69</v>
      </c>
      <c r="F24">
        <v>0.29079000000000005</v>
      </c>
      <c r="G24">
        <v>0.20380699999999999</v>
      </c>
      <c r="H24">
        <v>8.69833E-2</v>
      </c>
      <c r="I24" s="6">
        <v>2.3094999999999999</v>
      </c>
      <c r="J24" s="6">
        <v>0.67903999999999998</v>
      </c>
      <c r="K24" s="6">
        <v>2.2063600000000001</v>
      </c>
      <c r="L24" s="6">
        <v>0.59347000000000005</v>
      </c>
      <c r="M24">
        <v>-0.11667</v>
      </c>
      <c r="N24">
        <v>1.4133E-2</v>
      </c>
      <c r="O24">
        <v>0.31167500000000004</v>
      </c>
      <c r="P24">
        <v>0.74639999999999995</v>
      </c>
      <c r="Q24">
        <v>-1.8610000000000002E-2</v>
      </c>
      <c r="R24">
        <v>3.5659999999999997E-2</v>
      </c>
    </row>
    <row r="25" spans="1:18" x14ac:dyDescent="0.2">
      <c r="A25" s="6">
        <v>55.5</v>
      </c>
      <c r="B25" s="6">
        <v>10.5</v>
      </c>
      <c r="C25" s="6">
        <v>341.62</v>
      </c>
      <c r="D25" s="6">
        <v>293.38</v>
      </c>
      <c r="E25" s="6">
        <v>318.06</v>
      </c>
      <c r="F25">
        <v>0.35302999999999995</v>
      </c>
      <c r="G25">
        <v>0.20371500000000001</v>
      </c>
      <c r="H25">
        <v>0.149315</v>
      </c>
      <c r="I25" s="6">
        <v>2.7096</v>
      </c>
      <c r="J25" s="6">
        <v>0.80249000000000004</v>
      </c>
      <c r="K25" s="6">
        <v>2.6246399999999999</v>
      </c>
      <c r="L25" s="6">
        <v>0.71261999999999992</v>
      </c>
      <c r="M25">
        <v>-0.11905</v>
      </c>
      <c r="N25">
        <v>8.0362999999999997E-3</v>
      </c>
      <c r="O25">
        <v>0.35569099999999998</v>
      </c>
      <c r="P25">
        <v>0.99443999999999999</v>
      </c>
      <c r="Q25">
        <v>-2.2040000000000001E-2</v>
      </c>
      <c r="R25">
        <v>5.1679999999999997E-2</v>
      </c>
    </row>
    <row r="26" spans="1:18" x14ac:dyDescent="0.2">
      <c r="A26" s="6">
        <v>56</v>
      </c>
      <c r="B26" s="6">
        <v>11</v>
      </c>
      <c r="C26" s="6">
        <v>351.28</v>
      </c>
      <c r="D26" s="6">
        <v>293.44</v>
      </c>
      <c r="E26" s="6">
        <v>322.99</v>
      </c>
      <c r="F26">
        <v>0.42348999999999998</v>
      </c>
      <c r="G26">
        <v>0.247032</v>
      </c>
      <c r="H26">
        <v>0.176458</v>
      </c>
      <c r="I26" s="6">
        <v>3.0736500000000002</v>
      </c>
      <c r="J26" s="6">
        <v>0.93154000000000003</v>
      </c>
      <c r="K26" s="6">
        <v>2.9780885713999998</v>
      </c>
      <c r="L26" s="6">
        <v>0.85645000000000004</v>
      </c>
      <c r="M26">
        <v>-0.11496000000000001</v>
      </c>
      <c r="N26">
        <v>2.6949999999999998E-2</v>
      </c>
      <c r="O26">
        <v>0.39558899999999997</v>
      </c>
      <c r="P26">
        <v>1.2921</v>
      </c>
      <c r="Q26">
        <v>-2.6980000000000001E-2</v>
      </c>
      <c r="R26">
        <v>7.8539999999999999E-2</v>
      </c>
    </row>
    <row r="27" spans="1:18" x14ac:dyDescent="0.2">
      <c r="A27" s="6">
        <v>56.5</v>
      </c>
      <c r="B27" s="6">
        <v>11.5</v>
      </c>
      <c r="C27" s="6">
        <v>362.07</v>
      </c>
      <c r="D27" s="6">
        <v>293.51</v>
      </c>
      <c r="E27" s="6">
        <v>328.49</v>
      </c>
      <c r="F27">
        <v>0.50222</v>
      </c>
      <c r="G27">
        <v>0.25349300000000002</v>
      </c>
      <c r="H27">
        <v>0.248727</v>
      </c>
      <c r="I27" s="6">
        <v>3.37046</v>
      </c>
      <c r="J27" s="6">
        <v>1.0633999999999999</v>
      </c>
      <c r="K27" s="6">
        <v>3.2345342856999997</v>
      </c>
      <c r="L27" s="6">
        <v>1.02</v>
      </c>
      <c r="M27">
        <v>-0.12254999999999999</v>
      </c>
      <c r="N27">
        <v>4.0690000000000004E-2</v>
      </c>
      <c r="O27">
        <v>0.42932500000000001</v>
      </c>
      <c r="P27">
        <v>1.7070000000000001</v>
      </c>
      <c r="Q27">
        <v>-3.5830000000000001E-2</v>
      </c>
      <c r="R27">
        <v>0.11456</v>
      </c>
    </row>
    <row r="28" spans="1:18" x14ac:dyDescent="0.2">
      <c r="A28" s="6">
        <v>57</v>
      </c>
      <c r="B28" s="6">
        <v>12</v>
      </c>
      <c r="C28" s="6">
        <v>374.15</v>
      </c>
      <c r="D28" s="6">
        <v>293.58999999999997</v>
      </c>
      <c r="E28" s="6">
        <v>334.64</v>
      </c>
      <c r="F28">
        <v>0.59037000000000006</v>
      </c>
      <c r="G28">
        <v>0.33668599999999999</v>
      </c>
      <c r="H28">
        <v>0.25368399999999997</v>
      </c>
      <c r="I28" s="6">
        <v>3.5716700000000001</v>
      </c>
      <c r="J28" s="6">
        <v>1.1949700000000001</v>
      </c>
      <c r="K28" s="6">
        <v>3.5384457143000003</v>
      </c>
      <c r="L28" s="6">
        <v>1.1800000000000002</v>
      </c>
      <c r="M28">
        <v>-0.11520999999999999</v>
      </c>
      <c r="N28">
        <v>1.4553999999999999E-3</v>
      </c>
      <c r="O28">
        <v>0.45497299999999996</v>
      </c>
      <c r="P28">
        <v>2.2454000000000001</v>
      </c>
      <c r="Q28">
        <v>-3.6020000000000003E-2</v>
      </c>
      <c r="R28">
        <v>0.17063999999999999</v>
      </c>
    </row>
    <row r="29" spans="1:18" x14ac:dyDescent="0.2">
      <c r="A29" s="6">
        <v>57.5</v>
      </c>
      <c r="B29" s="6">
        <v>12.5</v>
      </c>
      <c r="C29" s="6">
        <v>387.3</v>
      </c>
      <c r="D29" s="6">
        <v>293.68</v>
      </c>
      <c r="E29" s="6">
        <v>341.31</v>
      </c>
      <c r="F29">
        <v>0.68625999999999998</v>
      </c>
      <c r="G29">
        <v>0.38860699999999998</v>
      </c>
      <c r="H29">
        <v>0.297653</v>
      </c>
      <c r="I29" s="6">
        <v>3.6551399999999998</v>
      </c>
      <c r="J29" s="6">
        <v>1.3228899999999999</v>
      </c>
      <c r="K29" s="6">
        <v>3.8924714286000004</v>
      </c>
      <c r="L29" s="6">
        <v>1.3699999999999999</v>
      </c>
      <c r="M29">
        <v>-0.11905</v>
      </c>
      <c r="N29">
        <v>3.4321999999999998E-2</v>
      </c>
      <c r="O29">
        <v>0.47084399999999998</v>
      </c>
      <c r="P29">
        <v>2.8460999999999999</v>
      </c>
      <c r="Q29">
        <v>-4.5740000000000003E-2</v>
      </c>
      <c r="R29">
        <v>0.24385999999999999</v>
      </c>
    </row>
    <row r="30" spans="1:18" x14ac:dyDescent="0.2">
      <c r="A30" s="6">
        <v>58</v>
      </c>
      <c r="B30" s="6">
        <v>13</v>
      </c>
      <c r="C30" s="6">
        <v>401.41</v>
      </c>
      <c r="D30" s="6">
        <v>293.77999999999997</v>
      </c>
      <c r="E30" s="6">
        <v>348.46</v>
      </c>
      <c r="F30">
        <v>0.78927000000000003</v>
      </c>
      <c r="G30">
        <v>0.43115799999999999</v>
      </c>
      <c r="H30">
        <v>0.35811200000000004</v>
      </c>
      <c r="I30" s="6">
        <v>3.6073499999999998</v>
      </c>
      <c r="J30" s="6">
        <v>1.4437500000000001</v>
      </c>
      <c r="K30" s="6">
        <v>4.1773999999999996</v>
      </c>
      <c r="L30" s="6">
        <v>1.57</v>
      </c>
      <c r="M30">
        <v>-0.11554</v>
      </c>
      <c r="N30">
        <v>6.6578999999999999E-2</v>
      </c>
      <c r="O30">
        <v>0.47559200000000001</v>
      </c>
      <c r="P30">
        <v>3.5436000000000001</v>
      </c>
      <c r="Q30">
        <v>-5.4730000000000001E-2</v>
      </c>
      <c r="R30">
        <v>0.33517999999999998</v>
      </c>
    </row>
    <row r="31" spans="1:18" x14ac:dyDescent="0.2">
      <c r="A31" s="6">
        <v>58.5</v>
      </c>
      <c r="B31" s="6">
        <v>13.5</v>
      </c>
      <c r="C31" s="6">
        <v>416.38</v>
      </c>
      <c r="D31" s="6">
        <v>293.89999999999998</v>
      </c>
      <c r="E31" s="6">
        <v>356.03</v>
      </c>
      <c r="F31">
        <v>0.89849999999999997</v>
      </c>
      <c r="G31">
        <v>0.56486899999999995</v>
      </c>
      <c r="H31">
        <v>0.33363099999999996</v>
      </c>
      <c r="I31" s="6">
        <v>3.4242499999999998</v>
      </c>
      <c r="J31" s="6">
        <v>1.5541199999999999</v>
      </c>
      <c r="K31" s="6">
        <v>4.3653714286000005</v>
      </c>
      <c r="L31" s="6">
        <v>1.7799999999999998</v>
      </c>
      <c r="M31">
        <v>-0.11788</v>
      </c>
      <c r="N31">
        <v>4.5176000000000001E-2</v>
      </c>
      <c r="O31">
        <v>0.46831200000000001</v>
      </c>
      <c r="P31">
        <v>4.3502999999999998</v>
      </c>
      <c r="Q31">
        <v>-6.9629999999999997E-2</v>
      </c>
      <c r="R31">
        <v>0.44533</v>
      </c>
    </row>
    <row r="32" spans="1:18" x14ac:dyDescent="0.2">
      <c r="A32" s="6">
        <v>59</v>
      </c>
      <c r="B32" s="6">
        <v>14</v>
      </c>
      <c r="C32" s="6">
        <v>432.17</v>
      </c>
      <c r="D32" s="6">
        <v>294.02999999999997</v>
      </c>
      <c r="E32" s="6">
        <v>363.99</v>
      </c>
      <c r="F32">
        <v>1.0138</v>
      </c>
      <c r="G32">
        <v>0.67386600000000008</v>
      </c>
      <c r="H32">
        <v>0.33993400000000001</v>
      </c>
      <c r="I32" s="6">
        <v>3.1105700000000001</v>
      </c>
      <c r="J32" s="6">
        <v>1.6508</v>
      </c>
      <c r="K32" s="6">
        <v>4.5204857143000003</v>
      </c>
      <c r="L32" s="6">
        <v>2.0100000000000002</v>
      </c>
      <c r="M32">
        <v>-0.11871999999999999</v>
      </c>
      <c r="N32">
        <v>9.7501999999999991E-2</v>
      </c>
      <c r="O32">
        <v>0.44861700000000004</v>
      </c>
      <c r="P32">
        <v>5.2500999999999998</v>
      </c>
      <c r="Q32">
        <v>-0.1036</v>
      </c>
      <c r="R32">
        <v>0.58057999999999998</v>
      </c>
    </row>
    <row r="33" spans="1:18" x14ac:dyDescent="0.2">
      <c r="A33" s="6">
        <v>59.5</v>
      </c>
      <c r="B33" s="6">
        <v>14.5</v>
      </c>
      <c r="C33" s="6">
        <v>448.46</v>
      </c>
      <c r="D33" s="6">
        <v>294.18</v>
      </c>
      <c r="E33" s="6">
        <v>372.2</v>
      </c>
      <c r="F33">
        <v>1.1327</v>
      </c>
      <c r="G33">
        <v>0.79714499999999999</v>
      </c>
      <c r="H33">
        <v>0.33555499999999999</v>
      </c>
      <c r="I33" s="6">
        <v>2.6778300000000002</v>
      </c>
      <c r="J33" s="6">
        <v>1.73088</v>
      </c>
      <c r="K33" s="6">
        <v>4.6227428571000004</v>
      </c>
      <c r="L33" s="6">
        <v>2.2300000000000004</v>
      </c>
      <c r="M33">
        <v>-0.1158</v>
      </c>
      <c r="N33">
        <v>4.5156999999999996E-2</v>
      </c>
      <c r="O33">
        <v>0.41667700000000002</v>
      </c>
      <c r="P33">
        <v>6.2305999999999999</v>
      </c>
      <c r="Q33">
        <v>-0.12590000000000001</v>
      </c>
      <c r="R33">
        <v>0.73534999999999995</v>
      </c>
    </row>
    <row r="34" spans="1:18" x14ac:dyDescent="0.2">
      <c r="A34" s="6">
        <v>60</v>
      </c>
      <c r="B34" s="6">
        <v>15</v>
      </c>
      <c r="C34" s="6">
        <v>465.09</v>
      </c>
      <c r="D34" s="6">
        <v>294.35000000000002</v>
      </c>
      <c r="E34" s="6">
        <v>380.55</v>
      </c>
      <c r="F34">
        <v>1.2541</v>
      </c>
      <c r="G34">
        <v>0.95186999999999999</v>
      </c>
      <c r="H34">
        <v>0.30223</v>
      </c>
      <c r="I34" s="6">
        <v>2.1418200000000001</v>
      </c>
      <c r="J34" s="6">
        <v>1.79189</v>
      </c>
      <c r="K34" s="6">
        <v>4.6967999999999996</v>
      </c>
      <c r="L34" s="6">
        <v>2.4699999999999998</v>
      </c>
      <c r="M34">
        <v>-0.11896999999999999</v>
      </c>
      <c r="N34">
        <v>9.4885000000000011E-2</v>
      </c>
      <c r="O34">
        <v>0.37324199999999996</v>
      </c>
      <c r="P34">
        <v>7.2891000000000004</v>
      </c>
      <c r="Q34">
        <v>-0.16478000000000001</v>
      </c>
      <c r="R34">
        <v>0.90461000000000003</v>
      </c>
    </row>
    <row r="35" spans="1:18" x14ac:dyDescent="0.2">
      <c r="A35" s="6">
        <v>60.5</v>
      </c>
      <c r="B35" s="6">
        <v>15.5</v>
      </c>
      <c r="C35" s="6">
        <v>481.84</v>
      </c>
      <c r="D35" s="6">
        <v>294.52999999999997</v>
      </c>
      <c r="E35" s="6">
        <v>388.95</v>
      </c>
      <c r="F35">
        <v>1.3763000000000001</v>
      </c>
      <c r="G35">
        <v>1.0959999999999999</v>
      </c>
      <c r="H35">
        <v>0.280304</v>
      </c>
      <c r="I35" s="6">
        <v>1.52033</v>
      </c>
      <c r="J35" s="6">
        <v>1.83192</v>
      </c>
      <c r="K35" s="6">
        <v>4.7275428571000004</v>
      </c>
      <c r="L35" s="6">
        <v>2.7</v>
      </c>
      <c r="M35">
        <v>-0.11327</v>
      </c>
      <c r="N35">
        <v>0.11856999999999999</v>
      </c>
      <c r="O35">
        <v>0.31961300000000004</v>
      </c>
      <c r="P35">
        <v>8.3986999999999998</v>
      </c>
      <c r="Q35">
        <v>-0.21887000000000001</v>
      </c>
      <c r="R35">
        <v>1.0898000000000001</v>
      </c>
    </row>
    <row r="36" spans="1:18" x14ac:dyDescent="0.2">
      <c r="A36" s="6">
        <v>61</v>
      </c>
      <c r="B36" s="6">
        <v>16</v>
      </c>
      <c r="C36" s="6">
        <v>498.43</v>
      </c>
      <c r="D36" s="6">
        <v>294.74</v>
      </c>
      <c r="E36" s="6">
        <v>397.25</v>
      </c>
      <c r="F36">
        <v>1.4973000000000001</v>
      </c>
      <c r="G36">
        <v>1.3015699999999999</v>
      </c>
      <c r="H36">
        <v>0.19573499999999999</v>
      </c>
      <c r="I36" s="6">
        <v>0.83182</v>
      </c>
      <c r="J36" s="6">
        <v>1.8496999999999999</v>
      </c>
      <c r="K36" s="6">
        <v>4.6939714286000003</v>
      </c>
      <c r="L36" s="6">
        <v>2.94</v>
      </c>
      <c r="M36">
        <v>-0.11728</v>
      </c>
      <c r="N36">
        <v>0.11220999999999999</v>
      </c>
      <c r="O36">
        <v>0.25759500000000002</v>
      </c>
      <c r="P36">
        <v>9.5341000000000005</v>
      </c>
      <c r="Q36">
        <v>-0.25472</v>
      </c>
      <c r="R36">
        <v>1.3016000000000001</v>
      </c>
    </row>
    <row r="37" spans="1:18" x14ac:dyDescent="0.2">
      <c r="A37" s="6">
        <v>61.5</v>
      </c>
      <c r="B37" s="6">
        <v>16.5</v>
      </c>
      <c r="C37" s="6">
        <v>514.74</v>
      </c>
      <c r="D37" s="6">
        <v>294.95999999999998</v>
      </c>
      <c r="E37" s="6">
        <v>405.4</v>
      </c>
      <c r="F37">
        <v>1.6162000000000001</v>
      </c>
      <c r="G37">
        <v>1.4953099999999999</v>
      </c>
      <c r="H37">
        <v>0.12088499999999999</v>
      </c>
      <c r="I37" s="6">
        <v>9.5388231020700001E-2</v>
      </c>
      <c r="J37" s="6">
        <v>1.84466</v>
      </c>
      <c r="K37" s="6">
        <v>4.5548285713999999</v>
      </c>
      <c r="L37" s="6">
        <v>3.17</v>
      </c>
      <c r="M37">
        <v>-0.11857999999999999</v>
      </c>
      <c r="N37">
        <v>0.11094</v>
      </c>
      <c r="O37">
        <v>0.18939999999999999</v>
      </c>
      <c r="P37">
        <v>10.670999999999999</v>
      </c>
      <c r="Q37">
        <v>-0.30058000000000001</v>
      </c>
      <c r="R37">
        <v>1.5214000000000001</v>
      </c>
    </row>
    <row r="38" spans="1:18" x14ac:dyDescent="0.2">
      <c r="A38" s="6">
        <v>62</v>
      </c>
      <c r="B38" s="6">
        <v>17</v>
      </c>
      <c r="C38" s="6">
        <v>530.65</v>
      </c>
      <c r="D38" s="6">
        <v>295.2</v>
      </c>
      <c r="E38" s="6">
        <v>413.32</v>
      </c>
      <c r="F38">
        <v>1.7321</v>
      </c>
      <c r="G38">
        <v>1.7017800000000001</v>
      </c>
      <c r="H38">
        <v>3.0320700000000003E-2</v>
      </c>
      <c r="I38" s="6">
        <v>-0.66796900000000003</v>
      </c>
      <c r="J38" s="6">
        <v>1.8169500000000001</v>
      </c>
      <c r="K38" s="6">
        <v>4.3575999999999997</v>
      </c>
      <c r="L38" s="6">
        <v>3.4</v>
      </c>
      <c r="M38">
        <v>-0.11574000000000001</v>
      </c>
      <c r="N38">
        <v>0.11887</v>
      </c>
      <c r="O38">
        <v>0.11754000000000001</v>
      </c>
      <c r="P38">
        <v>11.808999999999999</v>
      </c>
      <c r="Q38">
        <v>-0.36146</v>
      </c>
      <c r="R38">
        <v>1.7532000000000001</v>
      </c>
    </row>
    <row r="39" spans="1:18" x14ac:dyDescent="0.2">
      <c r="A39" s="6">
        <v>62.5</v>
      </c>
      <c r="B39" s="6">
        <v>17.5</v>
      </c>
      <c r="C39" s="6">
        <v>545.63</v>
      </c>
      <c r="D39" s="6">
        <v>295.45999999999998</v>
      </c>
      <c r="E39" s="6">
        <v>420.77</v>
      </c>
      <c r="F39">
        <v>1.8411</v>
      </c>
      <c r="G39">
        <v>1.9238300000000002</v>
      </c>
      <c r="H39">
        <v>-8.2727700000000001E-2</v>
      </c>
      <c r="I39" s="6">
        <v>-1.43353</v>
      </c>
      <c r="J39" s="6">
        <v>1.7674300000000001</v>
      </c>
      <c r="K39" s="6">
        <v>4.1515714286000005</v>
      </c>
      <c r="L39" s="6">
        <v>3.61</v>
      </c>
      <c r="M39">
        <v>-0.11563999999999999</v>
      </c>
      <c r="N39">
        <v>0.12003</v>
      </c>
      <c r="O39">
        <v>4.4686799999999999E-2</v>
      </c>
      <c r="P39">
        <v>12.91</v>
      </c>
      <c r="Q39">
        <v>-0.46715000000000001</v>
      </c>
      <c r="R39">
        <v>1.9877</v>
      </c>
    </row>
    <row r="40" spans="1:18" x14ac:dyDescent="0.2">
      <c r="A40" s="6">
        <v>63</v>
      </c>
      <c r="B40" s="6">
        <v>18</v>
      </c>
      <c r="C40" s="6">
        <v>560.07000000000005</v>
      </c>
      <c r="D40" s="6">
        <v>295.72000000000003</v>
      </c>
      <c r="E40" s="6">
        <v>427.95</v>
      </c>
      <c r="F40">
        <v>1.9462000000000002</v>
      </c>
      <c r="G40">
        <v>2.1177200000000003</v>
      </c>
      <c r="H40">
        <v>-0.17151999999999998</v>
      </c>
      <c r="I40" s="6">
        <v>-2.1713</v>
      </c>
      <c r="J40" s="6">
        <v>1.69767</v>
      </c>
      <c r="K40" s="6">
        <v>3.9082571428999997</v>
      </c>
      <c r="L40" s="6">
        <v>3.81</v>
      </c>
      <c r="M40">
        <v>-0.11634</v>
      </c>
      <c r="N40">
        <v>0.11842</v>
      </c>
      <c r="O40">
        <v>-2.64707E-2</v>
      </c>
      <c r="P40">
        <v>13.98</v>
      </c>
      <c r="Q40">
        <v>-0.59067000000000003</v>
      </c>
      <c r="R40">
        <v>2.2189999999999999</v>
      </c>
    </row>
    <row r="41" spans="1:18" x14ac:dyDescent="0.2">
      <c r="A41" s="6">
        <v>63.5</v>
      </c>
      <c r="B41" s="6">
        <v>18.5</v>
      </c>
      <c r="C41" s="6">
        <v>573.30999999999995</v>
      </c>
      <c r="D41" s="6">
        <v>296.02</v>
      </c>
      <c r="E41" s="6">
        <v>434.51</v>
      </c>
      <c r="F41">
        <v>2.0423</v>
      </c>
      <c r="G41">
        <v>2.3182500000000004</v>
      </c>
      <c r="H41">
        <v>-0.275947</v>
      </c>
      <c r="I41" s="6">
        <v>-2.8457699999999999</v>
      </c>
      <c r="J41" s="6">
        <v>1.60982</v>
      </c>
      <c r="K41" s="6">
        <v>3.6441714286000004</v>
      </c>
      <c r="L41" s="6">
        <v>4</v>
      </c>
      <c r="M41">
        <v>-0.11758</v>
      </c>
      <c r="N41">
        <v>0.11495</v>
      </c>
      <c r="O41">
        <v>-9.3376199999999993E-2</v>
      </c>
      <c r="P41">
        <v>14.962999999999999</v>
      </c>
      <c r="Q41">
        <v>-0.74067000000000005</v>
      </c>
      <c r="R41">
        <v>2.4352999999999998</v>
      </c>
    </row>
    <row r="42" spans="1:18" x14ac:dyDescent="0.2">
      <c r="A42" s="6">
        <v>64</v>
      </c>
      <c r="B42" s="6">
        <v>19</v>
      </c>
      <c r="C42" s="6">
        <v>585.51</v>
      </c>
      <c r="D42" s="6">
        <v>296.33</v>
      </c>
      <c r="E42" s="6">
        <v>440.56</v>
      </c>
      <c r="F42">
        <v>2.1305999999999998</v>
      </c>
      <c r="G42">
        <v>2.5305599999999999</v>
      </c>
      <c r="H42">
        <v>-0.39996100000000001</v>
      </c>
      <c r="I42" s="6">
        <v>-3.4176500000000001</v>
      </c>
      <c r="J42" s="6">
        <v>1.5065900000000001</v>
      </c>
      <c r="K42" s="6">
        <v>3.3473142857</v>
      </c>
      <c r="L42" s="6">
        <v>4.17</v>
      </c>
      <c r="M42">
        <v>-0.11645999999999999</v>
      </c>
      <c r="N42">
        <v>0.11646999999999999</v>
      </c>
      <c r="O42">
        <v>-0.15374399999999999</v>
      </c>
      <c r="P42">
        <v>15.86</v>
      </c>
      <c r="Q42">
        <v>-0.89932999999999996</v>
      </c>
      <c r="R42">
        <v>2.6284999999999998</v>
      </c>
    </row>
    <row r="43" spans="1:18" x14ac:dyDescent="0.2">
      <c r="A43" s="6">
        <v>64.5</v>
      </c>
      <c r="B43" s="6">
        <v>19.5</v>
      </c>
      <c r="C43" s="6">
        <v>597.02</v>
      </c>
      <c r="D43" s="6">
        <v>296.64999999999998</v>
      </c>
      <c r="E43" s="6">
        <v>446.27</v>
      </c>
      <c r="F43">
        <v>2.2139000000000002</v>
      </c>
      <c r="G43">
        <v>2.6788400000000001</v>
      </c>
      <c r="H43">
        <v>-0.464943</v>
      </c>
      <c r="I43" s="6">
        <v>-3.8477800000000002</v>
      </c>
      <c r="J43" s="6">
        <v>1.39106</v>
      </c>
      <c r="K43" s="6">
        <v>3.0382857143000002</v>
      </c>
      <c r="L43" s="6">
        <v>4.34</v>
      </c>
      <c r="M43">
        <v>-0.11376</v>
      </c>
      <c r="N43">
        <v>0.12295</v>
      </c>
      <c r="O43">
        <v>-0.20568</v>
      </c>
      <c r="P43">
        <v>16.699000000000002</v>
      </c>
      <c r="Q43">
        <v>-1.0638000000000001</v>
      </c>
      <c r="R43">
        <v>2.8062999999999998</v>
      </c>
    </row>
    <row r="44" spans="1:18" x14ac:dyDescent="0.2">
      <c r="A44" s="6">
        <v>65</v>
      </c>
      <c r="B44" s="6">
        <v>20</v>
      </c>
      <c r="C44" s="6">
        <v>606.71</v>
      </c>
      <c r="D44" s="6">
        <v>297.01</v>
      </c>
      <c r="E44" s="6">
        <v>451.09</v>
      </c>
      <c r="F44">
        <v>2.2835999999999999</v>
      </c>
      <c r="G44">
        <v>2.77786</v>
      </c>
      <c r="H44">
        <v>-0.49426099999999995</v>
      </c>
      <c r="I44" s="6">
        <v>-4.1027800000000001</v>
      </c>
      <c r="J44" s="6">
        <v>1.26661</v>
      </c>
      <c r="K44" s="6">
        <v>2.7209428571000003</v>
      </c>
      <c r="L44" s="6">
        <v>4.4799999999999995</v>
      </c>
      <c r="M44">
        <v>-0.11663000000000001</v>
      </c>
      <c r="N44">
        <v>0.11733</v>
      </c>
      <c r="O44">
        <v>-0.247776</v>
      </c>
      <c r="P44">
        <v>17.372</v>
      </c>
      <c r="Q44">
        <v>-1.2363999999999999</v>
      </c>
      <c r="R44">
        <v>2.9390999999999998</v>
      </c>
    </row>
    <row r="45" spans="1:18" x14ac:dyDescent="0.2">
      <c r="A45" s="6">
        <v>65.5</v>
      </c>
      <c r="B45" s="6">
        <v>20.5</v>
      </c>
      <c r="C45" s="6">
        <v>615.96</v>
      </c>
      <c r="D45" s="6">
        <v>297.37</v>
      </c>
      <c r="E45" s="6">
        <v>455.68</v>
      </c>
      <c r="F45">
        <v>2.3499000000000003</v>
      </c>
      <c r="G45">
        <v>2.8056899999999998</v>
      </c>
      <c r="H45">
        <v>-0.45578599999999997</v>
      </c>
      <c r="I45" s="6">
        <v>-4.1612299999999998</v>
      </c>
      <c r="J45" s="6">
        <v>1.1367100000000001</v>
      </c>
      <c r="K45" s="6">
        <v>2.4002571429000001</v>
      </c>
      <c r="L45" s="6">
        <v>4.6100000000000003</v>
      </c>
      <c r="M45">
        <v>-0.11628000000000001</v>
      </c>
      <c r="N45">
        <v>0.11115999999999999</v>
      </c>
      <c r="O45">
        <v>-0.27917199999999998</v>
      </c>
      <c r="P45">
        <v>17.997</v>
      </c>
      <c r="Q45">
        <v>-1.4127000000000001</v>
      </c>
      <c r="R45">
        <v>3.0594000000000001</v>
      </c>
    </row>
    <row r="46" spans="1:18" x14ac:dyDescent="0.2">
      <c r="A46" s="6">
        <v>66</v>
      </c>
      <c r="B46" s="6">
        <v>21</v>
      </c>
      <c r="C46" s="6">
        <v>623.65</v>
      </c>
      <c r="D46" s="6">
        <v>297.75</v>
      </c>
      <c r="E46" s="6">
        <v>459.52</v>
      </c>
      <c r="F46">
        <v>2.4045999999999998</v>
      </c>
      <c r="G46">
        <v>2.8207599999999999</v>
      </c>
      <c r="H46">
        <v>-0.41615799999999997</v>
      </c>
      <c r="I46" s="6">
        <v>-4.0190000000000001</v>
      </c>
      <c r="J46" s="6">
        <v>1.0048699999999999</v>
      </c>
      <c r="K46" s="6">
        <v>2.0549142856999998</v>
      </c>
      <c r="L46" s="6">
        <v>4.7200000000000006</v>
      </c>
      <c r="M46">
        <v>-0.11454</v>
      </c>
      <c r="N46">
        <v>0.12097000000000001</v>
      </c>
      <c r="O46">
        <v>-0.29958200000000001</v>
      </c>
      <c r="P46">
        <v>18.463999999999999</v>
      </c>
      <c r="Q46">
        <v>-1.5962000000000001</v>
      </c>
      <c r="R46">
        <v>3.1356999999999999</v>
      </c>
    </row>
    <row r="47" spans="1:18" x14ac:dyDescent="0.2">
      <c r="A47" s="6">
        <v>66.5</v>
      </c>
      <c r="B47" s="6">
        <v>21.5</v>
      </c>
      <c r="C47" s="6">
        <v>630.33000000000004</v>
      </c>
      <c r="D47" s="6">
        <v>298.14999999999998</v>
      </c>
      <c r="E47" s="6">
        <v>462.88</v>
      </c>
      <c r="F47">
        <v>2.4517000000000002</v>
      </c>
      <c r="G47">
        <v>2.8144800000000001</v>
      </c>
      <c r="H47">
        <v>-0.36278200000000005</v>
      </c>
      <c r="I47" s="6">
        <v>-3.6922700000000002</v>
      </c>
      <c r="J47" s="6">
        <v>0.87439999999999996</v>
      </c>
      <c r="K47" s="6">
        <v>1.7638857143000002</v>
      </c>
      <c r="L47" s="6">
        <v>4.8099999999999996</v>
      </c>
      <c r="M47">
        <v>-0.11673</v>
      </c>
      <c r="N47">
        <v>0.11656000000000001</v>
      </c>
      <c r="O47">
        <v>-0.309282</v>
      </c>
      <c r="P47">
        <v>18.834</v>
      </c>
      <c r="Q47">
        <v>-1.7721</v>
      </c>
      <c r="R47">
        <v>3.1859000000000002</v>
      </c>
    </row>
    <row r="48" spans="1:18" x14ac:dyDescent="0.2">
      <c r="A48" s="6">
        <v>67</v>
      </c>
      <c r="B48" s="6">
        <v>22</v>
      </c>
      <c r="C48" s="6">
        <v>636.11</v>
      </c>
      <c r="D48" s="6">
        <v>298.57</v>
      </c>
      <c r="E48" s="6">
        <v>465.82</v>
      </c>
      <c r="F48">
        <v>2.492</v>
      </c>
      <c r="G48">
        <v>2.7156599999999997</v>
      </c>
      <c r="H48">
        <v>-0.223662</v>
      </c>
      <c r="I48" s="6">
        <v>-3.21712</v>
      </c>
      <c r="J48" s="6">
        <v>0.74836000000000003</v>
      </c>
      <c r="K48" s="6">
        <v>1.579</v>
      </c>
      <c r="L48" s="6">
        <v>4.8999999999999995</v>
      </c>
      <c r="M48">
        <v>-0.11668999999999999</v>
      </c>
      <c r="N48">
        <v>0.11634</v>
      </c>
      <c r="O48">
        <v>-0.30906300000000003</v>
      </c>
      <c r="P48">
        <v>19.082000000000001</v>
      </c>
      <c r="Q48">
        <v>-1.9238999999999999</v>
      </c>
      <c r="R48">
        <v>3.2120000000000002</v>
      </c>
    </row>
    <row r="49" spans="1:18" x14ac:dyDescent="0.2">
      <c r="A49" s="6">
        <v>67.5</v>
      </c>
      <c r="B49" s="6">
        <v>22.5</v>
      </c>
      <c r="C49" s="6">
        <v>641.29</v>
      </c>
      <c r="D49" s="6">
        <v>299.01</v>
      </c>
      <c r="E49" s="6">
        <v>468.47</v>
      </c>
      <c r="F49">
        <v>2.5278</v>
      </c>
      <c r="G49">
        <v>2.6953</v>
      </c>
      <c r="H49">
        <v>-0.16749700000000001</v>
      </c>
      <c r="I49" s="6">
        <v>-2.6455199999999999</v>
      </c>
      <c r="J49" s="6">
        <v>0.62941999999999998</v>
      </c>
      <c r="K49" s="6">
        <v>1.3694285714000001</v>
      </c>
      <c r="L49" s="6">
        <v>4.97</v>
      </c>
      <c r="M49">
        <v>-0.11517000000000001</v>
      </c>
      <c r="N49">
        <v>0.1191</v>
      </c>
      <c r="O49">
        <v>-0.30015299999999995</v>
      </c>
      <c r="P49">
        <v>19.248999999999999</v>
      </c>
      <c r="Q49">
        <v>-2.0594999999999999</v>
      </c>
      <c r="R49">
        <v>3.222</v>
      </c>
    </row>
    <row r="50" spans="1:18" x14ac:dyDescent="0.2">
      <c r="A50" s="6">
        <v>68</v>
      </c>
      <c r="B50" s="6">
        <v>23</v>
      </c>
      <c r="C50" s="6">
        <v>645.41</v>
      </c>
      <c r="D50" s="6">
        <v>299.45999999999998</v>
      </c>
      <c r="E50" s="6">
        <v>470.62</v>
      </c>
      <c r="F50">
        <v>2.5556000000000001</v>
      </c>
      <c r="G50">
        <v>2.7501899999999999</v>
      </c>
      <c r="H50">
        <v>-0.19459499999999999</v>
      </c>
      <c r="I50" s="6">
        <v>-2.0380699999999998</v>
      </c>
      <c r="J50" s="6">
        <v>0.51976999999999995</v>
      </c>
      <c r="K50" s="6">
        <v>1.1224571429000001</v>
      </c>
      <c r="L50" s="6">
        <v>5.0299999999999994</v>
      </c>
      <c r="M50">
        <v>-9.2827000000000007E-2</v>
      </c>
      <c r="N50">
        <v>0.11612</v>
      </c>
      <c r="O50">
        <v>-0.28411500000000001</v>
      </c>
      <c r="P50">
        <v>19.285</v>
      </c>
      <c r="Q50">
        <v>-2.1280999999999999</v>
      </c>
      <c r="R50">
        <v>3.2122000000000002</v>
      </c>
    </row>
    <row r="51" spans="1:18" x14ac:dyDescent="0.2">
      <c r="A51" s="6">
        <v>68.5</v>
      </c>
      <c r="B51" s="6">
        <v>23.5</v>
      </c>
      <c r="C51" s="6">
        <v>648.84</v>
      </c>
      <c r="D51" s="6">
        <v>299.93</v>
      </c>
      <c r="E51" s="6">
        <v>472.46</v>
      </c>
      <c r="F51">
        <v>2.5781000000000001</v>
      </c>
      <c r="G51">
        <v>2.6320700000000001</v>
      </c>
      <c r="H51">
        <v>-5.3967000000000001E-2</v>
      </c>
      <c r="I51" s="6">
        <v>-1.45503</v>
      </c>
      <c r="J51" s="6">
        <v>0.42109999999999997</v>
      </c>
      <c r="K51" s="6">
        <v>0.92128571429999995</v>
      </c>
      <c r="L51" s="6">
        <v>5.08</v>
      </c>
      <c r="M51">
        <v>-0.10747</v>
      </c>
      <c r="N51">
        <v>0.1114</v>
      </c>
      <c r="O51">
        <v>-0.26272499999999999</v>
      </c>
      <c r="P51">
        <v>19.344000000000001</v>
      </c>
      <c r="Q51">
        <v>-2.1985999999999999</v>
      </c>
      <c r="R51">
        <v>3.2073999999999998</v>
      </c>
    </row>
    <row r="52" spans="1:18" x14ac:dyDescent="0.2">
      <c r="A52" s="6">
        <v>69</v>
      </c>
      <c r="B52" s="6">
        <v>24</v>
      </c>
      <c r="C52" s="6">
        <v>651.61</v>
      </c>
      <c r="D52" s="6">
        <v>300.43</v>
      </c>
      <c r="E52" s="6">
        <v>473.98</v>
      </c>
      <c r="F52">
        <v>2.5954999999999999</v>
      </c>
      <c r="G52">
        <v>2.5146600000000001</v>
      </c>
      <c r="H52">
        <v>8.0844799999999994E-2</v>
      </c>
      <c r="I52" s="6">
        <v>-0.94733500000000004</v>
      </c>
      <c r="J52" s="6">
        <v>0.33451999999999998</v>
      </c>
      <c r="K52" s="6">
        <v>0.76439999999999997</v>
      </c>
      <c r="L52" s="6">
        <v>5.13</v>
      </c>
      <c r="M52">
        <v>-0.11465</v>
      </c>
      <c r="N52">
        <v>0.11869</v>
      </c>
      <c r="O52">
        <v>-0.23785400000000001</v>
      </c>
      <c r="P52">
        <v>19.431000000000001</v>
      </c>
      <c r="Q52">
        <v>-2.2770000000000001</v>
      </c>
      <c r="R52">
        <v>3.2048999999999999</v>
      </c>
    </row>
    <row r="53" spans="1:18" x14ac:dyDescent="0.2">
      <c r="A53" s="6">
        <v>69.5</v>
      </c>
      <c r="B53" s="6">
        <v>24.5</v>
      </c>
      <c r="C53" s="6">
        <v>653.85</v>
      </c>
      <c r="D53" s="6">
        <v>300.93</v>
      </c>
      <c r="E53" s="6">
        <v>475.28</v>
      </c>
      <c r="F53">
        <v>2.609</v>
      </c>
      <c r="G53">
        <v>2.5621999999999998</v>
      </c>
      <c r="H53">
        <v>4.6799500000000001E-2</v>
      </c>
      <c r="I53" s="6">
        <v>-0.54945699999999997</v>
      </c>
      <c r="J53" s="6">
        <v>0.26058999999999999</v>
      </c>
      <c r="K53" s="6">
        <v>0.58328571430000009</v>
      </c>
      <c r="L53" s="6">
        <v>5.1599999999999993</v>
      </c>
      <c r="M53">
        <v>-0.11263999999999999</v>
      </c>
      <c r="N53">
        <v>0.11094</v>
      </c>
      <c r="O53">
        <v>-0.21133399999999999</v>
      </c>
      <c r="P53">
        <v>19.507999999999999</v>
      </c>
      <c r="Q53">
        <v>-2.3664999999999998</v>
      </c>
      <c r="R53">
        <v>3.2006000000000001</v>
      </c>
    </row>
    <row r="54" spans="1:18" x14ac:dyDescent="0.2">
      <c r="A54" s="6">
        <v>70</v>
      </c>
      <c r="B54" s="6">
        <v>25</v>
      </c>
      <c r="C54" s="6">
        <v>655.66</v>
      </c>
      <c r="D54" s="6">
        <v>301.45999999999998</v>
      </c>
      <c r="E54" s="6">
        <v>476.38</v>
      </c>
      <c r="F54">
        <v>2.6189999999999998</v>
      </c>
      <c r="G54">
        <v>2.66987</v>
      </c>
      <c r="H54">
        <v>-5.0870800000000001E-2</v>
      </c>
      <c r="I54" s="6">
        <v>-0.27562799999999998</v>
      </c>
      <c r="J54" s="6">
        <v>0.19935</v>
      </c>
      <c r="K54" s="6">
        <v>0.442</v>
      </c>
      <c r="L54" s="6">
        <v>5.18</v>
      </c>
      <c r="M54">
        <v>-0.11067</v>
      </c>
      <c r="N54">
        <v>0.12213</v>
      </c>
      <c r="O54">
        <v>-0.18485699999999999</v>
      </c>
      <c r="P54">
        <v>19.59</v>
      </c>
      <c r="Q54">
        <v>-2.4607000000000001</v>
      </c>
      <c r="R54">
        <v>3.1981000000000002</v>
      </c>
    </row>
    <row r="55" spans="1:18" x14ac:dyDescent="0.2">
      <c r="A55" s="6">
        <v>70.5</v>
      </c>
      <c r="B55" s="6">
        <v>25.5</v>
      </c>
      <c r="C55" s="6">
        <v>657.08</v>
      </c>
      <c r="D55" s="6">
        <v>302</v>
      </c>
      <c r="E55" s="6">
        <v>477.32</v>
      </c>
      <c r="F55">
        <v>2.6259999999999999</v>
      </c>
      <c r="G55">
        <v>2.68364</v>
      </c>
      <c r="H55">
        <v>-5.7640200000000003E-2</v>
      </c>
      <c r="I55" s="6">
        <v>-0.120036</v>
      </c>
      <c r="J55" s="6">
        <v>0.15035000000000001</v>
      </c>
      <c r="K55" s="6">
        <v>0.34454285709999999</v>
      </c>
      <c r="L55" s="6">
        <v>5.2</v>
      </c>
      <c r="M55">
        <v>-0.11115</v>
      </c>
      <c r="N55">
        <v>0.10698999999999999</v>
      </c>
      <c r="O55">
        <v>-0.15987299999999999</v>
      </c>
      <c r="P55">
        <v>19.666</v>
      </c>
      <c r="Q55">
        <v>-2.5524</v>
      </c>
      <c r="R55">
        <v>3.1959</v>
      </c>
    </row>
    <row r="56" spans="1:18" x14ac:dyDescent="0.2">
      <c r="A56" s="6">
        <v>71</v>
      </c>
      <c r="B56" s="6">
        <v>26</v>
      </c>
      <c r="C56" s="6">
        <v>658.15</v>
      </c>
      <c r="D56" s="6">
        <v>302.55</v>
      </c>
      <c r="E56" s="6">
        <v>478.1</v>
      </c>
      <c r="F56">
        <v>2.6301999999999999</v>
      </c>
      <c r="G56">
        <v>2.7947800000000003</v>
      </c>
      <c r="H56">
        <v>-0.16458100000000001</v>
      </c>
      <c r="I56" s="6">
        <v>-6.0775121220500002E-2</v>
      </c>
      <c r="J56" s="6">
        <v>0.11273</v>
      </c>
      <c r="K56" s="6">
        <v>0.2349714286</v>
      </c>
      <c r="L56" s="6">
        <v>5.22</v>
      </c>
      <c r="M56">
        <v>-0.10966000000000001</v>
      </c>
      <c r="N56">
        <v>0.12035999999999999</v>
      </c>
      <c r="O56">
        <v>-0.13752899999999998</v>
      </c>
      <c r="P56">
        <v>19.716000000000001</v>
      </c>
      <c r="Q56">
        <v>-2.6558999999999999</v>
      </c>
      <c r="R56">
        <v>3.1903000000000001</v>
      </c>
    </row>
    <row r="57" spans="1:18" x14ac:dyDescent="0.2">
      <c r="A57" s="6">
        <v>71.5</v>
      </c>
      <c r="B57" s="6">
        <v>26.5</v>
      </c>
      <c r="C57" s="6">
        <v>658.95</v>
      </c>
      <c r="D57" s="6">
        <v>303.13</v>
      </c>
      <c r="E57" s="6">
        <v>478.76</v>
      </c>
      <c r="F57">
        <v>2.6324000000000001</v>
      </c>
      <c r="G57">
        <v>2.8084899999999999</v>
      </c>
      <c r="H57">
        <v>-0.17608799999999999</v>
      </c>
      <c r="I57" s="6">
        <v>-6.6448940783399996E-2</v>
      </c>
      <c r="J57" s="6">
        <v>8.5300000000000001E-2</v>
      </c>
      <c r="K57" s="6">
        <v>0.18340000000000001</v>
      </c>
      <c r="L57" s="6">
        <v>5.23</v>
      </c>
      <c r="M57">
        <v>-0.11652</v>
      </c>
      <c r="N57">
        <v>0.10504000000000001</v>
      </c>
      <c r="O57">
        <v>-0.118618</v>
      </c>
      <c r="P57">
        <v>19.771000000000001</v>
      </c>
      <c r="Q57">
        <v>-2.7463000000000002</v>
      </c>
      <c r="R57">
        <v>3.1844999999999999</v>
      </c>
    </row>
    <row r="58" spans="1:18" x14ac:dyDescent="0.2">
      <c r="A58" s="6">
        <v>72</v>
      </c>
      <c r="B58" s="6">
        <v>27</v>
      </c>
      <c r="C58" s="6">
        <v>659.5</v>
      </c>
      <c r="D58" s="6">
        <v>303.70999999999998</v>
      </c>
      <c r="E58" s="6">
        <v>479.33</v>
      </c>
      <c r="F58">
        <v>2.6324000000000001</v>
      </c>
      <c r="G58">
        <v>2.7147800000000002</v>
      </c>
      <c r="H58">
        <v>-8.2382899999999995E-2</v>
      </c>
      <c r="I58" s="6">
        <v>-0.103782</v>
      </c>
      <c r="J58" s="6">
        <v>6.6619999999999999E-2</v>
      </c>
      <c r="K58" s="6">
        <v>0.1594285714</v>
      </c>
      <c r="L58" s="6">
        <v>5.23</v>
      </c>
      <c r="M58">
        <v>-0.10728</v>
      </c>
      <c r="N58">
        <v>0.11345</v>
      </c>
      <c r="O58">
        <v>-0.103578</v>
      </c>
      <c r="P58">
        <v>19.829999999999998</v>
      </c>
      <c r="Q58">
        <v>-2.8285</v>
      </c>
      <c r="R58">
        <v>3.1796000000000002</v>
      </c>
    </row>
    <row r="59" spans="1:18" x14ac:dyDescent="0.2">
      <c r="A59" s="6">
        <v>72.5</v>
      </c>
      <c r="B59" s="6">
        <v>27.5</v>
      </c>
      <c r="C59" s="6">
        <v>659.88</v>
      </c>
      <c r="D59" s="6">
        <v>304.32</v>
      </c>
      <c r="E59" s="6">
        <v>479.82</v>
      </c>
      <c r="F59">
        <v>2.6311</v>
      </c>
      <c r="G59">
        <v>2.8014299999999999</v>
      </c>
      <c r="H59">
        <v>-0.17032799999999998</v>
      </c>
      <c r="I59" s="6">
        <v>-0.144479</v>
      </c>
      <c r="J59" s="6">
        <v>5.5129999999999998E-2</v>
      </c>
      <c r="K59" s="6">
        <v>0.1099142857</v>
      </c>
      <c r="L59" s="6">
        <v>5.25</v>
      </c>
      <c r="M59">
        <v>-7.0597999999999994E-2</v>
      </c>
      <c r="N59">
        <v>8.6941000000000004E-2</v>
      </c>
      <c r="O59">
        <v>-9.24952E-2</v>
      </c>
      <c r="P59">
        <v>19.867000000000001</v>
      </c>
      <c r="Q59">
        <v>-2.9104999999999999</v>
      </c>
      <c r="R59">
        <v>3.1753999999999998</v>
      </c>
    </row>
    <row r="60" spans="1:18" x14ac:dyDescent="0.2">
      <c r="A60" s="6">
        <v>73</v>
      </c>
      <c r="B60" s="6">
        <v>28</v>
      </c>
      <c r="C60" s="6">
        <v>660.08</v>
      </c>
      <c r="D60" s="6">
        <v>304.94</v>
      </c>
      <c r="E60" s="6">
        <v>480.24</v>
      </c>
      <c r="F60">
        <v>2.6282999999999999</v>
      </c>
      <c r="G60">
        <v>2.7995099999999997</v>
      </c>
      <c r="H60">
        <v>-0.171213</v>
      </c>
      <c r="I60" s="6">
        <v>-0.16988600000000001</v>
      </c>
      <c r="J60" s="6">
        <v>4.922E-2</v>
      </c>
      <c r="K60" s="6">
        <v>-8.3428571E-3</v>
      </c>
      <c r="L60" s="6">
        <v>5.24</v>
      </c>
      <c r="M60">
        <v>-0.10466</v>
      </c>
      <c r="N60">
        <v>0.12096</v>
      </c>
      <c r="O60">
        <v>-8.5150500000000004E-2</v>
      </c>
      <c r="P60">
        <v>19.922000000000001</v>
      </c>
      <c r="Q60">
        <v>-3.0167999999999999</v>
      </c>
      <c r="R60">
        <v>3.1694</v>
      </c>
    </row>
    <row r="61" spans="1:18" x14ac:dyDescent="0.2">
      <c r="A61" s="6">
        <v>73.5</v>
      </c>
      <c r="B61" s="6">
        <v>28.5</v>
      </c>
      <c r="C61" s="6">
        <v>660.16</v>
      </c>
      <c r="D61" s="6">
        <v>305.57</v>
      </c>
      <c r="E61" s="6">
        <v>480.62</v>
      </c>
      <c r="F61">
        <v>2.6246</v>
      </c>
      <c r="G61">
        <v>2.75787</v>
      </c>
      <c r="H61">
        <v>-0.133266</v>
      </c>
      <c r="I61" s="6">
        <v>-0.17267299999999999</v>
      </c>
      <c r="J61" s="6">
        <v>4.7289999999999999E-2</v>
      </c>
      <c r="K61" s="6">
        <v>-4.3799999999999999E-2</v>
      </c>
      <c r="L61" s="6">
        <v>5.25</v>
      </c>
      <c r="M61">
        <v>-6.850500000000001E-2</v>
      </c>
      <c r="N61">
        <v>0.10219</v>
      </c>
      <c r="O61">
        <v>-8.1071799999999999E-2</v>
      </c>
      <c r="P61">
        <v>19.952000000000002</v>
      </c>
      <c r="Q61">
        <v>-3.1042999999999998</v>
      </c>
      <c r="R61">
        <v>3.1621000000000001</v>
      </c>
    </row>
    <row r="62" spans="1:18" x14ac:dyDescent="0.2">
      <c r="A62" s="6">
        <v>74</v>
      </c>
      <c r="B62" s="6">
        <v>29</v>
      </c>
      <c r="C62" s="6">
        <v>660.11</v>
      </c>
      <c r="D62" s="6">
        <v>306.20999999999998</v>
      </c>
      <c r="E62" s="6">
        <v>480.95</v>
      </c>
      <c r="F62">
        <v>2.6195999999999997</v>
      </c>
      <c r="G62">
        <v>2.7325699999999999</v>
      </c>
      <c r="H62">
        <v>-0.112967</v>
      </c>
      <c r="I62" s="6">
        <v>-0.155556</v>
      </c>
      <c r="J62" s="6">
        <v>4.7910000000000001E-2</v>
      </c>
      <c r="K62" s="6">
        <v>-4.2314285700000002E-2</v>
      </c>
      <c r="L62" s="6">
        <v>5.24</v>
      </c>
      <c r="M62">
        <v>-5.3494E-2</v>
      </c>
      <c r="N62">
        <v>0.11205999999999999</v>
      </c>
      <c r="O62">
        <v>-7.96047E-2</v>
      </c>
      <c r="P62">
        <v>19.98</v>
      </c>
      <c r="Q62">
        <v>-3.18</v>
      </c>
      <c r="R62">
        <v>3.1539000000000001</v>
      </c>
    </row>
    <row r="63" spans="1:18" x14ac:dyDescent="0.2">
      <c r="A63" s="6">
        <v>74.5</v>
      </c>
      <c r="B63" s="6">
        <v>29.5</v>
      </c>
      <c r="C63" s="6">
        <v>659.98</v>
      </c>
      <c r="D63" s="6">
        <v>306.87</v>
      </c>
      <c r="E63" s="6">
        <v>481.24</v>
      </c>
      <c r="F63">
        <v>2.6141000000000001</v>
      </c>
      <c r="G63">
        <v>2.8109200000000003</v>
      </c>
      <c r="H63">
        <v>-0.196822</v>
      </c>
      <c r="I63" s="6">
        <v>-0.127807</v>
      </c>
      <c r="J63" s="6">
        <v>4.9770000000000002E-2</v>
      </c>
      <c r="K63" s="6">
        <v>-6.8428571399999999E-2</v>
      </c>
      <c r="L63" s="6">
        <v>5.24</v>
      </c>
      <c r="M63">
        <v>3.5965999999999998E-2</v>
      </c>
      <c r="N63">
        <v>6.1713000000000004E-2</v>
      </c>
      <c r="O63">
        <v>-7.99869E-2</v>
      </c>
      <c r="P63">
        <v>20.003</v>
      </c>
      <c r="Q63">
        <v>-3.2599</v>
      </c>
      <c r="R63">
        <v>3.1421999999999999</v>
      </c>
    </row>
    <row r="64" spans="1:18" x14ac:dyDescent="0.2">
      <c r="A64" s="6">
        <v>75</v>
      </c>
      <c r="B64" s="6">
        <v>30</v>
      </c>
      <c r="C64" s="6">
        <v>659.76</v>
      </c>
      <c r="D64" s="6">
        <v>307.55</v>
      </c>
      <c r="E64" s="6">
        <v>481.5</v>
      </c>
      <c r="F64">
        <v>2.6076999999999999</v>
      </c>
      <c r="G64">
        <v>2.72506</v>
      </c>
      <c r="H64">
        <v>-0.117359</v>
      </c>
      <c r="I64" s="6">
        <v>-0.100767</v>
      </c>
      <c r="J64" s="6">
        <v>5.1830000000000001E-2</v>
      </c>
      <c r="K64" s="6">
        <v>-2.7228571400000002E-2</v>
      </c>
      <c r="L64" s="6">
        <v>5.23</v>
      </c>
      <c r="M64">
        <v>-0.10446999999999999</v>
      </c>
      <c r="N64">
        <v>0.11248</v>
      </c>
      <c r="O64">
        <v>-8.1422800000000004E-2</v>
      </c>
      <c r="P64">
        <v>20.024000000000001</v>
      </c>
      <c r="Q64">
        <v>-3.355</v>
      </c>
      <c r="R64">
        <v>3.1392000000000002</v>
      </c>
    </row>
    <row r="65" spans="1:18" x14ac:dyDescent="0.2">
      <c r="A65" s="6">
        <v>75.5</v>
      </c>
      <c r="B65" s="6">
        <v>30.5</v>
      </c>
      <c r="C65" s="6">
        <v>659.48</v>
      </c>
      <c r="D65" s="6">
        <v>308.23</v>
      </c>
      <c r="E65" s="6">
        <v>481.73</v>
      </c>
      <c r="F65">
        <v>2.6008</v>
      </c>
      <c r="G65">
        <v>2.6454800000000001</v>
      </c>
      <c r="H65">
        <v>-4.4684800000000004E-2</v>
      </c>
      <c r="I65" s="6">
        <v>-8.3701659118399996E-2</v>
      </c>
      <c r="J65" s="6">
        <v>5.3249999999999999E-2</v>
      </c>
      <c r="K65" s="6">
        <v>-7.7971428600000003E-2</v>
      </c>
      <c r="L65" s="6">
        <v>5.23</v>
      </c>
      <c r="M65">
        <v>-6.0907000000000001E-3</v>
      </c>
      <c r="N65">
        <v>6.3074000000000005E-2</v>
      </c>
      <c r="O65">
        <v>-8.3150500000000002E-2</v>
      </c>
      <c r="P65">
        <v>20.047000000000001</v>
      </c>
      <c r="Q65">
        <v>-3.4453</v>
      </c>
      <c r="R65">
        <v>3.1402999999999999</v>
      </c>
    </row>
    <row r="66" spans="1:18" x14ac:dyDescent="0.2">
      <c r="A66" s="6">
        <v>76</v>
      </c>
      <c r="B66" s="6">
        <v>31</v>
      </c>
      <c r="C66" s="6">
        <v>659.12</v>
      </c>
      <c r="D66" s="6">
        <v>308.92</v>
      </c>
      <c r="E66" s="6">
        <v>481.94</v>
      </c>
      <c r="F66">
        <v>2.5931000000000002</v>
      </c>
      <c r="G66">
        <v>2.6137600000000001</v>
      </c>
      <c r="H66">
        <v>-2.06649E-2</v>
      </c>
      <c r="I66" s="6">
        <v>-8.1040803340399994E-2</v>
      </c>
      <c r="J66" s="6">
        <v>5.348E-2</v>
      </c>
      <c r="K66" s="6">
        <v>-0.16719999999999999</v>
      </c>
      <c r="L66" s="6">
        <v>5.24</v>
      </c>
      <c r="M66">
        <v>-9.8587999999999995E-2</v>
      </c>
      <c r="N66">
        <v>0.11148000000000001</v>
      </c>
      <c r="O66">
        <v>-8.4498400000000001E-2</v>
      </c>
      <c r="P66">
        <v>20.074999999999999</v>
      </c>
      <c r="Q66">
        <v>-3.5270999999999999</v>
      </c>
      <c r="R66">
        <v>3.1379000000000001</v>
      </c>
    </row>
    <row r="67" spans="1:18" x14ac:dyDescent="0.2">
      <c r="A67" s="6">
        <v>76.5</v>
      </c>
      <c r="B67" s="6">
        <v>31.5</v>
      </c>
      <c r="C67" s="6">
        <v>658.72</v>
      </c>
      <c r="D67" s="6">
        <v>309.63</v>
      </c>
      <c r="E67" s="6">
        <v>482.13</v>
      </c>
      <c r="F67">
        <v>2.5851000000000002</v>
      </c>
      <c r="G67">
        <v>2.6890200000000002</v>
      </c>
      <c r="H67">
        <v>-0.10391900000000001</v>
      </c>
      <c r="I67" s="6">
        <v>-9.1571865613100004E-2</v>
      </c>
      <c r="J67" s="6">
        <v>5.2200000000000003E-2</v>
      </c>
      <c r="K67" s="6">
        <v>-0.1764</v>
      </c>
      <c r="L67" s="6">
        <v>5.21</v>
      </c>
      <c r="M67">
        <v>-4.4126999999999994E-3</v>
      </c>
      <c r="N67">
        <v>0.11877</v>
      </c>
      <c r="O67">
        <v>-8.49274E-2</v>
      </c>
      <c r="P67">
        <v>20.085000000000001</v>
      </c>
      <c r="Q67">
        <v>-3.5935000000000001</v>
      </c>
      <c r="R67">
        <v>3.1368</v>
      </c>
    </row>
    <row r="68" spans="1:18" x14ac:dyDescent="0.2">
      <c r="A68" s="6">
        <v>77</v>
      </c>
      <c r="B68" s="6">
        <v>32</v>
      </c>
      <c r="C68" s="6">
        <v>658.26</v>
      </c>
      <c r="D68" s="6">
        <v>310.35000000000002</v>
      </c>
      <c r="E68" s="6">
        <v>482.31</v>
      </c>
      <c r="F68">
        <v>2.5766</v>
      </c>
      <c r="G68">
        <v>2.7408199999999998</v>
      </c>
      <c r="H68">
        <v>-0.164215</v>
      </c>
      <c r="I68" s="6">
        <v>-0.109509</v>
      </c>
      <c r="J68" s="6">
        <v>4.9320000000000003E-2</v>
      </c>
      <c r="K68" s="6">
        <v>-7.2800000000000004E-2</v>
      </c>
      <c r="L68" s="6">
        <v>5.22</v>
      </c>
      <c r="M68">
        <v>-5.8932999999999999E-2</v>
      </c>
      <c r="N68">
        <v>0.10469000000000001</v>
      </c>
      <c r="O68">
        <v>-8.4056900000000004E-2</v>
      </c>
      <c r="P68">
        <v>20.097000000000001</v>
      </c>
      <c r="Q68">
        <v>-3.6598999999999999</v>
      </c>
      <c r="R68">
        <v>3.1324000000000001</v>
      </c>
    </row>
    <row r="69" spans="1:18" x14ac:dyDescent="0.2">
      <c r="A69" s="6">
        <v>77.5</v>
      </c>
      <c r="B69" s="6">
        <v>32.5</v>
      </c>
      <c r="C69" s="6">
        <v>657.77</v>
      </c>
      <c r="D69" s="6">
        <v>311.08</v>
      </c>
      <c r="E69" s="6">
        <v>482.47</v>
      </c>
      <c r="F69">
        <v>2.5676999999999999</v>
      </c>
      <c r="G69">
        <v>2.63639</v>
      </c>
      <c r="H69">
        <v>-6.8691699999999994E-2</v>
      </c>
      <c r="I69" s="6">
        <v>-0.12686</v>
      </c>
      <c r="J69" s="6">
        <v>4.4929999999999998E-2</v>
      </c>
      <c r="K69" s="6">
        <v>9.8514285699999996E-2</v>
      </c>
      <c r="L69" s="6">
        <v>5.21</v>
      </c>
      <c r="M69">
        <v>-2.5154000000000003E-2</v>
      </c>
      <c r="N69">
        <v>0.11788</v>
      </c>
      <c r="O69">
        <v>-8.1675299999999992E-2</v>
      </c>
      <c r="P69">
        <v>20.111000000000001</v>
      </c>
      <c r="Q69">
        <v>-3.7366000000000001</v>
      </c>
      <c r="R69">
        <v>3.1280000000000001</v>
      </c>
    </row>
    <row r="70" spans="1:18" x14ac:dyDescent="0.2">
      <c r="A70" s="6">
        <v>78</v>
      </c>
      <c r="B70" s="6">
        <v>33</v>
      </c>
      <c r="C70" s="6">
        <v>657.23</v>
      </c>
      <c r="D70" s="6">
        <v>311.82</v>
      </c>
      <c r="E70" s="6">
        <v>482.62</v>
      </c>
      <c r="F70">
        <v>2.5583999999999998</v>
      </c>
      <c r="G70">
        <v>2.7071800000000001</v>
      </c>
      <c r="H70">
        <v>-0.14877700000000002</v>
      </c>
      <c r="I70" s="6">
        <v>-0.13620399999999999</v>
      </c>
      <c r="J70" s="6">
        <v>3.9269999999999999E-2</v>
      </c>
      <c r="K70" s="6">
        <v>0.1181142857</v>
      </c>
      <c r="L70" s="6">
        <v>5.21</v>
      </c>
      <c r="M70">
        <v>-3.6599E-2</v>
      </c>
      <c r="N70">
        <v>0.11122</v>
      </c>
      <c r="O70">
        <v>-7.77365E-2</v>
      </c>
      <c r="P70">
        <v>20.143999999999998</v>
      </c>
      <c r="Q70">
        <v>-3.8018000000000001</v>
      </c>
      <c r="R70">
        <v>3.1257999999999999</v>
      </c>
    </row>
    <row r="71" spans="1:18" x14ac:dyDescent="0.2">
      <c r="A71" s="6">
        <v>78.5</v>
      </c>
      <c r="B71" s="6">
        <v>33.5</v>
      </c>
      <c r="C71" s="6">
        <v>656.68</v>
      </c>
      <c r="D71" s="6">
        <v>312.56</v>
      </c>
      <c r="E71" s="6">
        <v>482.76</v>
      </c>
      <c r="F71">
        <v>2.5488999999999997</v>
      </c>
      <c r="G71">
        <v>2.5863700000000001</v>
      </c>
      <c r="H71">
        <v>-3.74706E-2</v>
      </c>
      <c r="I71" s="6">
        <v>-0.13298399999999999</v>
      </c>
      <c r="J71" s="6">
        <v>3.2689999999999997E-2</v>
      </c>
      <c r="K71" s="6">
        <v>-0.16594285710000001</v>
      </c>
      <c r="L71" s="6">
        <v>5.24</v>
      </c>
      <c r="M71">
        <v>-1.1271E-2</v>
      </c>
      <c r="N71">
        <v>0.11046</v>
      </c>
      <c r="O71">
        <v>-7.2344099999999995E-2</v>
      </c>
      <c r="P71">
        <v>20.158999999999999</v>
      </c>
      <c r="Q71">
        <v>-3.8690000000000002</v>
      </c>
      <c r="R71">
        <v>3.1242000000000001</v>
      </c>
    </row>
    <row r="72" spans="1:18" x14ac:dyDescent="0.2">
      <c r="A72" s="6">
        <v>79</v>
      </c>
      <c r="B72" s="6">
        <v>34</v>
      </c>
      <c r="C72" s="6">
        <v>656.08</v>
      </c>
      <c r="D72" s="6">
        <v>313.31</v>
      </c>
      <c r="E72" s="6">
        <v>482.88</v>
      </c>
      <c r="F72">
        <v>2.5390000000000001</v>
      </c>
      <c r="G72">
        <v>2.5452600000000003</v>
      </c>
      <c r="H72">
        <v>-6.2589100000000003E-3</v>
      </c>
      <c r="I72" s="6">
        <v>-0.116691</v>
      </c>
      <c r="J72" s="6">
        <v>2.5600000000000001E-2</v>
      </c>
      <c r="K72" s="6">
        <v>-0.50745714289999999</v>
      </c>
      <c r="L72" s="6">
        <v>5.2</v>
      </c>
      <c r="M72">
        <v>3.7950999999999999E-2</v>
      </c>
      <c r="N72">
        <v>0.11631</v>
      </c>
      <c r="O72">
        <v>-6.5727599999999997E-2</v>
      </c>
      <c r="P72">
        <v>20.146000000000001</v>
      </c>
      <c r="Q72">
        <v>-3.9367000000000001</v>
      </c>
      <c r="R72">
        <v>3.1179999999999999</v>
      </c>
    </row>
    <row r="73" spans="1:18" x14ac:dyDescent="0.2">
      <c r="A73" s="6">
        <v>79.5</v>
      </c>
      <c r="B73" s="6">
        <v>34.5</v>
      </c>
      <c r="C73" s="6">
        <v>655.46</v>
      </c>
      <c r="D73" s="6">
        <v>314.08</v>
      </c>
      <c r="E73" s="6">
        <v>482.99</v>
      </c>
      <c r="F73">
        <v>2.5289000000000001</v>
      </c>
      <c r="G73">
        <v>2.6114099999999998</v>
      </c>
      <c r="H73">
        <v>-8.2508499999999999E-2</v>
      </c>
      <c r="I73" s="6">
        <v>-9.0680755390199999E-2</v>
      </c>
      <c r="J73" s="6">
        <v>1.8409999999999999E-2</v>
      </c>
      <c r="K73" s="6">
        <v>-0.31931428569999998</v>
      </c>
      <c r="L73" s="6">
        <v>5.17</v>
      </c>
      <c r="M73">
        <v>-1.0395999999999999E-2</v>
      </c>
      <c r="N73">
        <v>0.10808999999999999</v>
      </c>
      <c r="O73">
        <v>-5.8212699999999999E-2</v>
      </c>
      <c r="P73">
        <v>20.151</v>
      </c>
      <c r="Q73">
        <v>-3.9853000000000001</v>
      </c>
      <c r="R73">
        <v>3.1160999999999999</v>
      </c>
    </row>
    <row r="74" spans="1:18" x14ac:dyDescent="0.2">
      <c r="A74" s="6">
        <v>80</v>
      </c>
      <c r="B74" s="6">
        <v>35</v>
      </c>
      <c r="C74" s="6">
        <v>654.80999999999995</v>
      </c>
      <c r="D74" s="6">
        <v>314.85000000000002</v>
      </c>
      <c r="E74" s="6">
        <v>483.09</v>
      </c>
      <c r="F74">
        <v>2.5185</v>
      </c>
      <c r="G74">
        <v>2.56053</v>
      </c>
      <c r="H74">
        <v>-4.20284E-2</v>
      </c>
      <c r="I74" s="6">
        <v>-6.0859127283600004E-2</v>
      </c>
      <c r="J74" s="6">
        <v>1.1520000000000001E-2</v>
      </c>
      <c r="K74" s="6">
        <v>-3.2257142900000001E-2</v>
      </c>
      <c r="L74" s="6">
        <v>5.17</v>
      </c>
      <c r="M74">
        <v>-2.3393000000000001E-2</v>
      </c>
      <c r="N74">
        <v>0.10467</v>
      </c>
      <c r="O74">
        <v>-5.0191100000000002E-2</v>
      </c>
      <c r="P74">
        <v>20.155000000000001</v>
      </c>
      <c r="Q74">
        <v>-4.0415999999999999</v>
      </c>
      <c r="R74">
        <v>3.1162999999999998</v>
      </c>
    </row>
    <row r="75" spans="1:18" x14ac:dyDescent="0.2">
      <c r="A75" s="6">
        <v>80.5</v>
      </c>
      <c r="B75" s="6">
        <v>35.5</v>
      </c>
      <c r="C75" s="6">
        <v>654.14</v>
      </c>
      <c r="D75" s="6">
        <v>315.63</v>
      </c>
      <c r="E75" s="6">
        <v>483.19</v>
      </c>
      <c r="F75">
        <v>2.5078</v>
      </c>
      <c r="G75">
        <v>2.5032299999999998</v>
      </c>
      <c r="H75">
        <v>4.5660600000000003E-3</v>
      </c>
      <c r="I75" s="6">
        <v>-3.3742627166299999E-2</v>
      </c>
      <c r="J75" s="6">
        <v>5.2500000000000003E-3</v>
      </c>
      <c r="K75" s="6">
        <v>-0.1164</v>
      </c>
      <c r="L75" s="6">
        <v>5.18</v>
      </c>
      <c r="M75">
        <v>-9.462400000000001E-3</v>
      </c>
      <c r="N75">
        <v>8.5703000000000001E-2</v>
      </c>
      <c r="O75">
        <v>-4.20899E-2</v>
      </c>
      <c r="P75">
        <v>20.157</v>
      </c>
      <c r="Q75">
        <v>-4.1052999999999997</v>
      </c>
      <c r="R75">
        <v>3.1135000000000002</v>
      </c>
    </row>
    <row r="76" spans="1:18" x14ac:dyDescent="0.2">
      <c r="A76" s="6">
        <v>81</v>
      </c>
      <c r="B76" s="6">
        <v>36</v>
      </c>
      <c r="C76" s="6">
        <v>653.45000000000005</v>
      </c>
      <c r="D76" s="6">
        <v>316.41000000000003</v>
      </c>
      <c r="E76" s="6">
        <v>483.27</v>
      </c>
      <c r="F76">
        <v>2.4971000000000001</v>
      </c>
      <c r="G76">
        <v>2.5318300000000002</v>
      </c>
      <c r="H76">
        <v>-3.4733E-2</v>
      </c>
      <c r="I76" s="6">
        <v>-1.4555580016900001E-2</v>
      </c>
      <c r="J76" s="4">
        <v>-1.4218400000000001E-4</v>
      </c>
      <c r="K76" s="6">
        <v>-0.28882857140000001</v>
      </c>
      <c r="L76" s="6">
        <v>5.15</v>
      </c>
      <c r="M76">
        <v>1.4574E-2</v>
      </c>
      <c r="N76">
        <v>8.959700000000001E-2</v>
      </c>
      <c r="O76">
        <v>-3.4345099999999996E-2</v>
      </c>
      <c r="P76">
        <v>20.155000000000001</v>
      </c>
      <c r="Q76">
        <v>-4.1620999999999997</v>
      </c>
      <c r="R76">
        <v>3.1109</v>
      </c>
    </row>
    <row r="77" spans="1:18" x14ac:dyDescent="0.2">
      <c r="A77" s="6">
        <v>81.5</v>
      </c>
      <c r="B77" s="6">
        <v>36.5</v>
      </c>
      <c r="C77" s="6">
        <v>652.75</v>
      </c>
      <c r="D77" s="6">
        <v>317.2</v>
      </c>
      <c r="E77" s="6">
        <v>483.36</v>
      </c>
      <c r="F77">
        <v>2.4860000000000002</v>
      </c>
      <c r="G77">
        <v>2.4732700000000003</v>
      </c>
      <c r="H77">
        <v>1.27256E-2</v>
      </c>
      <c r="I77" s="6">
        <v>-5.9286646418000005E-3</v>
      </c>
      <c r="J77" s="6">
        <v>-4.4900000000000001E-3</v>
      </c>
      <c r="K77" s="6">
        <v>-0.33565714290000004</v>
      </c>
      <c r="L77" s="6">
        <v>5.15</v>
      </c>
      <c r="M77">
        <v>1.9519000000000002E-2</v>
      </c>
      <c r="N77">
        <v>8.2597999999999991E-2</v>
      </c>
      <c r="O77">
        <v>-2.7378799999999998E-2</v>
      </c>
      <c r="P77">
        <v>20.155999999999999</v>
      </c>
      <c r="Q77">
        <v>-4.2302999999999997</v>
      </c>
      <c r="R77">
        <v>3.1086999999999998</v>
      </c>
    </row>
    <row r="78" spans="1:18" x14ac:dyDescent="0.2">
      <c r="A78" s="6">
        <v>82</v>
      </c>
      <c r="B78" s="6">
        <v>37</v>
      </c>
      <c r="C78" s="6">
        <v>652.02</v>
      </c>
      <c r="D78" s="6">
        <v>317.99</v>
      </c>
      <c r="E78" s="6">
        <v>483.42</v>
      </c>
      <c r="F78">
        <v>2.4748999999999999</v>
      </c>
      <c r="G78">
        <v>2.4340700000000002</v>
      </c>
      <c r="H78">
        <v>4.0831600000000003E-2</v>
      </c>
      <c r="I78" s="6">
        <v>-7.5135143730999995E-3</v>
      </c>
      <c r="J78" s="6">
        <v>-7.7200000000000003E-3</v>
      </c>
      <c r="K78" s="6">
        <v>-0.34154285709999999</v>
      </c>
      <c r="L78" s="6">
        <v>5.12</v>
      </c>
      <c r="M78">
        <v>-1.2781000000000001E-2</v>
      </c>
      <c r="N78">
        <v>0.10754999999999999</v>
      </c>
      <c r="O78">
        <v>-2.15815E-2</v>
      </c>
      <c r="P78">
        <v>20.16</v>
      </c>
      <c r="Q78">
        <v>-4.2934999999999999</v>
      </c>
      <c r="R78">
        <v>3.1049000000000002</v>
      </c>
    </row>
    <row r="79" spans="1:18" x14ac:dyDescent="0.2">
      <c r="A79" s="6">
        <v>82.5</v>
      </c>
      <c r="B79" s="6">
        <v>37.5</v>
      </c>
      <c r="C79" s="6">
        <v>651.28</v>
      </c>
      <c r="D79" s="6">
        <v>318.8</v>
      </c>
      <c r="E79" s="6">
        <v>483.5</v>
      </c>
      <c r="F79">
        <v>2.4634999999999998</v>
      </c>
      <c r="G79">
        <v>2.51105</v>
      </c>
      <c r="H79">
        <v>-4.75538E-2</v>
      </c>
      <c r="I79" s="6">
        <v>-1.6508540925499998E-2</v>
      </c>
      <c r="J79" s="6">
        <v>-9.8499999999999994E-3</v>
      </c>
      <c r="K79" s="6">
        <v>-0.2488285714</v>
      </c>
      <c r="L79" s="6">
        <v>5.1100000000000003</v>
      </c>
      <c r="M79">
        <v>6.6210999999999992E-2</v>
      </c>
      <c r="N79">
        <v>9.4032000000000004E-2</v>
      </c>
      <c r="O79">
        <v>-1.72975E-2</v>
      </c>
      <c r="P79">
        <v>20.149999999999999</v>
      </c>
      <c r="Q79">
        <v>-4.3456999999999999</v>
      </c>
      <c r="R79">
        <v>3.0990000000000002</v>
      </c>
    </row>
    <row r="80" spans="1:18" x14ac:dyDescent="0.2">
      <c r="A80" s="6">
        <v>83</v>
      </c>
      <c r="B80" s="6">
        <v>38</v>
      </c>
      <c r="C80" s="6">
        <v>650.53</v>
      </c>
      <c r="D80" s="6">
        <v>319.60000000000002</v>
      </c>
      <c r="E80" s="6">
        <v>483.55</v>
      </c>
      <c r="F80">
        <v>2.4521000000000002</v>
      </c>
      <c r="G80">
        <v>2.4115199999999999</v>
      </c>
      <c r="H80">
        <v>4.0575800000000002E-2</v>
      </c>
      <c r="I80" s="6">
        <v>-2.8810537802300001E-2</v>
      </c>
      <c r="J80" s="6">
        <v>-1.0999999999999999E-2</v>
      </c>
      <c r="K80" s="6">
        <v>-0.12325714290000001</v>
      </c>
      <c r="L80" s="6">
        <v>5.1000000000000005</v>
      </c>
      <c r="M80">
        <v>1.0806E-2</v>
      </c>
      <c r="N80">
        <v>0.11070000000000001</v>
      </c>
      <c r="O80">
        <v>-1.4815200000000001E-2</v>
      </c>
      <c r="P80">
        <v>20.149999999999999</v>
      </c>
      <c r="Q80">
        <v>-4.4166999999999996</v>
      </c>
      <c r="R80">
        <v>3.0945999999999998</v>
      </c>
    </row>
    <row r="81" spans="1:18" x14ac:dyDescent="0.2">
      <c r="A81" s="6">
        <v>83.5</v>
      </c>
      <c r="B81" s="6">
        <v>38.5</v>
      </c>
      <c r="C81" s="6">
        <v>649.76</v>
      </c>
      <c r="D81" s="6">
        <v>320.42</v>
      </c>
      <c r="E81" s="6">
        <v>483.62</v>
      </c>
      <c r="F81">
        <v>2.4403000000000001</v>
      </c>
      <c r="G81">
        <v>2.35975</v>
      </c>
      <c r="H81">
        <v>8.0554899999999999E-2</v>
      </c>
      <c r="I81" s="6">
        <v>-4.0349683559499999E-2</v>
      </c>
      <c r="J81" s="6">
        <v>-1.133E-2</v>
      </c>
      <c r="K81" s="6">
        <v>-0.20019999999999999</v>
      </c>
      <c r="L81" s="6">
        <v>5.1000000000000005</v>
      </c>
      <c r="M81">
        <v>7.4416999999999999E-3</v>
      </c>
      <c r="N81">
        <v>0.10286999999999999</v>
      </c>
      <c r="O81">
        <v>-1.4357399999999999E-2</v>
      </c>
      <c r="P81">
        <v>20.148</v>
      </c>
      <c r="Q81">
        <v>-4.4518000000000004</v>
      </c>
      <c r="R81">
        <v>3.0891999999999999</v>
      </c>
    </row>
    <row r="82" spans="1:18" x14ac:dyDescent="0.2">
      <c r="A82" s="6">
        <v>84</v>
      </c>
      <c r="B82" s="6">
        <v>39</v>
      </c>
      <c r="C82" s="6">
        <v>648.98</v>
      </c>
      <c r="D82" s="6">
        <v>321.23</v>
      </c>
      <c r="E82" s="6">
        <v>483.67</v>
      </c>
      <c r="F82">
        <v>2.4285999999999999</v>
      </c>
      <c r="G82">
        <v>2.3209599999999999</v>
      </c>
      <c r="H82">
        <v>0.107641</v>
      </c>
      <c r="I82" s="6">
        <v>-4.8168859703E-2</v>
      </c>
      <c r="J82" s="6">
        <v>-1.102E-2</v>
      </c>
      <c r="K82" s="6">
        <v>-0.3176285714</v>
      </c>
      <c r="L82" s="6">
        <v>5.08</v>
      </c>
      <c r="M82">
        <v>6.2465000000000003E-3</v>
      </c>
      <c r="N82">
        <v>0.10309</v>
      </c>
      <c r="O82">
        <v>-1.6074499999999999E-2</v>
      </c>
      <c r="P82">
        <v>20.146000000000001</v>
      </c>
      <c r="Q82">
        <v>-4.5201000000000002</v>
      </c>
      <c r="R82">
        <v>3.0855999999999999</v>
      </c>
    </row>
    <row r="83" spans="1:18" x14ac:dyDescent="0.2">
      <c r="A83" s="6">
        <v>84.5</v>
      </c>
      <c r="B83" s="6">
        <v>39.5</v>
      </c>
      <c r="C83" s="6">
        <v>648.19000000000005</v>
      </c>
      <c r="D83" s="6">
        <v>322.05</v>
      </c>
      <c r="E83" s="6">
        <v>483.72</v>
      </c>
      <c r="F83">
        <v>2.4167999999999998</v>
      </c>
      <c r="G83">
        <v>2.3169200000000001</v>
      </c>
      <c r="H83">
        <v>9.987929999999999E-2</v>
      </c>
      <c r="I83" s="6">
        <v>-5.09530655655E-2</v>
      </c>
      <c r="J83" s="6">
        <v>-1.0319999999999999E-2</v>
      </c>
      <c r="K83" s="6">
        <v>-0.24477142860000001</v>
      </c>
      <c r="L83" s="6">
        <v>5.07</v>
      </c>
      <c r="M83">
        <v>2.6728999999999999E-2</v>
      </c>
      <c r="N83">
        <v>0.11885999999999999</v>
      </c>
      <c r="O83">
        <v>-2.0035799999999999E-2</v>
      </c>
      <c r="P83">
        <v>20.143000000000001</v>
      </c>
      <c r="Q83">
        <v>-4.5881999999999996</v>
      </c>
      <c r="R83">
        <v>3.0831</v>
      </c>
    </row>
    <row r="84" spans="1:18" x14ac:dyDescent="0.2">
      <c r="A84" s="6">
        <v>85</v>
      </c>
      <c r="B84" s="6">
        <v>40</v>
      </c>
      <c r="C84" s="6">
        <v>647.4</v>
      </c>
      <c r="D84" s="6">
        <v>322.87</v>
      </c>
      <c r="E84" s="6">
        <v>483.76</v>
      </c>
      <c r="F84">
        <v>2.4049</v>
      </c>
      <c r="G84">
        <v>2.3099600000000002</v>
      </c>
      <c r="H84">
        <v>9.4939200000000001E-2</v>
      </c>
      <c r="I84" s="6">
        <v>-4.8938169891E-2</v>
      </c>
      <c r="J84" s="6">
        <v>-9.4400000000000005E-3</v>
      </c>
      <c r="K84" s="6">
        <v>-0.1331714286</v>
      </c>
      <c r="L84" s="6">
        <v>5.05</v>
      </c>
      <c r="M84">
        <v>1.6201E-2</v>
      </c>
      <c r="N84">
        <v>7.7646999999999994E-2</v>
      </c>
      <c r="O84">
        <v>-2.6222100000000002E-2</v>
      </c>
      <c r="P84">
        <v>20.138000000000002</v>
      </c>
      <c r="Q84">
        <v>-4.6223999999999998</v>
      </c>
      <c r="R84">
        <v>3.0832000000000002</v>
      </c>
    </row>
    <row r="85" spans="1:18" x14ac:dyDescent="0.2">
      <c r="A85" s="6">
        <v>85.5</v>
      </c>
      <c r="B85" s="6">
        <v>40.5</v>
      </c>
      <c r="C85" s="6">
        <v>646.59</v>
      </c>
      <c r="D85" s="6">
        <v>323.69</v>
      </c>
      <c r="E85" s="6">
        <v>483.81</v>
      </c>
      <c r="F85">
        <v>2.3929</v>
      </c>
      <c r="G85">
        <v>2.2635399999999999</v>
      </c>
      <c r="H85">
        <v>0.129356</v>
      </c>
      <c r="I85" s="6">
        <v>-4.3347454504099998E-2</v>
      </c>
      <c r="J85" s="6">
        <v>-8.5900000000000004E-3</v>
      </c>
      <c r="K85" s="6">
        <v>-0.1999714286</v>
      </c>
      <c r="L85" s="6">
        <v>5.0600000000000005</v>
      </c>
      <c r="M85">
        <v>3.1236000000000003E-2</v>
      </c>
      <c r="N85">
        <v>0.11328000000000001</v>
      </c>
      <c r="O85">
        <v>-3.4516899999999996E-2</v>
      </c>
      <c r="P85">
        <v>20.14</v>
      </c>
      <c r="Q85">
        <v>-4.6843000000000004</v>
      </c>
      <c r="R85">
        <v>3.0823</v>
      </c>
    </row>
    <row r="86" spans="1:18" x14ac:dyDescent="0.2">
      <c r="A86" s="6">
        <v>86</v>
      </c>
      <c r="B86" s="6">
        <v>41</v>
      </c>
      <c r="C86" s="6">
        <v>645.79</v>
      </c>
      <c r="D86" s="6">
        <v>324.52</v>
      </c>
      <c r="E86" s="6">
        <v>483.84</v>
      </c>
      <c r="F86">
        <v>2.3808000000000002</v>
      </c>
      <c r="G86">
        <v>2.2905100000000003</v>
      </c>
      <c r="H86">
        <v>9.0285599999999994E-2</v>
      </c>
      <c r="I86" s="6">
        <v>-3.5645760318900002E-2</v>
      </c>
      <c r="J86" s="6">
        <v>-7.92E-3</v>
      </c>
      <c r="K86" s="6">
        <v>-0.31002857140000001</v>
      </c>
      <c r="L86" s="6">
        <v>5.0299999999999994</v>
      </c>
      <c r="M86">
        <v>2.3033999999999999E-2</v>
      </c>
      <c r="N86">
        <v>8.354099999999999E-2</v>
      </c>
      <c r="O86">
        <v>-4.4699700000000002E-2</v>
      </c>
      <c r="P86">
        <v>20.126000000000001</v>
      </c>
      <c r="Q86">
        <v>-4.7374000000000001</v>
      </c>
      <c r="R86">
        <v>3.08</v>
      </c>
    </row>
    <row r="87" spans="1:18" x14ac:dyDescent="0.2">
      <c r="A87" s="6">
        <v>86.5</v>
      </c>
      <c r="B87" s="6">
        <v>41.5</v>
      </c>
      <c r="C87" s="6">
        <v>644.97</v>
      </c>
      <c r="D87" s="6">
        <v>325.35000000000002</v>
      </c>
      <c r="E87" s="6">
        <v>483.89</v>
      </c>
      <c r="F87">
        <v>2.3687</v>
      </c>
      <c r="G87">
        <v>2.2742100000000001</v>
      </c>
      <c r="H87">
        <v>9.4486899999999999E-2</v>
      </c>
      <c r="I87" s="6">
        <v>-2.6923933950700002E-2</v>
      </c>
      <c r="J87" s="6">
        <v>-7.5799999999999999E-3</v>
      </c>
      <c r="K87" s="6">
        <v>-0.3208571429</v>
      </c>
      <c r="L87" s="6">
        <v>5.0200000000000005</v>
      </c>
      <c r="M87">
        <v>4.2578999999999999E-2</v>
      </c>
      <c r="N87">
        <v>0.11810000000000001</v>
      </c>
      <c r="O87">
        <v>-5.6441199999999997E-2</v>
      </c>
      <c r="P87">
        <v>20.116</v>
      </c>
      <c r="Q87">
        <v>-4.7798999999999996</v>
      </c>
      <c r="R87">
        <v>3.0787</v>
      </c>
    </row>
    <row r="88" spans="1:18" x14ac:dyDescent="0.2">
      <c r="A88" s="6">
        <v>87</v>
      </c>
      <c r="B88" s="6">
        <v>42</v>
      </c>
      <c r="C88" s="6">
        <v>644.14</v>
      </c>
      <c r="D88" s="6">
        <v>326.18</v>
      </c>
      <c r="E88" s="6">
        <v>483.92</v>
      </c>
      <c r="F88">
        <v>2.3563999999999998</v>
      </c>
      <c r="G88">
        <v>2.2735799999999999</v>
      </c>
      <c r="H88">
        <v>8.2822199999999999E-2</v>
      </c>
      <c r="I88" s="6">
        <v>-1.7634155951199999E-2</v>
      </c>
      <c r="J88" s="6">
        <v>-7.62E-3</v>
      </c>
      <c r="K88" s="6">
        <v>-0.23585714290000001</v>
      </c>
      <c r="L88" s="6">
        <v>5</v>
      </c>
      <c r="M88">
        <v>3.9689000000000002E-2</v>
      </c>
      <c r="N88">
        <v>6.932300000000001E-2</v>
      </c>
      <c r="O88">
        <v>-6.9302799999999998E-2</v>
      </c>
      <c r="P88">
        <v>20.11</v>
      </c>
      <c r="Q88">
        <v>-4.8204000000000002</v>
      </c>
      <c r="R88">
        <v>3.0783</v>
      </c>
    </row>
    <row r="89" spans="1:18" x14ac:dyDescent="0.2">
      <c r="A89" s="6">
        <v>87.5</v>
      </c>
      <c r="B89" s="6">
        <v>42.5</v>
      </c>
      <c r="C89" s="6">
        <v>643.32000000000005</v>
      </c>
      <c r="D89" s="6">
        <v>327.01</v>
      </c>
      <c r="E89" s="6">
        <v>483.96</v>
      </c>
      <c r="F89">
        <v>2.3441999999999998</v>
      </c>
      <c r="G89">
        <v>2.2913099999999997</v>
      </c>
      <c r="H89">
        <v>5.2891199999999999E-2</v>
      </c>
      <c r="I89" s="6">
        <v>-7.7326296192000007E-3</v>
      </c>
      <c r="J89" s="6">
        <v>-8.0700000000000008E-3</v>
      </c>
      <c r="K89" s="6">
        <v>-0.23548571430000001</v>
      </c>
      <c r="L89" s="6">
        <v>5</v>
      </c>
      <c r="M89">
        <v>3.737E-2</v>
      </c>
      <c r="N89">
        <v>0.10931</v>
      </c>
      <c r="O89">
        <v>-8.2742999999999997E-2</v>
      </c>
      <c r="P89">
        <v>20.103000000000002</v>
      </c>
      <c r="Q89">
        <v>-4.8784999999999998</v>
      </c>
      <c r="R89">
        <v>3.0775000000000001</v>
      </c>
    </row>
    <row r="90" spans="1:18" x14ac:dyDescent="0.2">
      <c r="A90" s="6">
        <v>88</v>
      </c>
      <c r="B90" s="6">
        <v>43</v>
      </c>
      <c r="C90" s="6">
        <v>642.49</v>
      </c>
      <c r="D90" s="6">
        <v>327.85</v>
      </c>
      <c r="E90" s="6">
        <v>483.98</v>
      </c>
      <c r="F90">
        <v>2.3317999999999999</v>
      </c>
      <c r="G90">
        <v>2.3289200000000001</v>
      </c>
      <c r="H90">
        <v>2.8794599999999999E-3</v>
      </c>
      <c r="I90" s="6">
        <v>2.8849651659999995E-3</v>
      </c>
      <c r="J90" s="6">
        <v>-8.8999999999999999E-3</v>
      </c>
      <c r="K90" s="6">
        <v>-0.15277142860000001</v>
      </c>
      <c r="L90" s="6">
        <v>4.9800000000000004</v>
      </c>
      <c r="M90">
        <v>-2.6314000000000001E-2</v>
      </c>
      <c r="N90">
        <v>2.9612999999999997E-2</v>
      </c>
      <c r="O90">
        <v>-9.6131000000000008E-2</v>
      </c>
      <c r="P90">
        <v>20.105</v>
      </c>
      <c r="Q90">
        <v>-4.9047000000000001</v>
      </c>
      <c r="R90">
        <v>3.0760999999999998</v>
      </c>
    </row>
    <row r="91" spans="1:18" x14ac:dyDescent="0.2">
      <c r="A91" s="6">
        <v>88.5</v>
      </c>
      <c r="B91" s="6">
        <v>43.5</v>
      </c>
      <c r="C91" s="6">
        <v>641.65</v>
      </c>
      <c r="D91" s="6">
        <v>328.68</v>
      </c>
      <c r="E91" s="6">
        <v>484.01</v>
      </c>
      <c r="F91">
        <v>2.3195000000000001</v>
      </c>
      <c r="G91">
        <v>2.3413200000000001</v>
      </c>
      <c r="H91">
        <v>-2.1815699999999997E-2</v>
      </c>
      <c r="I91" s="6">
        <v>1.3884815909699999E-2</v>
      </c>
      <c r="J91" s="6">
        <v>-1.0059999999999999E-2</v>
      </c>
      <c r="K91" s="6">
        <v>-9.4742857099999994E-2</v>
      </c>
      <c r="L91" s="6">
        <v>4.97</v>
      </c>
      <c r="M91">
        <v>4.7544999999999997E-2</v>
      </c>
      <c r="N91">
        <v>0.10747999999999999</v>
      </c>
      <c r="O91">
        <v>-0.10877000000000001</v>
      </c>
      <c r="P91">
        <v>20.091999999999999</v>
      </c>
      <c r="Q91">
        <v>-4.9406999999999996</v>
      </c>
      <c r="R91">
        <v>3.0777999999999999</v>
      </c>
    </row>
    <row r="92" spans="1:18" x14ac:dyDescent="0.2">
      <c r="A92" s="6">
        <v>89</v>
      </c>
      <c r="B92" s="6">
        <v>44</v>
      </c>
      <c r="C92" s="6">
        <v>640.82000000000005</v>
      </c>
      <c r="D92" s="6">
        <v>329.52</v>
      </c>
      <c r="E92" s="6">
        <v>484.04</v>
      </c>
      <c r="F92">
        <v>2.3071999999999999</v>
      </c>
      <c r="G92">
        <v>2.4047699999999996</v>
      </c>
      <c r="H92">
        <v>-9.7568599999999991E-2</v>
      </c>
      <c r="I92" s="6">
        <v>2.4182235041600001E-2</v>
      </c>
      <c r="J92" s="6">
        <v>-1.146E-2</v>
      </c>
      <c r="K92" s="6">
        <v>-0.14014285709999999</v>
      </c>
      <c r="L92" s="6">
        <v>4.9800000000000004</v>
      </c>
      <c r="M92">
        <v>4.4443999999999997E-2</v>
      </c>
      <c r="N92">
        <v>6.7658999999999997E-2</v>
      </c>
      <c r="O92">
        <v>-0.11992799999999999</v>
      </c>
      <c r="P92">
        <v>20.062999999999999</v>
      </c>
      <c r="Q92">
        <v>-5.0031999999999996</v>
      </c>
      <c r="R92">
        <v>3.0722999999999998</v>
      </c>
    </row>
    <row r="93" spans="1:18" x14ac:dyDescent="0.2">
      <c r="A93" s="6">
        <v>89.5</v>
      </c>
      <c r="B93" s="6">
        <v>44.5</v>
      </c>
      <c r="C93" s="6">
        <v>639.98</v>
      </c>
      <c r="D93" s="6">
        <v>330.35</v>
      </c>
      <c r="E93" s="6">
        <v>484.06</v>
      </c>
      <c r="F93">
        <v>2.2948999999999997</v>
      </c>
      <c r="G93">
        <v>2.4159000000000002</v>
      </c>
      <c r="H93">
        <v>-0.12099700000000001</v>
      </c>
      <c r="I93" s="6">
        <v>3.1985022297800002E-2</v>
      </c>
      <c r="J93" s="6">
        <v>-1.298E-2</v>
      </c>
      <c r="K93" s="6">
        <v>-0.23419999999999999</v>
      </c>
      <c r="L93" s="6">
        <v>4.96</v>
      </c>
      <c r="M93">
        <v>2.5607999999999999E-2</v>
      </c>
      <c r="N93">
        <v>5.2892000000000002E-2</v>
      </c>
      <c r="O93">
        <v>-0.128883</v>
      </c>
      <c r="P93">
        <v>20.027000000000001</v>
      </c>
      <c r="Q93">
        <v>-5.0517000000000003</v>
      </c>
      <c r="R93">
        <v>3.0672999999999999</v>
      </c>
    </row>
    <row r="94" spans="1:18" x14ac:dyDescent="0.2">
      <c r="A94" s="6">
        <v>90</v>
      </c>
      <c r="B94" s="6">
        <v>45</v>
      </c>
      <c r="C94" s="6">
        <v>639.13</v>
      </c>
      <c r="D94" s="6">
        <v>331.19</v>
      </c>
      <c r="E94" s="6">
        <v>484.09</v>
      </c>
      <c r="F94">
        <v>2.2824</v>
      </c>
      <c r="G94">
        <v>2.36782</v>
      </c>
      <c r="H94">
        <v>-8.5424100000000003E-2</v>
      </c>
      <c r="I94" s="6">
        <v>3.5218250365399995E-2</v>
      </c>
      <c r="J94" s="6">
        <v>-1.452E-2</v>
      </c>
      <c r="K94" s="6">
        <v>-0.28668571430000001</v>
      </c>
      <c r="L94" s="6">
        <v>4.95</v>
      </c>
      <c r="M94">
        <v>-1.5318999999999999E-2</v>
      </c>
      <c r="N94">
        <v>0.11604</v>
      </c>
      <c r="O94">
        <v>-0.134965</v>
      </c>
      <c r="P94">
        <v>20.032</v>
      </c>
      <c r="Q94">
        <v>-5.1032000000000002</v>
      </c>
      <c r="R94">
        <v>3.0676000000000001</v>
      </c>
    </row>
    <row r="95" spans="1:18" x14ac:dyDescent="0.2">
      <c r="A95" s="6">
        <v>90.5</v>
      </c>
      <c r="B95" s="6">
        <v>45.5</v>
      </c>
      <c r="C95" s="6">
        <v>638.29</v>
      </c>
      <c r="D95" s="6">
        <v>332.02</v>
      </c>
      <c r="E95" s="6">
        <v>484.11</v>
      </c>
      <c r="F95">
        <v>2.27</v>
      </c>
      <c r="G95">
        <v>2.3562699999999999</v>
      </c>
      <c r="H95">
        <v>-8.6268300000000006E-2</v>
      </c>
      <c r="I95" s="6">
        <v>3.2200174036E-2</v>
      </c>
      <c r="J95" s="6">
        <v>-1.5980000000000001E-2</v>
      </c>
      <c r="K95" s="6">
        <v>-0.28477142859999999</v>
      </c>
      <c r="L95" s="6">
        <v>4.9399999999999995</v>
      </c>
      <c r="M95">
        <v>1.3597E-2</v>
      </c>
      <c r="N95">
        <v>2.7669999999999999E-3</v>
      </c>
      <c r="O95">
        <v>-0.13760900000000001</v>
      </c>
      <c r="P95">
        <v>20.027999999999999</v>
      </c>
      <c r="Q95">
        <v>-5.1273</v>
      </c>
      <c r="R95">
        <v>3.0703999999999998</v>
      </c>
    </row>
    <row r="96" spans="1:18" x14ac:dyDescent="0.2">
      <c r="A96" s="6">
        <v>91</v>
      </c>
      <c r="B96" s="6">
        <v>46</v>
      </c>
      <c r="C96" s="6">
        <v>637.44000000000005</v>
      </c>
      <c r="D96" s="6">
        <v>332.86</v>
      </c>
      <c r="E96" s="6">
        <v>484.13</v>
      </c>
      <c r="F96">
        <v>2.2574999999999998</v>
      </c>
      <c r="G96">
        <v>2.3528000000000002</v>
      </c>
      <c r="H96">
        <v>-9.5300899999999994E-2</v>
      </c>
      <c r="I96" s="6">
        <v>2.2330251556299998E-2</v>
      </c>
      <c r="J96" s="6">
        <v>-1.7270000000000001E-2</v>
      </c>
      <c r="K96" s="6">
        <v>-0.33314285709999997</v>
      </c>
      <c r="L96" s="6">
        <v>4.92</v>
      </c>
      <c r="M96">
        <v>-2.3465E-2</v>
      </c>
      <c r="N96">
        <v>0.12123</v>
      </c>
      <c r="O96">
        <v>-0.136407</v>
      </c>
      <c r="P96">
        <v>20.032</v>
      </c>
      <c r="Q96">
        <v>-5.1856</v>
      </c>
      <c r="R96">
        <v>3.0699000000000001</v>
      </c>
    </row>
    <row r="97" spans="1:18" x14ac:dyDescent="0.2">
      <c r="A97" s="6">
        <v>91.5</v>
      </c>
      <c r="B97" s="6">
        <v>46.5</v>
      </c>
      <c r="C97" s="6">
        <v>636.59</v>
      </c>
      <c r="D97" s="6">
        <v>333.7</v>
      </c>
      <c r="E97" s="6">
        <v>484.15</v>
      </c>
      <c r="F97">
        <v>2.2450999999999999</v>
      </c>
      <c r="G97">
        <v>2.3245899999999997</v>
      </c>
      <c r="H97">
        <v>-7.9494400000000007E-2</v>
      </c>
      <c r="I97" s="6">
        <v>6.5282433537000003E-3</v>
      </c>
      <c r="J97" s="6">
        <v>-1.8339999999999999E-2</v>
      </c>
      <c r="K97" s="6">
        <v>-0.31931428569999998</v>
      </c>
      <c r="L97" s="6">
        <v>4.91</v>
      </c>
      <c r="M97">
        <v>2.2761999999999998E-2</v>
      </c>
      <c r="N97">
        <v>5.8268999999999994E-2</v>
      </c>
      <c r="O97">
        <v>-0.13115100000000002</v>
      </c>
      <c r="P97">
        <v>20.024999999999999</v>
      </c>
      <c r="Q97">
        <v>-5.2356999999999996</v>
      </c>
      <c r="R97">
        <v>3.0729000000000002</v>
      </c>
    </row>
    <row r="98" spans="1:18" x14ac:dyDescent="0.2">
      <c r="A98" s="6">
        <v>92</v>
      </c>
      <c r="B98" s="6">
        <v>47</v>
      </c>
      <c r="C98" s="6">
        <v>635.75</v>
      </c>
      <c r="D98" s="6">
        <v>334.54</v>
      </c>
      <c r="E98" s="6">
        <v>484.17</v>
      </c>
      <c r="F98">
        <v>2.2326000000000001</v>
      </c>
      <c r="G98">
        <v>2.3022799999999997</v>
      </c>
      <c r="H98">
        <v>-6.9676600000000005E-2</v>
      </c>
      <c r="I98" s="6">
        <v>-1.2763543088799999E-2</v>
      </c>
      <c r="J98" s="6">
        <v>-1.915E-2</v>
      </c>
      <c r="K98" s="6">
        <v>-0.27291428569999998</v>
      </c>
      <c r="L98" s="6">
        <v>4.88</v>
      </c>
      <c r="M98">
        <v>1.5411000000000001E-2</v>
      </c>
      <c r="N98">
        <v>7.7388999999999999E-2</v>
      </c>
      <c r="O98">
        <v>-0.12187099999999999</v>
      </c>
      <c r="P98">
        <v>20.021999999999998</v>
      </c>
      <c r="Q98">
        <v>-5.2656999999999998</v>
      </c>
      <c r="R98">
        <v>3.0743999999999998</v>
      </c>
    </row>
    <row r="99" spans="1:18" x14ac:dyDescent="0.2">
      <c r="A99" s="6">
        <v>92.5</v>
      </c>
      <c r="B99" s="6">
        <v>47.5</v>
      </c>
      <c r="C99" s="6">
        <v>634.91</v>
      </c>
      <c r="D99" s="6">
        <v>335.37</v>
      </c>
      <c r="E99" s="6">
        <v>484.18</v>
      </c>
      <c r="F99">
        <v>2.2202999999999999</v>
      </c>
      <c r="G99">
        <v>2.2475700000000001</v>
      </c>
      <c r="H99">
        <v>-2.7270600000000002E-2</v>
      </c>
      <c r="I99" s="6">
        <v>-3.2059739649800002E-2</v>
      </c>
      <c r="J99" s="6">
        <v>-1.9699999999999999E-2</v>
      </c>
      <c r="K99" s="6">
        <v>-0.22945714289999999</v>
      </c>
      <c r="L99" s="6">
        <v>4.88</v>
      </c>
      <c r="M99">
        <v>3.3656999999999999E-2</v>
      </c>
      <c r="N99">
        <v>7.8053999999999998E-2</v>
      </c>
      <c r="O99">
        <v>-0.10885700000000001</v>
      </c>
      <c r="P99">
        <v>20.015000000000001</v>
      </c>
      <c r="Q99">
        <v>-5.3032000000000004</v>
      </c>
      <c r="R99">
        <v>3.0747</v>
      </c>
    </row>
    <row r="100" spans="1:18" x14ac:dyDescent="0.2">
      <c r="A100" s="6">
        <v>93</v>
      </c>
      <c r="B100" s="6">
        <v>48</v>
      </c>
      <c r="C100" s="6">
        <v>634.05999999999995</v>
      </c>
      <c r="D100" s="6">
        <v>336.2</v>
      </c>
      <c r="E100" s="6">
        <v>484.2</v>
      </c>
      <c r="F100">
        <v>2.2077999999999998</v>
      </c>
      <c r="G100">
        <v>2.2507700000000002</v>
      </c>
      <c r="H100">
        <v>-4.2973999999999998E-2</v>
      </c>
      <c r="I100" s="6">
        <v>-4.7674475463799999E-2</v>
      </c>
      <c r="J100" s="6">
        <v>-2.002E-2</v>
      </c>
      <c r="K100" s="6">
        <v>-0.27554285709999998</v>
      </c>
      <c r="L100" s="6">
        <v>4.87</v>
      </c>
      <c r="M100">
        <v>7.6561000000000001E-4</v>
      </c>
      <c r="N100">
        <v>0.10989</v>
      </c>
      <c r="O100">
        <v>-9.2660499999999993E-2</v>
      </c>
      <c r="P100">
        <v>20.012</v>
      </c>
      <c r="Q100">
        <v>-5.3677000000000001</v>
      </c>
      <c r="R100">
        <v>3.0718000000000001</v>
      </c>
    </row>
    <row r="101" spans="1:18" x14ac:dyDescent="0.2">
      <c r="A101" s="6">
        <v>93.5</v>
      </c>
      <c r="B101" s="6">
        <v>48.5</v>
      </c>
      <c r="C101" s="6">
        <v>633.21</v>
      </c>
      <c r="D101" s="6">
        <v>337.03</v>
      </c>
      <c r="E101" s="6">
        <v>484.22</v>
      </c>
      <c r="F101">
        <v>2.1954000000000002</v>
      </c>
      <c r="G101">
        <v>2.2029199999999998</v>
      </c>
      <c r="H101">
        <v>-7.5200899999999992E-3</v>
      </c>
      <c r="I101" s="6">
        <v>-5.6680684367699997E-2</v>
      </c>
      <c r="J101" s="6">
        <v>-2.0150000000000001E-2</v>
      </c>
      <c r="K101" s="6">
        <v>-0.20791428570000001</v>
      </c>
      <c r="L101" s="6">
        <v>4.8500000000000005</v>
      </c>
      <c r="M101">
        <v>9.4122999999999998E-2</v>
      </c>
      <c r="N101">
        <v>0.11238000000000001</v>
      </c>
      <c r="O101">
        <v>-7.4085700000000004E-2</v>
      </c>
      <c r="P101">
        <v>19.995999999999999</v>
      </c>
      <c r="Q101">
        <v>-5.4231999999999996</v>
      </c>
      <c r="R101">
        <v>3.0693999999999999</v>
      </c>
    </row>
    <row r="102" spans="1:18" x14ac:dyDescent="0.2">
      <c r="A102" s="6">
        <v>94</v>
      </c>
      <c r="B102" s="6">
        <v>49</v>
      </c>
      <c r="C102" s="6">
        <v>632.37</v>
      </c>
      <c r="D102" s="6">
        <v>337.86</v>
      </c>
      <c r="E102" s="6">
        <v>484.23</v>
      </c>
      <c r="F102">
        <v>2.1830000000000003</v>
      </c>
      <c r="G102">
        <v>2.1444999999999999</v>
      </c>
      <c r="H102">
        <v>3.8498499999999998E-2</v>
      </c>
      <c r="I102" s="6">
        <v>-5.7691960538799998E-2</v>
      </c>
      <c r="J102" s="6">
        <v>-2.017E-2</v>
      </c>
      <c r="K102" s="6">
        <v>-5.0114285699999997E-2</v>
      </c>
      <c r="L102" s="6">
        <v>4.84</v>
      </c>
      <c r="M102">
        <v>5.3614000000000002E-2</v>
      </c>
      <c r="N102">
        <v>0.10919999999999999</v>
      </c>
      <c r="O102">
        <v>-5.4148700000000001E-2</v>
      </c>
      <c r="P102">
        <v>19.989999999999998</v>
      </c>
      <c r="Q102">
        <v>-5.4621000000000004</v>
      </c>
      <c r="R102">
        <v>3.0676999999999999</v>
      </c>
    </row>
    <row r="103" spans="1:18" x14ac:dyDescent="0.2">
      <c r="A103" s="6">
        <v>94.5</v>
      </c>
      <c r="B103" s="6">
        <v>49.5</v>
      </c>
      <c r="C103" s="6">
        <v>631.53</v>
      </c>
      <c r="D103" s="6">
        <v>338.69</v>
      </c>
      <c r="E103" s="6">
        <v>484.24</v>
      </c>
      <c r="F103">
        <v>2.1706999999999996</v>
      </c>
      <c r="G103">
        <v>2.1638500000000001</v>
      </c>
      <c r="H103">
        <v>6.8463300000000003E-3</v>
      </c>
      <c r="I103" s="6">
        <v>-5.1221410003000005E-2</v>
      </c>
      <c r="J103" s="6">
        <v>-2.0129999999999999E-2</v>
      </c>
      <c r="K103" s="6">
        <v>-0.14954285710000001</v>
      </c>
      <c r="L103" s="6">
        <v>4.8500000000000005</v>
      </c>
      <c r="M103">
        <v>2.3231999999999999E-2</v>
      </c>
      <c r="N103">
        <v>7.9715999999999995E-2</v>
      </c>
      <c r="O103">
        <v>-3.40255E-2</v>
      </c>
      <c r="P103">
        <v>19.981000000000002</v>
      </c>
      <c r="Q103">
        <v>-5.4942000000000002</v>
      </c>
      <c r="R103">
        <v>3.0670000000000002</v>
      </c>
    </row>
    <row r="104" spans="1:18" x14ac:dyDescent="0.2">
      <c r="A104" s="6">
        <v>95</v>
      </c>
      <c r="B104" s="6">
        <v>50</v>
      </c>
      <c r="C104" s="6">
        <v>630.67999999999995</v>
      </c>
      <c r="D104" s="6">
        <v>339.52</v>
      </c>
      <c r="E104" s="6">
        <v>484.26</v>
      </c>
      <c r="F104">
        <v>2.1583000000000001</v>
      </c>
      <c r="G104">
        <v>2.1550800000000003</v>
      </c>
      <c r="H104">
        <v>3.2196399999999997E-3</v>
      </c>
      <c r="I104" s="6">
        <v>-3.95014426495E-2</v>
      </c>
      <c r="J104" s="6">
        <v>-2.0119999999999999E-2</v>
      </c>
      <c r="K104" s="6">
        <v>-0.34608571430000001</v>
      </c>
      <c r="L104" s="6">
        <v>4.83</v>
      </c>
      <c r="M104">
        <v>5.1789000000000002E-2</v>
      </c>
      <c r="N104">
        <v>0.10052</v>
      </c>
      <c r="O104">
        <v>-1.4980599999999998E-2</v>
      </c>
      <c r="P104">
        <v>19.966000000000001</v>
      </c>
      <c r="Q104">
        <v>-5.5411999999999999</v>
      </c>
      <c r="R104">
        <v>3.0646</v>
      </c>
    </row>
    <row r="105" spans="1:18" x14ac:dyDescent="0.2">
      <c r="A105" s="6">
        <v>95.5</v>
      </c>
      <c r="B105" s="6">
        <v>50.5</v>
      </c>
      <c r="C105" s="6">
        <v>629.85</v>
      </c>
      <c r="D105" s="6">
        <v>340.34</v>
      </c>
      <c r="E105" s="6">
        <v>484.27</v>
      </c>
      <c r="F105">
        <v>2.1459999999999999</v>
      </c>
      <c r="G105">
        <v>2.1312699999999998</v>
      </c>
      <c r="H105">
        <v>1.47312E-2</v>
      </c>
      <c r="I105" s="6">
        <v>-2.5816374926399998E-2</v>
      </c>
      <c r="J105" s="6">
        <v>-2.0209999999999999E-2</v>
      </c>
      <c r="K105" s="6">
        <v>-0.27060000000000001</v>
      </c>
      <c r="L105" s="6">
        <v>4.8099999999999996</v>
      </c>
      <c r="M105">
        <v>-4.936500000000001E-4</v>
      </c>
      <c r="N105">
        <v>0.10680000000000001</v>
      </c>
      <c r="O105">
        <v>1.71642E-3</v>
      </c>
      <c r="P105">
        <v>19.963000000000001</v>
      </c>
      <c r="Q105">
        <v>-5.5742000000000003</v>
      </c>
      <c r="R105">
        <v>3.0626000000000002</v>
      </c>
    </row>
    <row r="106" spans="1:18" x14ac:dyDescent="0.2">
      <c r="A106" s="6">
        <v>96</v>
      </c>
      <c r="B106" s="6">
        <v>51</v>
      </c>
      <c r="C106" s="6">
        <v>629.01</v>
      </c>
      <c r="D106" s="6">
        <v>341.17</v>
      </c>
      <c r="E106" s="6">
        <v>484.29</v>
      </c>
      <c r="F106">
        <v>2.1337000000000002</v>
      </c>
      <c r="G106">
        <v>2.0674599999999996</v>
      </c>
      <c r="H106">
        <v>6.6243299999999991E-2</v>
      </c>
      <c r="I106" s="6">
        <v>-1.3551362333800001E-2</v>
      </c>
      <c r="J106" s="6">
        <v>-2.0459999999999999E-2</v>
      </c>
      <c r="K106" s="6">
        <v>-7.9057142900000002E-2</v>
      </c>
      <c r="L106" s="6">
        <v>4.8</v>
      </c>
      <c r="M106">
        <v>3.6481E-2</v>
      </c>
      <c r="N106">
        <v>7.1332999999999994E-2</v>
      </c>
      <c r="O106">
        <v>1.4879099999999999E-2</v>
      </c>
      <c r="P106">
        <v>19.949000000000002</v>
      </c>
      <c r="Q106">
        <v>-5.6097000000000001</v>
      </c>
      <c r="R106">
        <v>3.0651000000000002</v>
      </c>
    </row>
    <row r="107" spans="1:18" x14ac:dyDescent="0.2">
      <c r="A107" s="6">
        <v>96.5</v>
      </c>
      <c r="B107" s="6">
        <v>51.5</v>
      </c>
      <c r="C107" s="6">
        <v>628.16999999999996</v>
      </c>
      <c r="D107" s="6">
        <v>341.98</v>
      </c>
      <c r="E107" s="6">
        <v>484.28</v>
      </c>
      <c r="F107">
        <v>2.1214999999999997</v>
      </c>
      <c r="G107">
        <v>2.12012</v>
      </c>
      <c r="H107">
        <v>1.3828099999999999E-3</v>
      </c>
      <c r="I107" s="6">
        <v>-5.2477552112999998E-3</v>
      </c>
      <c r="J107" s="6">
        <v>-2.0889999999999999E-2</v>
      </c>
      <c r="K107" s="6">
        <v>-0.1723428571</v>
      </c>
      <c r="L107" s="6">
        <v>4.8</v>
      </c>
      <c r="M107">
        <v>3.4064999999999998E-2</v>
      </c>
      <c r="N107">
        <v>0.11638999999999999</v>
      </c>
      <c r="O107">
        <v>2.3492499999999999E-2</v>
      </c>
      <c r="P107">
        <v>19.934999999999999</v>
      </c>
      <c r="Q107">
        <v>-5.6708999999999996</v>
      </c>
      <c r="R107">
        <v>3.0615000000000001</v>
      </c>
    </row>
    <row r="108" spans="1:18" x14ac:dyDescent="0.2">
      <c r="A108" s="6">
        <v>97</v>
      </c>
      <c r="B108" s="6">
        <v>52</v>
      </c>
      <c r="C108" s="6">
        <v>627.34</v>
      </c>
      <c r="D108" s="6">
        <v>342.8</v>
      </c>
      <c r="E108" s="6">
        <v>484.31</v>
      </c>
      <c r="F108">
        <v>2.1092</v>
      </c>
      <c r="G108">
        <v>2.07552</v>
      </c>
      <c r="H108">
        <v>3.3675500000000004E-2</v>
      </c>
      <c r="I108" s="6">
        <v>-1.9494117129999998E-3</v>
      </c>
      <c r="J108" s="6">
        <v>-2.1530000000000001E-2</v>
      </c>
      <c r="K108" s="6">
        <v>-0.33925714290000003</v>
      </c>
      <c r="L108" s="6">
        <v>4.79</v>
      </c>
      <c r="M108">
        <v>3.2643000000000005E-2</v>
      </c>
      <c r="N108">
        <v>1.763E-2</v>
      </c>
      <c r="O108">
        <v>2.6792400000000001E-2</v>
      </c>
      <c r="P108">
        <v>19.920000000000002</v>
      </c>
      <c r="Q108">
        <v>-5.6779000000000002</v>
      </c>
      <c r="R108">
        <v>3.0617999999999999</v>
      </c>
    </row>
    <row r="109" spans="1:18" x14ac:dyDescent="0.2">
      <c r="A109" s="6">
        <v>97.5</v>
      </c>
      <c r="B109" s="6">
        <v>52.5</v>
      </c>
      <c r="C109" s="6">
        <v>626.51</v>
      </c>
      <c r="D109" s="6">
        <v>343.62</v>
      </c>
      <c r="E109" s="6">
        <v>484.32</v>
      </c>
      <c r="F109">
        <v>2.097</v>
      </c>
      <c r="G109">
        <v>2.1056699999999999</v>
      </c>
      <c r="H109">
        <v>-8.67186E-3</v>
      </c>
      <c r="I109" s="6">
        <v>-3.0298299332000003E-3</v>
      </c>
      <c r="J109" s="6">
        <v>-2.2380000000000001E-2</v>
      </c>
      <c r="K109" s="6">
        <v>-0.35388571430000004</v>
      </c>
      <c r="L109" s="6">
        <v>4.7600000000000007</v>
      </c>
      <c r="M109">
        <v>6.1178999999999997E-2</v>
      </c>
      <c r="N109">
        <v>0.1061</v>
      </c>
      <c r="O109">
        <v>2.4330600000000001E-2</v>
      </c>
      <c r="P109">
        <v>19.911999999999999</v>
      </c>
      <c r="Q109">
        <v>-5.7161999999999997</v>
      </c>
      <c r="R109">
        <v>3.0590999999999999</v>
      </c>
    </row>
    <row r="110" spans="1:18" x14ac:dyDescent="0.2">
      <c r="A110" s="6">
        <v>98</v>
      </c>
      <c r="B110" s="6">
        <v>53</v>
      </c>
      <c r="C110" s="6">
        <v>625.67999999999995</v>
      </c>
      <c r="D110" s="6">
        <v>344.44</v>
      </c>
      <c r="E110" s="6">
        <v>484.33</v>
      </c>
      <c r="F110">
        <v>2.0848</v>
      </c>
      <c r="G110">
        <v>2.0627199999999997</v>
      </c>
      <c r="H110">
        <v>2.2081E-2</v>
      </c>
      <c r="I110" s="6">
        <v>-6.5376319337999995E-3</v>
      </c>
      <c r="J110" s="6">
        <v>-2.341E-2</v>
      </c>
      <c r="K110" s="6">
        <v>-0.27517142859999999</v>
      </c>
      <c r="L110" s="6">
        <v>4.75</v>
      </c>
      <c r="M110">
        <v>8.025199999999999E-2</v>
      </c>
      <c r="N110">
        <v>0.11795</v>
      </c>
      <c r="O110">
        <v>1.60181E-2</v>
      </c>
      <c r="P110">
        <v>19.895</v>
      </c>
      <c r="Q110">
        <v>-5.7672999999999996</v>
      </c>
      <c r="R110">
        <v>3.0528</v>
      </c>
    </row>
    <row r="111" spans="1:18" x14ac:dyDescent="0.2">
      <c r="A111" s="6">
        <v>98.5</v>
      </c>
      <c r="B111" s="6">
        <v>53.5</v>
      </c>
      <c r="C111" s="6">
        <v>624.86</v>
      </c>
      <c r="D111" s="6">
        <v>345.25</v>
      </c>
      <c r="E111" s="6">
        <v>484.34</v>
      </c>
      <c r="F111">
        <v>2.0727000000000002</v>
      </c>
      <c r="G111">
        <v>2.0577399999999999</v>
      </c>
      <c r="H111">
        <v>1.4962400000000001E-2</v>
      </c>
      <c r="I111" s="6">
        <v>-9.9370436712999995E-3</v>
      </c>
      <c r="J111" s="6">
        <v>-2.4580000000000001E-2</v>
      </c>
      <c r="K111" s="6">
        <v>-0.24885714289999999</v>
      </c>
      <c r="L111" s="6">
        <v>4.74</v>
      </c>
      <c r="M111">
        <v>7.3905999999999999E-2</v>
      </c>
      <c r="N111">
        <v>8.6180999999999994E-2</v>
      </c>
      <c r="O111">
        <v>2.1437000000000001E-3</v>
      </c>
      <c r="P111">
        <v>19.882999999999999</v>
      </c>
      <c r="Q111">
        <v>-5.8182999999999998</v>
      </c>
      <c r="R111">
        <v>3.0512000000000001</v>
      </c>
    </row>
    <row r="112" spans="1:18" x14ac:dyDescent="0.2">
      <c r="A112" s="6">
        <v>99</v>
      </c>
      <c r="B112" s="6">
        <v>54</v>
      </c>
      <c r="C112" s="6">
        <v>624.04</v>
      </c>
      <c r="D112" s="6">
        <v>346.05</v>
      </c>
      <c r="E112" s="6">
        <v>484.35</v>
      </c>
      <c r="F112">
        <v>2.0607000000000002</v>
      </c>
      <c r="G112">
        <v>2.04759</v>
      </c>
      <c r="H112">
        <v>1.31135E-2</v>
      </c>
      <c r="I112" s="6">
        <v>-1.1001165509699999E-2</v>
      </c>
      <c r="J112" s="6">
        <v>-2.5860000000000001E-2</v>
      </c>
      <c r="K112" s="6">
        <v>-0.25297142859999999</v>
      </c>
      <c r="L112" s="6">
        <v>4.7299999999999995</v>
      </c>
      <c r="M112">
        <v>3.3746999999999999E-2</v>
      </c>
      <c r="N112">
        <v>0.10984999999999999</v>
      </c>
      <c r="O112">
        <v>-1.6635199999999999E-2</v>
      </c>
      <c r="P112">
        <v>19.870999999999999</v>
      </c>
      <c r="Q112">
        <v>-5.8707000000000003</v>
      </c>
      <c r="R112">
        <v>3.0464000000000002</v>
      </c>
    </row>
    <row r="113" spans="1:18" x14ac:dyDescent="0.2">
      <c r="A113" s="6">
        <v>99.5</v>
      </c>
      <c r="B113" s="6">
        <v>54.5</v>
      </c>
      <c r="C113" s="6">
        <v>623.22</v>
      </c>
      <c r="D113" s="6">
        <v>346.86</v>
      </c>
      <c r="E113" s="6">
        <v>484.35</v>
      </c>
      <c r="F113">
        <v>2.0486</v>
      </c>
      <c r="G113">
        <v>2.0168400000000002</v>
      </c>
      <c r="H113">
        <v>3.1759799999999998E-2</v>
      </c>
      <c r="I113" s="6">
        <v>-8.5750124489000004E-3</v>
      </c>
      <c r="J113" s="6">
        <v>-2.717E-2</v>
      </c>
      <c r="K113" s="6">
        <v>-0.2325428571</v>
      </c>
      <c r="L113" s="6">
        <v>4.71</v>
      </c>
      <c r="M113">
        <v>5.9004999999999995E-2</v>
      </c>
      <c r="N113">
        <v>9.1933999999999988E-2</v>
      </c>
      <c r="O113">
        <v>-3.9330200000000003E-2</v>
      </c>
      <c r="P113">
        <v>19.853000000000002</v>
      </c>
      <c r="Q113">
        <v>-5.9138999999999999</v>
      </c>
      <c r="R113">
        <v>3.0404</v>
      </c>
    </row>
    <row r="114" spans="1:18" x14ac:dyDescent="0.2">
      <c r="A114" s="6">
        <v>100</v>
      </c>
      <c r="B114" s="6">
        <v>55</v>
      </c>
      <c r="C114" s="6">
        <v>622.4</v>
      </c>
      <c r="D114" s="6">
        <v>347.65</v>
      </c>
      <c r="E114" s="6">
        <v>484.36</v>
      </c>
      <c r="F114">
        <v>2.0366999999999997</v>
      </c>
      <c r="G114">
        <v>2.0437699999999999</v>
      </c>
      <c r="H114">
        <v>-7.0710399999999998E-3</v>
      </c>
      <c r="I114" s="6">
        <v>-2.9730071522000002E-3</v>
      </c>
      <c r="J114" s="6">
        <v>-2.8459999999999999E-2</v>
      </c>
      <c r="K114" s="6">
        <v>-0.16357142860000001</v>
      </c>
      <c r="L114" s="6">
        <v>4.7</v>
      </c>
      <c r="M114">
        <v>2.622E-2</v>
      </c>
      <c r="N114">
        <v>0.11144999999999999</v>
      </c>
      <c r="O114">
        <v>-6.468489999999999E-2</v>
      </c>
      <c r="P114">
        <v>19.829000000000001</v>
      </c>
      <c r="Q114">
        <v>-5.9725999999999999</v>
      </c>
      <c r="R114">
        <v>3.0377000000000001</v>
      </c>
    </row>
    <row r="115" spans="1:18" x14ac:dyDescent="0.2">
      <c r="A115" s="6">
        <v>100.5</v>
      </c>
      <c r="B115" s="6">
        <v>55.5</v>
      </c>
      <c r="C115" s="6">
        <v>621.59</v>
      </c>
      <c r="D115" s="6">
        <v>348.46</v>
      </c>
      <c r="E115" s="6">
        <v>484.37</v>
      </c>
      <c r="F115">
        <v>2.0246999999999997</v>
      </c>
      <c r="G115">
        <v>1.9948099999999998</v>
      </c>
      <c r="H115">
        <v>2.9893000000000003E-2</v>
      </c>
      <c r="I115" s="6">
        <v>4.1056089169999995E-3</v>
      </c>
      <c r="J115" s="6">
        <v>-2.9680000000000002E-2</v>
      </c>
      <c r="K115" s="6">
        <v>-0.17979999999999999</v>
      </c>
      <c r="L115" s="6">
        <v>4.6899999999999995</v>
      </c>
      <c r="M115">
        <v>8.8531000000000009E-3</v>
      </c>
      <c r="N115">
        <v>0.10088999999999999</v>
      </c>
      <c r="O115">
        <v>-9.1258800000000001E-2</v>
      </c>
      <c r="P115">
        <v>19.824000000000002</v>
      </c>
      <c r="Q115">
        <v>-6.0141999999999998</v>
      </c>
      <c r="R115">
        <v>3.0356000000000001</v>
      </c>
    </row>
    <row r="116" spans="1:18" x14ac:dyDescent="0.2">
      <c r="A116" s="6">
        <v>101</v>
      </c>
      <c r="B116" s="6">
        <v>56</v>
      </c>
      <c r="C116" s="6">
        <v>620.77</v>
      </c>
      <c r="D116" s="6">
        <v>349.25</v>
      </c>
      <c r="E116" s="6">
        <v>484.38</v>
      </c>
      <c r="F116">
        <v>2.0127999999999999</v>
      </c>
      <c r="G116">
        <v>1.9907599999999999</v>
      </c>
      <c r="H116">
        <v>2.2040500000000001E-2</v>
      </c>
      <c r="I116" s="6">
        <v>1.01089986137E-2</v>
      </c>
      <c r="J116" s="6">
        <v>-3.0779999999999998E-2</v>
      </c>
      <c r="K116" s="6">
        <v>-0.2400285714</v>
      </c>
      <c r="L116" s="6">
        <v>4.6899999999999995</v>
      </c>
      <c r="M116">
        <v>4.2469E-2</v>
      </c>
      <c r="N116">
        <v>6.5232999999999999E-2</v>
      </c>
      <c r="O116">
        <v>-0.11752700000000001</v>
      </c>
      <c r="P116">
        <v>19.82</v>
      </c>
      <c r="Q116">
        <v>-6.0446999999999997</v>
      </c>
      <c r="R116">
        <v>3.0350000000000001</v>
      </c>
    </row>
    <row r="117" spans="1:18" x14ac:dyDescent="0.2">
      <c r="A117" s="6">
        <v>101.5</v>
      </c>
      <c r="B117" s="6">
        <v>56.5</v>
      </c>
      <c r="C117" s="6">
        <v>619.97</v>
      </c>
      <c r="D117" s="6">
        <v>350.05</v>
      </c>
      <c r="E117" s="6">
        <v>484.39</v>
      </c>
      <c r="F117">
        <v>2.0009999999999999</v>
      </c>
      <c r="G117">
        <v>2.0002499999999999</v>
      </c>
      <c r="H117">
        <v>7.4805400000000006E-4</v>
      </c>
      <c r="I117" s="6">
        <v>1.2442315074799998E-2</v>
      </c>
      <c r="J117" s="6">
        <v>-3.1739999999999997E-2</v>
      </c>
      <c r="K117" s="6">
        <v>-0.26768571429999999</v>
      </c>
      <c r="L117" s="6">
        <v>4.66</v>
      </c>
      <c r="M117">
        <v>8.1485000000000002E-2</v>
      </c>
      <c r="N117">
        <v>6.7047000000000009E-2</v>
      </c>
      <c r="O117">
        <v>-0.141986</v>
      </c>
      <c r="P117">
        <v>19.797000000000001</v>
      </c>
      <c r="Q117">
        <v>-6.0616000000000003</v>
      </c>
      <c r="R117">
        <v>3.0411000000000001</v>
      </c>
    </row>
    <row r="118" spans="1:18" x14ac:dyDescent="0.2">
      <c r="A118" s="6">
        <v>102</v>
      </c>
      <c r="B118" s="6">
        <v>57</v>
      </c>
      <c r="C118" s="6">
        <v>619.16999999999996</v>
      </c>
      <c r="D118" s="6">
        <v>350.84</v>
      </c>
      <c r="E118" s="6">
        <v>484.4</v>
      </c>
      <c r="F118">
        <v>1.9891999999999999</v>
      </c>
      <c r="G118">
        <v>2.0086300000000001</v>
      </c>
      <c r="H118">
        <v>-1.94293E-2</v>
      </c>
      <c r="I118" s="6">
        <v>9.3045169984000003E-3</v>
      </c>
      <c r="J118" s="6">
        <v>-3.2539999999999999E-2</v>
      </c>
      <c r="K118" s="6">
        <v>-0.2337714286</v>
      </c>
      <c r="L118" s="6">
        <v>4.67</v>
      </c>
      <c r="M118">
        <v>7.9196000000000003E-2</v>
      </c>
      <c r="N118">
        <v>7.7540000000000012E-2</v>
      </c>
      <c r="O118">
        <v>-0.16325799999999999</v>
      </c>
      <c r="P118">
        <v>19.780999999999999</v>
      </c>
      <c r="Q118">
        <v>-6.0876000000000001</v>
      </c>
      <c r="R118">
        <v>3.0423</v>
      </c>
    </row>
    <row r="119" spans="1:18" x14ac:dyDescent="0.2">
      <c r="A119" s="6">
        <v>102.5</v>
      </c>
      <c r="B119" s="6">
        <v>57.5</v>
      </c>
      <c r="C119" s="6">
        <v>618.37</v>
      </c>
      <c r="D119" s="6">
        <v>351.62</v>
      </c>
      <c r="E119" s="6">
        <v>484.4</v>
      </c>
      <c r="F119">
        <v>1.9773999999999998</v>
      </c>
      <c r="G119">
        <v>1.9521400000000002</v>
      </c>
      <c r="H119">
        <v>2.5259900000000002E-2</v>
      </c>
      <c r="I119" s="6">
        <v>3.003410561E-4</v>
      </c>
      <c r="J119" s="6">
        <v>-3.3160000000000002E-2</v>
      </c>
      <c r="K119" s="6">
        <v>-0.1947428571</v>
      </c>
      <c r="L119" s="6">
        <v>4.6399999999999997</v>
      </c>
      <c r="M119">
        <v>1.4653000000000001E-2</v>
      </c>
      <c r="N119">
        <v>5.4465E-2</v>
      </c>
      <c r="O119">
        <v>-0.18018899999999999</v>
      </c>
      <c r="P119">
        <v>19.766999999999999</v>
      </c>
      <c r="Q119">
        <v>-6.1215000000000002</v>
      </c>
      <c r="R119">
        <v>3.0447000000000002</v>
      </c>
    </row>
    <row r="120" spans="1:18" x14ac:dyDescent="0.2">
      <c r="A120" s="6">
        <v>103</v>
      </c>
      <c r="B120" s="6">
        <v>58</v>
      </c>
      <c r="C120" s="6">
        <v>617.57000000000005</v>
      </c>
      <c r="D120" s="6">
        <v>352.4</v>
      </c>
      <c r="E120" s="6">
        <v>484.41</v>
      </c>
      <c r="F120">
        <v>1.9657</v>
      </c>
      <c r="G120">
        <v>1.9006099999999999</v>
      </c>
      <c r="H120">
        <v>6.50863E-2</v>
      </c>
      <c r="I120" s="6">
        <v>-1.3351361949300001E-2</v>
      </c>
      <c r="J120" s="6">
        <v>-3.3640000000000003E-2</v>
      </c>
      <c r="K120" s="6">
        <v>-0.2237428571</v>
      </c>
      <c r="L120" s="6">
        <v>4.6399999999999997</v>
      </c>
      <c r="M120">
        <v>8.0124000000000001E-2</v>
      </c>
      <c r="N120">
        <v>7.496499999999999E-2</v>
      </c>
      <c r="O120">
        <v>-0.19192499999999998</v>
      </c>
      <c r="P120">
        <v>19.756</v>
      </c>
      <c r="Q120">
        <v>-6.1490999999999998</v>
      </c>
      <c r="R120">
        <v>3.0466000000000002</v>
      </c>
    </row>
    <row r="121" spans="1:18" x14ac:dyDescent="0.2">
      <c r="A121" s="6">
        <v>103.5</v>
      </c>
      <c r="B121" s="6">
        <v>58.5</v>
      </c>
      <c r="C121" s="6">
        <v>616.78</v>
      </c>
      <c r="D121" s="6">
        <v>353.18</v>
      </c>
      <c r="E121" s="6">
        <v>484.41</v>
      </c>
      <c r="F121">
        <v>1.9539999999999997</v>
      </c>
      <c r="G121">
        <v>1.97041</v>
      </c>
      <c r="H121">
        <v>-1.6407100000000001E-2</v>
      </c>
      <c r="I121" s="6">
        <v>-2.9068496926500001E-2</v>
      </c>
      <c r="J121" s="6">
        <v>-3.3980000000000003E-2</v>
      </c>
      <c r="K121" s="6">
        <v>-0.24711428569999999</v>
      </c>
      <c r="L121" s="6">
        <v>4.63</v>
      </c>
      <c r="M121">
        <v>-1.8452E-2</v>
      </c>
      <c r="N121">
        <v>0.11359</v>
      </c>
      <c r="O121">
        <v>-0.197963</v>
      </c>
      <c r="P121">
        <v>19.751999999999999</v>
      </c>
      <c r="Q121">
        <v>-6.1749999999999998</v>
      </c>
      <c r="R121">
        <v>3.0482999999999998</v>
      </c>
    </row>
    <row r="122" spans="1:18" x14ac:dyDescent="0.2">
      <c r="A122" s="6">
        <v>104</v>
      </c>
      <c r="B122" s="6">
        <v>59</v>
      </c>
      <c r="C122" s="6">
        <v>615.99</v>
      </c>
      <c r="D122" s="6">
        <v>353.95</v>
      </c>
      <c r="E122" s="6">
        <v>484.43</v>
      </c>
      <c r="F122">
        <v>1.9425999999999999</v>
      </c>
      <c r="G122">
        <v>1.93225</v>
      </c>
      <c r="H122">
        <v>1.03508E-2</v>
      </c>
      <c r="I122" s="6">
        <v>-4.3537120291999999E-2</v>
      </c>
      <c r="J122" s="6">
        <v>-3.4209999999999997E-2</v>
      </c>
      <c r="K122" s="6">
        <v>-0.2637142857</v>
      </c>
      <c r="L122" s="6">
        <v>4.6100000000000003</v>
      </c>
      <c r="M122">
        <v>9.6568000000000001E-2</v>
      </c>
      <c r="N122">
        <v>6.5331E-2</v>
      </c>
      <c r="O122">
        <v>-0.198186</v>
      </c>
      <c r="P122">
        <v>19.727</v>
      </c>
      <c r="Q122">
        <v>-6.2355999999999998</v>
      </c>
      <c r="R122">
        <v>3.0444</v>
      </c>
    </row>
    <row r="123" spans="1:18" x14ac:dyDescent="0.2">
      <c r="A123" s="6">
        <v>104.5</v>
      </c>
      <c r="B123" s="6">
        <v>59.5</v>
      </c>
      <c r="C123" s="6">
        <v>615.20000000000005</v>
      </c>
      <c r="D123" s="6">
        <v>354.73</v>
      </c>
      <c r="E123" s="6">
        <v>484.43</v>
      </c>
      <c r="F123">
        <v>1.9309000000000001</v>
      </c>
      <c r="G123">
        <v>1.9531399999999999</v>
      </c>
      <c r="H123">
        <v>-2.2238500000000001E-2</v>
      </c>
      <c r="I123" s="6">
        <v>-5.3539409633099992E-2</v>
      </c>
      <c r="J123" s="6">
        <v>-3.4380000000000001E-2</v>
      </c>
      <c r="K123" s="6">
        <v>-0.2459428571</v>
      </c>
      <c r="L123" s="6">
        <v>4.5999999999999996</v>
      </c>
      <c r="M123">
        <v>-5.6210000000000001E-3</v>
      </c>
      <c r="N123">
        <v>7.671E-2</v>
      </c>
      <c r="O123">
        <v>-0.19285200000000002</v>
      </c>
      <c r="P123">
        <v>19.722000000000001</v>
      </c>
      <c r="Q123">
        <v>-6.2662000000000004</v>
      </c>
      <c r="R123">
        <v>3.0444</v>
      </c>
    </row>
    <row r="124" spans="1:18" x14ac:dyDescent="0.2">
      <c r="A124" s="6">
        <v>105</v>
      </c>
      <c r="B124" s="6">
        <v>60</v>
      </c>
      <c r="C124" s="6">
        <v>614.41999999999996</v>
      </c>
      <c r="D124" s="6">
        <v>355.5</v>
      </c>
      <c r="E124" s="6">
        <v>484.44</v>
      </c>
      <c r="F124">
        <v>1.9194000000000002</v>
      </c>
      <c r="G124">
        <v>1.9016</v>
      </c>
      <c r="H124">
        <v>1.77971E-2</v>
      </c>
      <c r="I124" s="6">
        <v>-5.6746961733199999E-2</v>
      </c>
      <c r="J124" s="6">
        <v>-3.4520000000000002E-2</v>
      </c>
      <c r="K124" s="6">
        <v>-0.26185714290000001</v>
      </c>
      <c r="L124" s="6">
        <v>4.5900000000000007</v>
      </c>
      <c r="M124">
        <v>7.9116000000000006E-2</v>
      </c>
      <c r="N124">
        <v>-7.3339000000000001E-2</v>
      </c>
      <c r="O124">
        <v>-0.18256600000000001</v>
      </c>
      <c r="P124">
        <v>19.702999999999999</v>
      </c>
      <c r="Q124">
        <v>-6.2633999999999999</v>
      </c>
      <c r="R124">
        <v>3.0468999999999999</v>
      </c>
    </row>
    <row r="125" spans="1:18" x14ac:dyDescent="0.2">
      <c r="A125" s="6">
        <v>105.5</v>
      </c>
      <c r="B125" s="6">
        <v>60.5</v>
      </c>
      <c r="C125" s="6">
        <v>613.65</v>
      </c>
      <c r="D125" s="6">
        <v>356.26</v>
      </c>
      <c r="E125" s="6">
        <v>484.44</v>
      </c>
      <c r="F125">
        <v>1.9080000000000001</v>
      </c>
      <c r="G125">
        <v>1.9262899999999998</v>
      </c>
      <c r="H125">
        <v>-1.8292200000000002E-2</v>
      </c>
      <c r="I125" s="6">
        <v>-5.2268928726600002E-2</v>
      </c>
      <c r="J125" s="6">
        <v>-3.465E-2</v>
      </c>
      <c r="K125" s="6">
        <v>-0.22</v>
      </c>
      <c r="L125" s="6">
        <v>4.57</v>
      </c>
      <c r="M125">
        <v>3.4259000000000005E-2</v>
      </c>
      <c r="N125">
        <v>0.11430999999999999</v>
      </c>
      <c r="O125">
        <v>-0.16822200000000001</v>
      </c>
      <c r="P125">
        <v>19.673999999999999</v>
      </c>
      <c r="Q125">
        <v>-6.3059000000000003</v>
      </c>
      <c r="R125">
        <v>3.0459000000000001</v>
      </c>
    </row>
    <row r="126" spans="1:18" x14ac:dyDescent="0.2">
      <c r="A126" s="6">
        <v>106</v>
      </c>
      <c r="B126" s="6">
        <v>61</v>
      </c>
      <c r="C126" s="6">
        <v>612.87</v>
      </c>
      <c r="D126" s="6">
        <v>357.03</v>
      </c>
      <c r="E126" s="6">
        <v>484.45</v>
      </c>
      <c r="F126">
        <v>1.8966000000000001</v>
      </c>
      <c r="G126">
        <v>1.8973899999999999</v>
      </c>
      <c r="H126">
        <v>-7.8515799999999999E-4</v>
      </c>
      <c r="I126" s="6">
        <v>-4.08228098572E-2</v>
      </c>
      <c r="J126" s="6">
        <v>-3.4799999999999998E-2</v>
      </c>
      <c r="K126" s="6">
        <v>-0.17185714290000001</v>
      </c>
      <c r="L126" s="6">
        <v>4.57</v>
      </c>
      <c r="M126">
        <v>3.6948000000000002E-2</v>
      </c>
      <c r="N126">
        <v>7.9694000000000001E-2</v>
      </c>
      <c r="O126">
        <v>-0.150925</v>
      </c>
      <c r="P126">
        <v>19.669</v>
      </c>
      <c r="Q126">
        <v>-6.3220000000000001</v>
      </c>
      <c r="R126">
        <v>3.0491999999999999</v>
      </c>
    </row>
    <row r="127" spans="1:18" x14ac:dyDescent="0.2">
      <c r="A127" s="6">
        <v>106.5</v>
      </c>
      <c r="B127" s="6">
        <v>61.5</v>
      </c>
      <c r="C127" s="6">
        <v>612.09</v>
      </c>
      <c r="D127" s="6">
        <v>357.79</v>
      </c>
      <c r="E127" s="6">
        <v>484.45</v>
      </c>
      <c r="F127">
        <v>1.8852</v>
      </c>
      <c r="G127">
        <v>1.87222</v>
      </c>
      <c r="H127">
        <v>1.29815E-2</v>
      </c>
      <c r="I127" s="6">
        <v>-2.4505190332699999E-2</v>
      </c>
      <c r="J127" s="6">
        <v>-3.4979999999999997E-2</v>
      </c>
      <c r="K127" s="6">
        <v>-0.1470285714</v>
      </c>
      <c r="L127" s="6">
        <v>4.5599999999999996</v>
      </c>
      <c r="M127">
        <v>-2.9397E-2</v>
      </c>
      <c r="N127">
        <v>5.8513000000000003E-2</v>
      </c>
      <c r="O127">
        <v>-0.13189900000000002</v>
      </c>
      <c r="P127">
        <v>19.661000000000001</v>
      </c>
      <c r="Q127">
        <v>-6.3455000000000004</v>
      </c>
      <c r="R127">
        <v>3.0533000000000001</v>
      </c>
    </row>
    <row r="128" spans="1:18" x14ac:dyDescent="0.2">
      <c r="A128" s="6">
        <v>107</v>
      </c>
      <c r="B128" s="6">
        <v>62</v>
      </c>
      <c r="C128" s="6">
        <v>611.33000000000004</v>
      </c>
      <c r="D128" s="6">
        <v>358.54</v>
      </c>
      <c r="E128" s="6">
        <v>484.46</v>
      </c>
      <c r="F128">
        <v>1.8739999999999999</v>
      </c>
      <c r="G128">
        <v>1.87642</v>
      </c>
      <c r="H128">
        <v>-2.4189099999999998E-3</v>
      </c>
      <c r="I128" s="6">
        <v>-6.2471370467000005E-3</v>
      </c>
      <c r="J128" s="6">
        <v>-3.5189999999999999E-2</v>
      </c>
      <c r="K128" s="6">
        <v>-0.23094285710000001</v>
      </c>
      <c r="L128" s="6">
        <v>4.55</v>
      </c>
      <c r="M128">
        <v>5.6551000000000004E-2</v>
      </c>
      <c r="N128">
        <v>0.10779999999999999</v>
      </c>
      <c r="O128">
        <v>-0.112391</v>
      </c>
      <c r="P128">
        <v>19.638000000000002</v>
      </c>
      <c r="Q128">
        <v>-6.3879000000000001</v>
      </c>
      <c r="R128">
        <v>3.0550000000000002</v>
      </c>
    </row>
    <row r="129" spans="1:18" x14ac:dyDescent="0.2">
      <c r="A129" s="6">
        <v>107.5</v>
      </c>
      <c r="B129" s="6">
        <v>62.5</v>
      </c>
      <c r="C129" s="6">
        <v>610.57000000000005</v>
      </c>
      <c r="D129" s="6">
        <v>359.29</v>
      </c>
      <c r="E129" s="6">
        <v>484.46</v>
      </c>
      <c r="F129">
        <v>1.8628</v>
      </c>
      <c r="G129">
        <v>1.8350299999999999</v>
      </c>
      <c r="H129">
        <v>2.7770599999999999E-2</v>
      </c>
      <c r="I129" s="6">
        <v>1.0885428203199999E-2</v>
      </c>
      <c r="J129" s="6">
        <v>-3.5430000000000003E-2</v>
      </c>
      <c r="K129" s="6">
        <v>-0.31477142860000001</v>
      </c>
      <c r="L129" s="6">
        <v>4.54</v>
      </c>
      <c r="M129">
        <v>-5.3344999999999998E-3</v>
      </c>
      <c r="N129">
        <v>-2.5317000000000003E-2</v>
      </c>
      <c r="O129">
        <v>-9.3574900000000003E-2</v>
      </c>
      <c r="P129">
        <v>19.632000000000001</v>
      </c>
      <c r="Q129">
        <v>-6.3921999999999999</v>
      </c>
      <c r="R129">
        <v>3.0547</v>
      </c>
    </row>
    <row r="130" spans="1:18" x14ac:dyDescent="0.2">
      <c r="A130" s="6">
        <v>108</v>
      </c>
      <c r="B130" s="6">
        <v>63</v>
      </c>
      <c r="C130" s="6">
        <v>609.80999999999995</v>
      </c>
      <c r="D130" s="6">
        <v>360.04</v>
      </c>
      <c r="E130" s="6">
        <v>484.47</v>
      </c>
      <c r="F130">
        <v>1.8515999999999999</v>
      </c>
      <c r="G130">
        <v>1.88646</v>
      </c>
      <c r="H130">
        <v>-3.4859000000000001E-2</v>
      </c>
      <c r="I130" s="6">
        <v>2.4360211427199997E-2</v>
      </c>
      <c r="J130" s="6">
        <v>-3.5680000000000003E-2</v>
      </c>
      <c r="K130" s="6">
        <v>-0.26337142860000001</v>
      </c>
      <c r="L130" s="6">
        <v>4.51</v>
      </c>
      <c r="M130">
        <v>3.6651000000000003E-2</v>
      </c>
      <c r="N130">
        <v>8.2728999999999997E-2</v>
      </c>
      <c r="O130">
        <v>-7.6471499999999998E-2</v>
      </c>
      <c r="P130">
        <v>19.593</v>
      </c>
      <c r="Q130">
        <v>-6.4436999999999998</v>
      </c>
      <c r="R130">
        <v>3.0524</v>
      </c>
    </row>
    <row r="131" spans="1:18" x14ac:dyDescent="0.2">
      <c r="A131" s="6">
        <v>108.5</v>
      </c>
      <c r="B131" s="6">
        <v>63.5</v>
      </c>
      <c r="C131" s="6">
        <v>609.05999999999995</v>
      </c>
      <c r="D131" s="6">
        <v>360.78</v>
      </c>
      <c r="E131" s="6">
        <v>484.48</v>
      </c>
      <c r="F131">
        <v>1.8406</v>
      </c>
      <c r="G131">
        <v>1.84311</v>
      </c>
      <c r="H131">
        <v>-2.51294E-3</v>
      </c>
      <c r="I131" s="6">
        <v>3.26557833832E-2</v>
      </c>
      <c r="J131" s="6">
        <v>-3.5900000000000001E-2</v>
      </c>
      <c r="K131" s="6">
        <v>-0.11559999999999999</v>
      </c>
      <c r="L131" s="6">
        <v>4.51</v>
      </c>
      <c r="M131">
        <v>2.1571E-2</v>
      </c>
      <c r="N131">
        <v>0.10228999999999999</v>
      </c>
      <c r="O131">
        <v>-6.1881199999999997E-2</v>
      </c>
      <c r="P131">
        <v>19.582000000000001</v>
      </c>
      <c r="Q131">
        <v>-6.4855</v>
      </c>
      <c r="R131">
        <v>3.0514000000000001</v>
      </c>
    </row>
    <row r="132" spans="1:18" x14ac:dyDescent="0.2">
      <c r="A132" s="6">
        <v>109</v>
      </c>
      <c r="B132" s="6">
        <v>64</v>
      </c>
      <c r="C132" s="6">
        <v>608.30999999999995</v>
      </c>
      <c r="D132" s="6">
        <v>361.53</v>
      </c>
      <c r="E132" s="6">
        <v>484.48</v>
      </c>
      <c r="F132">
        <v>1.8295000000000001</v>
      </c>
      <c r="G132">
        <v>1.7448700000000001</v>
      </c>
      <c r="H132">
        <v>8.4626599999999996E-2</v>
      </c>
      <c r="I132" s="6">
        <v>3.54528399412E-2</v>
      </c>
      <c r="J132" s="6">
        <v>-3.6089999999999997E-2</v>
      </c>
      <c r="K132" s="6">
        <v>-2.7942857099999999E-2</v>
      </c>
      <c r="L132" s="6">
        <v>4.51</v>
      </c>
      <c r="M132">
        <v>3.8258E-2</v>
      </c>
      <c r="N132">
        <v>6.3553999999999999E-2</v>
      </c>
      <c r="O132">
        <v>-5.0340800000000005E-2</v>
      </c>
      <c r="P132">
        <v>19.55</v>
      </c>
      <c r="Q132">
        <v>-6.5107999999999997</v>
      </c>
      <c r="R132">
        <v>3.0499000000000001</v>
      </c>
    </row>
    <row r="133" spans="1:18" x14ac:dyDescent="0.2">
      <c r="A133" s="6">
        <v>109.5</v>
      </c>
      <c r="B133" s="6">
        <v>64.5</v>
      </c>
      <c r="C133" s="6">
        <v>607.55999999999995</v>
      </c>
      <c r="D133" s="6">
        <v>362.26</v>
      </c>
      <c r="E133" s="6">
        <v>484.49</v>
      </c>
      <c r="F133">
        <v>1.8186</v>
      </c>
      <c r="G133">
        <v>1.7923500000000001</v>
      </c>
      <c r="H133">
        <v>2.6247300000000001E-2</v>
      </c>
      <c r="I133" s="6">
        <v>3.3527348528399996E-2</v>
      </c>
      <c r="J133" s="6">
        <v>-3.619E-2</v>
      </c>
      <c r="K133" s="6">
        <v>-0.1684285714</v>
      </c>
      <c r="L133" s="6">
        <v>4.5</v>
      </c>
      <c r="M133">
        <v>3.5700000000000003E-2</v>
      </c>
      <c r="N133">
        <v>8.2741999999999996E-2</v>
      </c>
      <c r="O133">
        <v>-4.21056E-2</v>
      </c>
      <c r="P133">
        <v>19.538</v>
      </c>
      <c r="Q133">
        <v>-6.5349000000000004</v>
      </c>
      <c r="R133">
        <v>3.0482</v>
      </c>
    </row>
    <row r="134" spans="1:18" x14ac:dyDescent="0.2">
      <c r="A134" s="6">
        <v>110</v>
      </c>
      <c r="B134" s="6">
        <v>65</v>
      </c>
      <c r="C134" s="6">
        <v>606.80999999999995</v>
      </c>
      <c r="D134" s="6">
        <v>362.99</v>
      </c>
      <c r="E134" s="6">
        <v>484.49</v>
      </c>
      <c r="F134">
        <v>1.8075000000000001</v>
      </c>
      <c r="G134">
        <v>1.79291</v>
      </c>
      <c r="H134">
        <v>1.4593100000000001E-2</v>
      </c>
      <c r="I134" s="6">
        <v>2.8409116834399999E-2</v>
      </c>
      <c r="J134" s="6">
        <v>-3.619E-2</v>
      </c>
      <c r="K134" s="6">
        <v>-0.34925714290000004</v>
      </c>
      <c r="L134" s="6">
        <v>4.5</v>
      </c>
      <c r="M134">
        <v>-9.4921999999999992E-2</v>
      </c>
      <c r="N134">
        <v>6.7982000000000001E-2</v>
      </c>
      <c r="O134">
        <v>-3.7157000000000003E-2</v>
      </c>
      <c r="P134">
        <v>19.55</v>
      </c>
      <c r="Q134">
        <v>-6.5505000000000004</v>
      </c>
      <c r="R134">
        <v>3.048</v>
      </c>
    </row>
    <row r="135" spans="1:18" x14ac:dyDescent="0.2">
      <c r="A135" s="6">
        <v>110.5</v>
      </c>
      <c r="B135" s="6">
        <v>65.5</v>
      </c>
      <c r="C135" s="6">
        <v>606.07000000000005</v>
      </c>
      <c r="D135" s="6">
        <v>363.72</v>
      </c>
      <c r="E135" s="6">
        <v>484.5</v>
      </c>
      <c r="F135">
        <v>1.7967000000000002</v>
      </c>
      <c r="G135">
        <v>1.81088</v>
      </c>
      <c r="H135">
        <v>-1.4184299999999999E-2</v>
      </c>
      <c r="I135" s="6">
        <v>2.1918956989399999E-2</v>
      </c>
      <c r="J135" s="6">
        <v>-3.6069999999999998E-2</v>
      </c>
      <c r="K135" s="6">
        <v>-0.31259999999999999</v>
      </c>
      <c r="L135" s="6">
        <v>4.47</v>
      </c>
      <c r="M135">
        <v>9.4979000000000008E-2</v>
      </c>
      <c r="N135">
        <v>9.7795999999999994E-2</v>
      </c>
      <c r="O135">
        <v>-3.5232600000000003E-2</v>
      </c>
      <c r="P135">
        <v>19.529</v>
      </c>
      <c r="Q135">
        <v>-6.5815999999999999</v>
      </c>
      <c r="R135">
        <v>3.0485000000000002</v>
      </c>
    </row>
    <row r="136" spans="1:18" x14ac:dyDescent="0.2">
      <c r="A136" s="6">
        <v>111</v>
      </c>
      <c r="B136" s="6">
        <v>66</v>
      </c>
      <c r="C136" s="6">
        <v>605.34</v>
      </c>
      <c r="D136" s="6">
        <v>364.45</v>
      </c>
      <c r="E136" s="6">
        <v>484.5</v>
      </c>
      <c r="F136">
        <v>1.7858999999999998</v>
      </c>
      <c r="G136">
        <v>1.81158</v>
      </c>
      <c r="H136">
        <v>-2.56814E-2</v>
      </c>
      <c r="I136" s="6">
        <v>1.5711804827499998E-2</v>
      </c>
      <c r="J136" s="6">
        <v>-3.5810000000000002E-2</v>
      </c>
      <c r="K136" s="6">
        <v>-0.1472571429</v>
      </c>
      <c r="L136" s="6">
        <v>4.4600000000000009</v>
      </c>
      <c r="M136">
        <v>3.0084E-2</v>
      </c>
      <c r="N136">
        <v>5.3434000000000002E-2</v>
      </c>
      <c r="O136">
        <v>-3.5877100000000002E-2</v>
      </c>
      <c r="P136">
        <v>19.510000000000002</v>
      </c>
      <c r="Q136">
        <v>-6.6010999999999997</v>
      </c>
      <c r="R136">
        <v>3.0550000000000002</v>
      </c>
    </row>
    <row r="137" spans="1:18" x14ac:dyDescent="0.2">
      <c r="A137" s="6">
        <v>111.5</v>
      </c>
      <c r="B137" s="6">
        <v>66.5</v>
      </c>
      <c r="C137" s="6">
        <v>604.6</v>
      </c>
      <c r="D137" s="6">
        <v>365.17</v>
      </c>
      <c r="E137" s="6">
        <v>484.51</v>
      </c>
      <c r="F137">
        <v>1.7749999999999999</v>
      </c>
      <c r="G137">
        <v>1.8178400000000001</v>
      </c>
      <c r="H137">
        <v>-4.2839499999999996E-2</v>
      </c>
      <c r="I137" s="6">
        <v>1.0933382042199999E-2</v>
      </c>
      <c r="J137" s="6">
        <v>-3.5409999999999997E-2</v>
      </c>
      <c r="K137" s="6">
        <v>-8.28571429E-2</v>
      </c>
      <c r="L137" s="6">
        <v>4.47</v>
      </c>
      <c r="M137">
        <v>5.6014000000000003E-3</v>
      </c>
      <c r="N137">
        <v>9.0030000000000013E-2</v>
      </c>
      <c r="O137">
        <v>-3.8505900000000003E-2</v>
      </c>
      <c r="P137">
        <v>19.501000000000001</v>
      </c>
      <c r="Q137">
        <v>-6.6341000000000001</v>
      </c>
      <c r="R137">
        <v>3.0558999999999998</v>
      </c>
    </row>
    <row r="138" spans="1:18" x14ac:dyDescent="0.2">
      <c r="A138" s="6">
        <v>112</v>
      </c>
      <c r="B138" s="6">
        <v>67</v>
      </c>
      <c r="C138" s="6">
        <v>603.88</v>
      </c>
      <c r="D138" s="6">
        <v>365.89</v>
      </c>
      <c r="E138" s="6">
        <v>484.51</v>
      </c>
      <c r="F138">
        <v>1.7643</v>
      </c>
      <c r="G138">
        <v>1.8342700000000001</v>
      </c>
      <c r="H138">
        <v>-6.996899999999999E-2</v>
      </c>
      <c r="I138" s="6">
        <v>8.0545411114000005E-3</v>
      </c>
      <c r="J138" s="6">
        <v>-3.4889999999999997E-2</v>
      </c>
      <c r="K138" s="6">
        <v>-0.18845714289999999</v>
      </c>
      <c r="L138" s="6">
        <v>4.4400000000000004</v>
      </c>
      <c r="M138">
        <v>3.0372000000000003E-2</v>
      </c>
      <c r="N138">
        <v>8.695E-2</v>
      </c>
      <c r="O138">
        <v>-4.2475400000000003E-2</v>
      </c>
      <c r="P138">
        <v>19.488</v>
      </c>
      <c r="Q138">
        <v>-6.6573000000000002</v>
      </c>
      <c r="R138">
        <v>3.0522999999999998</v>
      </c>
    </row>
    <row r="139" spans="1:18" x14ac:dyDescent="0.2">
      <c r="A139" s="6">
        <v>112.5</v>
      </c>
      <c r="B139" s="6">
        <v>67.5</v>
      </c>
      <c r="C139" s="6">
        <v>603.16</v>
      </c>
      <c r="D139" s="6">
        <v>366.6</v>
      </c>
      <c r="E139" s="6">
        <v>484.51</v>
      </c>
      <c r="F139">
        <v>1.7537</v>
      </c>
      <c r="G139">
        <v>1.83531</v>
      </c>
      <c r="H139">
        <v>-8.1607100000000002E-2</v>
      </c>
      <c r="I139" s="6">
        <v>6.8950946118999995E-3</v>
      </c>
      <c r="J139" s="6">
        <v>-3.4250000000000003E-2</v>
      </c>
      <c r="K139" s="6">
        <v>-0.30494285710000002</v>
      </c>
      <c r="L139" s="6">
        <v>4.45</v>
      </c>
      <c r="M139">
        <v>3.3977E-2</v>
      </c>
      <c r="N139">
        <v>0.10813</v>
      </c>
      <c r="O139">
        <v>-4.7153800000000003E-2</v>
      </c>
      <c r="P139">
        <v>19.481000000000002</v>
      </c>
      <c r="Q139">
        <v>-6.6959999999999997</v>
      </c>
      <c r="R139">
        <v>3.0546000000000002</v>
      </c>
    </row>
    <row r="140" spans="1:18" x14ac:dyDescent="0.2">
      <c r="A140" s="6">
        <v>113</v>
      </c>
      <c r="B140" s="6">
        <v>68</v>
      </c>
      <c r="C140" s="6">
        <v>602.44000000000005</v>
      </c>
      <c r="D140" s="6">
        <v>367.31</v>
      </c>
      <c r="E140" s="6">
        <v>484.51</v>
      </c>
      <c r="F140">
        <v>1.7431000000000001</v>
      </c>
      <c r="G140">
        <v>1.82528</v>
      </c>
      <c r="H140">
        <v>-8.2183599999999996E-2</v>
      </c>
      <c r="I140" s="6">
        <v>6.8021780811999997E-3</v>
      </c>
      <c r="J140" s="6">
        <v>-3.354E-2</v>
      </c>
      <c r="K140" s="6">
        <v>-0.37094285709999997</v>
      </c>
      <c r="L140" s="6">
        <v>4.42</v>
      </c>
      <c r="M140">
        <v>8.342200000000001E-2</v>
      </c>
      <c r="N140">
        <v>0.10546000000000001</v>
      </c>
      <c r="O140">
        <v>-5.1984100000000005E-2</v>
      </c>
      <c r="P140">
        <v>19.457999999999998</v>
      </c>
      <c r="Q140">
        <v>-6.7331000000000003</v>
      </c>
      <c r="R140">
        <v>3.0531000000000001</v>
      </c>
    </row>
    <row r="141" spans="1:18" x14ac:dyDescent="0.2">
      <c r="A141" s="6">
        <v>113.5</v>
      </c>
      <c r="B141" s="6">
        <v>68.5</v>
      </c>
      <c r="C141" s="6">
        <v>601.72</v>
      </c>
      <c r="D141" s="6">
        <v>368.01</v>
      </c>
      <c r="E141" s="6">
        <v>484.52</v>
      </c>
      <c r="F141">
        <v>1.7325999999999999</v>
      </c>
      <c r="G141">
        <v>1.7978000000000001</v>
      </c>
      <c r="H141">
        <v>-6.5195799999999998E-2</v>
      </c>
      <c r="I141" s="6">
        <v>6.9173836409999996E-3</v>
      </c>
      <c r="J141" s="6">
        <v>-3.2779999999999997E-2</v>
      </c>
      <c r="K141" s="6">
        <v>-0.28677142859999999</v>
      </c>
      <c r="L141" s="6">
        <v>4.4000000000000004</v>
      </c>
      <c r="M141">
        <v>3.2296999999999999E-2</v>
      </c>
      <c r="N141">
        <v>6.8425999999999987E-2</v>
      </c>
      <c r="O141">
        <v>-5.65342E-2</v>
      </c>
      <c r="P141">
        <v>19.445</v>
      </c>
      <c r="Q141">
        <v>-6.7550999999999997</v>
      </c>
      <c r="R141">
        <v>3.0529999999999999</v>
      </c>
    </row>
    <row r="142" spans="1:18" x14ac:dyDescent="0.2">
      <c r="A142" s="6">
        <v>114</v>
      </c>
      <c r="B142" s="6">
        <v>69</v>
      </c>
      <c r="C142" s="6">
        <v>601.01</v>
      </c>
      <c r="D142" s="6">
        <v>368.72</v>
      </c>
      <c r="E142" s="6">
        <v>484.52</v>
      </c>
      <c r="F142">
        <v>1.7221</v>
      </c>
      <c r="G142">
        <v>1.8157100000000002</v>
      </c>
      <c r="H142">
        <v>-9.3614900000000001E-2</v>
      </c>
      <c r="I142" s="6">
        <v>6.4563934886000002E-3</v>
      </c>
      <c r="J142" s="6">
        <v>-3.2009999999999997E-2</v>
      </c>
      <c r="K142" s="6">
        <v>-0.1484</v>
      </c>
      <c r="L142" s="6">
        <v>4.3899999999999997</v>
      </c>
      <c r="M142">
        <v>1.6228000000000003E-2</v>
      </c>
      <c r="N142">
        <v>7.6490000000000002E-2</v>
      </c>
      <c r="O142">
        <v>-6.053E-2</v>
      </c>
      <c r="P142">
        <v>19.437999999999999</v>
      </c>
      <c r="Q142">
        <v>-6.7747999999999999</v>
      </c>
      <c r="R142">
        <v>3.0552000000000001</v>
      </c>
    </row>
    <row r="143" spans="1:18" x14ac:dyDescent="0.2">
      <c r="A143" s="6">
        <v>114.5</v>
      </c>
      <c r="B143" s="6">
        <v>69.5</v>
      </c>
      <c r="C143" s="6">
        <v>600.29999999999995</v>
      </c>
      <c r="D143" s="6">
        <v>369.41</v>
      </c>
      <c r="E143" s="6">
        <v>484.53</v>
      </c>
      <c r="F143">
        <v>1.7117</v>
      </c>
      <c r="G143">
        <v>1.7643500000000001</v>
      </c>
      <c r="H143">
        <v>-5.2654800000000002E-2</v>
      </c>
      <c r="I143" s="6">
        <v>4.9332264344000001E-3</v>
      </c>
      <c r="J143" s="6">
        <v>-3.1269999999999999E-2</v>
      </c>
      <c r="K143" s="6">
        <v>-0.16662857140000001</v>
      </c>
      <c r="L143" s="6">
        <v>4.3899999999999997</v>
      </c>
      <c r="M143">
        <v>5.4827000000000001E-2</v>
      </c>
      <c r="N143">
        <v>0.10514999999999999</v>
      </c>
      <c r="O143">
        <v>-6.3868600000000011E-2</v>
      </c>
      <c r="P143">
        <v>19.428000000000001</v>
      </c>
      <c r="Q143">
        <v>-6.7944000000000004</v>
      </c>
      <c r="R143">
        <v>3.0571000000000002</v>
      </c>
    </row>
    <row r="144" spans="1:18" x14ac:dyDescent="0.2">
      <c r="A144" s="6">
        <v>115</v>
      </c>
      <c r="B144" s="6">
        <v>70</v>
      </c>
      <c r="C144" s="6">
        <v>599.6</v>
      </c>
      <c r="D144" s="6">
        <v>370.11</v>
      </c>
      <c r="E144" s="6">
        <v>484.53</v>
      </c>
      <c r="F144">
        <v>1.7014</v>
      </c>
      <c r="G144">
        <v>1.7884000000000002</v>
      </c>
      <c r="H144">
        <v>-8.7001800000000004E-2</v>
      </c>
      <c r="I144" s="6">
        <v>2.2830506357999999E-3</v>
      </c>
      <c r="J144" s="6">
        <v>-3.0599999999999999E-2</v>
      </c>
      <c r="K144" s="6">
        <v>-0.1687714286</v>
      </c>
      <c r="L144" s="6">
        <v>4.37</v>
      </c>
      <c r="M144">
        <v>3.2721E-2</v>
      </c>
      <c r="N144">
        <v>0.10045</v>
      </c>
      <c r="O144">
        <v>-6.6611699999999996E-2</v>
      </c>
      <c r="P144">
        <v>19.417999999999999</v>
      </c>
      <c r="Q144">
        <v>-6.8097000000000003</v>
      </c>
      <c r="R144">
        <v>3.0573999999999999</v>
      </c>
    </row>
    <row r="145" spans="1:18" x14ac:dyDescent="0.2">
      <c r="A145" s="6">
        <v>115.5</v>
      </c>
      <c r="B145" s="6">
        <v>70.5</v>
      </c>
      <c r="C145" s="6">
        <v>598.9</v>
      </c>
      <c r="D145" s="6">
        <v>370.8</v>
      </c>
      <c r="E145" s="6">
        <v>484.54</v>
      </c>
      <c r="F145">
        <v>1.6910000000000001</v>
      </c>
      <c r="G145">
        <v>1.66876</v>
      </c>
      <c r="H145">
        <v>2.2236699999999998E-2</v>
      </c>
      <c r="I145" s="6">
        <v>-1.1342898005E-3</v>
      </c>
      <c r="J145" s="6">
        <v>-3.0030000000000001E-2</v>
      </c>
      <c r="K145" s="6">
        <v>-0.1727714286</v>
      </c>
      <c r="L145" s="6">
        <v>4.37</v>
      </c>
      <c r="M145">
        <v>3.9934999999999998E-2</v>
      </c>
      <c r="N145">
        <v>9.6172999999999995E-2</v>
      </c>
      <c r="O145">
        <v>-6.8961099999999997E-2</v>
      </c>
      <c r="P145">
        <v>19.404</v>
      </c>
      <c r="Q145">
        <v>-6.8308</v>
      </c>
      <c r="R145">
        <v>3.0577999999999999</v>
      </c>
    </row>
    <row r="146" spans="1:18" x14ac:dyDescent="0.2">
      <c r="A146" s="6">
        <v>116</v>
      </c>
      <c r="B146" s="6">
        <v>71</v>
      </c>
      <c r="C146" s="6">
        <v>598.20000000000005</v>
      </c>
      <c r="D146" s="6">
        <v>371.48</v>
      </c>
      <c r="E146" s="6">
        <v>484.54</v>
      </c>
      <c r="F146">
        <v>1.6808000000000001</v>
      </c>
      <c r="G146">
        <v>1.6461300000000001</v>
      </c>
      <c r="H146">
        <v>3.46746E-2</v>
      </c>
      <c r="I146" s="6">
        <v>-4.6400316314000002E-3</v>
      </c>
      <c r="J146" s="6">
        <v>-2.9579999999999999E-2</v>
      </c>
      <c r="K146" s="6">
        <v>-0.18711428569999999</v>
      </c>
      <c r="L146" s="6">
        <v>4.3600000000000003</v>
      </c>
      <c r="M146">
        <v>7.5212000000000001E-2</v>
      </c>
      <c r="N146">
        <v>8.0546999999999994E-2</v>
      </c>
      <c r="O146">
        <v>-7.121849999999999E-2</v>
      </c>
      <c r="P146">
        <v>19.385999999999999</v>
      </c>
      <c r="Q146">
        <v>-6.8437999999999999</v>
      </c>
      <c r="R146">
        <v>3.0606</v>
      </c>
    </row>
    <row r="147" spans="1:18" x14ac:dyDescent="0.2">
      <c r="A147" s="6">
        <v>116.5</v>
      </c>
      <c r="B147" s="6">
        <v>71.5</v>
      </c>
      <c r="C147" s="6">
        <v>597.52</v>
      </c>
      <c r="D147" s="6">
        <v>372.17</v>
      </c>
      <c r="E147" s="6">
        <v>484.54</v>
      </c>
      <c r="F147">
        <v>1.6705999999999999</v>
      </c>
      <c r="G147">
        <v>1.68895</v>
      </c>
      <c r="H147">
        <v>-1.8353499999999998E-2</v>
      </c>
      <c r="I147" s="6">
        <v>-7.4190650619999996E-3</v>
      </c>
      <c r="J147" s="6">
        <v>-2.9270000000000001E-2</v>
      </c>
      <c r="K147" s="6">
        <v>-0.23425714289999999</v>
      </c>
      <c r="L147" s="6">
        <v>4.34</v>
      </c>
      <c r="M147">
        <v>9.2185000000000003E-2</v>
      </c>
      <c r="N147">
        <v>5.1633000000000005E-2</v>
      </c>
      <c r="O147">
        <v>-7.3737200000000003E-2</v>
      </c>
      <c r="P147">
        <v>19.367000000000001</v>
      </c>
      <c r="Q147">
        <v>-6.8621999999999996</v>
      </c>
      <c r="R147">
        <v>3.0619000000000001</v>
      </c>
    </row>
    <row r="148" spans="1:18" x14ac:dyDescent="0.2">
      <c r="A148" s="6">
        <v>117</v>
      </c>
      <c r="B148" s="6">
        <v>72</v>
      </c>
      <c r="C148" s="6">
        <v>596.83000000000004</v>
      </c>
      <c r="D148" s="6">
        <v>372.84</v>
      </c>
      <c r="E148" s="6">
        <v>484.54</v>
      </c>
      <c r="F148">
        <v>1.6605000000000001</v>
      </c>
      <c r="G148">
        <v>1.68804</v>
      </c>
      <c r="H148">
        <v>-2.75391E-2</v>
      </c>
      <c r="I148" s="6">
        <v>-8.7328621031999999E-3</v>
      </c>
      <c r="J148" s="6">
        <v>-2.9080000000000002E-2</v>
      </c>
      <c r="K148" s="6">
        <v>-0.22834285709999999</v>
      </c>
      <c r="L148" s="6">
        <v>4.34</v>
      </c>
      <c r="M148">
        <v>4.0696000000000003E-2</v>
      </c>
      <c r="N148">
        <v>9.6543000000000004E-2</v>
      </c>
      <c r="O148">
        <v>-7.6868199999999998E-2</v>
      </c>
      <c r="P148">
        <v>19.349</v>
      </c>
      <c r="Q148">
        <v>-6.8960999999999997</v>
      </c>
      <c r="R148">
        <v>3.0594999999999999</v>
      </c>
    </row>
    <row r="149" spans="1:18" x14ac:dyDescent="0.2">
      <c r="A149" s="6">
        <v>117.5</v>
      </c>
      <c r="B149" s="6">
        <v>72.5</v>
      </c>
      <c r="C149" s="6">
        <v>596.14</v>
      </c>
      <c r="D149" s="6">
        <v>373.52</v>
      </c>
      <c r="E149" s="6">
        <v>484.55</v>
      </c>
      <c r="F149">
        <v>1.6503999999999999</v>
      </c>
      <c r="G149">
        <v>1.63045</v>
      </c>
      <c r="H149">
        <v>1.9954300000000001E-2</v>
      </c>
      <c r="I149" s="6">
        <v>-8.1121679601000012E-3</v>
      </c>
      <c r="J149" s="6">
        <v>-2.9010000000000001E-2</v>
      </c>
      <c r="K149" s="6">
        <v>-0.21097142860000001</v>
      </c>
      <c r="L149" s="6">
        <v>4.32</v>
      </c>
      <c r="M149">
        <v>4.2528000000000003E-2</v>
      </c>
      <c r="N149">
        <v>-5.0354000000000003E-2</v>
      </c>
      <c r="O149">
        <v>-8.0909600000000012E-2</v>
      </c>
      <c r="P149">
        <v>19.335999999999999</v>
      </c>
      <c r="Q149">
        <v>-6.9002999999999997</v>
      </c>
      <c r="R149">
        <v>3.0596000000000001</v>
      </c>
    </row>
    <row r="150" spans="1:18" x14ac:dyDescent="0.2">
      <c r="A150" s="6">
        <v>118</v>
      </c>
      <c r="B150" s="6">
        <v>73</v>
      </c>
      <c r="C150" s="6">
        <v>595.46</v>
      </c>
      <c r="D150" s="6">
        <v>374.19</v>
      </c>
      <c r="E150" s="6">
        <v>484.55</v>
      </c>
      <c r="F150">
        <v>1.6405000000000001</v>
      </c>
      <c r="G150">
        <v>1.6338600000000001</v>
      </c>
      <c r="H150">
        <v>6.6447100000000007E-3</v>
      </c>
      <c r="I150" s="6">
        <v>-5.4846833135E-3</v>
      </c>
      <c r="J150" s="6">
        <v>-2.9049999999999999E-2</v>
      </c>
      <c r="K150" s="6">
        <v>-0.2217428571</v>
      </c>
      <c r="L150" s="6">
        <v>4.32</v>
      </c>
      <c r="M150">
        <v>8.7725999999999998E-2</v>
      </c>
      <c r="N150">
        <v>6.6396999999999998E-2</v>
      </c>
      <c r="O150">
        <v>-8.6062299999999994E-2</v>
      </c>
      <c r="P150">
        <v>19.321000000000002</v>
      </c>
      <c r="Q150">
        <v>-6.9467999999999996</v>
      </c>
      <c r="R150">
        <v>3.0590000000000002</v>
      </c>
    </row>
    <row r="151" spans="1:18" x14ac:dyDescent="0.2">
      <c r="A151" s="6">
        <v>118.5</v>
      </c>
      <c r="B151" s="6">
        <v>73.5</v>
      </c>
      <c r="C151" s="6">
        <v>594.79</v>
      </c>
      <c r="D151" s="6">
        <v>374.86</v>
      </c>
      <c r="E151" s="6">
        <v>484.55</v>
      </c>
      <c r="F151">
        <v>1.6304000000000001</v>
      </c>
      <c r="G151">
        <v>1.6140399999999999</v>
      </c>
      <c r="H151">
        <v>1.6362000000000002E-2</v>
      </c>
      <c r="I151" s="6">
        <v>-1.2077133664E-3</v>
      </c>
      <c r="J151" s="6">
        <v>-2.9159999999999998E-2</v>
      </c>
      <c r="K151" s="6">
        <v>-0.21299999999999999</v>
      </c>
      <c r="L151" s="6">
        <v>4.3</v>
      </c>
      <c r="M151">
        <v>5.7117000000000001E-2</v>
      </c>
      <c r="N151">
        <v>7.4620000000000006E-2</v>
      </c>
      <c r="O151">
        <v>-9.2398299999999989E-2</v>
      </c>
      <c r="P151">
        <v>19.309999999999999</v>
      </c>
      <c r="Q151">
        <v>-6.9870000000000001</v>
      </c>
      <c r="R151">
        <v>3.0581</v>
      </c>
    </row>
    <row r="152" spans="1:18" x14ac:dyDescent="0.2">
      <c r="A152" s="6">
        <v>119</v>
      </c>
      <c r="B152" s="6">
        <v>74</v>
      </c>
      <c r="C152" s="6">
        <v>594.12</v>
      </c>
      <c r="D152" s="6">
        <v>375.52</v>
      </c>
      <c r="E152" s="6">
        <v>484.55</v>
      </c>
      <c r="F152">
        <v>1.6206</v>
      </c>
      <c r="G152">
        <v>1.6091299999999999</v>
      </c>
      <c r="H152">
        <v>1.14684E-2</v>
      </c>
      <c r="I152" s="6">
        <v>4.0028366961999996E-3</v>
      </c>
      <c r="J152" s="6">
        <v>-2.9309999999999999E-2</v>
      </c>
      <c r="K152" s="6">
        <v>-0.21548571429999999</v>
      </c>
      <c r="L152" s="6">
        <v>4.29</v>
      </c>
      <c r="M152">
        <v>6.2040000000000005E-2</v>
      </c>
      <c r="N152">
        <v>1.9957000000000003E-2</v>
      </c>
      <c r="O152">
        <v>-9.9844200000000008E-2</v>
      </c>
      <c r="P152">
        <v>19.289000000000001</v>
      </c>
      <c r="Q152">
        <v>-6.9954999999999998</v>
      </c>
      <c r="R152">
        <v>3.0579000000000001</v>
      </c>
    </row>
    <row r="153" spans="1:18" x14ac:dyDescent="0.2">
      <c r="A153" s="6">
        <v>119.5</v>
      </c>
      <c r="B153" s="6">
        <v>74.5</v>
      </c>
      <c r="C153" s="6">
        <v>593.46</v>
      </c>
      <c r="D153" s="6">
        <v>376.19</v>
      </c>
      <c r="E153" s="6">
        <v>484.56</v>
      </c>
      <c r="F153">
        <v>1.6107</v>
      </c>
      <c r="G153">
        <v>1.60578</v>
      </c>
      <c r="H153">
        <v>4.9153800000000004E-3</v>
      </c>
      <c r="I153" s="6">
        <v>9.2313937016000013E-3</v>
      </c>
      <c r="J153" s="6">
        <v>-2.9479999999999999E-2</v>
      </c>
      <c r="K153" s="6">
        <v>-0.1075714286</v>
      </c>
      <c r="L153" s="6">
        <v>4.29</v>
      </c>
      <c r="M153">
        <v>3.4589000000000002E-2</v>
      </c>
      <c r="N153">
        <v>7.5251999999999999E-2</v>
      </c>
      <c r="O153">
        <v>-0.108181</v>
      </c>
      <c r="P153">
        <v>19.265000000000001</v>
      </c>
      <c r="Q153">
        <v>-7.0164</v>
      </c>
      <c r="R153">
        <v>3.0562</v>
      </c>
    </row>
    <row r="154" spans="1:18" x14ac:dyDescent="0.2">
      <c r="A154" s="6">
        <v>120</v>
      </c>
      <c r="B154" s="6">
        <v>75</v>
      </c>
      <c r="C154" s="6">
        <v>592.79</v>
      </c>
      <c r="D154" s="6">
        <v>376.84</v>
      </c>
      <c r="E154" s="6">
        <v>484.56</v>
      </c>
      <c r="F154">
        <v>1.601</v>
      </c>
      <c r="G154">
        <v>1.5409599999999999</v>
      </c>
      <c r="H154">
        <v>6.0044899999999998E-2</v>
      </c>
      <c r="I154" s="6">
        <v>1.3571594295699999E-2</v>
      </c>
      <c r="J154" s="6">
        <v>-2.963E-2</v>
      </c>
      <c r="K154" s="6">
        <v>-3.5371428599999997E-2</v>
      </c>
      <c r="L154" s="6">
        <v>4.28</v>
      </c>
      <c r="M154">
        <v>7.0435999999999999E-2</v>
      </c>
      <c r="N154">
        <v>7.0009000000000002E-2</v>
      </c>
      <c r="O154">
        <v>-0.117058</v>
      </c>
      <c r="P154">
        <v>19.241</v>
      </c>
      <c r="Q154">
        <v>-7.0477999999999996</v>
      </c>
      <c r="R154">
        <v>3.0571000000000002</v>
      </c>
    </row>
    <row r="155" spans="1:18" x14ac:dyDescent="0.2">
      <c r="A155" s="6">
        <v>120.5</v>
      </c>
      <c r="B155" s="6">
        <v>75.5</v>
      </c>
      <c r="C155" s="6">
        <v>592.12</v>
      </c>
      <c r="D155" s="6">
        <v>377.5</v>
      </c>
      <c r="E155" s="6">
        <v>484.56</v>
      </c>
      <c r="F155">
        <v>1.5911999999999999</v>
      </c>
      <c r="G155">
        <v>1.5778399999999999</v>
      </c>
      <c r="H155">
        <v>1.3358500000000001E-2</v>
      </c>
      <c r="I155" s="6">
        <v>1.6332569680399998E-2</v>
      </c>
      <c r="J155" s="6">
        <v>-2.9739999999999999E-2</v>
      </c>
      <c r="K155" s="6">
        <v>-0.11405714290000001</v>
      </c>
      <c r="L155" s="6">
        <v>4.29</v>
      </c>
      <c r="M155">
        <v>-2.7064000000000001E-2</v>
      </c>
      <c r="N155">
        <v>0.11456</v>
      </c>
      <c r="O155">
        <v>-0.126027</v>
      </c>
      <c r="P155">
        <v>19.239999999999998</v>
      </c>
      <c r="Q155">
        <v>-7.0711000000000004</v>
      </c>
      <c r="R155">
        <v>3.0562</v>
      </c>
    </row>
    <row r="156" spans="1:18" x14ac:dyDescent="0.2">
      <c r="A156" s="6">
        <v>121</v>
      </c>
      <c r="B156" s="6">
        <v>76</v>
      </c>
      <c r="C156" s="6">
        <v>591.47</v>
      </c>
      <c r="D156" s="6">
        <v>378.14</v>
      </c>
      <c r="E156" s="6">
        <v>484.56</v>
      </c>
      <c r="F156">
        <v>1.5815000000000001</v>
      </c>
      <c r="G156">
        <v>1.5727899999999999</v>
      </c>
      <c r="H156">
        <v>8.7113999999999994E-3</v>
      </c>
      <c r="I156" s="6">
        <v>1.71880235692E-2</v>
      </c>
      <c r="J156" s="6">
        <v>-2.9780000000000001E-2</v>
      </c>
      <c r="K156" s="6">
        <v>-0.20791428570000001</v>
      </c>
      <c r="L156" s="6">
        <v>4.2700000000000005</v>
      </c>
      <c r="M156">
        <v>5.1071999999999999E-2</v>
      </c>
      <c r="N156">
        <v>6.6755000000000009E-2</v>
      </c>
      <c r="O156">
        <v>-0.134578</v>
      </c>
      <c r="P156">
        <v>19.228999999999999</v>
      </c>
      <c r="Q156">
        <v>-7.0833000000000004</v>
      </c>
      <c r="R156">
        <v>3.0566</v>
      </c>
    </row>
    <row r="157" spans="1:18" x14ac:dyDescent="0.2">
      <c r="A157" s="6">
        <v>121.5</v>
      </c>
      <c r="B157" s="6">
        <v>76.5</v>
      </c>
      <c r="C157" s="6">
        <v>590.82000000000005</v>
      </c>
      <c r="D157" s="6">
        <v>378.79</v>
      </c>
      <c r="E157" s="6">
        <v>484.57</v>
      </c>
      <c r="F157">
        <v>1.5718999999999999</v>
      </c>
      <c r="G157">
        <v>1.58047</v>
      </c>
      <c r="H157">
        <v>-8.5686000000000009E-3</v>
      </c>
      <c r="I157" s="6">
        <v>1.62261591732E-2</v>
      </c>
      <c r="J157" s="6">
        <v>-2.9760000000000002E-2</v>
      </c>
      <c r="K157" s="6">
        <v>-0.2150571429</v>
      </c>
      <c r="L157" s="6">
        <v>4.26</v>
      </c>
      <c r="M157">
        <v>3.0927000000000003E-2</v>
      </c>
      <c r="N157">
        <v>8.3828E-2</v>
      </c>
      <c r="O157">
        <v>-0.14218500000000001</v>
      </c>
      <c r="P157">
        <v>19.219000000000001</v>
      </c>
      <c r="Q157">
        <v>-7.1059999999999999</v>
      </c>
      <c r="R157">
        <v>3.0552000000000001</v>
      </c>
    </row>
    <row r="158" spans="1:18" x14ac:dyDescent="0.2">
      <c r="A158" s="6">
        <v>122</v>
      </c>
      <c r="B158" s="6">
        <v>77</v>
      </c>
      <c r="C158" s="6">
        <v>590.16999999999996</v>
      </c>
      <c r="D158" s="6">
        <v>379.43</v>
      </c>
      <c r="E158" s="6">
        <v>484.57</v>
      </c>
      <c r="F158">
        <v>1.5623</v>
      </c>
      <c r="G158">
        <v>1.5684099999999999</v>
      </c>
      <c r="H158">
        <v>-6.1146600000000001E-3</v>
      </c>
      <c r="I158" s="6">
        <v>1.3884293213599999E-2</v>
      </c>
      <c r="J158" s="6">
        <v>-2.9659999999999999E-2</v>
      </c>
      <c r="K158" s="6">
        <v>-0.21042857140000001</v>
      </c>
      <c r="L158" s="6">
        <v>4.25</v>
      </c>
      <c r="M158">
        <v>7.5542999999999999E-2</v>
      </c>
      <c r="N158">
        <v>7.9617000000000004E-3</v>
      </c>
      <c r="O158">
        <v>-0.14835700000000002</v>
      </c>
      <c r="P158">
        <v>19.2</v>
      </c>
      <c r="Q158">
        <v>-7.1182999999999996</v>
      </c>
      <c r="R158">
        <v>3.0535000000000001</v>
      </c>
    </row>
    <row r="159" spans="1:18" x14ac:dyDescent="0.2">
      <c r="A159" s="6">
        <v>122.5</v>
      </c>
      <c r="B159" s="6">
        <v>77.5</v>
      </c>
      <c r="C159" s="6">
        <v>589.53</v>
      </c>
      <c r="D159" s="6">
        <v>380.07</v>
      </c>
      <c r="E159" s="6">
        <v>484.57</v>
      </c>
      <c r="F159">
        <v>1.5528999999999999</v>
      </c>
      <c r="G159">
        <v>1.54206</v>
      </c>
      <c r="H159">
        <v>1.08399E-2</v>
      </c>
      <c r="I159" s="6">
        <v>1.0784994049800002E-2</v>
      </c>
      <c r="J159" s="6">
        <v>-2.9499999999999998E-2</v>
      </c>
      <c r="K159" s="6">
        <v>-0.2282857143</v>
      </c>
      <c r="L159" s="6">
        <v>4.24</v>
      </c>
      <c r="M159">
        <v>6.8518000000000009E-2</v>
      </c>
      <c r="N159">
        <v>6.5023999999999998E-2</v>
      </c>
      <c r="O159">
        <v>-0.15267800000000001</v>
      </c>
      <c r="P159">
        <v>19.177</v>
      </c>
      <c r="Q159">
        <v>-7.1456</v>
      </c>
      <c r="R159">
        <v>3.0537000000000001</v>
      </c>
    </row>
    <row r="160" spans="1:18" x14ac:dyDescent="0.2">
      <c r="A160" s="6">
        <v>123</v>
      </c>
      <c r="B160" s="6">
        <v>78</v>
      </c>
      <c r="C160" s="6">
        <v>588.89</v>
      </c>
      <c r="D160" s="6">
        <v>380.7</v>
      </c>
      <c r="E160" s="6">
        <v>484.58</v>
      </c>
      <c r="F160">
        <v>1.5433999999999999</v>
      </c>
      <c r="G160">
        <v>1.5681099999999999</v>
      </c>
      <c r="H160">
        <v>-2.4712700000000001E-2</v>
      </c>
      <c r="I160" s="6">
        <v>7.5216885482000005E-3</v>
      </c>
      <c r="J160" s="6">
        <v>-2.929E-2</v>
      </c>
      <c r="K160" s="6">
        <v>-0.17637142859999999</v>
      </c>
      <c r="L160" s="6">
        <v>4.2300000000000004</v>
      </c>
      <c r="M160">
        <v>4.9888000000000002E-2</v>
      </c>
      <c r="N160">
        <v>6.5389000000000003E-2</v>
      </c>
      <c r="O160">
        <v>-0.15484100000000001</v>
      </c>
      <c r="P160">
        <v>19.163</v>
      </c>
      <c r="Q160">
        <v>-7.1635</v>
      </c>
      <c r="R160">
        <v>3.0547</v>
      </c>
    </row>
    <row r="161" spans="1:18" x14ac:dyDescent="0.2">
      <c r="A161" s="6">
        <v>123.5</v>
      </c>
      <c r="B161" s="6">
        <v>78.5</v>
      </c>
      <c r="C161" s="6">
        <v>588.25</v>
      </c>
      <c r="D161" s="6">
        <v>381.32</v>
      </c>
      <c r="E161" s="6">
        <v>484.58</v>
      </c>
      <c r="F161">
        <v>1.5341</v>
      </c>
      <c r="G161">
        <v>1.5376699999999999</v>
      </c>
      <c r="H161">
        <v>-3.5656099999999999E-3</v>
      </c>
      <c r="I161" s="6">
        <v>4.4609853566000002E-3</v>
      </c>
      <c r="J161" s="6">
        <v>-2.9059999999999999E-2</v>
      </c>
      <c r="K161" s="6">
        <v>-0.16831428570000001</v>
      </c>
      <c r="L161" s="6">
        <v>4.22</v>
      </c>
      <c r="M161">
        <v>1.1647999999999999E-2</v>
      </c>
      <c r="N161">
        <v>6.0348000000000006E-2</v>
      </c>
      <c r="O161">
        <v>-0.15467500000000001</v>
      </c>
      <c r="P161">
        <v>19.157</v>
      </c>
      <c r="Q161">
        <v>-7.1955</v>
      </c>
      <c r="R161">
        <v>3.0548999999999999</v>
      </c>
    </row>
    <row r="162" spans="1:18" x14ac:dyDescent="0.2">
      <c r="A162" s="6">
        <v>124</v>
      </c>
      <c r="B162" s="6">
        <v>79</v>
      </c>
      <c r="C162" s="6">
        <v>587.62</v>
      </c>
      <c r="D162" s="6">
        <v>381.96</v>
      </c>
      <c r="E162" s="6">
        <v>484.58</v>
      </c>
      <c r="F162">
        <v>1.5246999999999999</v>
      </c>
      <c r="G162">
        <v>1.56877</v>
      </c>
      <c r="H162">
        <v>-4.4067700000000001E-2</v>
      </c>
      <c r="I162" s="6">
        <v>1.6288953034E-3</v>
      </c>
      <c r="J162" s="6">
        <v>-2.8830000000000001E-2</v>
      </c>
      <c r="K162" s="6">
        <v>-0.2243142857</v>
      </c>
      <c r="L162" s="6">
        <v>4.21</v>
      </c>
      <c r="M162">
        <v>4.8809999999999999E-2</v>
      </c>
      <c r="N162">
        <v>4.9725999999999999E-2</v>
      </c>
      <c r="O162">
        <v>-0.15214800000000001</v>
      </c>
      <c r="P162">
        <v>19.141999999999999</v>
      </c>
      <c r="Q162">
        <v>-7.2092999999999998</v>
      </c>
      <c r="R162">
        <v>3.0539000000000001</v>
      </c>
    </row>
    <row r="163" spans="1:18" x14ac:dyDescent="0.2">
      <c r="A163" s="6">
        <v>124.5</v>
      </c>
      <c r="B163" s="6">
        <v>79.5</v>
      </c>
      <c r="C163" s="6">
        <v>586.99</v>
      </c>
      <c r="D163" s="6">
        <v>382.58</v>
      </c>
      <c r="E163" s="6">
        <v>484.58</v>
      </c>
      <c r="F163">
        <v>1.5153999999999999</v>
      </c>
      <c r="G163">
        <v>1.54244</v>
      </c>
      <c r="H163">
        <v>-2.7039400000000002E-2</v>
      </c>
      <c r="I163" s="6">
        <v>-1.273639429E-3</v>
      </c>
      <c r="J163" s="6">
        <v>-2.8639999999999999E-2</v>
      </c>
      <c r="K163" s="6">
        <v>-0.19694285710000001</v>
      </c>
      <c r="L163" s="6">
        <v>4.2</v>
      </c>
      <c r="M163">
        <v>-4.9779999999999998E-3</v>
      </c>
      <c r="N163">
        <v>4.4373999999999997E-2</v>
      </c>
      <c r="O163">
        <v>-0.147369</v>
      </c>
      <c r="P163">
        <v>19.135999999999999</v>
      </c>
      <c r="Q163">
        <v>-7.2217000000000002</v>
      </c>
      <c r="R163">
        <v>3.0548000000000002</v>
      </c>
    </row>
    <row r="164" spans="1:18" x14ac:dyDescent="0.2">
      <c r="A164" s="6">
        <v>125</v>
      </c>
      <c r="B164" s="6">
        <v>80</v>
      </c>
      <c r="C164" s="6">
        <v>586.36</v>
      </c>
      <c r="D164" s="6">
        <v>383.21</v>
      </c>
      <c r="E164" s="6">
        <v>484.59</v>
      </c>
      <c r="F164">
        <v>1.5061</v>
      </c>
      <c r="G164">
        <v>1.5069900000000001</v>
      </c>
      <c r="H164">
        <v>-8.9203600000000002E-4</v>
      </c>
      <c r="I164" s="6">
        <v>-4.7195229699999999E-3</v>
      </c>
      <c r="J164" s="6">
        <v>-2.8500000000000001E-2</v>
      </c>
      <c r="K164" s="6">
        <v>-0.14431428569999999</v>
      </c>
      <c r="L164" s="6">
        <v>4.1900000000000004</v>
      </c>
      <c r="M164">
        <v>8.141799999999999E-2</v>
      </c>
      <c r="N164">
        <v>5.5187E-2</v>
      </c>
      <c r="O164">
        <v>-0.14057</v>
      </c>
      <c r="P164">
        <v>19.12</v>
      </c>
      <c r="Q164">
        <v>-7.2351000000000001</v>
      </c>
      <c r="R164">
        <v>3.056</v>
      </c>
    </row>
    <row r="165" spans="1:18" x14ac:dyDescent="0.2">
      <c r="A165" s="6">
        <v>125.5</v>
      </c>
      <c r="B165" s="6">
        <v>80.5</v>
      </c>
      <c r="C165" s="6">
        <v>585.74</v>
      </c>
      <c r="D165" s="6">
        <v>383.82</v>
      </c>
      <c r="E165" s="6">
        <v>484.58</v>
      </c>
      <c r="F165">
        <v>1.4970000000000001</v>
      </c>
      <c r="G165">
        <v>1.5194400000000001</v>
      </c>
      <c r="H165">
        <v>-2.24403E-2</v>
      </c>
      <c r="I165" s="6">
        <v>-9.1078194197000001E-3</v>
      </c>
      <c r="J165" s="6">
        <v>-2.844E-2</v>
      </c>
      <c r="K165" s="6">
        <v>-0.2226285714</v>
      </c>
      <c r="L165" s="6">
        <v>4.18</v>
      </c>
      <c r="M165">
        <v>8.7655999999999998E-2</v>
      </c>
      <c r="N165">
        <v>7.1308999999999997E-2</v>
      </c>
      <c r="O165">
        <v>-0.132075</v>
      </c>
      <c r="P165">
        <v>19.11</v>
      </c>
      <c r="Q165">
        <v>-7.2567000000000004</v>
      </c>
      <c r="R165">
        <v>3.0598000000000001</v>
      </c>
    </row>
    <row r="166" spans="1:18" x14ac:dyDescent="0.2">
      <c r="A166" s="6">
        <v>126</v>
      </c>
      <c r="B166" s="6">
        <v>81</v>
      </c>
      <c r="C166" s="6">
        <v>585.13</v>
      </c>
      <c r="D166" s="6">
        <v>384.43</v>
      </c>
      <c r="E166" s="6">
        <v>484.59</v>
      </c>
      <c r="F166">
        <v>1.4878</v>
      </c>
      <c r="G166">
        <v>1.51807</v>
      </c>
      <c r="H166">
        <v>-3.0270499999999999E-2</v>
      </c>
      <c r="I166" s="6">
        <v>-1.4496869178100001E-2</v>
      </c>
      <c r="J166" s="6">
        <v>-2.8459999999999999E-2</v>
      </c>
      <c r="K166" s="6">
        <v>-0.21957142860000001</v>
      </c>
      <c r="L166" s="6">
        <v>4.17</v>
      </c>
      <c r="M166">
        <v>4.5515E-2</v>
      </c>
      <c r="N166">
        <v>4.0448999999999999E-2</v>
      </c>
      <c r="O166">
        <v>-0.12227399999999999</v>
      </c>
      <c r="P166">
        <v>19.094000000000001</v>
      </c>
      <c r="Q166">
        <v>-7.2774000000000001</v>
      </c>
      <c r="R166">
        <v>3.0611000000000002</v>
      </c>
    </row>
    <row r="167" spans="1:18" x14ac:dyDescent="0.2">
      <c r="A167" s="6">
        <v>126.5</v>
      </c>
      <c r="B167" s="6">
        <v>81.5</v>
      </c>
      <c r="C167" s="6">
        <v>584.51</v>
      </c>
      <c r="D167" s="6">
        <v>385.04</v>
      </c>
      <c r="E167" s="6">
        <v>484.59</v>
      </c>
      <c r="F167">
        <v>1.4787999999999999</v>
      </c>
      <c r="G167">
        <v>1.49963</v>
      </c>
      <c r="H167">
        <v>-2.0831200000000001E-2</v>
      </c>
      <c r="I167" s="6">
        <v>-2.0412546493900001E-2</v>
      </c>
      <c r="J167" s="6">
        <v>-2.8580000000000001E-2</v>
      </c>
      <c r="K167" s="6">
        <v>-0.16425714289999999</v>
      </c>
      <c r="L167" s="6">
        <v>4.1500000000000004</v>
      </c>
      <c r="M167">
        <v>5.2886000000000002E-2</v>
      </c>
      <c r="N167">
        <v>7.0958999999999994E-2</v>
      </c>
      <c r="O167">
        <v>-0.111578</v>
      </c>
      <c r="P167">
        <v>19.082999999999998</v>
      </c>
      <c r="Q167">
        <v>-7.2991999999999999</v>
      </c>
      <c r="R167">
        <v>3.0627</v>
      </c>
    </row>
    <row r="168" spans="1:18" x14ac:dyDescent="0.2">
      <c r="A168" s="6">
        <v>127</v>
      </c>
      <c r="B168" s="6">
        <v>82</v>
      </c>
      <c r="C168" s="6">
        <v>583.9</v>
      </c>
      <c r="D168" s="6">
        <v>385.65</v>
      </c>
      <c r="E168" s="6">
        <v>484.59</v>
      </c>
      <c r="F168">
        <v>1.4698</v>
      </c>
      <c r="G168">
        <v>1.47671</v>
      </c>
      <c r="H168">
        <v>-6.9068799999999998E-3</v>
      </c>
      <c r="I168" s="6">
        <v>-2.5813998683300001E-2</v>
      </c>
      <c r="J168" s="6">
        <v>-2.879E-2</v>
      </c>
      <c r="K168" s="6">
        <v>-0.12954285709999999</v>
      </c>
      <c r="L168" s="6">
        <v>4.1599999999999993</v>
      </c>
      <c r="M168">
        <v>6.1628000000000002E-2</v>
      </c>
      <c r="N168">
        <v>-1.6452000000000001E-2</v>
      </c>
      <c r="O168">
        <v>-0.10039300000000001</v>
      </c>
      <c r="P168">
        <v>19.067</v>
      </c>
      <c r="Q168">
        <v>-7.3202999999999996</v>
      </c>
      <c r="R168">
        <v>3.0636000000000001</v>
      </c>
    </row>
    <row r="169" spans="1:18" x14ac:dyDescent="0.2">
      <c r="A169" s="6">
        <v>127.5</v>
      </c>
      <c r="B169" s="6">
        <v>82.5</v>
      </c>
      <c r="C169" s="6">
        <v>583.29</v>
      </c>
      <c r="D169" s="6">
        <v>386.25</v>
      </c>
      <c r="E169" s="6">
        <v>484.59</v>
      </c>
      <c r="F169">
        <v>1.4608000000000001</v>
      </c>
      <c r="G169">
        <v>1.51867</v>
      </c>
      <c r="H169">
        <v>-5.7866399999999998E-2</v>
      </c>
      <c r="I169" s="6">
        <v>-2.9258581428399998E-2</v>
      </c>
      <c r="J169" s="6">
        <v>-2.9069999999999999E-2</v>
      </c>
      <c r="K169" s="6">
        <v>-0.14248571430000001</v>
      </c>
      <c r="L169" s="6">
        <v>4.1399999999999997</v>
      </c>
      <c r="M169">
        <v>5.9324999999999996E-2</v>
      </c>
      <c r="N169">
        <v>9.3877000000000002E-2</v>
      </c>
      <c r="O169">
        <v>-8.9084399999999994E-2</v>
      </c>
      <c r="P169">
        <v>19.052</v>
      </c>
      <c r="Q169">
        <v>-7.3505000000000003</v>
      </c>
      <c r="R169">
        <v>3.0646</v>
      </c>
    </row>
    <row r="170" spans="1:18" x14ac:dyDescent="0.2">
      <c r="A170" s="6">
        <v>128</v>
      </c>
      <c r="B170" s="6">
        <v>83</v>
      </c>
      <c r="C170" s="6">
        <v>582.69000000000005</v>
      </c>
      <c r="D170" s="6">
        <v>386.84</v>
      </c>
      <c r="E170" s="6">
        <v>484.6</v>
      </c>
      <c r="F170">
        <v>1.4519</v>
      </c>
      <c r="G170">
        <v>1.4638799999999998</v>
      </c>
      <c r="H170">
        <v>-1.19825E-2</v>
      </c>
      <c r="I170" s="6">
        <v>-2.9248221512500002E-2</v>
      </c>
      <c r="J170" s="6">
        <v>-2.9409999999999999E-2</v>
      </c>
      <c r="K170" s="6">
        <v>-8.6971428599999998E-2</v>
      </c>
      <c r="L170" s="6">
        <v>4.1500000000000004</v>
      </c>
      <c r="M170">
        <v>6.4434000000000005E-2</v>
      </c>
      <c r="N170">
        <v>9.9170999999999995E-2</v>
      </c>
      <c r="O170">
        <v>-7.7957300000000007E-2</v>
      </c>
      <c r="P170">
        <v>19.045999999999999</v>
      </c>
      <c r="Q170">
        <v>-7.3757000000000001</v>
      </c>
      <c r="R170">
        <v>3.0653999999999999</v>
      </c>
    </row>
    <row r="171" spans="1:18" x14ac:dyDescent="0.2">
      <c r="A171" s="6">
        <v>128.5</v>
      </c>
      <c r="B171" s="6">
        <v>83.5</v>
      </c>
      <c r="C171" s="6">
        <v>582.09</v>
      </c>
      <c r="D171" s="6">
        <v>387.43</v>
      </c>
      <c r="E171" s="6">
        <v>484.59</v>
      </c>
      <c r="F171">
        <v>1.4431</v>
      </c>
      <c r="G171">
        <v>1.49864</v>
      </c>
      <c r="H171">
        <v>-5.5540699999999998E-2</v>
      </c>
      <c r="I171" s="6">
        <v>-2.4677997249699997E-2</v>
      </c>
      <c r="J171" s="6">
        <v>-2.9770000000000001E-2</v>
      </c>
      <c r="K171" s="6">
        <v>-5.4942857099999999E-2</v>
      </c>
      <c r="L171" s="6">
        <v>4.13</v>
      </c>
      <c r="M171">
        <v>5.1311000000000002E-2</v>
      </c>
      <c r="N171">
        <v>5.2436000000000003E-2</v>
      </c>
      <c r="O171">
        <v>-6.7244999999999999E-2</v>
      </c>
      <c r="P171">
        <v>19.030999999999999</v>
      </c>
      <c r="Q171">
        <v>-7.4145000000000003</v>
      </c>
      <c r="R171">
        <v>3.0653000000000001</v>
      </c>
    </row>
    <row r="172" spans="1:18" x14ac:dyDescent="0.2">
      <c r="A172" s="6">
        <v>129</v>
      </c>
      <c r="B172" s="6">
        <v>84</v>
      </c>
      <c r="C172" s="6">
        <v>581.49</v>
      </c>
      <c r="D172" s="6">
        <v>388.03</v>
      </c>
      <c r="E172" s="6">
        <v>484.6</v>
      </c>
      <c r="F172">
        <v>1.4342999999999999</v>
      </c>
      <c r="G172">
        <v>1.4457599999999999</v>
      </c>
      <c r="H172">
        <v>-1.14646E-2</v>
      </c>
      <c r="I172" s="6">
        <v>-1.52636205875E-2</v>
      </c>
      <c r="J172" s="6">
        <v>-3.0120000000000001E-2</v>
      </c>
      <c r="K172" s="6">
        <v>-0.1468285714</v>
      </c>
      <c r="L172" s="6">
        <v>4.1399999999999997</v>
      </c>
      <c r="M172">
        <v>6.9943000000000005E-2</v>
      </c>
      <c r="N172">
        <v>2.6401000000000001E-2</v>
      </c>
      <c r="O172">
        <v>-5.7106200000000003E-2</v>
      </c>
      <c r="P172">
        <v>18.984999999999999</v>
      </c>
      <c r="Q172">
        <v>-7.4375</v>
      </c>
      <c r="R172">
        <v>3.0617000000000001</v>
      </c>
    </row>
    <row r="173" spans="1:18" x14ac:dyDescent="0.2">
      <c r="A173" s="6">
        <v>129.5</v>
      </c>
      <c r="B173" s="6">
        <v>84.5</v>
      </c>
      <c r="C173" s="6">
        <v>580.91</v>
      </c>
      <c r="D173" s="6">
        <v>388.62</v>
      </c>
      <c r="E173" s="6">
        <v>484.6</v>
      </c>
      <c r="F173">
        <v>1.4256</v>
      </c>
      <c r="G173">
        <v>1.4347000000000001</v>
      </c>
      <c r="H173">
        <v>-9.0960199999999998E-3</v>
      </c>
      <c r="I173" s="6">
        <v>-1.8134824786000001E-3</v>
      </c>
      <c r="J173" s="6">
        <v>-3.0439999999999998E-2</v>
      </c>
      <c r="K173" s="6">
        <v>-0.22925714289999999</v>
      </c>
      <c r="L173" s="6">
        <v>4.12</v>
      </c>
      <c r="M173">
        <v>6.2839999999999993E-2</v>
      </c>
      <c r="N173">
        <v>-2.5019999999999997E-2</v>
      </c>
      <c r="O173">
        <v>-4.7632800000000003E-2</v>
      </c>
      <c r="P173">
        <v>18.972000000000001</v>
      </c>
      <c r="Q173">
        <v>-7.4389000000000003</v>
      </c>
      <c r="R173">
        <v>3.0596000000000001</v>
      </c>
    </row>
    <row r="174" spans="1:18" x14ac:dyDescent="0.2">
      <c r="A174" s="6">
        <v>130</v>
      </c>
      <c r="B174" s="6">
        <v>85</v>
      </c>
      <c r="C174" s="6">
        <v>580.30999999999995</v>
      </c>
      <c r="D174" s="6">
        <v>389.2</v>
      </c>
      <c r="E174" s="6">
        <v>484.6</v>
      </c>
      <c r="F174">
        <v>1.4168999999999998</v>
      </c>
      <c r="G174">
        <v>1.3992199999999999</v>
      </c>
      <c r="H174">
        <v>1.7682E-2</v>
      </c>
      <c r="I174" s="6">
        <v>1.37601205373E-2</v>
      </c>
      <c r="J174" s="6">
        <v>-3.0679999999999999E-2</v>
      </c>
      <c r="K174" s="6">
        <v>-0.25559999999999999</v>
      </c>
      <c r="L174" s="6">
        <v>4.1100000000000003</v>
      </c>
      <c r="M174">
        <v>-8.4360999999999992E-2</v>
      </c>
      <c r="N174">
        <v>7.9751000000000002E-2</v>
      </c>
      <c r="O174">
        <v>-3.8864599999999999E-2</v>
      </c>
      <c r="P174">
        <v>18.983000000000001</v>
      </c>
      <c r="Q174">
        <v>-7.4603000000000002</v>
      </c>
      <c r="R174">
        <v>3.0602999999999998</v>
      </c>
    </row>
    <row r="175" spans="1:18" x14ac:dyDescent="0.2">
      <c r="A175" s="6">
        <v>130.5</v>
      </c>
      <c r="B175" s="6">
        <v>85.5</v>
      </c>
      <c r="C175" s="6">
        <v>579.73</v>
      </c>
      <c r="D175" s="6">
        <v>389.78</v>
      </c>
      <c r="E175" s="6">
        <v>484.6</v>
      </c>
      <c r="F175">
        <v>1.4081999999999999</v>
      </c>
      <c r="G175">
        <v>1.3845799999999999</v>
      </c>
      <c r="H175">
        <v>2.3620100000000002E-2</v>
      </c>
      <c r="I175" s="6">
        <v>2.8731907523800001E-2</v>
      </c>
      <c r="J175" s="6">
        <v>-3.082E-2</v>
      </c>
      <c r="K175" s="6">
        <v>-0.21748571429999999</v>
      </c>
      <c r="L175" s="6">
        <v>4.1000000000000005</v>
      </c>
      <c r="M175">
        <v>6.9849000000000008E-2</v>
      </c>
      <c r="N175">
        <v>4.6303000000000004E-2</v>
      </c>
      <c r="O175">
        <v>-3.0807900000000003E-2</v>
      </c>
      <c r="P175">
        <v>18.960999999999999</v>
      </c>
      <c r="Q175">
        <v>-7.4721000000000002</v>
      </c>
      <c r="R175">
        <v>3.0594000000000001</v>
      </c>
    </row>
    <row r="176" spans="1:18" x14ac:dyDescent="0.2">
      <c r="A176" s="6">
        <v>131</v>
      </c>
      <c r="B176" s="6">
        <v>86</v>
      </c>
      <c r="C176" s="6">
        <v>579.15</v>
      </c>
      <c r="D176" s="6">
        <v>390.36</v>
      </c>
      <c r="E176" s="6">
        <v>484.6</v>
      </c>
      <c r="F176">
        <v>1.3996</v>
      </c>
      <c r="G176">
        <v>1.3644700000000001</v>
      </c>
      <c r="H176">
        <v>3.5129399999999998E-2</v>
      </c>
      <c r="I176" s="6">
        <v>4.0114947470600001E-2</v>
      </c>
      <c r="J176" s="6">
        <v>-3.0839999999999999E-2</v>
      </c>
      <c r="K176" s="6">
        <v>-0.18748571429999999</v>
      </c>
      <c r="L176" s="6">
        <v>4.09</v>
      </c>
      <c r="M176">
        <v>5.9081000000000002E-2</v>
      </c>
      <c r="N176">
        <v>8.5204000000000002E-2</v>
      </c>
      <c r="O176">
        <v>-2.3456399999999999E-2</v>
      </c>
      <c r="P176">
        <v>18.937000000000001</v>
      </c>
      <c r="Q176">
        <v>-7.4946999999999999</v>
      </c>
      <c r="R176">
        <v>3.0589</v>
      </c>
    </row>
    <row r="177" spans="1:18" x14ac:dyDescent="0.2">
      <c r="A177" s="6">
        <v>131.5</v>
      </c>
      <c r="B177" s="6">
        <v>86.5</v>
      </c>
      <c r="C177" s="6">
        <v>578.57000000000005</v>
      </c>
      <c r="D177" s="6">
        <v>390.93</v>
      </c>
      <c r="E177" s="6">
        <v>484.6</v>
      </c>
      <c r="F177">
        <v>1.3911</v>
      </c>
      <c r="G177">
        <v>1.38304</v>
      </c>
      <c r="H177">
        <v>8.06371E-3</v>
      </c>
      <c r="I177" s="6">
        <v>4.5351766505500005E-2</v>
      </c>
      <c r="J177" s="6">
        <v>-3.074E-2</v>
      </c>
      <c r="K177" s="6">
        <v>-0.13028571429999999</v>
      </c>
      <c r="L177" s="6">
        <v>4.08</v>
      </c>
      <c r="M177">
        <v>-2.6092000000000001E-2</v>
      </c>
      <c r="N177">
        <v>-5.8155999999999999E-2</v>
      </c>
      <c r="O177">
        <v>-1.6808800000000002E-2</v>
      </c>
      <c r="P177">
        <v>18.934000000000001</v>
      </c>
      <c r="Q177">
        <v>-7.4988000000000001</v>
      </c>
      <c r="R177">
        <v>3.0600999999999998</v>
      </c>
    </row>
    <row r="178" spans="1:18" x14ac:dyDescent="0.2">
      <c r="A178" s="6">
        <v>132</v>
      </c>
      <c r="B178" s="6">
        <v>87</v>
      </c>
      <c r="C178" s="6">
        <v>578</v>
      </c>
      <c r="D178" s="6">
        <v>391.5</v>
      </c>
      <c r="E178" s="6">
        <v>484.61</v>
      </c>
      <c r="F178">
        <v>1.3825999999999998</v>
      </c>
      <c r="G178">
        <v>1.31212</v>
      </c>
      <c r="H178">
        <v>7.0478399999999997E-2</v>
      </c>
      <c r="I178" s="6">
        <v>4.2973496776700003E-2</v>
      </c>
      <c r="J178" s="6">
        <v>-3.0519999999999999E-2</v>
      </c>
      <c r="K178" s="6">
        <v>-0.1197428571</v>
      </c>
      <c r="L178" s="6">
        <v>4.08</v>
      </c>
      <c r="M178">
        <v>6.2718999999999997E-2</v>
      </c>
      <c r="N178">
        <v>6.8697999999999995E-2</v>
      </c>
      <c r="O178">
        <v>-1.0883E-2</v>
      </c>
      <c r="P178">
        <v>18.914999999999999</v>
      </c>
      <c r="Q178">
        <v>-7.5145999999999997</v>
      </c>
      <c r="R178">
        <v>3.0581999999999998</v>
      </c>
    </row>
    <row r="179" spans="1:18" x14ac:dyDescent="0.2">
      <c r="A179" s="6">
        <v>132.5</v>
      </c>
      <c r="B179" s="6">
        <v>87.5</v>
      </c>
      <c r="C179" s="6">
        <v>577.42999999999995</v>
      </c>
      <c r="D179" s="6">
        <v>392.07</v>
      </c>
      <c r="E179" s="6">
        <v>484.61</v>
      </c>
      <c r="F179">
        <v>1.3741999999999999</v>
      </c>
      <c r="G179">
        <v>1.3589199999999999</v>
      </c>
      <c r="H179">
        <v>1.52817E-2</v>
      </c>
      <c r="I179" s="6">
        <v>3.30490571752E-2</v>
      </c>
      <c r="J179" s="6">
        <v>-3.0179999999999998E-2</v>
      </c>
      <c r="K179" s="6">
        <v>-0.1240571429</v>
      </c>
      <c r="L179" s="6">
        <v>4.0699999999999994</v>
      </c>
      <c r="M179">
        <v>5.2024000000000001E-2</v>
      </c>
      <c r="N179">
        <v>2.5778000000000002E-2</v>
      </c>
      <c r="O179">
        <v>-5.72179E-3</v>
      </c>
      <c r="P179">
        <v>18.902999999999999</v>
      </c>
      <c r="Q179">
        <v>-7.5347</v>
      </c>
      <c r="R179">
        <v>3.0579999999999998</v>
      </c>
    </row>
    <row r="180" spans="1:18" x14ac:dyDescent="0.2">
      <c r="A180" s="6">
        <v>133</v>
      </c>
      <c r="B180" s="6">
        <v>88</v>
      </c>
      <c r="C180" s="6">
        <v>576.86</v>
      </c>
      <c r="D180" s="6">
        <v>392.63</v>
      </c>
      <c r="E180" s="6">
        <v>484.61</v>
      </c>
      <c r="F180">
        <v>1.3657999999999999</v>
      </c>
      <c r="G180">
        <v>1.3418700000000001</v>
      </c>
      <c r="H180">
        <v>2.3927899999999998E-2</v>
      </c>
      <c r="I180" s="6">
        <v>1.72897205251E-2</v>
      </c>
      <c r="J180" s="6">
        <v>-2.9739999999999999E-2</v>
      </c>
      <c r="K180" s="6">
        <v>-0.14025714289999999</v>
      </c>
      <c r="L180" s="6">
        <v>4.0600000000000005</v>
      </c>
      <c r="M180">
        <v>-7.7771999999999997E-3</v>
      </c>
      <c r="N180">
        <v>9.2619000000000007E-2</v>
      </c>
      <c r="O180">
        <v>-1.39189E-3</v>
      </c>
      <c r="P180">
        <v>18.893999999999998</v>
      </c>
      <c r="Q180">
        <v>-7.5570000000000004</v>
      </c>
      <c r="R180">
        <v>3.0575000000000001</v>
      </c>
    </row>
    <row r="181" spans="1:18" x14ac:dyDescent="0.2">
      <c r="A181" s="6">
        <v>133.5</v>
      </c>
      <c r="B181" s="6">
        <v>88.5</v>
      </c>
      <c r="C181" s="6">
        <v>576.29999999999995</v>
      </c>
      <c r="D181" s="6">
        <v>393.19</v>
      </c>
      <c r="E181" s="6">
        <v>484.61</v>
      </c>
      <c r="F181">
        <v>1.3574999999999999</v>
      </c>
      <c r="G181">
        <v>1.3342700000000001</v>
      </c>
      <c r="H181">
        <v>2.32254E-2</v>
      </c>
      <c r="I181" s="6">
        <v>-1.2419972113E-3</v>
      </c>
      <c r="J181" s="6">
        <v>-2.9229999999999999E-2</v>
      </c>
      <c r="K181" s="6">
        <v>-0.18854285709999999</v>
      </c>
      <c r="L181" s="6">
        <v>4.0600000000000005</v>
      </c>
      <c r="M181">
        <v>9.4261999999999999E-2</v>
      </c>
      <c r="N181">
        <v>0.11549999999999999</v>
      </c>
      <c r="O181">
        <v>2.0251799999999997E-3</v>
      </c>
      <c r="P181">
        <v>18.870999999999999</v>
      </c>
      <c r="Q181">
        <v>-7.5838999999999999</v>
      </c>
      <c r="R181">
        <v>3.0577999999999999</v>
      </c>
    </row>
    <row r="182" spans="1:18" x14ac:dyDescent="0.2">
      <c r="A182" s="6">
        <v>134</v>
      </c>
      <c r="B182" s="6">
        <v>89</v>
      </c>
      <c r="C182" s="6">
        <v>575.73</v>
      </c>
      <c r="D182" s="6">
        <v>393.75</v>
      </c>
      <c r="E182" s="6">
        <v>484.61</v>
      </c>
      <c r="F182">
        <v>1.3492</v>
      </c>
      <c r="G182">
        <v>1.3691599999999999</v>
      </c>
      <c r="H182">
        <v>-1.9964599999999999E-2</v>
      </c>
      <c r="I182" s="6">
        <v>-1.8767958807600002E-2</v>
      </c>
      <c r="J182" s="6">
        <v>-2.8680000000000001E-2</v>
      </c>
      <c r="K182" s="6">
        <v>-0.2432</v>
      </c>
      <c r="L182" s="6">
        <v>4.04</v>
      </c>
      <c r="M182">
        <v>2.7052E-2</v>
      </c>
      <c r="N182">
        <v>6.4757000000000009E-2</v>
      </c>
      <c r="O182">
        <v>4.4484199999999998E-3</v>
      </c>
      <c r="P182">
        <v>18.876000000000001</v>
      </c>
      <c r="Q182">
        <v>-7.601</v>
      </c>
      <c r="R182">
        <v>3.0587</v>
      </c>
    </row>
    <row r="183" spans="1:18" x14ac:dyDescent="0.2">
      <c r="A183" s="6">
        <v>134.5</v>
      </c>
      <c r="B183" s="6">
        <v>89.5</v>
      </c>
      <c r="C183" s="6">
        <v>575.17999999999995</v>
      </c>
      <c r="D183" s="6">
        <v>394.3</v>
      </c>
      <c r="E183" s="6">
        <v>484.62</v>
      </c>
      <c r="F183">
        <v>1.3409</v>
      </c>
      <c r="G183">
        <v>1.32189</v>
      </c>
      <c r="H183">
        <v>1.9014400000000001E-2</v>
      </c>
      <c r="I183" s="6">
        <v>-3.1630352238099999E-2</v>
      </c>
      <c r="J183" s="6">
        <v>-2.8129999999999999E-2</v>
      </c>
      <c r="K183" s="6">
        <v>-0.13714285709999999</v>
      </c>
      <c r="L183" s="6">
        <v>4.0299999999999994</v>
      </c>
      <c r="M183">
        <v>5.4102999999999998E-2</v>
      </c>
      <c r="N183">
        <v>1.6473999999999999E-2</v>
      </c>
      <c r="O183">
        <v>5.8164599999999999E-3</v>
      </c>
      <c r="P183">
        <v>18.863</v>
      </c>
      <c r="Q183">
        <v>-7.6147999999999998</v>
      </c>
      <c r="R183">
        <v>3.0596999999999999</v>
      </c>
    </row>
    <row r="184" spans="1:18" x14ac:dyDescent="0.2">
      <c r="A184" s="6">
        <v>135</v>
      </c>
      <c r="B184" s="6">
        <v>90</v>
      </c>
      <c r="C184" s="6">
        <v>574.62</v>
      </c>
      <c r="D184" s="6">
        <v>394.85</v>
      </c>
      <c r="E184" s="6">
        <v>484.62</v>
      </c>
      <c r="F184">
        <v>1.3328</v>
      </c>
      <c r="G184">
        <v>1.3653300000000002</v>
      </c>
      <c r="H184">
        <v>-3.2534300000000002E-2</v>
      </c>
      <c r="I184" s="6">
        <v>-3.7126202760300001E-2</v>
      </c>
      <c r="J184" s="6">
        <v>-2.76E-2</v>
      </c>
      <c r="K184" s="6">
        <v>-0.1062</v>
      </c>
      <c r="L184" s="6">
        <v>4.0299999999999994</v>
      </c>
      <c r="M184">
        <v>6.0179999999999997E-2</v>
      </c>
      <c r="N184">
        <v>8.9096000000000009E-2</v>
      </c>
      <c r="O184">
        <v>6.1075600000000006E-3</v>
      </c>
      <c r="P184">
        <v>18.855</v>
      </c>
      <c r="Q184">
        <v>-7.6321000000000003</v>
      </c>
      <c r="R184">
        <v>3.0577999999999999</v>
      </c>
    </row>
    <row r="185" spans="1:18" x14ac:dyDescent="0.2">
      <c r="A185" s="6">
        <v>135.5</v>
      </c>
      <c r="B185" s="6">
        <v>90.5</v>
      </c>
      <c r="C185" s="6">
        <v>574.07000000000005</v>
      </c>
      <c r="D185" s="6">
        <v>395.4</v>
      </c>
      <c r="E185" s="6">
        <v>484.62</v>
      </c>
      <c r="F185">
        <v>1.3246</v>
      </c>
      <c r="G185">
        <v>1.38646</v>
      </c>
      <c r="H185">
        <v>-6.1856299999999996E-2</v>
      </c>
      <c r="I185" s="6">
        <v>-3.4133502163900001E-2</v>
      </c>
      <c r="J185" s="6">
        <v>-2.7140000000000001E-2</v>
      </c>
      <c r="K185" s="6">
        <v>-0.17482857139999999</v>
      </c>
      <c r="L185" s="6">
        <v>4.0299999999999994</v>
      </c>
      <c r="M185">
        <v>-2.4670999999999998E-2</v>
      </c>
      <c r="N185">
        <v>6.848499999999999E-2</v>
      </c>
      <c r="O185">
        <v>5.35696E-3</v>
      </c>
      <c r="P185">
        <v>18.847000000000001</v>
      </c>
      <c r="Q185">
        <v>-7.6428000000000003</v>
      </c>
      <c r="R185">
        <v>3.0583999999999998</v>
      </c>
    </row>
    <row r="186" spans="1:18" x14ac:dyDescent="0.2">
      <c r="A186" s="6">
        <v>136</v>
      </c>
      <c r="B186" s="6">
        <v>91</v>
      </c>
      <c r="C186" s="6">
        <v>573.53</v>
      </c>
      <c r="D186" s="6">
        <v>395.94</v>
      </c>
      <c r="E186" s="6">
        <v>484.62</v>
      </c>
      <c r="F186">
        <v>1.3166</v>
      </c>
      <c r="G186">
        <v>1.2964899999999999</v>
      </c>
      <c r="H186">
        <v>2.01058E-2</v>
      </c>
      <c r="I186" s="6">
        <v>-2.3371726135300003E-2</v>
      </c>
      <c r="J186" s="6">
        <v>-2.6749999999999999E-2</v>
      </c>
      <c r="K186" s="6">
        <v>-0.14142857140000001</v>
      </c>
      <c r="L186" s="6">
        <v>4</v>
      </c>
      <c r="M186">
        <v>7.7128000000000002E-2</v>
      </c>
      <c r="N186">
        <v>0.10088</v>
      </c>
      <c r="O186">
        <v>3.6686699999999997E-3</v>
      </c>
      <c r="P186">
        <v>18.818999999999999</v>
      </c>
      <c r="Q186">
        <v>-7.6654999999999998</v>
      </c>
      <c r="R186">
        <v>3.0581999999999998</v>
      </c>
    </row>
    <row r="187" spans="1:18" x14ac:dyDescent="0.2">
      <c r="A187" s="6">
        <v>136.5</v>
      </c>
      <c r="B187" s="6">
        <v>91.5</v>
      </c>
      <c r="C187" s="6">
        <v>572.98</v>
      </c>
      <c r="D187" s="6">
        <v>396.48</v>
      </c>
      <c r="E187" s="6">
        <v>484.62</v>
      </c>
      <c r="F187">
        <v>1.3085</v>
      </c>
      <c r="G187">
        <v>1.34161</v>
      </c>
      <c r="H187">
        <v>-3.3108100000000001E-2</v>
      </c>
      <c r="I187" s="6">
        <v>-7.2312856510000001E-3</v>
      </c>
      <c r="J187" s="6">
        <v>-2.6450000000000001E-2</v>
      </c>
      <c r="K187" s="6">
        <v>-5.1171428599999999E-2</v>
      </c>
      <c r="L187" s="6">
        <v>4.01</v>
      </c>
      <c r="M187">
        <v>-1.9979E-2</v>
      </c>
      <c r="N187">
        <v>5.6087999999999999E-2</v>
      </c>
      <c r="O187">
        <v>1.21894E-3</v>
      </c>
      <c r="P187">
        <v>18.817</v>
      </c>
      <c r="Q187">
        <v>-7.6806000000000001</v>
      </c>
      <c r="R187">
        <v>3.0581999999999998</v>
      </c>
    </row>
    <row r="188" spans="1:18" x14ac:dyDescent="0.2">
      <c r="A188" s="6">
        <v>137</v>
      </c>
      <c r="B188" s="6">
        <v>92</v>
      </c>
      <c r="C188" s="6">
        <v>572.44000000000005</v>
      </c>
      <c r="D188" s="6">
        <v>397.01</v>
      </c>
      <c r="E188" s="6">
        <v>484.62</v>
      </c>
      <c r="F188">
        <v>1.3005</v>
      </c>
      <c r="G188">
        <v>1.2911700000000002</v>
      </c>
      <c r="H188">
        <v>9.332759999999999E-3</v>
      </c>
      <c r="I188" s="6">
        <v>1.0784420971999999E-2</v>
      </c>
      <c r="J188" s="6">
        <v>-2.6259999999999999E-2</v>
      </c>
      <c r="K188" s="6">
        <v>-8.1314285700000002E-2</v>
      </c>
      <c r="L188" s="6">
        <v>4</v>
      </c>
      <c r="M188">
        <v>2.8773E-2</v>
      </c>
      <c r="N188">
        <v>3.2008999999999996E-2</v>
      </c>
      <c r="O188">
        <v>-1.7499600000000001E-3</v>
      </c>
      <c r="P188">
        <v>18.783000000000001</v>
      </c>
      <c r="Q188">
        <v>-7.6967999999999996</v>
      </c>
      <c r="R188">
        <v>3.0590000000000002</v>
      </c>
    </row>
    <row r="189" spans="1:18" x14ac:dyDescent="0.2">
      <c r="A189" s="6">
        <v>137.5</v>
      </c>
      <c r="B189" s="6">
        <v>92.5</v>
      </c>
      <c r="C189" s="6">
        <v>571.91</v>
      </c>
      <c r="D189" s="6">
        <v>397.55</v>
      </c>
      <c r="E189" s="6">
        <v>484.62</v>
      </c>
      <c r="F189">
        <v>1.2926</v>
      </c>
      <c r="G189">
        <v>1.3134699999999999</v>
      </c>
      <c r="H189">
        <v>-2.08705E-2</v>
      </c>
      <c r="I189" s="6">
        <v>2.6863777300499998E-2</v>
      </c>
      <c r="J189" s="6">
        <v>-2.6159999999999999E-2</v>
      </c>
      <c r="K189" s="6">
        <v>-5.8771428600000002E-2</v>
      </c>
      <c r="L189" s="6">
        <v>4</v>
      </c>
      <c r="M189">
        <v>5.8112999999999998E-2</v>
      </c>
      <c r="N189">
        <v>3.5923999999999998E-2</v>
      </c>
      <c r="O189">
        <v>-4.9459300000000003E-3</v>
      </c>
      <c r="P189">
        <v>18.763999999999999</v>
      </c>
      <c r="Q189">
        <v>-7.7049000000000003</v>
      </c>
      <c r="R189">
        <v>3.0600999999999998</v>
      </c>
    </row>
    <row r="190" spans="1:18" x14ac:dyDescent="0.2">
      <c r="A190" s="6">
        <v>138</v>
      </c>
      <c r="B190" s="6">
        <v>93</v>
      </c>
      <c r="C190" s="6">
        <v>571.37</v>
      </c>
      <c r="D190" s="6">
        <v>398.08</v>
      </c>
      <c r="E190" s="6">
        <v>484.62</v>
      </c>
      <c r="F190">
        <v>1.2847</v>
      </c>
      <c r="G190">
        <v>1.2886299999999999</v>
      </c>
      <c r="H190">
        <v>-3.9315800000000005E-3</v>
      </c>
      <c r="I190" s="6">
        <v>3.7739222804700004E-2</v>
      </c>
      <c r="J190" s="6">
        <v>-2.614E-2</v>
      </c>
      <c r="K190" s="6">
        <v>-9.3200000000000005E-2</v>
      </c>
      <c r="L190" s="6">
        <v>4</v>
      </c>
      <c r="M190">
        <v>-3.8793E-3</v>
      </c>
      <c r="N190">
        <v>2.2250000000000002E-2</v>
      </c>
      <c r="O190">
        <v>-8.0522400000000004E-3</v>
      </c>
      <c r="P190">
        <v>18.760999999999999</v>
      </c>
      <c r="Q190">
        <v>-7.7153</v>
      </c>
      <c r="R190">
        <v>3.0634999999999999</v>
      </c>
    </row>
    <row r="191" spans="1:18" x14ac:dyDescent="0.2">
      <c r="A191" s="6">
        <v>138.5</v>
      </c>
      <c r="B191" s="6">
        <v>93.5</v>
      </c>
      <c r="C191" s="6">
        <v>570.84</v>
      </c>
      <c r="D191" s="6">
        <v>398.61</v>
      </c>
      <c r="E191" s="6">
        <v>484.62</v>
      </c>
      <c r="F191">
        <v>1.2768999999999999</v>
      </c>
      <c r="G191">
        <v>1.29226</v>
      </c>
      <c r="H191">
        <v>-1.5361999999999999E-2</v>
      </c>
      <c r="I191" s="6">
        <v>4.1382161951899997E-2</v>
      </c>
      <c r="J191" s="6">
        <v>-2.6179999999999998E-2</v>
      </c>
      <c r="K191" s="6">
        <v>-0.22839999999999999</v>
      </c>
      <c r="L191" s="6">
        <v>4</v>
      </c>
      <c r="M191">
        <v>6.9694000000000006E-2</v>
      </c>
      <c r="N191">
        <v>0.10360999999999999</v>
      </c>
      <c r="O191">
        <v>-1.0759299999999999E-2</v>
      </c>
      <c r="P191">
        <v>18.744</v>
      </c>
      <c r="Q191">
        <v>-7.7359</v>
      </c>
      <c r="R191">
        <v>3.0627</v>
      </c>
    </row>
    <row r="192" spans="1:18" x14ac:dyDescent="0.2">
      <c r="A192" s="6">
        <v>139</v>
      </c>
      <c r="B192" s="6">
        <v>94</v>
      </c>
      <c r="C192" s="6">
        <v>570.32000000000005</v>
      </c>
      <c r="D192" s="6">
        <v>399.13</v>
      </c>
      <c r="E192" s="6">
        <v>484.62</v>
      </c>
      <c r="F192">
        <v>1.2691000000000001</v>
      </c>
      <c r="G192">
        <v>1.2385000000000002</v>
      </c>
      <c r="H192">
        <v>3.0597699999999999E-2</v>
      </c>
      <c r="I192" s="6">
        <v>3.7383224670399999E-2</v>
      </c>
      <c r="J192" s="6">
        <v>-2.6249999999999999E-2</v>
      </c>
      <c r="K192" s="6">
        <v>-0.27262857140000002</v>
      </c>
      <c r="L192" s="6">
        <v>3.96</v>
      </c>
      <c r="M192">
        <v>2.8738E-2</v>
      </c>
      <c r="N192">
        <v>2.2733E-2</v>
      </c>
      <c r="O192">
        <v>-1.27996E-2</v>
      </c>
      <c r="P192">
        <v>18.734000000000002</v>
      </c>
      <c r="Q192">
        <v>-7.7512999999999996</v>
      </c>
      <c r="R192">
        <v>3.0617000000000001</v>
      </c>
    </row>
    <row r="193" spans="1:18" x14ac:dyDescent="0.2">
      <c r="A193" s="6">
        <v>139.5</v>
      </c>
      <c r="B193" s="6">
        <v>94.5</v>
      </c>
      <c r="C193" s="6">
        <v>569.78</v>
      </c>
      <c r="D193" s="6">
        <v>399.65</v>
      </c>
      <c r="E193" s="6">
        <v>484.62</v>
      </c>
      <c r="F193">
        <v>1.2612000000000001</v>
      </c>
      <c r="G193">
        <v>1.2515000000000001</v>
      </c>
      <c r="H193">
        <v>9.7007200000000012E-3</v>
      </c>
      <c r="I193" s="6">
        <v>2.6946553695299996E-2</v>
      </c>
      <c r="J193" s="6">
        <v>-2.632E-2</v>
      </c>
      <c r="K193" s="6">
        <v>-0.2758285714</v>
      </c>
      <c r="L193" s="6">
        <v>3.9699999999999998</v>
      </c>
      <c r="M193">
        <v>5.0334999999999998E-2</v>
      </c>
      <c r="N193">
        <v>9.7172000000000008E-2</v>
      </c>
      <c r="O193">
        <v>-1.3981500000000001E-2</v>
      </c>
      <c r="P193">
        <v>18.725999999999999</v>
      </c>
      <c r="Q193">
        <v>-7.79</v>
      </c>
      <c r="R193">
        <v>3.0592999999999999</v>
      </c>
    </row>
    <row r="194" spans="1:18" x14ac:dyDescent="0.2">
      <c r="A194" s="6">
        <v>140</v>
      </c>
      <c r="B194" s="6">
        <v>95</v>
      </c>
      <c r="C194" s="6">
        <v>569.27</v>
      </c>
      <c r="D194" s="6">
        <v>400.17</v>
      </c>
      <c r="E194" s="6">
        <v>484.62</v>
      </c>
      <c r="F194">
        <v>1.2537</v>
      </c>
      <c r="G194">
        <v>1.2504500000000001</v>
      </c>
      <c r="H194">
        <v>3.2511300000000001E-3</v>
      </c>
      <c r="I194" s="6">
        <v>1.25262651743E-2</v>
      </c>
      <c r="J194" s="6">
        <v>-2.6360000000000001E-2</v>
      </c>
      <c r="K194" s="6">
        <v>-0.27611428570000002</v>
      </c>
      <c r="L194" s="6">
        <v>3.95</v>
      </c>
      <c r="M194">
        <v>2.6520999999999999E-2</v>
      </c>
      <c r="N194">
        <v>6.5060000000000007E-2</v>
      </c>
      <c r="O194">
        <v>-1.42182E-2</v>
      </c>
      <c r="P194">
        <v>18.72</v>
      </c>
      <c r="Q194">
        <v>-7.8174000000000001</v>
      </c>
      <c r="R194">
        <v>3.0567000000000002</v>
      </c>
    </row>
    <row r="195" spans="1:18" x14ac:dyDescent="0.2">
      <c r="A195" s="6">
        <v>140.5</v>
      </c>
      <c r="B195" s="6">
        <v>95.5</v>
      </c>
      <c r="C195" s="6">
        <v>568.75</v>
      </c>
      <c r="D195" s="6">
        <v>400.69</v>
      </c>
      <c r="E195" s="6">
        <v>484.63</v>
      </c>
      <c r="F195">
        <v>1.246</v>
      </c>
      <c r="G195">
        <v>1.2430600000000001</v>
      </c>
      <c r="H195">
        <v>2.9378299999999998E-3</v>
      </c>
      <c r="I195" s="6">
        <v>-2.7812838416999999E-3</v>
      </c>
      <c r="J195" s="6">
        <v>-2.632E-2</v>
      </c>
      <c r="K195" s="6">
        <v>-0.1621714286</v>
      </c>
      <c r="L195" s="6">
        <v>3.93</v>
      </c>
      <c r="M195">
        <v>5.6995000000000004E-2</v>
      </c>
      <c r="N195">
        <v>9.0859999999999986E-3</v>
      </c>
      <c r="O195">
        <v>-1.3546600000000001E-2</v>
      </c>
      <c r="P195">
        <v>18.706</v>
      </c>
      <c r="Q195">
        <v>-7.8273999999999999</v>
      </c>
      <c r="R195">
        <v>3.0589</v>
      </c>
    </row>
    <row r="196" spans="1:18" x14ac:dyDescent="0.2">
      <c r="A196" s="6">
        <v>141</v>
      </c>
      <c r="B196" s="6">
        <v>96</v>
      </c>
      <c r="C196" s="6">
        <v>568.24</v>
      </c>
      <c r="D196" s="6">
        <v>401.19</v>
      </c>
      <c r="E196" s="6">
        <v>484.63</v>
      </c>
      <c r="F196">
        <v>1.2384000000000002</v>
      </c>
      <c r="G196">
        <v>1.2356499999999999</v>
      </c>
      <c r="H196">
        <v>2.7537599999999996E-3</v>
      </c>
      <c r="I196" s="6">
        <v>-1.5926402660300001E-2</v>
      </c>
      <c r="J196" s="6">
        <v>-2.6200000000000001E-2</v>
      </c>
      <c r="K196" s="6">
        <v>-1.77714286E-2</v>
      </c>
      <c r="L196" s="6">
        <v>3.93</v>
      </c>
      <c r="M196">
        <v>8.4465999999999999E-2</v>
      </c>
      <c r="N196">
        <v>0.10072</v>
      </c>
      <c r="O196">
        <v>-1.2134900000000001E-2</v>
      </c>
      <c r="P196">
        <v>18.690000000000001</v>
      </c>
      <c r="Q196">
        <v>-7.8490000000000002</v>
      </c>
      <c r="R196">
        <v>3.0573999999999999</v>
      </c>
    </row>
    <row r="197" spans="1:18" x14ac:dyDescent="0.2">
      <c r="A197" s="6">
        <v>141.5</v>
      </c>
      <c r="B197" s="6">
        <v>96.5</v>
      </c>
      <c r="C197" s="6">
        <v>567.72</v>
      </c>
      <c r="D197" s="6">
        <v>401.71</v>
      </c>
      <c r="E197" s="6">
        <v>484.63</v>
      </c>
      <c r="F197">
        <v>1.2306999999999999</v>
      </c>
      <c r="G197">
        <v>1.19974</v>
      </c>
      <c r="H197">
        <v>3.0960799999999997E-2</v>
      </c>
      <c r="I197" s="6">
        <v>-2.4510449075699998E-2</v>
      </c>
      <c r="J197" s="6">
        <v>-2.597E-2</v>
      </c>
      <c r="K197" s="6">
        <v>-0.1084</v>
      </c>
      <c r="L197" s="6">
        <v>3.94</v>
      </c>
      <c r="M197">
        <v>1.3488E-2</v>
      </c>
      <c r="N197">
        <v>3.5528999999999998E-2</v>
      </c>
      <c r="O197">
        <v>-1.02744E-2</v>
      </c>
      <c r="P197">
        <v>18.689</v>
      </c>
      <c r="Q197">
        <v>-7.8536999999999999</v>
      </c>
      <c r="R197">
        <v>3.0577999999999999</v>
      </c>
    </row>
    <row r="198" spans="1:18" x14ac:dyDescent="0.2">
      <c r="A198" s="6">
        <v>142</v>
      </c>
      <c r="B198" s="6">
        <v>97</v>
      </c>
      <c r="C198" s="6">
        <v>567.22</v>
      </c>
      <c r="D198" s="6">
        <v>402.21</v>
      </c>
      <c r="E198" s="6">
        <v>484.63</v>
      </c>
      <c r="F198">
        <v>1.2233000000000001</v>
      </c>
      <c r="G198">
        <v>1.2610300000000001</v>
      </c>
      <c r="H198">
        <v>-3.7732999999999996E-2</v>
      </c>
      <c r="I198" s="6">
        <v>-2.7180617578900002E-2</v>
      </c>
      <c r="J198" s="6">
        <v>-2.562E-2</v>
      </c>
      <c r="K198" s="6">
        <v>-0.20474285710000001</v>
      </c>
      <c r="L198" s="6">
        <v>3.92</v>
      </c>
      <c r="M198">
        <v>6.6097000000000003E-2</v>
      </c>
      <c r="N198">
        <v>7.2396000000000002E-2</v>
      </c>
      <c r="O198">
        <v>-8.358019999999999E-3</v>
      </c>
      <c r="P198">
        <v>18.669</v>
      </c>
      <c r="Q198">
        <v>-7.8788999999999998</v>
      </c>
      <c r="R198">
        <v>3.0585</v>
      </c>
    </row>
    <row r="199" spans="1:18" x14ac:dyDescent="0.2">
      <c r="A199" s="6">
        <v>142.5</v>
      </c>
      <c r="B199" s="6">
        <v>97.5</v>
      </c>
      <c r="C199" s="6">
        <v>566.71</v>
      </c>
      <c r="D199" s="6">
        <v>402.71</v>
      </c>
      <c r="E199" s="6">
        <v>484.63</v>
      </c>
      <c r="F199">
        <v>1.2158</v>
      </c>
      <c r="G199">
        <v>1.2013499999999999</v>
      </c>
      <c r="H199">
        <v>1.44514E-2</v>
      </c>
      <c r="I199" s="6">
        <v>-2.3758458263900002E-2</v>
      </c>
      <c r="J199" s="6">
        <v>-2.5149999999999999E-2</v>
      </c>
      <c r="K199" s="6">
        <v>-0.17280000000000001</v>
      </c>
      <c r="L199" s="6">
        <v>3.91</v>
      </c>
      <c r="M199">
        <v>5.2809000000000002E-2</v>
      </c>
      <c r="N199">
        <v>6.2782000000000004E-2</v>
      </c>
      <c r="O199">
        <v>-6.8440699999999998E-3</v>
      </c>
      <c r="P199">
        <v>18.657</v>
      </c>
      <c r="Q199">
        <v>-7.9005000000000001</v>
      </c>
      <c r="R199">
        <v>3.0577999999999999</v>
      </c>
    </row>
    <row r="200" spans="1:18" x14ac:dyDescent="0.2">
      <c r="A200" s="6">
        <v>143</v>
      </c>
      <c r="B200" s="6">
        <v>98</v>
      </c>
      <c r="C200" s="6">
        <v>566.21</v>
      </c>
      <c r="D200" s="6">
        <v>403.21</v>
      </c>
      <c r="E200" s="6">
        <v>484.63</v>
      </c>
      <c r="F200">
        <v>1.2084999999999999</v>
      </c>
      <c r="G200">
        <v>1.1494500000000001</v>
      </c>
      <c r="H200">
        <v>5.9053399999999999E-2</v>
      </c>
      <c r="I200" s="6">
        <v>-1.51193259051E-2</v>
      </c>
      <c r="J200" s="6">
        <v>-2.4570000000000002E-2</v>
      </c>
      <c r="K200" s="6">
        <v>-0.1212</v>
      </c>
      <c r="L200" s="6">
        <v>3.9</v>
      </c>
      <c r="M200">
        <v>3.1895E-2</v>
      </c>
      <c r="N200">
        <v>5.8258999999999998E-2</v>
      </c>
      <c r="O200">
        <v>-6.2105700000000003E-3</v>
      </c>
      <c r="P200">
        <v>18.643000000000001</v>
      </c>
      <c r="Q200">
        <v>-7.9210000000000003</v>
      </c>
      <c r="R200">
        <v>3.0575000000000001</v>
      </c>
    </row>
    <row r="201" spans="1:18" x14ac:dyDescent="0.2">
      <c r="A201" s="6">
        <v>143.5</v>
      </c>
      <c r="B201" s="6">
        <v>98.5</v>
      </c>
      <c r="C201" s="6">
        <v>565.71</v>
      </c>
      <c r="D201" s="6">
        <v>403.71</v>
      </c>
      <c r="E201" s="6">
        <v>484.63</v>
      </c>
      <c r="F201">
        <v>1.2010000000000001</v>
      </c>
      <c r="G201">
        <v>1.19641</v>
      </c>
      <c r="H201">
        <v>4.5879500000000004E-3</v>
      </c>
      <c r="I201" s="6">
        <v>-2.8975219721E-3</v>
      </c>
      <c r="J201" s="6">
        <v>-2.3900000000000001E-2</v>
      </c>
      <c r="K201" s="6">
        <v>-0.12839999999999999</v>
      </c>
      <c r="L201" s="6">
        <v>3.9</v>
      </c>
      <c r="M201">
        <v>2.7681000000000001E-2</v>
      </c>
      <c r="N201">
        <v>-3.9628000000000003E-2</v>
      </c>
      <c r="O201">
        <v>-6.90319E-3</v>
      </c>
      <c r="P201">
        <v>18.638000000000002</v>
      </c>
      <c r="Q201">
        <v>-7.9419000000000004</v>
      </c>
      <c r="R201">
        <v>3.0565000000000002</v>
      </c>
    </row>
    <row r="202" spans="1:18" x14ac:dyDescent="0.2">
      <c r="A202" s="6">
        <v>144</v>
      </c>
      <c r="B202" s="6">
        <v>99</v>
      </c>
      <c r="C202" s="6">
        <v>565.22</v>
      </c>
      <c r="D202" s="6">
        <v>404.2</v>
      </c>
      <c r="E202" s="6">
        <v>484.64</v>
      </c>
      <c r="F202">
        <v>1.1938</v>
      </c>
      <c r="G202">
        <v>1.16004</v>
      </c>
      <c r="H202">
        <v>3.3760400000000003E-2</v>
      </c>
      <c r="I202" s="6">
        <v>1.0881476660599999E-2</v>
      </c>
      <c r="J202" s="6">
        <v>-2.317E-2</v>
      </c>
      <c r="K202" s="6">
        <v>-0.18391428570000001</v>
      </c>
      <c r="L202" s="6">
        <v>3.8899999999999997</v>
      </c>
      <c r="M202">
        <v>5.7370999999999998E-2</v>
      </c>
      <c r="N202">
        <v>8.4228000000000011E-2</v>
      </c>
      <c r="O202">
        <v>-9.2824099999999996E-3</v>
      </c>
      <c r="P202">
        <v>18.623999999999999</v>
      </c>
      <c r="Q202">
        <v>-7.9607000000000001</v>
      </c>
      <c r="R202">
        <v>3.0592999999999999</v>
      </c>
    </row>
    <row r="203" spans="1:18" x14ac:dyDescent="0.2">
      <c r="A203" s="6">
        <v>144.5</v>
      </c>
      <c r="B203" s="6">
        <v>99.5</v>
      </c>
      <c r="C203" s="6">
        <v>564.72</v>
      </c>
      <c r="D203" s="6">
        <v>404.69</v>
      </c>
      <c r="E203" s="6">
        <v>484.63</v>
      </c>
      <c r="F203">
        <v>1.1863999999999999</v>
      </c>
      <c r="G203">
        <v>1.1831500000000001</v>
      </c>
      <c r="H203">
        <v>3.2510400000000002E-3</v>
      </c>
      <c r="I203" s="6">
        <v>2.41480032347E-2</v>
      </c>
      <c r="J203" s="6">
        <v>-2.24E-2</v>
      </c>
      <c r="K203" s="6">
        <v>-0.20562857139999999</v>
      </c>
      <c r="L203" s="6">
        <v>3.8800000000000003</v>
      </c>
      <c r="M203">
        <v>3.8613999999999996E-2</v>
      </c>
      <c r="N203">
        <v>-3.8508000000000001E-2</v>
      </c>
      <c r="O203">
        <v>-1.3575799999999999E-2</v>
      </c>
      <c r="P203">
        <v>18.611000000000001</v>
      </c>
      <c r="Q203">
        <v>-7.9603999999999999</v>
      </c>
      <c r="R203">
        <v>3.0604</v>
      </c>
    </row>
    <row r="204" spans="1:18" x14ac:dyDescent="0.2">
      <c r="A204" s="6">
        <v>145</v>
      </c>
      <c r="B204" s="6">
        <v>100</v>
      </c>
      <c r="C204" s="6">
        <v>564.23</v>
      </c>
      <c r="D204" s="6">
        <v>405.17</v>
      </c>
      <c r="E204" s="6">
        <v>484.63</v>
      </c>
      <c r="F204">
        <v>1.1792</v>
      </c>
      <c r="G204">
        <v>1.1469199999999999</v>
      </c>
      <c r="H204">
        <v>3.2281399999999995E-2</v>
      </c>
      <c r="I204" s="6">
        <v>3.50546662116E-2</v>
      </c>
      <c r="J204" s="6">
        <v>-2.164E-2</v>
      </c>
      <c r="K204" s="6">
        <v>-0.1881714286</v>
      </c>
      <c r="L204" s="6">
        <v>3.87</v>
      </c>
      <c r="M204">
        <v>3.5432999999999999E-2</v>
      </c>
      <c r="N204">
        <v>5.6322999999999998E-2</v>
      </c>
      <c r="O204">
        <v>-1.9840800000000002E-2</v>
      </c>
      <c r="P204">
        <v>18.600999999999999</v>
      </c>
      <c r="Q204">
        <v>-7.9867999999999997</v>
      </c>
      <c r="R204">
        <v>3.0628000000000002</v>
      </c>
    </row>
  </sheetData>
  <mergeCells count="10">
    <mergeCell ref="M1:O1"/>
    <mergeCell ref="M2:O2"/>
    <mergeCell ref="P2:R2"/>
    <mergeCell ref="P1:R1"/>
    <mergeCell ref="C2:E2"/>
    <mergeCell ref="F2:H2"/>
    <mergeCell ref="C1:E1"/>
    <mergeCell ref="F1:H1"/>
    <mergeCell ref="I1:J1"/>
    <mergeCell ref="K1:L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AC12E-3EC8-4FA3-B796-66785DF15722}">
  <dimension ref="A1:C29"/>
  <sheetViews>
    <sheetView topLeftCell="A16" workbookViewId="0">
      <selection activeCell="I17" sqref="I17"/>
    </sheetView>
  </sheetViews>
  <sheetFormatPr defaultRowHeight="14.25" x14ac:dyDescent="0.2"/>
  <cols>
    <col min="2" max="2" width="11.375" style="6" bestFit="1" customWidth="1"/>
    <col min="3" max="3" width="19.75" style="6" bestFit="1" customWidth="1"/>
  </cols>
  <sheetData>
    <row r="1" spans="1:3" x14ac:dyDescent="0.2">
      <c r="A1" s="6"/>
      <c r="B1" s="6" t="s">
        <v>50</v>
      </c>
      <c r="C1" s="6" t="s">
        <v>51</v>
      </c>
    </row>
    <row r="2" spans="1:3" x14ac:dyDescent="0.2">
      <c r="A2" s="6"/>
    </row>
    <row r="3" spans="1:3" x14ac:dyDescent="0.2">
      <c r="A3" s="9" t="s">
        <v>52</v>
      </c>
      <c r="B3" s="6">
        <v>1.91</v>
      </c>
      <c r="C3" s="6">
        <v>1.91</v>
      </c>
    </row>
    <row r="4" spans="1:3" x14ac:dyDescent="0.2">
      <c r="A4" s="9"/>
      <c r="B4" s="6">
        <v>2.56</v>
      </c>
      <c r="C4" s="6">
        <v>2.56</v>
      </c>
    </row>
    <row r="5" spans="1:3" x14ac:dyDescent="0.2">
      <c r="A5" s="9"/>
      <c r="B5" s="6">
        <v>3.86</v>
      </c>
      <c r="C5" s="6">
        <v>3.52</v>
      </c>
    </row>
    <row r="6" spans="1:3" x14ac:dyDescent="0.2">
      <c r="A6" s="9"/>
      <c r="B6" s="6">
        <v>4.38</v>
      </c>
      <c r="C6" s="6">
        <v>3.02</v>
      </c>
    </row>
    <row r="7" spans="1:3" x14ac:dyDescent="0.2">
      <c r="A7" s="9"/>
      <c r="B7" s="6">
        <v>5.57</v>
      </c>
      <c r="C7" s="6">
        <v>3.49</v>
      </c>
    </row>
    <row r="8" spans="1:3" x14ac:dyDescent="0.2">
      <c r="A8" s="9"/>
      <c r="B8" s="6">
        <v>6.92</v>
      </c>
      <c r="C8" s="6">
        <v>3.82</v>
      </c>
    </row>
    <row r="9" spans="1:3" x14ac:dyDescent="0.2">
      <c r="A9" s="9"/>
      <c r="B9" s="6">
        <v>8.5399999999999991</v>
      </c>
      <c r="C9" s="6">
        <v>2.87</v>
      </c>
    </row>
    <row r="10" spans="1:3" x14ac:dyDescent="0.2">
      <c r="A10" s="9"/>
      <c r="B10" s="6">
        <v>9.89</v>
      </c>
      <c r="C10" s="6">
        <v>4.0599999999999996</v>
      </c>
    </row>
    <row r="11" spans="1:3" x14ac:dyDescent="0.2">
      <c r="A11" s="9"/>
      <c r="B11" s="6">
        <v>10.83</v>
      </c>
      <c r="C11" s="6">
        <v>4.28</v>
      </c>
    </row>
    <row r="12" spans="1:3" x14ac:dyDescent="0.2">
      <c r="A12" s="9"/>
      <c r="B12" s="6">
        <v>13.94</v>
      </c>
      <c r="C12" s="6">
        <v>4.8499999999999996</v>
      </c>
    </row>
    <row r="13" spans="1:3" x14ac:dyDescent="0.2">
      <c r="A13" s="9"/>
      <c r="B13" s="6">
        <v>14.97</v>
      </c>
      <c r="C13" s="6">
        <v>4.38</v>
      </c>
    </row>
    <row r="14" spans="1:3" x14ac:dyDescent="0.2">
      <c r="A14" s="9"/>
      <c r="B14" s="6">
        <v>3.73</v>
      </c>
      <c r="C14" s="6">
        <v>2.1800000000000002</v>
      </c>
    </row>
    <row r="15" spans="1:3" x14ac:dyDescent="0.2">
      <c r="A15" s="9"/>
      <c r="B15" s="6">
        <v>4.2300000000000004</v>
      </c>
      <c r="C15" s="6">
        <v>2.29</v>
      </c>
    </row>
    <row r="16" spans="1:3" x14ac:dyDescent="0.2">
      <c r="A16" s="9"/>
      <c r="B16" s="6">
        <v>5.14</v>
      </c>
      <c r="C16" s="6">
        <v>2.78</v>
      </c>
    </row>
    <row r="17" spans="1:3" x14ac:dyDescent="0.2">
      <c r="A17" s="9"/>
      <c r="B17" s="6">
        <v>6.14</v>
      </c>
      <c r="C17" s="6">
        <v>2.88</v>
      </c>
    </row>
    <row r="18" spans="1:3" x14ac:dyDescent="0.2">
      <c r="A18" s="9"/>
      <c r="B18" s="6">
        <v>7.6</v>
      </c>
      <c r="C18" s="6">
        <v>3.07</v>
      </c>
    </row>
    <row r="19" spans="1:3" x14ac:dyDescent="0.2">
      <c r="A19" s="9"/>
      <c r="B19" s="6">
        <v>8.43</v>
      </c>
      <c r="C19" s="6">
        <v>3.73</v>
      </c>
    </row>
    <row r="20" spans="1:3" x14ac:dyDescent="0.2">
      <c r="A20" s="9"/>
      <c r="B20" s="6">
        <v>9.25</v>
      </c>
      <c r="C20" s="6">
        <v>3.53</v>
      </c>
    </row>
    <row r="21" spans="1:3" x14ac:dyDescent="0.2">
      <c r="A21" s="9"/>
      <c r="B21" s="6">
        <v>10.83</v>
      </c>
      <c r="C21" s="6">
        <v>4.2300000000000004</v>
      </c>
    </row>
    <row r="22" spans="1:3" x14ac:dyDescent="0.2">
      <c r="A22" s="9"/>
      <c r="B22" s="6">
        <v>11.23</v>
      </c>
      <c r="C22" s="6">
        <v>4.37</v>
      </c>
    </row>
    <row r="23" spans="1:3" x14ac:dyDescent="0.2">
      <c r="A23" s="9"/>
      <c r="B23" s="6">
        <v>12.98</v>
      </c>
      <c r="C23" s="6">
        <v>4.04</v>
      </c>
    </row>
    <row r="24" spans="1:3" x14ac:dyDescent="0.2">
      <c r="A24" s="9"/>
      <c r="B24" s="6">
        <v>14</v>
      </c>
      <c r="C24" s="6">
        <v>4.1500000000000004</v>
      </c>
    </row>
    <row r="25" spans="1:3" x14ac:dyDescent="0.2">
      <c r="A25" s="6"/>
    </row>
    <row r="26" spans="1:3" x14ac:dyDescent="0.2">
      <c r="A26" s="9" t="s">
        <v>54</v>
      </c>
      <c r="B26" s="6">
        <v>15.17</v>
      </c>
      <c r="C26" s="6">
        <v>7.2</v>
      </c>
    </row>
    <row r="27" spans="1:3" x14ac:dyDescent="0.2">
      <c r="A27" s="9"/>
      <c r="B27" s="6">
        <v>15.86</v>
      </c>
      <c r="C27" s="6">
        <v>7.2</v>
      </c>
    </row>
    <row r="28" spans="1:3" x14ac:dyDescent="0.2">
      <c r="A28" s="6"/>
    </row>
    <row r="29" spans="1:3" x14ac:dyDescent="0.2">
      <c r="A29" s="6" t="s">
        <v>53</v>
      </c>
      <c r="B29" s="6">
        <v>1.03</v>
      </c>
      <c r="C29" s="6">
        <v>1.03</v>
      </c>
    </row>
  </sheetData>
  <mergeCells count="2">
    <mergeCell ref="A3:A24"/>
    <mergeCell ref="A26:A2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d</vt:lpstr>
      <vt:lpstr>Figure 2c</vt:lpstr>
      <vt:lpstr>Figure 4i</vt:lpstr>
      <vt:lpstr>Figure S2a</vt:lpstr>
      <vt:lpstr>Figure S2b</vt:lpstr>
      <vt:lpstr>Figure S2d</vt:lpstr>
      <vt:lpstr>Figure S3</vt:lpstr>
      <vt:lpstr>Figure S5</vt:lpstr>
      <vt:lpstr>Figure S6a</vt:lpstr>
      <vt:lpstr>Figure S6b</vt:lpstr>
      <vt:lpstr>Figure S8</vt:lpstr>
    </vt:vector>
  </TitlesOfParts>
  <Company>上海理工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ST_IOME</dc:creator>
  <cp:lastModifiedBy>USST_IOME</cp:lastModifiedBy>
  <dcterms:created xsi:type="dcterms:W3CDTF">2023-10-07T06:47:36Z</dcterms:created>
  <dcterms:modified xsi:type="dcterms:W3CDTF">2023-10-08T14:11:22Z</dcterms:modified>
</cp:coreProperties>
</file>